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C:\Users\Przem\Dropbox\Lab stuff\Publikacje\Pompowanie rybosomów\Science_manuscript\"/>
    </mc:Choice>
  </mc:AlternateContent>
  <xr:revisionPtr revIDLastSave="0" documentId="13_ncr:1_{44063A24-F2E6-4517-A02F-EC5ECE3D4E55}" xr6:coauthVersionLast="36" xr6:coauthVersionMax="36" xr10:uidLastSave="{00000000-0000-0000-0000-000000000000}"/>
  <bookViews>
    <workbookView xWindow="0" yWindow="0" windowWidth="14976" windowHeight="8712" xr2:uid="{00000000-000D-0000-FFFF-FFFF00000000}"/>
  </bookViews>
  <sheets>
    <sheet name="MS" sheetId="1" r:id="rId1"/>
  </sheets>
  <definedNames>
    <definedName name="_xlnm._FilterDatabase" localSheetId="0" hidden="1">MS!$A$1:$BD$642</definedName>
  </definedNames>
  <calcPr calcId="191029"/>
</workbook>
</file>

<file path=xl/sharedStrings.xml><?xml version="1.0" encoding="utf-8"?>
<sst xmlns="http://schemas.openxmlformats.org/spreadsheetml/2006/main" count="3261" uniqueCount="2623">
  <si>
    <t>Razor + unique peptides</t>
  </si>
  <si>
    <t>Sequence coverage [%]</t>
  </si>
  <si>
    <t>Unique + razor sequence coverage [%]</t>
  </si>
  <si>
    <t>Mol. weight [kDa]</t>
  </si>
  <si>
    <t>Q-value</t>
  </si>
  <si>
    <t>Score</t>
  </si>
  <si>
    <t>MS/MS count</t>
  </si>
  <si>
    <t>Protein IDs</t>
  </si>
  <si>
    <t>Majority protein IDs</t>
  </si>
  <si>
    <t>Protein names</t>
  </si>
  <si>
    <t>Gene names</t>
  </si>
  <si>
    <t>C0SP93</t>
  </si>
  <si>
    <t>Acetyl-coenzyme A carboxylase carboxyl transferase subunit beta</t>
  </si>
  <si>
    <t>accD</t>
  </si>
  <si>
    <t>C0SP94</t>
  </si>
  <si>
    <t>Putative ABC transporter substrate-binding lipoprotein YhfQ</t>
  </si>
  <si>
    <t>yhfQ</t>
  </si>
  <si>
    <t>C0SP98</t>
  </si>
  <si>
    <t>Putative oligopeptide transport ATP-binding protein YkfD</t>
  </si>
  <si>
    <t>ykfD</t>
  </si>
  <si>
    <t>C0SPA7</t>
  </si>
  <si>
    <t>Ftsk domain-containing protein YukB</t>
  </si>
  <si>
    <t>yukB</t>
  </si>
  <si>
    <t>O05239</t>
  </si>
  <si>
    <t>Probable NADH-dependent butanol dehydrogenase 1</t>
  </si>
  <si>
    <t>yugJ</t>
  </si>
  <si>
    <t>O05248</t>
  </si>
  <si>
    <t>Putative membrane protease YugP</t>
  </si>
  <si>
    <t>yugP</t>
  </si>
  <si>
    <t>O05252</t>
  </si>
  <si>
    <t>Uncharacterized lipoprotein YufN</t>
  </si>
  <si>
    <t>O05253</t>
  </si>
  <si>
    <t>Uncharacterized ABC transporter ATP-binding protein YufO</t>
  </si>
  <si>
    <t>O05254</t>
  </si>
  <si>
    <t>Uncharacterized ABC transporter permease protein YufP</t>
  </si>
  <si>
    <t>O05267</t>
  </si>
  <si>
    <t>NADH dehydrogenase-like protein YumB</t>
  </si>
  <si>
    <t>yumB</t>
  </si>
  <si>
    <t>O05268</t>
  </si>
  <si>
    <t>Ferredoxin--NADP reductase 2</t>
  </si>
  <si>
    <t>yumC</t>
  </si>
  <si>
    <t>O06475</t>
  </si>
  <si>
    <t>Uncharacterized protein YfmQ</t>
  </si>
  <si>
    <t>yfmQ</t>
  </si>
  <si>
    <t>O06477</t>
  </si>
  <si>
    <t>Putative sensory transducer protein YfmS</t>
  </si>
  <si>
    <t>yfmS</t>
  </si>
  <si>
    <t>O06478</t>
  </si>
  <si>
    <t>Putative aldehyde dehydrogenase YfmT</t>
  </si>
  <si>
    <t>yfmT</t>
  </si>
  <si>
    <t>O06481</t>
  </si>
  <si>
    <t>Uncharacterized MFS-type transporter YfnC</t>
  </si>
  <si>
    <t>yfnC</t>
  </si>
  <si>
    <t>O06491</t>
  </si>
  <si>
    <t>Glutamyl-tRNA(Gln) amidotransferase subunit A</t>
  </si>
  <si>
    <t>gatA</t>
  </si>
  <si>
    <t>O06746</t>
  </si>
  <si>
    <t>UPF0234 protein yitk</t>
  </si>
  <si>
    <t>yitK</t>
  </si>
  <si>
    <t>O06967</t>
  </si>
  <si>
    <t>Multidrug resistance ABC transporter ATP-binding/permease protein BmrA</t>
  </si>
  <si>
    <t>bmrA</t>
  </si>
  <si>
    <t>O07009</t>
  </si>
  <si>
    <t>Cyclodextrin-binding protein</t>
  </si>
  <si>
    <t>O07021</t>
  </si>
  <si>
    <t>Lactate utilization protein B</t>
  </si>
  <si>
    <t>lutB</t>
  </si>
  <si>
    <t>O07513</t>
  </si>
  <si>
    <t>Protein hit</t>
  </si>
  <si>
    <t>hit</t>
  </si>
  <si>
    <t>O07516</t>
  </si>
  <si>
    <t>Uncharacterized membrane protein YhaH</t>
  </si>
  <si>
    <t>yhaH</t>
  </si>
  <si>
    <t>O07523</t>
  </si>
  <si>
    <t>Uncharacterized protein YhaP</t>
  </si>
  <si>
    <t>yhaP</t>
  </si>
  <si>
    <t>O07527</t>
  </si>
  <si>
    <t>Sensor histidine kinase YhcY</t>
  </si>
  <si>
    <t>yhcY</t>
  </si>
  <si>
    <t>O07532</t>
  </si>
  <si>
    <t>Peptidoglycan endopeptidase LytF</t>
  </si>
  <si>
    <t>lytF</t>
  </si>
  <si>
    <t>O07539</t>
  </si>
  <si>
    <t>Stress response protein YhaX</t>
  </si>
  <si>
    <t>yhaX</t>
  </si>
  <si>
    <t>O07544</t>
  </si>
  <si>
    <t>Endospore coat-associated protein YheC</t>
  </si>
  <si>
    <t>yheC</t>
  </si>
  <si>
    <t>O07576</t>
  </si>
  <si>
    <t>Uncharacterized amino acid permease YhdG</t>
  </si>
  <si>
    <t>O07585</t>
  </si>
  <si>
    <t>UPF0053 protein YhdP</t>
  </si>
  <si>
    <t>O07605</t>
  </si>
  <si>
    <t>Proton/sodium-glutamate symport protein</t>
  </si>
  <si>
    <t>gltT</t>
  </si>
  <si>
    <t>O07608</t>
  </si>
  <si>
    <t>Lipoate-protein ligase LplJ</t>
  </si>
  <si>
    <t>lplJ</t>
  </si>
  <si>
    <t>O07619</t>
  </si>
  <si>
    <t>Uncharacterized acyl--CoA ligase YhfT</t>
  </si>
  <si>
    <t>yhfT</t>
  </si>
  <si>
    <t>O07634</t>
  </si>
  <si>
    <t>Uncharacterized lipoprotein YlaJ</t>
  </si>
  <si>
    <t>ylaJ</t>
  </si>
  <si>
    <t>O07635</t>
  </si>
  <si>
    <t>Uncharacterized protein YlaK</t>
  </si>
  <si>
    <t>ylaK</t>
  </si>
  <si>
    <t>O30509</t>
  </si>
  <si>
    <t>Aspartyl/glutamyl-tRNA(Asn/Gln) amidotransferase subunit B</t>
  </si>
  <si>
    <t>gatB</t>
  </si>
  <si>
    <t>O31425</t>
  </si>
  <si>
    <t>Sporulation-killing factor biosynthesis protein SkfC</t>
  </si>
  <si>
    <t>skfC</t>
  </si>
  <si>
    <t>O31436</t>
  </si>
  <si>
    <t>Uncharacterized protein YbdN</t>
  </si>
  <si>
    <t>ybdN</t>
  </si>
  <si>
    <t>O31455</t>
  </si>
  <si>
    <t>Putative hydrolase YbfO</t>
  </si>
  <si>
    <t>ybfO</t>
  </si>
  <si>
    <t>O31501</t>
  </si>
  <si>
    <t>Swarming motility protein SwrC</t>
  </si>
  <si>
    <t>swrC</t>
  </si>
  <si>
    <t>O31550</t>
  </si>
  <si>
    <t>Dihydrolipoyllysine-residue acetyltransferase component of acetoin cleaving system</t>
  </si>
  <si>
    <t>acoC</t>
  </si>
  <si>
    <t>O31567</t>
  </si>
  <si>
    <t>Probable siderophore-binding lipoprotein YfiY</t>
  </si>
  <si>
    <t>yfiY</t>
  </si>
  <si>
    <t>O31571</t>
  </si>
  <si>
    <t>Putative NAD(P)H nitroreductase YfhC</t>
  </si>
  <si>
    <t>yfhC</t>
  </si>
  <si>
    <t>O31573</t>
  </si>
  <si>
    <t>Uncharacterized protein YfhE</t>
  </si>
  <si>
    <t>yfhE</t>
  </si>
  <si>
    <t>RpsN1;RpsN2;P12878;O31587</t>
  </si>
  <si>
    <t>30S ribosomal protein S14;Alternate 30S ribosomal protein S14</t>
  </si>
  <si>
    <t>O31605</t>
  </si>
  <si>
    <t>Oligoendopeptidase F homolog</t>
  </si>
  <si>
    <t>O31618</t>
  </si>
  <si>
    <t>Thiazole synthase</t>
  </si>
  <si>
    <t>thiG</t>
  </si>
  <si>
    <t>O31619</t>
  </si>
  <si>
    <t>Sulfur carrier protein ThiS adenylyltransferase</t>
  </si>
  <si>
    <t>thiF</t>
  </si>
  <si>
    <t>O31622</t>
  </si>
  <si>
    <t>Spore coat protein O</t>
  </si>
  <si>
    <t>cotO</t>
  </si>
  <si>
    <t>O31638</t>
  </si>
  <si>
    <t>Uncharacterized protein YjcP</t>
  </si>
  <si>
    <t>yjcP</t>
  </si>
  <si>
    <t>O31662</t>
  </si>
  <si>
    <t>Methylthioribose-1-phosphate isomerase</t>
  </si>
  <si>
    <t>mtnA</t>
  </si>
  <si>
    <t>O31663</t>
  </si>
  <si>
    <t>Methylthioribose kinase</t>
  </si>
  <si>
    <t>mtnK</t>
  </si>
  <si>
    <t>O31673</t>
  </si>
  <si>
    <t>ATP-dependent Clp protease ATP-binding subunit ClpE</t>
  </si>
  <si>
    <t>clpE</t>
  </si>
  <si>
    <t>O31689</t>
  </si>
  <si>
    <t>Putative dipeptidase YkvY</t>
  </si>
  <si>
    <t>O31708</t>
  </si>
  <si>
    <t>Uncharacterized ABC transporter ATP-binding protein YknV</t>
  </si>
  <si>
    <t>yknV</t>
  </si>
  <si>
    <t>O31710</t>
  </si>
  <si>
    <t>Putative efflux system component YknX</t>
  </si>
  <si>
    <t>yknX</t>
  </si>
  <si>
    <t>O31711</t>
  </si>
  <si>
    <t>Uncharacterized ABC transporter ATP-binding protein YknY</t>
  </si>
  <si>
    <t>yknY</t>
  </si>
  <si>
    <t>O31712</t>
  </si>
  <si>
    <t>Uncharacterized ABC transporter permease YknZ</t>
  </si>
  <si>
    <t>yknZ</t>
  </si>
  <si>
    <t>O31716</t>
  </si>
  <si>
    <t>Uncharacterized ABC transporter ATP-binding protein YkpA</t>
  </si>
  <si>
    <t>ykpA</t>
  </si>
  <si>
    <t>O31740</t>
  </si>
  <si>
    <t>Ribosome maturation factor RimM</t>
  </si>
  <si>
    <t>rimM</t>
  </si>
  <si>
    <t>O31742</t>
  </si>
  <si>
    <t>50S ribosomal protein L19</t>
  </si>
  <si>
    <t>rplS</t>
  </si>
  <si>
    <t>O31743</t>
  </si>
  <si>
    <t>Ribosome biogenesis GTPase A</t>
  </si>
  <si>
    <t>rbgA</t>
  </si>
  <si>
    <t>O31749</t>
  </si>
  <si>
    <t>Uridylate kinase</t>
  </si>
  <si>
    <t>pyrH</t>
  </si>
  <si>
    <t>O31754</t>
  </si>
  <si>
    <t>Regulator of sigma-W protease RasP</t>
  </si>
  <si>
    <t>rasP</t>
  </si>
  <si>
    <t>O31760</t>
  </si>
  <si>
    <t>Ribonuclease J2</t>
  </si>
  <si>
    <t>rnjB</t>
  </si>
  <si>
    <t>O31771</t>
  </si>
  <si>
    <t>Uncharacterized membrane protein YmfM</t>
  </si>
  <si>
    <t>O31773</t>
  </si>
  <si>
    <t>Putative penicillin-binding protein PbpX</t>
  </si>
  <si>
    <t>pbpX</t>
  </si>
  <si>
    <t>O31774</t>
  </si>
  <si>
    <t>Ribonuclease Y</t>
  </si>
  <si>
    <t>rny</t>
  </si>
  <si>
    <t>O31775</t>
  </si>
  <si>
    <t>Uncharacterized protein ymdB</t>
  </si>
  <si>
    <t>ymdB</t>
  </si>
  <si>
    <t>O31777</t>
  </si>
  <si>
    <t>8-amino-7-oxononanoate synthase 1</t>
  </si>
  <si>
    <t>kbl</t>
  </si>
  <si>
    <t>O31782</t>
  </si>
  <si>
    <t>Polyketide synthase PksN</t>
  </si>
  <si>
    <t>pksN</t>
  </si>
  <si>
    <t>O31796</t>
  </si>
  <si>
    <t>RNA-binding protein Hfq</t>
  </si>
  <si>
    <t>hfq</t>
  </si>
  <si>
    <t>O31825</t>
  </si>
  <si>
    <t>Uncharacterized carboxylase YngE</t>
  </si>
  <si>
    <t>yngE</t>
  </si>
  <si>
    <t>O31845</t>
  </si>
  <si>
    <t>Uncharacterized membrane protein YozB</t>
  </si>
  <si>
    <t>yozB</t>
  </si>
  <si>
    <t>O31852</t>
  </si>
  <si>
    <t>D-gamma-glutamyl-meso-diaminopimelic acid endopeptidase CwlS</t>
  </si>
  <si>
    <t>cwlS</t>
  </si>
  <si>
    <t>O31856</t>
  </si>
  <si>
    <t>RsbT co-antagonist protein RsbRC</t>
  </si>
  <si>
    <t>rsbRC</t>
  </si>
  <si>
    <t>O31942</t>
  </si>
  <si>
    <t>SPBc2 prophage-derived uncharacterized lipoprotein YonS</t>
  </si>
  <si>
    <t>yonS</t>
  </si>
  <si>
    <t>O31955</t>
  </si>
  <si>
    <t>SPBc2 prophage-derived uncharacterized protein YonC</t>
  </si>
  <si>
    <t>yonC</t>
  </si>
  <si>
    <t>O31989</t>
  </si>
  <si>
    <t>SPBc2 prophage-derived uncharacterized protein YolF</t>
  </si>
  <si>
    <t>O32023</t>
  </si>
  <si>
    <t>Uncharacterized protein YqzC</t>
  </si>
  <si>
    <t>O32037</t>
  </si>
  <si>
    <t>tRNA threonylcarbamoyladenosine dehydratase</t>
  </si>
  <si>
    <t>O32039</t>
  </si>
  <si>
    <t>Histidine--tRNA ligase</t>
  </si>
  <si>
    <t>hisS</t>
  </si>
  <si>
    <t>O32047</t>
  </si>
  <si>
    <t>Protein translocase subunit SecDF</t>
  </si>
  <si>
    <t>secDF</t>
  </si>
  <si>
    <t>O32052</t>
  </si>
  <si>
    <t>UPF0092 membrane protein YrbF</t>
  </si>
  <si>
    <t>yrbF</t>
  </si>
  <si>
    <t>O32053</t>
  </si>
  <si>
    <t>Queuine tRNA-ribosyltransferase</t>
  </si>
  <si>
    <t>tgt</t>
  </si>
  <si>
    <t>O32062</t>
  </si>
  <si>
    <t>SpoIVD-associated factor A</t>
  </si>
  <si>
    <t>safA</t>
  </si>
  <si>
    <t>O32065</t>
  </si>
  <si>
    <t>Uncharacterized protein YtzB</t>
  </si>
  <si>
    <t>ytzB</t>
  </si>
  <si>
    <t>O32076</t>
  </si>
  <si>
    <t>Uncharacterized protein YuaG</t>
  </si>
  <si>
    <t>O32101</t>
  </si>
  <si>
    <t>Bacteriophage SPP1 adsorption protein YueB</t>
  </si>
  <si>
    <t>yueB</t>
  </si>
  <si>
    <t>O32106</t>
  </si>
  <si>
    <t>Probable cytosol aminopeptidase</t>
  </si>
  <si>
    <t>O32107</t>
  </si>
  <si>
    <t>Uncharacterized membrane protein YuiD</t>
  </si>
  <si>
    <t>yuiD</t>
  </si>
  <si>
    <t>O32156</t>
  </si>
  <si>
    <t>Uncharacterized ABC transporter extracellular-binding protein YurO</t>
  </si>
  <si>
    <t>O32157</t>
  </si>
  <si>
    <t>Fructosamine deglycase FrlB</t>
  </si>
  <si>
    <t>frlB</t>
  </si>
  <si>
    <t>O32158</t>
  </si>
  <si>
    <t>Uncharacterized protein YurQ</t>
  </si>
  <si>
    <t>yurQ</t>
  </si>
  <si>
    <t>O32165</t>
  </si>
  <si>
    <t>FeS cluster assembly protein SufD</t>
  </si>
  <si>
    <t>sufD</t>
  </si>
  <si>
    <t>O32167</t>
  </si>
  <si>
    <t>Methionine-binding lipoprotein MetQ</t>
  </si>
  <si>
    <t>metQ</t>
  </si>
  <si>
    <t>O32169</t>
  </si>
  <si>
    <t>Methionine import ATP-binding protein MetN</t>
  </si>
  <si>
    <t>metN</t>
  </si>
  <si>
    <t>O32176</t>
  </si>
  <si>
    <t>Probable acyl-CoA dehydrogenase</t>
  </si>
  <si>
    <t>fadE</t>
  </si>
  <si>
    <t>O32201</t>
  </si>
  <si>
    <t>Protein LiaH</t>
  </si>
  <si>
    <t>liaH</t>
  </si>
  <si>
    <t>O32208</t>
  </si>
  <si>
    <t>Putative ABC transporter substrate-binding lipoprotein YvgL</t>
  </si>
  <si>
    <t>yvgL</t>
  </si>
  <si>
    <t>O32210</t>
  </si>
  <si>
    <t>Glyoxal reductase</t>
  </si>
  <si>
    <t>yvgN</t>
  </si>
  <si>
    <t>O32218</t>
  </si>
  <si>
    <t>Disulfide bond formation protein D</t>
  </si>
  <si>
    <t>bdbD</t>
  </si>
  <si>
    <t>O32230</t>
  </si>
  <si>
    <t>SsrA-binding protein</t>
  </si>
  <si>
    <t>smpB</t>
  </si>
  <si>
    <t>O32231</t>
  </si>
  <si>
    <t>Ribonuclease R</t>
  </si>
  <si>
    <t>rnr</t>
  </si>
  <si>
    <t>O32243</t>
  </si>
  <si>
    <t>Glycine betaine/carnitine/choline-binding protein OpuCC</t>
  </si>
  <si>
    <t>opuCC</t>
  </si>
  <si>
    <t>O32246</t>
  </si>
  <si>
    <t>Uncharacterized protein YvbI</t>
  </si>
  <si>
    <t>yvbI</t>
  </si>
  <si>
    <t>O32247</t>
  </si>
  <si>
    <t>Uncharacterized membrane protein YvbJ</t>
  </si>
  <si>
    <t>yvbJ</t>
  </si>
  <si>
    <t>O32248</t>
  </si>
  <si>
    <t>Uncharacterized N-acetyltransferase YvbK</t>
  </si>
  <si>
    <t>yvbK</t>
  </si>
  <si>
    <t>O32259</t>
  </si>
  <si>
    <t>Lactate utilization protein C</t>
  </si>
  <si>
    <t>lutC</t>
  </si>
  <si>
    <t>O34318</t>
  </si>
  <si>
    <t>Uncharacterized protein YloU</t>
  </si>
  <si>
    <t>yloU</t>
  </si>
  <si>
    <t>O34340</t>
  </si>
  <si>
    <t>3-oxoacyl-[acyl-carrier-protein] synthase 2</t>
  </si>
  <si>
    <t>fabF</t>
  </si>
  <si>
    <t>O34344</t>
  </si>
  <si>
    <t>Killing factor SdpC</t>
  </si>
  <si>
    <t>sdpC</t>
  </si>
  <si>
    <t>O34347</t>
  </si>
  <si>
    <t>Argininosuccinate synthase</t>
  </si>
  <si>
    <t>argG</t>
  </si>
  <si>
    <t>O34348</t>
  </si>
  <si>
    <t>Fe(3+)-citrate-binding protein YfmC</t>
  </si>
  <si>
    <t>O34353</t>
  </si>
  <si>
    <t>Uncharacterized protein YdjN</t>
  </si>
  <si>
    <t>ydjN</t>
  </si>
  <si>
    <t>O34375</t>
  </si>
  <si>
    <t>Cell division topological determinant MinJ</t>
  </si>
  <si>
    <t>minJ</t>
  </si>
  <si>
    <t>O34384</t>
  </si>
  <si>
    <t>Uncharacterized protein YceE</t>
  </si>
  <si>
    <t>yceE</t>
  </si>
  <si>
    <t>O34385</t>
  </si>
  <si>
    <t>Manganese-binding lipoprotein MntA</t>
  </si>
  <si>
    <t>mntA</t>
  </si>
  <si>
    <t>O34399</t>
  </si>
  <si>
    <t>Glutamate synthase [NADPH] small chain</t>
  </si>
  <si>
    <t>gltB</t>
  </si>
  <si>
    <t>O34425</t>
  </si>
  <si>
    <t>Glyceraldehyde-3-phosphate dehydrogenase 2</t>
  </si>
  <si>
    <t>gapB</t>
  </si>
  <si>
    <t>O34431</t>
  </si>
  <si>
    <t>Calcium-transporting ATPase</t>
  </si>
  <si>
    <t>yloB</t>
  </si>
  <si>
    <t>O34433</t>
  </si>
  <si>
    <t>Putative phage-related protein YobO</t>
  </si>
  <si>
    <t>yobO</t>
  </si>
  <si>
    <t>O34454</t>
  </si>
  <si>
    <t>UPF0111 protein YkaA</t>
  </si>
  <si>
    <t>ykaA</t>
  </si>
  <si>
    <t>O34474</t>
  </si>
  <si>
    <t>Probable multidrug resistance protein YoeA</t>
  </si>
  <si>
    <t>yoeA</t>
  </si>
  <si>
    <t>O34484</t>
  </si>
  <si>
    <t>Methionine aminopeptidase 2</t>
  </si>
  <si>
    <t>O34507</t>
  </si>
  <si>
    <t>Serine/threonine-protein kinase PrkC</t>
  </si>
  <si>
    <t>prkC</t>
  </si>
  <si>
    <t>O34508</t>
  </si>
  <si>
    <t>L-Ala-D/L-Glu epimerase</t>
  </si>
  <si>
    <t>ykfB</t>
  </si>
  <si>
    <t>O34521</t>
  </si>
  <si>
    <t>PTS system N-acetylglucosamine-specific EIICB component;N-acetylglucosamine permease IIC component;N-acetylglucosamine-specific phosphotransferase enzyme IIB component</t>
  </si>
  <si>
    <t>nagP</t>
  </si>
  <si>
    <t>O34522</t>
  </si>
  <si>
    <t>tRNA (guanine-N(7)-)-methyltransferase</t>
  </si>
  <si>
    <t>trmB</t>
  </si>
  <si>
    <t>O34525</t>
  </si>
  <si>
    <t>Putative signal peptide peptidase SppA</t>
  </si>
  <si>
    <t>sppA</t>
  </si>
  <si>
    <t>O34526</t>
  </si>
  <si>
    <t>Alanine--tRNA ligase</t>
  </si>
  <si>
    <t>alaS</t>
  </si>
  <si>
    <t>O34529</t>
  </si>
  <si>
    <t>ATP-dependent 6-phosphofructokinase</t>
  </si>
  <si>
    <t>pfkA</t>
  </si>
  <si>
    <t>O34538</t>
  </si>
  <si>
    <t>Uncharacterized lipoprotein YcdA</t>
  </si>
  <si>
    <t>ycdA</t>
  </si>
  <si>
    <t>O34563</t>
  </si>
  <si>
    <t>ABC transporter glutamine-binding protein GlnH</t>
  </si>
  <si>
    <t>glnH</t>
  </si>
  <si>
    <t>O34591</t>
  </si>
  <si>
    <t>Acetoin:2,6-dichlorophenolindophenol oxidoreductase subunit beta</t>
  </si>
  <si>
    <t>acoB</t>
  </si>
  <si>
    <t>O34618</t>
  </si>
  <si>
    <t>Uncharacterized amino acid permease YtnA</t>
  </si>
  <si>
    <t>ytnA</t>
  </si>
  <si>
    <t>O34627</t>
  </si>
  <si>
    <t>Blue-light photoreceptor</t>
  </si>
  <si>
    <t>O34629</t>
  </si>
  <si>
    <t>Uncharacterized lipoprotein YerH</t>
  </si>
  <si>
    <t>yerH</t>
  </si>
  <si>
    <t>O34633</t>
  </si>
  <si>
    <t>Uncharacterized protein YjlC</t>
  </si>
  <si>
    <t>yjlC</t>
  </si>
  <si>
    <t>O34659</t>
  </si>
  <si>
    <t>YbbR-like domain-containing protein YbbR</t>
  </si>
  <si>
    <t>O34660</t>
  </si>
  <si>
    <t>Putative aldehyde dehydrogenase DhaS</t>
  </si>
  <si>
    <t>dhaS</t>
  </si>
  <si>
    <t>O34666</t>
  </si>
  <si>
    <t>Carboxy-terminal processing protease CtpA</t>
  </si>
  <si>
    <t>ctpA</t>
  </si>
  <si>
    <t>O34677</t>
  </si>
  <si>
    <t>Glutamine transport ATP-binding protein GlnQ</t>
  </si>
  <si>
    <t>glnQ</t>
  </si>
  <si>
    <t>O34687</t>
  </si>
  <si>
    <t>50S ribosomal protein L32</t>
  </si>
  <si>
    <t>rpmF</t>
  </si>
  <si>
    <t>O34693</t>
  </si>
  <si>
    <t>Uncharacterized protein YloA</t>
  </si>
  <si>
    <t>O34722</t>
  </si>
  <si>
    <t>Uncharacterized protein YfmG</t>
  </si>
  <si>
    <t>yfmG</t>
  </si>
  <si>
    <t>O34743</t>
  </si>
  <si>
    <t>Uncharacterized protein YlbA</t>
  </si>
  <si>
    <t>ylbA</t>
  </si>
  <si>
    <t>O34745</t>
  </si>
  <si>
    <t>Uncharacterized symporter YodF</t>
  </si>
  <si>
    <t>yodF</t>
  </si>
  <si>
    <t>O34751</t>
  </si>
  <si>
    <t>Uncharacterized protein YloV</t>
  </si>
  <si>
    <t>O34788</t>
  </si>
  <si>
    <t>(R,R)-butanediol dehydrogenase</t>
  </si>
  <si>
    <t>bdhA</t>
  </si>
  <si>
    <t>O34789</t>
  </si>
  <si>
    <t>Uncharacterized protein YdjI</t>
  </si>
  <si>
    <t>ydjI</t>
  </si>
  <si>
    <t>O34806</t>
  </si>
  <si>
    <t>Uncharacterized spore protein YtfJ</t>
  </si>
  <si>
    <t>O34814</t>
  </si>
  <si>
    <t>Cell division ATP-binding protein FtsE</t>
  </si>
  <si>
    <t>ftsE</t>
  </si>
  <si>
    <t>O34833</t>
  </si>
  <si>
    <t>Uncharacterized protein YceH</t>
  </si>
  <si>
    <t>yceH</t>
  </si>
  <si>
    <t>O34841</t>
  </si>
  <si>
    <t>Uncharacterized protein YoeB</t>
  </si>
  <si>
    <t>O34847</t>
  </si>
  <si>
    <t>Acetyl-coenzyme A carboxylase carboxyl transferase subunit alpha</t>
  </si>
  <si>
    <t>accA</t>
  </si>
  <si>
    <t>O34851</t>
  </si>
  <si>
    <t>Probable murein peptide carboxypeptidase</t>
  </si>
  <si>
    <t>ykfA</t>
  </si>
  <si>
    <t>O34866</t>
  </si>
  <si>
    <t>Putative carboxypeptidase YodJ</t>
  </si>
  <si>
    <t>O34876</t>
  </si>
  <si>
    <t>Cell division protein FtsX</t>
  </si>
  <si>
    <t>ftsX</t>
  </si>
  <si>
    <t>O34889</t>
  </si>
  <si>
    <t>Sporulation-delaying protein SdpA</t>
  </si>
  <si>
    <t>sdpA</t>
  </si>
  <si>
    <t>O34894</t>
  </si>
  <si>
    <t>Septation ring formation regulator EzrA</t>
  </si>
  <si>
    <t>ezrA</t>
  </si>
  <si>
    <t>O34909</t>
  </si>
  <si>
    <t>Putative adenine deaminase YerA</t>
  </si>
  <si>
    <t>yerA</t>
  </si>
  <si>
    <t>O34925</t>
  </si>
  <si>
    <t>Purine nucleoside phosphorylase DeoD-type</t>
  </si>
  <si>
    <t>deoD</t>
  </si>
  <si>
    <t>O34949</t>
  </si>
  <si>
    <t>Uncharacterized HTH-type transcriptional regulator YkoM</t>
  </si>
  <si>
    <t>ykoM</t>
  </si>
  <si>
    <t>O34962</t>
  </si>
  <si>
    <t>Probable NAD-dependent malic enzyme 4</t>
  </si>
  <si>
    <t>ytsJ</t>
  </si>
  <si>
    <t>O34966</t>
  </si>
  <si>
    <t>High-affinity zinc uptake system binding-protein ZnuA</t>
  </si>
  <si>
    <t>znuA</t>
  </si>
  <si>
    <t>O34967</t>
  </si>
  <si>
    <t>50S ribosomal protein L31 type B</t>
  </si>
  <si>
    <t>O34968</t>
  </si>
  <si>
    <t>Putative lipoprotein YerB</t>
  </si>
  <si>
    <t>yerB</t>
  </si>
  <si>
    <t>O34979</t>
  </si>
  <si>
    <t>Uncharacterized ABC transporter ATP-binding protein YvrO</t>
  </si>
  <si>
    <t>yvrO</t>
  </si>
  <si>
    <t>O34981</t>
  </si>
  <si>
    <t>2,3,4,5-tetrahydropyridine-2,6-dicarboxylate N-acetyltransferase</t>
  </si>
  <si>
    <t>O34984</t>
  </si>
  <si>
    <t>Uncharacterized metallohydrolase YodQ</t>
  </si>
  <si>
    <t>yodQ</t>
  </si>
  <si>
    <t>O35005</t>
  </si>
  <si>
    <t>ABC transporter permease YtrF</t>
  </si>
  <si>
    <t>ytrF</t>
  </si>
  <si>
    <t>O35007</t>
  </si>
  <si>
    <t>Putative efflux system protein YvrP</t>
  </si>
  <si>
    <t>yvrP</t>
  </si>
  <si>
    <t>O35023</t>
  </si>
  <si>
    <t>Probable superoxide dismutase [Fe]</t>
  </si>
  <si>
    <t>sodF</t>
  </si>
  <si>
    <t>O35033</t>
  </si>
  <si>
    <t>Probable coenzyme A biosynthesis bifunctional protein CoaBC;Phosphopantothenoylcysteine decarboxylase;Phosphopantothenate--cysteine ligase</t>
  </si>
  <si>
    <t>O54408</t>
  </si>
  <si>
    <t>GTP pyrophosphokinase</t>
  </si>
  <si>
    <t>relA</t>
  </si>
  <si>
    <t>P02394</t>
  </si>
  <si>
    <t>50S ribosomal protein L7/L12</t>
  </si>
  <si>
    <t>rplL</t>
  </si>
  <si>
    <t>P02968;O34366</t>
  </si>
  <si>
    <t>P02968</t>
  </si>
  <si>
    <t>Flagellin</t>
  </si>
  <si>
    <t>hag</t>
  </si>
  <si>
    <t>P04948</t>
  </si>
  <si>
    <t>Homoserine kinase</t>
  </si>
  <si>
    <t>thrB</t>
  </si>
  <si>
    <t>P04969</t>
  </si>
  <si>
    <t>30S ribosomal protein S11</t>
  </si>
  <si>
    <t>rpsK</t>
  </si>
  <si>
    <t>P04990</t>
  </si>
  <si>
    <t>Threonine synthase</t>
  </si>
  <si>
    <t>thrC</t>
  </si>
  <si>
    <t>P05306</t>
  </si>
  <si>
    <t>PTS system sucrose-specific EIIBC component;Sucrose-specific phosphotransferase enzyme IIB component;Sucrose permease IIC component</t>
  </si>
  <si>
    <t>sacP</t>
  </si>
  <si>
    <t>P05645</t>
  </si>
  <si>
    <t>3-isopropylmalate dehydrogenase</t>
  </si>
  <si>
    <t>leuB</t>
  </si>
  <si>
    <t>P05647</t>
  </si>
  <si>
    <t>50S ribosomal protein L34</t>
  </si>
  <si>
    <t>rpmH</t>
  </si>
  <si>
    <t>P05657</t>
  </si>
  <si>
    <t>50S ribosomal protein L27</t>
  </si>
  <si>
    <t>rpmA</t>
  </si>
  <si>
    <t>P06534</t>
  </si>
  <si>
    <t>Stage 0 sporulation protein A</t>
  </si>
  <si>
    <t>spo0A</t>
  </si>
  <si>
    <t>P07343</t>
  </si>
  <si>
    <t>Fumarate hydratase class II</t>
  </si>
  <si>
    <t>P07860</t>
  </si>
  <si>
    <t>RNA polymerase sigma-F factor</t>
  </si>
  <si>
    <t>sigF</t>
  </si>
  <si>
    <t>P08065</t>
  </si>
  <si>
    <t>Succinate dehydrogenase flavoprotein subunit</t>
  </si>
  <si>
    <t>sdhA</t>
  </si>
  <si>
    <t>P08066</t>
  </si>
  <si>
    <t>Succinate dehydrogenase iron-sulfur subunit</t>
  </si>
  <si>
    <t>sdhB</t>
  </si>
  <si>
    <t>P08164</t>
  </si>
  <si>
    <t>NH(3)-dependent NAD(+) synthetase</t>
  </si>
  <si>
    <t>nadE</t>
  </si>
  <si>
    <t>P08750</t>
  </si>
  <si>
    <t>D-alanyl-D-alanine carboxypeptidase DacA</t>
  </si>
  <si>
    <t>dacA</t>
  </si>
  <si>
    <t>P08821</t>
  </si>
  <si>
    <t>DNA-binding protein HU 1</t>
  </si>
  <si>
    <t>P08877</t>
  </si>
  <si>
    <t>Phosphocarrier protein HPr</t>
  </si>
  <si>
    <t>ptsH</t>
  </si>
  <si>
    <t>P09124</t>
  </si>
  <si>
    <t>Glyceraldehyde-3-phosphate dehydrogenase 1</t>
  </si>
  <si>
    <t>gapA</t>
  </si>
  <si>
    <t>P09339</t>
  </si>
  <si>
    <t>Aconitate hydratase A</t>
  </si>
  <si>
    <t>citB</t>
  </si>
  <si>
    <t>P0CI74</t>
  </si>
  <si>
    <t>Cell cycle protein GpsB</t>
  </si>
  <si>
    <t>gpsB</t>
  </si>
  <si>
    <t>P0CI76</t>
  </si>
  <si>
    <t>Replication termination protein</t>
  </si>
  <si>
    <t>rtp</t>
  </si>
  <si>
    <t>P0CI78</t>
  </si>
  <si>
    <t>50S ribosomal protein L24</t>
  </si>
  <si>
    <t>rplX</t>
  </si>
  <si>
    <t>P11998</t>
  </si>
  <si>
    <t>6,7-dimethyl-8-ribityllumazine synthase</t>
  </si>
  <si>
    <t>ribH</t>
  </si>
  <si>
    <t>P12042</t>
  </si>
  <si>
    <t>Phosphoribosylformylglycinamidine synthase subunit PurL</t>
  </si>
  <si>
    <t>purL</t>
  </si>
  <si>
    <t>P12048</t>
  </si>
  <si>
    <t>Bifunctional purine biosynthesis protein PurH;Phosphoribosylaminoimidazolecarboxamide formyltransferase;IMP cyclohydrolase</t>
  </si>
  <si>
    <t>purH</t>
  </si>
  <si>
    <t>P12425</t>
  </si>
  <si>
    <t>Glutamine synthetase</t>
  </si>
  <si>
    <t>glnA</t>
  </si>
  <si>
    <t>P12667</t>
  </si>
  <si>
    <t>DNA-entry nuclease</t>
  </si>
  <si>
    <t>nucA</t>
  </si>
  <si>
    <t>P12873</t>
  </si>
  <si>
    <t>50S ribosomal protein L29</t>
  </si>
  <si>
    <t>rpmC</t>
  </si>
  <si>
    <t>P12874</t>
  </si>
  <si>
    <t>30S ribosomal protein S17</t>
  </si>
  <si>
    <t>rpsQ</t>
  </si>
  <si>
    <t>P12875</t>
  </si>
  <si>
    <t>50S ribosomal protein L14</t>
  </si>
  <si>
    <t>rplN</t>
  </si>
  <si>
    <t>P12877</t>
  </si>
  <si>
    <t>50S ribosomal protein L5</t>
  </si>
  <si>
    <t>rplE</t>
  </si>
  <si>
    <t>P12879</t>
  </si>
  <si>
    <t>30S ribosomal protein S8</t>
  </si>
  <si>
    <t>rpsH</t>
  </si>
  <si>
    <t>P13243</t>
  </si>
  <si>
    <t>Probable fructose-bisphosphate aldolase</t>
  </si>
  <si>
    <t>fbaA</t>
  </si>
  <si>
    <t>P13484</t>
  </si>
  <si>
    <t>Probable poly(glycerol-phosphate) alpha-glucosyltransferase</t>
  </si>
  <si>
    <t>tagE</t>
  </si>
  <si>
    <t>P13485</t>
  </si>
  <si>
    <t>CDP-glycerol:poly(glycerophosphate) glycerophosphotransferase</t>
  </si>
  <si>
    <t>tagF</t>
  </si>
  <si>
    <t>P14016</t>
  </si>
  <si>
    <t>Spore coat protein E</t>
  </si>
  <si>
    <t>cotE</t>
  </si>
  <si>
    <t>P14193</t>
  </si>
  <si>
    <t>Ribose-phosphate pyrophosphokinase</t>
  </si>
  <si>
    <t>prs</t>
  </si>
  <si>
    <t>P14205</t>
  </si>
  <si>
    <t>Putative esterase ComA2</t>
  </si>
  <si>
    <t>yuxO</t>
  </si>
  <si>
    <t>P14577</t>
  </si>
  <si>
    <t>50S ribosomal protein L16</t>
  </si>
  <si>
    <t>rplP</t>
  </si>
  <si>
    <t>P14949</t>
  </si>
  <si>
    <t>Thioredoxin</t>
  </si>
  <si>
    <t>trxA</t>
  </si>
  <si>
    <t>P16263</t>
  </si>
  <si>
    <t>Dihydrolipoyllysine-residue succinyltransferase component of 2-oxoglutarate dehydrogenase complex</t>
  </si>
  <si>
    <t>odhB</t>
  </si>
  <si>
    <t>P16336</t>
  </si>
  <si>
    <t>Protein translocase subunit SecY</t>
  </si>
  <si>
    <t>secY</t>
  </si>
  <si>
    <t>P16524</t>
  </si>
  <si>
    <t>Putative N-acetyl-LL-diaminopimelate aminotransferase</t>
  </si>
  <si>
    <t>patA</t>
  </si>
  <si>
    <t>P16971</t>
  </si>
  <si>
    <t>Protein RecA</t>
  </si>
  <si>
    <t>recA</t>
  </si>
  <si>
    <t>P17631</t>
  </si>
  <si>
    <t>Chaperone protein DnaJ</t>
  </si>
  <si>
    <t>dnaJ</t>
  </si>
  <si>
    <t>P17820</t>
  </si>
  <si>
    <t>Chaperone protein DnaK</t>
  </si>
  <si>
    <t>dnaK</t>
  </si>
  <si>
    <t>P17865</t>
  </si>
  <si>
    <t>Cell division protein FtsZ</t>
  </si>
  <si>
    <t>ftsZ</t>
  </si>
  <si>
    <t>P17889</t>
  </si>
  <si>
    <t>Translation initiation factor IF-2</t>
  </si>
  <si>
    <t>infB</t>
  </si>
  <si>
    <t>P17921</t>
  </si>
  <si>
    <t>Phenylalanine--tRNA ligase alpha subunit</t>
  </si>
  <si>
    <t>pheS</t>
  </si>
  <si>
    <t>P17922</t>
  </si>
  <si>
    <t>Phenylalanine--tRNA ligase beta subunit</t>
  </si>
  <si>
    <t>pheT</t>
  </si>
  <si>
    <t>P18157</t>
  </si>
  <si>
    <t>Glycerol kinase</t>
  </si>
  <si>
    <t>glpK</t>
  </si>
  <si>
    <t>P18158</t>
  </si>
  <si>
    <t>Aerobic glycerol-3-phosphate dehydrogenase</t>
  </si>
  <si>
    <t>glpD</t>
  </si>
  <si>
    <t>P18159</t>
  </si>
  <si>
    <t>Phosphoglucomutase</t>
  </si>
  <si>
    <t>pgcA</t>
  </si>
  <si>
    <t>P18185</t>
  </si>
  <si>
    <t>Carbamoyl-phosphate synthase arginine-specific large chain</t>
  </si>
  <si>
    <t>carB</t>
  </si>
  <si>
    <t>P18186</t>
  </si>
  <si>
    <t>Ornithine carbamoyltransferase</t>
  </si>
  <si>
    <t>argF</t>
  </si>
  <si>
    <t>P18255</t>
  </si>
  <si>
    <t>Threonine--tRNA ligase 1</t>
  </si>
  <si>
    <t>thrS</t>
  </si>
  <si>
    <t>P18579</t>
  </si>
  <si>
    <t>UDP-N-acetylenolpyruvoylglucosamine reductase</t>
  </si>
  <si>
    <t>murB</t>
  </si>
  <si>
    <t>P19405</t>
  </si>
  <si>
    <t>Alkaline phosphatase 3</t>
  </si>
  <si>
    <t>phoB</t>
  </si>
  <si>
    <t>P19465</t>
  </si>
  <si>
    <t>GTP cyclohydrolase 1</t>
  </si>
  <si>
    <t>folE</t>
  </si>
  <si>
    <t>P19582</t>
  </si>
  <si>
    <t>Homoserine dehydrogenase</t>
  </si>
  <si>
    <t>hom</t>
  </si>
  <si>
    <t>P19669</t>
  </si>
  <si>
    <t>Transaldolase</t>
  </si>
  <si>
    <t>P19946</t>
  </si>
  <si>
    <t>50S ribosomal protein L15</t>
  </si>
  <si>
    <t>rplO</t>
  </si>
  <si>
    <t>P19947</t>
  </si>
  <si>
    <t>50S ribosomal protein L30</t>
  </si>
  <si>
    <t>rpmD</t>
  </si>
  <si>
    <t>P20166</t>
  </si>
  <si>
    <t>PTS system glucose-specific EIICBA component;Glucose permease IIC component;Glucose-specific phosphotransferase enzyme IIB component;Glucose-specific phosphotransferase enzyme IIA component</t>
  </si>
  <si>
    <t>ptsG</t>
  </si>
  <si>
    <t>P20277</t>
  </si>
  <si>
    <t>50S ribosomal protein L17</t>
  </si>
  <si>
    <t>rplQ</t>
  </si>
  <si>
    <t>P20278</t>
  </si>
  <si>
    <t>50S ribosomal protein L36</t>
  </si>
  <si>
    <t>rpmJ</t>
  </si>
  <si>
    <t>P20282</t>
  </si>
  <si>
    <t>30S ribosomal protein S13</t>
  </si>
  <si>
    <t>rpsM</t>
  </si>
  <si>
    <t>P20429</t>
  </si>
  <si>
    <t>DNA-directed RNA polymerase subunit alpha</t>
  </si>
  <si>
    <t>rpoA</t>
  </si>
  <si>
    <t>P20964</t>
  </si>
  <si>
    <t>GTPase ObgE</t>
  </si>
  <si>
    <t>obg</t>
  </si>
  <si>
    <t>P21464</t>
  </si>
  <si>
    <t>30S ribosomal protein S2</t>
  </si>
  <si>
    <t>rpsB</t>
  </si>
  <si>
    <t>P21465</t>
  </si>
  <si>
    <t>30S ribosomal protein S3</t>
  </si>
  <si>
    <t>rpsC</t>
  </si>
  <si>
    <t>P21466</t>
  </si>
  <si>
    <t>30S ribosomal protein S4</t>
  </si>
  <si>
    <t>rpsD</t>
  </si>
  <si>
    <t>P21467</t>
  </si>
  <si>
    <t>30S ribosomal protein S5</t>
  </si>
  <si>
    <t>rpsE</t>
  </si>
  <si>
    <t>P21468</t>
  </si>
  <si>
    <t>30S ribosomal protein S6</t>
  </si>
  <si>
    <t>rpsF</t>
  </si>
  <si>
    <t>P21469</t>
  </si>
  <si>
    <t>30S ribosomal protein S7</t>
  </si>
  <si>
    <t>rpsG</t>
  </si>
  <si>
    <t>P21470</t>
  </si>
  <si>
    <t>30S ribosomal protein S9</t>
  </si>
  <si>
    <t>rpsI</t>
  </si>
  <si>
    <t>P21471</t>
  </si>
  <si>
    <t>30S ribosomal protein S10</t>
  </si>
  <si>
    <t>rpsJ</t>
  </si>
  <si>
    <t>P21472</t>
  </si>
  <si>
    <t>30S ribosomal protein S12</t>
  </si>
  <si>
    <t>rpsL</t>
  </si>
  <si>
    <t>P21473</t>
  </si>
  <si>
    <t>30S ribosomal protein S15</t>
  </si>
  <si>
    <t>rpsO</t>
  </si>
  <si>
    <t>P21474</t>
  </si>
  <si>
    <t>30S ribosomal protein S16</t>
  </si>
  <si>
    <t>rpsP</t>
  </si>
  <si>
    <t>P21475</t>
  </si>
  <si>
    <t>30S ribosomal protein S18</t>
  </si>
  <si>
    <t>rpsR</t>
  </si>
  <si>
    <t>P21476</t>
  </si>
  <si>
    <t>30S ribosomal protein S19</t>
  </si>
  <si>
    <t>rpsS</t>
  </si>
  <si>
    <t>P21477</t>
  </si>
  <si>
    <t>30S ribosomal protein S20</t>
  </si>
  <si>
    <t>rpsT</t>
  </si>
  <si>
    <t>P21478</t>
  </si>
  <si>
    <t>30S ribosomal protein S21</t>
  </si>
  <si>
    <t>rpsU</t>
  </si>
  <si>
    <t>P21879</t>
  </si>
  <si>
    <t>Inosine-5-monophosphate dehydrogenase</t>
  </si>
  <si>
    <t>guaB</t>
  </si>
  <si>
    <t>P21880</t>
  </si>
  <si>
    <t>Dihydrolipoyl dehydrogenase</t>
  </si>
  <si>
    <t>pdhD</t>
  </si>
  <si>
    <t>P21881</t>
  </si>
  <si>
    <t>Pyruvate dehydrogenase E1 component subunit alpha</t>
  </si>
  <si>
    <t>pdhA</t>
  </si>
  <si>
    <t>P21882</t>
  </si>
  <si>
    <t>Pyruvate dehydrogenase E1 component subunit beta</t>
  </si>
  <si>
    <t>pdhB</t>
  </si>
  <si>
    <t>P21883</t>
  </si>
  <si>
    <t>Dihydrolipoyllysine-residue acetyltransferase component of pyruvate dehydrogenase complex</t>
  </si>
  <si>
    <t>pdhC</t>
  </si>
  <si>
    <t>P22250</t>
  </si>
  <si>
    <t>Glutamate--tRNA ligase</t>
  </si>
  <si>
    <t>gltX</t>
  </si>
  <si>
    <t>P23129</t>
  </si>
  <si>
    <t>2-oxoglutarate dehydrogenase E1 component</t>
  </si>
  <si>
    <t>odhA</t>
  </si>
  <si>
    <t>P23446</t>
  </si>
  <si>
    <t>Flagellar basal-body rod protein FlgG</t>
  </si>
  <si>
    <t>P23447</t>
  </si>
  <si>
    <t>Flagellar M-ring protein</t>
  </si>
  <si>
    <t>fliF</t>
  </si>
  <si>
    <t>P23448</t>
  </si>
  <si>
    <t>Flagellar motor switch protein FliG</t>
  </si>
  <si>
    <t>fliG</t>
  </si>
  <si>
    <t>P23452</t>
  </si>
  <si>
    <t>Flagellar protein FliL</t>
  </si>
  <si>
    <t>fliL</t>
  </si>
  <si>
    <t>P23454</t>
  </si>
  <si>
    <t>FlaA locus 22.9 kDa protein</t>
  </si>
  <si>
    <t>ylxF</t>
  </si>
  <si>
    <t>P23545</t>
  </si>
  <si>
    <t>Alkaline phosphatase synthesis sensor protein PhoR</t>
  </si>
  <si>
    <t>phoR</t>
  </si>
  <si>
    <t>P23966</t>
  </si>
  <si>
    <t>1,4-dihydroxy-2-naphthoyl-CoA synthase</t>
  </si>
  <si>
    <t>menB</t>
  </si>
  <si>
    <t>P24010</t>
  </si>
  <si>
    <t>Cytochrome c oxidase subunit 1</t>
  </si>
  <si>
    <t>ctaD</t>
  </si>
  <si>
    <t>P24011</t>
  </si>
  <si>
    <t>Cytochrome c oxidase subunit 2</t>
  </si>
  <si>
    <t>ctaC</t>
  </si>
  <si>
    <t>P24012</t>
  </si>
  <si>
    <t>Cytochrome c oxidase subunit 3</t>
  </si>
  <si>
    <t>ctaE</t>
  </si>
  <si>
    <t>P24073</t>
  </si>
  <si>
    <t>Flagellar motor switch phosphatase FliY</t>
  </si>
  <si>
    <t>fliY</t>
  </si>
  <si>
    <t>P24136</t>
  </si>
  <si>
    <t>Oligopeptide transport ATP-binding protein OppD</t>
  </si>
  <si>
    <t>oppD</t>
  </si>
  <si>
    <t>P24137</t>
  </si>
  <si>
    <t>Oligopeptide transport ATP-binding protein OppF</t>
  </si>
  <si>
    <t>oppF</t>
  </si>
  <si>
    <t>P24138</t>
  </si>
  <si>
    <t>Oligopeptide transport system permease protein OppB</t>
  </si>
  <si>
    <t>oppB</t>
  </si>
  <si>
    <t>P24139</t>
  </si>
  <si>
    <t>Oligopeptide transport system permease protein OppC</t>
  </si>
  <si>
    <t>oppC</t>
  </si>
  <si>
    <t>P24141</t>
  </si>
  <si>
    <t>Oligopeptide-binding protein OppA</t>
  </si>
  <si>
    <t>oppA</t>
  </si>
  <si>
    <t>P24327</t>
  </si>
  <si>
    <t>Foldase protein PrsA</t>
  </si>
  <si>
    <t>prsA</t>
  </si>
  <si>
    <t>P25503</t>
  </si>
  <si>
    <t>Urocanate hydratase</t>
  </si>
  <si>
    <t>hutU</t>
  </si>
  <si>
    <t>P25993</t>
  </si>
  <si>
    <t>Carbamoyl-phosphate synthase pyrimidine-specific small chain</t>
  </si>
  <si>
    <t>pyrAA</t>
  </si>
  <si>
    <t>P25994</t>
  </si>
  <si>
    <t>Carbamoyl-phosphate synthase pyrimidine-specific large chain</t>
  </si>
  <si>
    <t>pyrAB</t>
  </si>
  <si>
    <t>P26899</t>
  </si>
  <si>
    <t>Aspartate ammonia-lyase</t>
  </si>
  <si>
    <t>ansB</t>
  </si>
  <si>
    <t>P26901</t>
  </si>
  <si>
    <t>Vegetative catalase</t>
  </si>
  <si>
    <t>katA</t>
  </si>
  <si>
    <t>P26902</t>
  </si>
  <si>
    <t>D-aminopeptidase</t>
  </si>
  <si>
    <t>dppA</t>
  </si>
  <si>
    <t>P26903</t>
  </si>
  <si>
    <t>Dipeptide transport system permease protein DppB</t>
  </si>
  <si>
    <t>dppB</t>
  </si>
  <si>
    <t>P26905</t>
  </si>
  <si>
    <t>Dipeptide transport ATP-binding protein DppD</t>
  </si>
  <si>
    <t>dppD</t>
  </si>
  <si>
    <t>P26906</t>
  </si>
  <si>
    <t>Dipeptide-binding protein DppE</t>
  </si>
  <si>
    <t>dppE</t>
  </si>
  <si>
    <t>P26908</t>
  </si>
  <si>
    <t>50S ribosomal protein L21</t>
  </si>
  <si>
    <t>rplU</t>
  </si>
  <si>
    <t>P26936</t>
  </si>
  <si>
    <t>Stage IV sporulation protein FA</t>
  </si>
  <si>
    <t>spoIVFA</t>
  </si>
  <si>
    <t>P27206</t>
  </si>
  <si>
    <t>Surfactin synthase subunit 1</t>
  </si>
  <si>
    <t>srfAA</t>
  </si>
  <si>
    <t>P27876</t>
  </si>
  <si>
    <t>Triosephosphate isomerase</t>
  </si>
  <si>
    <t>P28015</t>
  </si>
  <si>
    <t>Putative septation protein SpoVG</t>
  </si>
  <si>
    <t>spoVG</t>
  </si>
  <si>
    <t>P28264</t>
  </si>
  <si>
    <t>Cell division protein FtsA</t>
  </si>
  <si>
    <t>ftsA</t>
  </si>
  <si>
    <t>P28366</t>
  </si>
  <si>
    <t>Protein translocase subunit SecA</t>
  </si>
  <si>
    <t>secA</t>
  </si>
  <si>
    <t>P28368</t>
  </si>
  <si>
    <t>Putative sigma-54 modulation protein</t>
  </si>
  <si>
    <t>P28598</t>
  </si>
  <si>
    <t>60 kDa chaperonin</t>
  </si>
  <si>
    <t>P28599</t>
  </si>
  <si>
    <t>10 kDa chaperonin</t>
  </si>
  <si>
    <t>P29072</t>
  </si>
  <si>
    <t>Chemotaxis protein CheA</t>
  </si>
  <si>
    <t>cheA</t>
  </si>
  <si>
    <t>P29141</t>
  </si>
  <si>
    <t>Minor extracellular protease vpr</t>
  </si>
  <si>
    <t>vpr</t>
  </si>
  <si>
    <t>P29726</t>
  </si>
  <si>
    <t>Adenylosuccinate synthetase</t>
  </si>
  <si>
    <t>purA</t>
  </si>
  <si>
    <t>P29727</t>
  </si>
  <si>
    <t>GMP synthase [glutamine-hydrolyzing]</t>
  </si>
  <si>
    <t>guaA</t>
  </si>
  <si>
    <t>P31103</t>
  </si>
  <si>
    <t>Nucleoside diphosphate kinase</t>
  </si>
  <si>
    <t>ndk</t>
  </si>
  <si>
    <t>P32081</t>
  </si>
  <si>
    <t>Cold shock protein CspB</t>
  </si>
  <si>
    <t>cspB</t>
  </si>
  <si>
    <t>P32727</t>
  </si>
  <si>
    <t>Transcription termination/antitermination protein NusA</t>
  </si>
  <si>
    <t>nusA</t>
  </si>
  <si>
    <t>P33166</t>
  </si>
  <si>
    <t>Elongation factor Tu</t>
  </si>
  <si>
    <t>P34956</t>
  </si>
  <si>
    <t>Quinol oxidase subunit 1</t>
  </si>
  <si>
    <t>qoxB</t>
  </si>
  <si>
    <t>P34957</t>
  </si>
  <si>
    <t>Quinol oxidase subunit 2</t>
  </si>
  <si>
    <t>qoxA</t>
  </si>
  <si>
    <t>P34958</t>
  </si>
  <si>
    <t>Quinol oxidase subunit 3</t>
  </si>
  <si>
    <t>qoxC</t>
  </si>
  <si>
    <t>P35136</t>
  </si>
  <si>
    <t>D-3-phosphoglycerate dehydrogenase</t>
  </si>
  <si>
    <t>serA</t>
  </si>
  <si>
    <t>P35137</t>
  </si>
  <si>
    <t>Peptidyl-prolyl cis-trans isomerase B</t>
  </si>
  <si>
    <t>ppiB</t>
  </si>
  <si>
    <t>P35149</t>
  </si>
  <si>
    <t>Stage IV sporulation protein A</t>
  </si>
  <si>
    <t>spoIVA</t>
  </si>
  <si>
    <t>P35150</t>
  </si>
  <si>
    <t>D-alanyl-D-alanine carboxypeptidase DacB</t>
  </si>
  <si>
    <t>dacB</t>
  </si>
  <si>
    <t>P35159</t>
  </si>
  <si>
    <t>Ribosomal large subunit pseudouridine synthase B</t>
  </si>
  <si>
    <t>rluB</t>
  </si>
  <si>
    <t>P35160</t>
  </si>
  <si>
    <t>Thiol-disulfide oxidoreductase ResA</t>
  </si>
  <si>
    <t>resA</t>
  </si>
  <si>
    <t>P35161</t>
  </si>
  <si>
    <t>Cytochrome c biogenesis protein ResB</t>
  </si>
  <si>
    <t>resB</t>
  </si>
  <si>
    <t>P35620</t>
  </si>
  <si>
    <t>Flagellar biosynthesis protein FlhA</t>
  </si>
  <si>
    <t>flhA</t>
  </si>
  <si>
    <t>P36430</t>
  </si>
  <si>
    <t>Leucine--tRNA ligase</t>
  </si>
  <si>
    <t>leuS</t>
  </si>
  <si>
    <t>P36945</t>
  </si>
  <si>
    <t>Ribokinase</t>
  </si>
  <si>
    <t>rbsK</t>
  </si>
  <si>
    <t>P36946</t>
  </si>
  <si>
    <t>D-ribose pyranase</t>
  </si>
  <si>
    <t>rbsD</t>
  </si>
  <si>
    <t>P36947</t>
  </si>
  <si>
    <t>Ribose import ATP-binding protein RbsA</t>
  </si>
  <si>
    <t>rbsA</t>
  </si>
  <si>
    <t>P36948</t>
  </si>
  <si>
    <t>Ribose transport system permease protein RbsC</t>
  </si>
  <si>
    <t>rbsC</t>
  </si>
  <si>
    <t>P36949</t>
  </si>
  <si>
    <t>D-ribose-binding protein</t>
  </si>
  <si>
    <t>rbsB</t>
  </si>
  <si>
    <t>P37105</t>
  </si>
  <si>
    <t>Signal recognition particle protein</t>
  </si>
  <si>
    <t>ffh</t>
  </si>
  <si>
    <t>P37252</t>
  </si>
  <si>
    <t>Acetolactate synthase small subunit</t>
  </si>
  <si>
    <t>ilvH</t>
  </si>
  <si>
    <t>P37253</t>
  </si>
  <si>
    <t>Ketol-acid reductoisomerase</t>
  </si>
  <si>
    <t>ilvC</t>
  </si>
  <si>
    <t>P37437</t>
  </si>
  <si>
    <t>50S ribosomal protein L9</t>
  </si>
  <si>
    <t>rplI</t>
  </si>
  <si>
    <t>P37465</t>
  </si>
  <si>
    <t>Methionine--tRNA ligase</t>
  </si>
  <si>
    <t>P37475</t>
  </si>
  <si>
    <t>Stage II sporulation protein E</t>
  </si>
  <si>
    <t>spoIIE</t>
  </si>
  <si>
    <t>P37476</t>
  </si>
  <si>
    <t>ATP-dependent zinc metalloprotease FtsH</t>
  </si>
  <si>
    <t>ftsH</t>
  </si>
  <si>
    <t>P37477</t>
  </si>
  <si>
    <t>Lysine--tRNA ligase</t>
  </si>
  <si>
    <t>lysS</t>
  </si>
  <si>
    <t>P37484</t>
  </si>
  <si>
    <t>Uncharacterized protein YybT</t>
  </si>
  <si>
    <t>P37487</t>
  </si>
  <si>
    <t>Manganese-dependent inorganic pyrophosphatase</t>
  </si>
  <si>
    <t>ppaC</t>
  </si>
  <si>
    <t>P37494</t>
  </si>
  <si>
    <t>Uncharacterized ABC transporter ATP-binding protein YybJ</t>
  </si>
  <si>
    <t>yybJ</t>
  </si>
  <si>
    <t>P37527</t>
  </si>
  <si>
    <t>Pyridoxal 5-phosphate synthase subunit PdxS</t>
  </si>
  <si>
    <t>pdxS</t>
  </si>
  <si>
    <t>P37531</t>
  </si>
  <si>
    <t>Spore germination protein YaaH</t>
  </si>
  <si>
    <t>yaaH</t>
  </si>
  <si>
    <t>P37538</t>
  </si>
  <si>
    <t>Uncharacterized protein YaaQ</t>
  </si>
  <si>
    <t>P37541</t>
  </si>
  <si>
    <t>Stage 0 sporulation protein YaaT</t>
  </si>
  <si>
    <t>yaaT</t>
  </si>
  <si>
    <t>P37546;O34669</t>
  </si>
  <si>
    <t>Uncharacterized protein YabE;Cell wall-binding protein YocH</t>
  </si>
  <si>
    <t>yabE;yocH</t>
  </si>
  <si>
    <t>P37550</t>
  </si>
  <si>
    <t>4-diphosphocytidyl-2-C-methyl-D-erythritol kinase</t>
  </si>
  <si>
    <t>ispE</t>
  </si>
  <si>
    <t>P37552</t>
  </si>
  <si>
    <t>2-iminobutanoate/2-iminopropanoate deaminase</t>
  </si>
  <si>
    <t>yabJ</t>
  </si>
  <si>
    <t>P37557</t>
  </si>
  <si>
    <t>Uncharacterized protein YabO</t>
  </si>
  <si>
    <t>yabO</t>
  </si>
  <si>
    <t>P37558</t>
  </si>
  <si>
    <t>Spore protein YabP</t>
  </si>
  <si>
    <t>yabP</t>
  </si>
  <si>
    <t>P37566</t>
  </si>
  <si>
    <t>Putative peptidyl-prolyl cis-trans isomerase YacD</t>
  </si>
  <si>
    <t>yacD</t>
  </si>
  <si>
    <t>P37570</t>
  </si>
  <si>
    <t>Protein-arginine kinase</t>
  </si>
  <si>
    <t>mcsB</t>
  </si>
  <si>
    <t>P37571</t>
  </si>
  <si>
    <t>Negative regulator of genetic competence ClpC/MecB</t>
  </si>
  <si>
    <t>clpC</t>
  </si>
  <si>
    <t>P37575</t>
  </si>
  <si>
    <t>Stage II sporulation protein B</t>
  </si>
  <si>
    <t>spoIIB</t>
  </si>
  <si>
    <t>P37580</t>
  </si>
  <si>
    <t>Iron(3+)-hydroxamate-binding protein FhuD</t>
  </si>
  <si>
    <t>fhuD</t>
  </si>
  <si>
    <t>P37585</t>
  </si>
  <si>
    <t>UDP-N-acetylglucosamine--N-acetylmuramyl-(pentapeptide) pyrophosphoryl-undecaprenol N-acetylglucosamine transferase</t>
  </si>
  <si>
    <t>murG</t>
  </si>
  <si>
    <t>P37807</t>
  </si>
  <si>
    <t>50S ribosomal protein L28</t>
  </si>
  <si>
    <t>rpmB</t>
  </si>
  <si>
    <t>P37808</t>
  </si>
  <si>
    <t>ATP synthase subunit alpha</t>
  </si>
  <si>
    <t>atpA</t>
  </si>
  <si>
    <t>P37809</t>
  </si>
  <si>
    <t>ATP synthase subunit beta</t>
  </si>
  <si>
    <t>atpD</t>
  </si>
  <si>
    <t>P37810</t>
  </si>
  <si>
    <t>ATP synthase gamma chain</t>
  </si>
  <si>
    <t>atpG</t>
  </si>
  <si>
    <t>P37811</t>
  </si>
  <si>
    <t>ATP synthase subunit delta</t>
  </si>
  <si>
    <t>atpH</t>
  </si>
  <si>
    <t>P37812</t>
  </si>
  <si>
    <t>ATP synthase epsilon chain</t>
  </si>
  <si>
    <t>atpC</t>
  </si>
  <si>
    <t>P37813</t>
  </si>
  <si>
    <t>ATP synthase subunit a</t>
  </si>
  <si>
    <t>atpB</t>
  </si>
  <si>
    <t>P37814</t>
  </si>
  <si>
    <t>ATP synthase subunit b</t>
  </si>
  <si>
    <t>atpF</t>
  </si>
  <si>
    <t>P37815</t>
  </si>
  <si>
    <t>ATP synthase subunit c</t>
  </si>
  <si>
    <t>atpE</t>
  </si>
  <si>
    <t>P37869</t>
  </si>
  <si>
    <t>Enolase</t>
  </si>
  <si>
    <t>eno</t>
  </si>
  <si>
    <t>P37870</t>
  </si>
  <si>
    <t>DNA-directed RNA polymerase subunit beta</t>
  </si>
  <si>
    <t>rpoB</t>
  </si>
  <si>
    <t>P37871</t>
  </si>
  <si>
    <t>rpoC</t>
  </si>
  <si>
    <t>P37872</t>
  </si>
  <si>
    <t>Uncharacterized protein YbxB</t>
  </si>
  <si>
    <t>ybxB</t>
  </si>
  <si>
    <t>P37875</t>
  </si>
  <si>
    <t>Stage V sporulation protein R</t>
  </si>
  <si>
    <t>spoVR</t>
  </si>
  <si>
    <t>P37887</t>
  </si>
  <si>
    <t>Cysteine synthase</t>
  </si>
  <si>
    <t>cysK</t>
  </si>
  <si>
    <t>P37940</t>
  </si>
  <si>
    <t>2-oxoisovalerate dehydrogenase subunit alpha</t>
  </si>
  <si>
    <t>P37941</t>
  </si>
  <si>
    <t>2-oxoisovalerate dehydrogenase subunit beta</t>
  </si>
  <si>
    <t>P37942</t>
  </si>
  <si>
    <t>Lipoamide acyltransferase component of branched-chain alpha-keto acid dehydrogenase complex</t>
  </si>
  <si>
    <t>P37948</t>
  </si>
  <si>
    <t>Glycerol-3-phosphate transporter</t>
  </si>
  <si>
    <t>glpT</t>
  </si>
  <si>
    <t>P37963</t>
  </si>
  <si>
    <t>Stage VI sporulation protein D</t>
  </si>
  <si>
    <t>spoVID</t>
  </si>
  <si>
    <t>P37968</t>
  </si>
  <si>
    <t>Stage II sporulation protein P</t>
  </si>
  <si>
    <t>spoIIP</t>
  </si>
  <si>
    <t>P38021</t>
  </si>
  <si>
    <t>Ornithine aminotransferase</t>
  </si>
  <si>
    <t>rocD</t>
  </si>
  <si>
    <t>P38422</t>
  </si>
  <si>
    <t>D-alanyl-D-alanine carboxypeptidase DacF</t>
  </si>
  <si>
    <t>dacF</t>
  </si>
  <si>
    <t>P38494</t>
  </si>
  <si>
    <t>30S ribosomal protein S1 homolog</t>
  </si>
  <si>
    <t>ypfD</t>
  </si>
  <si>
    <t>P39062</t>
  </si>
  <si>
    <t>Acetyl-coenzyme A synthetase</t>
  </si>
  <si>
    <t>acsA</t>
  </si>
  <si>
    <t>P39071</t>
  </si>
  <si>
    <t>2,3-dihydro-2,3-dihydroxybenzoate dehydrogenase</t>
  </si>
  <si>
    <t>dhbA</t>
  </si>
  <si>
    <t>P39072</t>
  </si>
  <si>
    <t>Spore germination protein GerM</t>
  </si>
  <si>
    <t>gerM</t>
  </si>
  <si>
    <t>P39119</t>
  </si>
  <si>
    <t>Citrate synthase 1</t>
  </si>
  <si>
    <t>citA</t>
  </si>
  <si>
    <t>P39120</t>
  </si>
  <si>
    <t>Citrate synthase 2</t>
  </si>
  <si>
    <t>citZ</t>
  </si>
  <si>
    <t>P39123</t>
  </si>
  <si>
    <t>Glycogen phosphorylase</t>
  </si>
  <si>
    <t>glgP</t>
  </si>
  <si>
    <t>P39124</t>
  </si>
  <si>
    <t>Glycogen biosynthesis protein GlgD</t>
  </si>
  <si>
    <t>glgD</t>
  </si>
  <si>
    <t>P39125</t>
  </si>
  <si>
    <t>Glycogen synthase</t>
  </si>
  <si>
    <t>glgA</t>
  </si>
  <si>
    <t>P39126</t>
  </si>
  <si>
    <t>Isocitrate dehydrogenase [NADP]</t>
  </si>
  <si>
    <t>icd</t>
  </si>
  <si>
    <t>P39134</t>
  </si>
  <si>
    <t>Protein PrkA</t>
  </si>
  <si>
    <t>prkA</t>
  </si>
  <si>
    <t>P39137</t>
  </si>
  <si>
    <t>Amino-acid permease RocE</t>
  </si>
  <si>
    <t>rocE</t>
  </si>
  <si>
    <t>P39138</t>
  </si>
  <si>
    <t>Arginase</t>
  </si>
  <si>
    <t>rocF</t>
  </si>
  <si>
    <t>P39141</t>
  </si>
  <si>
    <t>Pyrimidine nucleoside transport protein</t>
  </si>
  <si>
    <t>nupC</t>
  </si>
  <si>
    <t>P39148</t>
  </si>
  <si>
    <t>Serine hydroxymethyltransferase</t>
  </si>
  <si>
    <t>glyA</t>
  </si>
  <si>
    <t>P39214</t>
  </si>
  <si>
    <t>Methyl-accepting chemotaxis protein McpA</t>
  </si>
  <si>
    <t>mcpA</t>
  </si>
  <si>
    <t>P39215;P39216;P39217</t>
  </si>
  <si>
    <t>P39215;P39216</t>
  </si>
  <si>
    <t>Methyl-accepting chemotaxis protein McpB;Methyl-accepting chemotaxis protein TlpA</t>
  </si>
  <si>
    <t>mcpB;tlpA</t>
  </si>
  <si>
    <t>P39578</t>
  </si>
  <si>
    <t>Protein DltD</t>
  </si>
  <si>
    <t>dltD</t>
  </si>
  <si>
    <t>P39596</t>
  </si>
  <si>
    <t>Probable iron uptake system component EfeM</t>
  </si>
  <si>
    <t>P39620</t>
  </si>
  <si>
    <t>Spore coat protein GerQ</t>
  </si>
  <si>
    <t>gerQ</t>
  </si>
  <si>
    <t>P39631</t>
  </si>
  <si>
    <t>Spore coat polysaccharide biosynthesis protein SpsK</t>
  </si>
  <si>
    <t>spsK</t>
  </si>
  <si>
    <t>P39633</t>
  </si>
  <si>
    <t>Catabolic NAD-specific glutamate dehydrogenase RocG</t>
  </si>
  <si>
    <t>rocG</t>
  </si>
  <si>
    <t>P39634</t>
  </si>
  <si>
    <t>1-pyrroline-5-carboxylate dehydrogenase</t>
  </si>
  <si>
    <t>rocA</t>
  </si>
  <si>
    <t>P39646</t>
  </si>
  <si>
    <t>Phosphate acetyltransferase</t>
  </si>
  <si>
    <t>pta</t>
  </si>
  <si>
    <t>P39696</t>
  </si>
  <si>
    <t>ComE operon protein 4</t>
  </si>
  <si>
    <t>comER</t>
  </si>
  <si>
    <t>P39738</t>
  </si>
  <si>
    <t>Flagellar hook-associated protein 2</t>
  </si>
  <si>
    <t>fliD</t>
  </si>
  <si>
    <t>P39751</t>
  </si>
  <si>
    <t>MreB-like protein</t>
  </si>
  <si>
    <t>mbl</t>
  </si>
  <si>
    <t>P39753</t>
  </si>
  <si>
    <t>Flagellar hook-basal body complex protein FlhP</t>
  </si>
  <si>
    <t>flhP</t>
  </si>
  <si>
    <t>P39766</t>
  </si>
  <si>
    <t>Uracil permease</t>
  </si>
  <si>
    <t>pyrP</t>
  </si>
  <si>
    <t>P39778</t>
  </si>
  <si>
    <t>ATP-dependent protease ATPase subunit ClpY</t>
  </si>
  <si>
    <t>clpY</t>
  </si>
  <si>
    <t>P39779</t>
  </si>
  <si>
    <t>GTP-sensing transcriptional pleiotropic repressor CodY</t>
  </si>
  <si>
    <t>codY</t>
  </si>
  <si>
    <t>P39793</t>
  </si>
  <si>
    <t>Penicillin-binding protein 1A/1B;Penicillin-insensitive transglycosylase;Penicillin-sensitive transpeptidase</t>
  </si>
  <si>
    <t>ponA</t>
  </si>
  <si>
    <t>P39802</t>
  </si>
  <si>
    <t>Chemotaxis protein CheW</t>
  </si>
  <si>
    <t>cheW</t>
  </si>
  <si>
    <t>P39803</t>
  </si>
  <si>
    <t>UPF0750 membrane protein YitT</t>
  </si>
  <si>
    <t>yitT</t>
  </si>
  <si>
    <t>P39804</t>
  </si>
  <si>
    <t>Intracellular proteinase inhibitor</t>
  </si>
  <si>
    <t>ipi</t>
  </si>
  <si>
    <t>P39810</t>
  </si>
  <si>
    <t>Flagellar hook-associated protein 1</t>
  </si>
  <si>
    <t>flgK</t>
  </si>
  <si>
    <t>P39814</t>
  </si>
  <si>
    <t>DNA topoisomerase 1</t>
  </si>
  <si>
    <t>topA</t>
  </si>
  <si>
    <t>P39816</t>
  </si>
  <si>
    <t>Putative PTS system glucosamine-specific EIICBA component;Glucosamine permease IIC component;Glucosamine-specific phosphotransferase enzyme IIB component;Glucosamine-specific phosphotransferase enzyme IIA component</t>
  </si>
  <si>
    <t>gamP</t>
  </si>
  <si>
    <t>P39821</t>
  </si>
  <si>
    <t>Gamma-glutamyl phosphate reductase</t>
  </si>
  <si>
    <t>proA</t>
  </si>
  <si>
    <t>P39911</t>
  </si>
  <si>
    <t>Uncharacterized protein YphF</t>
  </si>
  <si>
    <t>yphF</t>
  </si>
  <si>
    <t>P39912</t>
  </si>
  <si>
    <t>Protein AroA(G);Phospho-2-dehydro-3-deoxyheptonate aldolase;Chorismate mutase</t>
  </si>
  <si>
    <t>aroA</t>
  </si>
  <si>
    <t>P39914</t>
  </si>
  <si>
    <t>Uncharacterized protein YtxJ</t>
  </si>
  <si>
    <t>ytxJ</t>
  </si>
  <si>
    <t>P40406</t>
  </si>
  <si>
    <t>Beta-hexosaminidase</t>
  </si>
  <si>
    <t>nagZ</t>
  </si>
  <si>
    <t>P40409</t>
  </si>
  <si>
    <t>Iron-uptake system-binding protein</t>
  </si>
  <si>
    <t>feuA</t>
  </si>
  <si>
    <t>P40750</t>
  </si>
  <si>
    <t>Penicillin-binding protein 4</t>
  </si>
  <si>
    <t>pbpD</t>
  </si>
  <si>
    <t>P40768</t>
  </si>
  <si>
    <t>Uncharacterized protein YtkA</t>
  </si>
  <si>
    <t>ytkA</t>
  </si>
  <si>
    <t>P40769</t>
  </si>
  <si>
    <t>Uncharacterized metalloprotease YhfN</t>
  </si>
  <si>
    <t>yhfN</t>
  </si>
  <si>
    <t>P40779</t>
  </si>
  <si>
    <t>UPF0478 protein YtxG</t>
  </si>
  <si>
    <t>ytxG</t>
  </si>
  <si>
    <t>P40780</t>
  </si>
  <si>
    <t>Uncharacterized protein YtxH</t>
  </si>
  <si>
    <t>ytxH</t>
  </si>
  <si>
    <t>P40924</t>
  </si>
  <si>
    <t>Phosphoglycerate kinase</t>
  </si>
  <si>
    <t>pgk</t>
  </si>
  <si>
    <t>P42060</t>
  </si>
  <si>
    <t>50S ribosomal protein L22</t>
  </si>
  <si>
    <t>rplV</t>
  </si>
  <si>
    <t>P42062</t>
  </si>
  <si>
    <t>Oligopeptide transport system permease protein AppB</t>
  </si>
  <si>
    <t>appB</t>
  </si>
  <si>
    <t>P42063</t>
  </si>
  <si>
    <t>Oligopeptide transport system permease protein AppC</t>
  </si>
  <si>
    <t>appC</t>
  </si>
  <si>
    <t>P42064</t>
  </si>
  <si>
    <t>Oligopeptide transport ATP-binding protein AppD</t>
  </si>
  <si>
    <t>appD</t>
  </si>
  <si>
    <t>P42065</t>
  </si>
  <si>
    <t>Oligopeptide transport ATP-binding protein AppF</t>
  </si>
  <si>
    <t>appF</t>
  </si>
  <si>
    <t>P42108</t>
  </si>
  <si>
    <t>Uncharacterized protein YxaI</t>
  </si>
  <si>
    <t>yxaI</t>
  </si>
  <si>
    <t>P42113</t>
  </si>
  <si>
    <t>Asparagine synthetase [glutamine-hydrolyzing] 2</t>
  </si>
  <si>
    <t>asnH</t>
  </si>
  <si>
    <t>P42182</t>
  </si>
  <si>
    <t>GTPase Era</t>
  </si>
  <si>
    <t>era</t>
  </si>
  <si>
    <t>P42199</t>
  </si>
  <si>
    <t>L-cystine-binding protein TcyA</t>
  </si>
  <si>
    <t>tcyA</t>
  </si>
  <si>
    <t>P42312</t>
  </si>
  <si>
    <t>Purine nucleoside transport protein NupG</t>
  </si>
  <si>
    <t>nupG</t>
  </si>
  <si>
    <t>P42400</t>
  </si>
  <si>
    <t>Probable ABC transporter extracellular-binding protein YckB</t>
  </si>
  <si>
    <t>yckB</t>
  </si>
  <si>
    <t>P42425</t>
  </si>
  <si>
    <t>Lon protease 2</t>
  </si>
  <si>
    <t>P42434</t>
  </si>
  <si>
    <t>Assimilatory nitrate reductase catalytic subunit</t>
  </si>
  <si>
    <t>nasC</t>
  </si>
  <si>
    <t>P42919</t>
  </si>
  <si>
    <t>50S ribosomal protein L2</t>
  </si>
  <si>
    <t>rplB</t>
  </si>
  <si>
    <t>P42920</t>
  </si>
  <si>
    <t>50S ribosomal protein L3</t>
  </si>
  <si>
    <t>rplC</t>
  </si>
  <si>
    <t>P42921</t>
  </si>
  <si>
    <t>50S ribosomal protein L4</t>
  </si>
  <si>
    <t>rplD</t>
  </si>
  <si>
    <t>P42923</t>
  </si>
  <si>
    <t>50S ribosomal protein L10</t>
  </si>
  <si>
    <t>rplJ</t>
  </si>
  <si>
    <t>P42924</t>
  </si>
  <si>
    <t>50S ribosomal protein L23</t>
  </si>
  <si>
    <t>rplW</t>
  </si>
  <si>
    <t>P42964</t>
  </si>
  <si>
    <t>Uncharacterized membrane protein YcsG</t>
  </si>
  <si>
    <t>ycsG</t>
  </si>
  <si>
    <t>P42971</t>
  </si>
  <si>
    <t>Penicillin-binding protein 3</t>
  </si>
  <si>
    <t>pbpC</t>
  </si>
  <si>
    <t>P42974</t>
  </si>
  <si>
    <t>NADH dehydrogenase</t>
  </si>
  <si>
    <t>ahpF</t>
  </si>
  <si>
    <t>P45693</t>
  </si>
  <si>
    <t>Stage V sporulation protein S</t>
  </si>
  <si>
    <t>spoVS</t>
  </si>
  <si>
    <t>P45694</t>
  </si>
  <si>
    <t>Transketolase</t>
  </si>
  <si>
    <t>tkt</t>
  </si>
  <si>
    <t>P45708</t>
  </si>
  <si>
    <t>UPF0154 protein YneF</t>
  </si>
  <si>
    <t>yneF</t>
  </si>
  <si>
    <t>P45740</t>
  </si>
  <si>
    <t>Phosphomethylpyrimidine synthase</t>
  </si>
  <si>
    <t>thiC</t>
  </si>
  <si>
    <t>P45742</t>
  </si>
  <si>
    <t>Stress response UPF0229 protein YhbH</t>
  </si>
  <si>
    <t>yhbH</t>
  </si>
  <si>
    <t>P45745</t>
  </si>
  <si>
    <t>Dimodular nonribosomal peptide synthase</t>
  </si>
  <si>
    <t>dhbF</t>
  </si>
  <si>
    <t>P45858</t>
  </si>
  <si>
    <t>2-methylcitrate synthase</t>
  </si>
  <si>
    <t>mmgD</t>
  </si>
  <si>
    <t>P45859</t>
  </si>
  <si>
    <t>2-methylcitrate dehydratase</t>
  </si>
  <si>
    <t>P45872</t>
  </si>
  <si>
    <t>Peptide chain release factor 1</t>
  </si>
  <si>
    <t>prfA</t>
  </si>
  <si>
    <t>P45908</t>
  </si>
  <si>
    <t>Uncharacterized protein YqaK</t>
  </si>
  <si>
    <t>yqaK</t>
  </si>
  <si>
    <t>P46327</t>
  </si>
  <si>
    <t>Uncharacterized protein YxbC</t>
  </si>
  <si>
    <t>yxbC</t>
  </si>
  <si>
    <t>P46336</t>
  </si>
  <si>
    <t>Protein IolS</t>
  </si>
  <si>
    <t>iolS</t>
  </si>
  <si>
    <t>P46343</t>
  </si>
  <si>
    <t>PhoH-like protein</t>
  </si>
  <si>
    <t>phoH</t>
  </si>
  <si>
    <t>P46344</t>
  </si>
  <si>
    <t>Uncharacterized protein YqfF</t>
  </si>
  <si>
    <t>P46349</t>
  </si>
  <si>
    <t>GABA permease</t>
  </si>
  <si>
    <t>gabP</t>
  </si>
  <si>
    <t>P46898</t>
  </si>
  <si>
    <t>50S ribosomal protein L6</t>
  </si>
  <si>
    <t>rplF</t>
  </si>
  <si>
    <t>P46899</t>
  </si>
  <si>
    <t>50S ribosomal protein L18</t>
  </si>
  <si>
    <t>rplR</t>
  </si>
  <si>
    <t>P46911</t>
  </si>
  <si>
    <t>Menaquinol-cytochrome c reductase iron-sulfur subunit</t>
  </si>
  <si>
    <t>qcrA</t>
  </si>
  <si>
    <t>P46912</t>
  </si>
  <si>
    <t>Menaquinol-cytochrome c reductase cytochrome b subunit</t>
  </si>
  <si>
    <t>qcrB</t>
  </si>
  <si>
    <t>P46913</t>
  </si>
  <si>
    <t>Menaquinol-cytochrome c reductase cytochrome b/c subunit</t>
  </si>
  <si>
    <t>qcrC</t>
  </si>
  <si>
    <t>P46919</t>
  </si>
  <si>
    <t>Glycerol-3-phosphate dehydrogenase [NAD(P)+]</t>
  </si>
  <si>
    <t>gpsA</t>
  </si>
  <si>
    <t>P46920</t>
  </si>
  <si>
    <t>Glycine betaine transport ATP-binding protein OpuAA</t>
  </si>
  <si>
    <t>opuAA</t>
  </si>
  <si>
    <t>P46921</t>
  </si>
  <si>
    <t>Glycine betaine transport system permease protein OpuAB</t>
  </si>
  <si>
    <t>opuAB</t>
  </si>
  <si>
    <t>P46922</t>
  </si>
  <si>
    <t>Glycine betaine-binding protein OpuAC</t>
  </si>
  <si>
    <t>opuAC</t>
  </si>
  <si>
    <t>P49778</t>
  </si>
  <si>
    <t>Elongation factor P</t>
  </si>
  <si>
    <t>efp</t>
  </si>
  <si>
    <t>P49784</t>
  </si>
  <si>
    <t>Stage III sporulation protein AG</t>
  </si>
  <si>
    <t>spoIIIAG</t>
  </si>
  <si>
    <t>P49785</t>
  </si>
  <si>
    <t>Stage III sporulation protein AH</t>
  </si>
  <si>
    <t>spoIIIAH</t>
  </si>
  <si>
    <t>P49786</t>
  </si>
  <si>
    <t>Biotin carboxyl carrier protein of acetyl-CoA carboxylase</t>
  </si>
  <si>
    <t>accB</t>
  </si>
  <si>
    <t>P49814</t>
  </si>
  <si>
    <t>Malate dehydrogenase</t>
  </si>
  <si>
    <t>mdh</t>
  </si>
  <si>
    <t>P50735</t>
  </si>
  <si>
    <t>Cryptic catabolic NAD-specific glutamate dehydrogenase GudB</t>
  </si>
  <si>
    <t>gudB</t>
  </si>
  <si>
    <t>P50829</t>
  </si>
  <si>
    <t>Putative phosphotransferase enzyme IIA component YpqE</t>
  </si>
  <si>
    <t>P50849</t>
  </si>
  <si>
    <t>Polyribonucleotide nucleotidyltransferase</t>
  </si>
  <si>
    <t>P50863</t>
  </si>
  <si>
    <t>Protein mrp homolog SalA</t>
  </si>
  <si>
    <t>salA</t>
  </si>
  <si>
    <t>P50864</t>
  </si>
  <si>
    <t>Germination-specific N-acetylmuramoyl-L-alanine amidase</t>
  </si>
  <si>
    <t>cwlD</t>
  </si>
  <si>
    <t>P50865</t>
  </si>
  <si>
    <t>Probable polysaccharide deacetylase PdaB</t>
  </si>
  <si>
    <t>pdaB</t>
  </si>
  <si>
    <t>P50866</t>
  </si>
  <si>
    <t>ATP-dependent Clp protease ATP-binding subunit ClpX</t>
  </si>
  <si>
    <t>clpX</t>
  </si>
  <si>
    <t>P51777</t>
  </si>
  <si>
    <t>Cold shock protein CspD</t>
  </si>
  <si>
    <t>cspD</t>
  </si>
  <si>
    <t>P51785</t>
  </si>
  <si>
    <t>Dihydroxy-acid dehydratase</t>
  </si>
  <si>
    <t>ilvD</t>
  </si>
  <si>
    <t>P51833</t>
  </si>
  <si>
    <t>Ribonuclease 3</t>
  </si>
  <si>
    <t>rnc</t>
  </si>
  <si>
    <t>P53001</t>
  </si>
  <si>
    <t>Aspartate aminotransferase</t>
  </si>
  <si>
    <t>aspB</t>
  </si>
  <si>
    <t>P53557</t>
  </si>
  <si>
    <t>Biotin synthase</t>
  </si>
  <si>
    <t>bioB</t>
  </si>
  <si>
    <t>P54174</t>
  </si>
  <si>
    <t>Uncharacterized protein YpkP</t>
  </si>
  <si>
    <t>ypkP</t>
  </si>
  <si>
    <t>P54178</t>
  </si>
  <si>
    <t>SCO1 protein homolog</t>
  </si>
  <si>
    <t>P54179</t>
  </si>
  <si>
    <t>Uncharacterized protein YpmS</t>
  </si>
  <si>
    <t>ypmS</t>
  </si>
  <si>
    <t>P54327;P45921</t>
  </si>
  <si>
    <t>P54327</t>
  </si>
  <si>
    <t>Phage-like element PBSX protein XkdG</t>
  </si>
  <si>
    <t>xkdG</t>
  </si>
  <si>
    <t>P54331</t>
  </si>
  <si>
    <t>Phage-like element PBSX protein XkdK</t>
  </si>
  <si>
    <t>xkdK</t>
  </si>
  <si>
    <t>P54332;P45929</t>
  </si>
  <si>
    <t>Phage-like element PBSX protein XkdM;Uncharacterized protein YqbM</t>
  </si>
  <si>
    <t>xkdM;yqbM</t>
  </si>
  <si>
    <t>P54375</t>
  </si>
  <si>
    <t>Superoxide dismutase [Mn]</t>
  </si>
  <si>
    <t>sodA</t>
  </si>
  <si>
    <t>P54377</t>
  </si>
  <si>
    <t>Probable glycine dehydrogenase (decarboxylating) subunit 2</t>
  </si>
  <si>
    <t>gcvPB</t>
  </si>
  <si>
    <t>P54381</t>
  </si>
  <si>
    <t>Glycine--tRNA ligase beta subunit</t>
  </si>
  <si>
    <t>glyS</t>
  </si>
  <si>
    <t>P54393</t>
  </si>
  <si>
    <t>Uncharacterized protein YpjB</t>
  </si>
  <si>
    <t>ypjB</t>
  </si>
  <si>
    <t>P54396</t>
  </si>
  <si>
    <t>Uncharacterized protein YpmB</t>
  </si>
  <si>
    <t>P54418</t>
  </si>
  <si>
    <t>Phosphoenolpyruvate carboxykinase [ATP]</t>
  </si>
  <si>
    <t>pckA</t>
  </si>
  <si>
    <t>P54419</t>
  </si>
  <si>
    <t>S-adenosylmethionine synthase</t>
  </si>
  <si>
    <t>metK</t>
  </si>
  <si>
    <t>P54420</t>
  </si>
  <si>
    <t>Asparagine synthetase [glutamine-hydrolyzing] 1</t>
  </si>
  <si>
    <t>asnB</t>
  </si>
  <si>
    <t>P54421</t>
  </si>
  <si>
    <t>Probable peptidoglycan endopeptidase LytE</t>
  </si>
  <si>
    <t>lytE</t>
  </si>
  <si>
    <t>P54423</t>
  </si>
  <si>
    <t>Cell wall-associated protease;Cell wall-associated polypeptide CWBP23;Cell wall-associated polypeptide CWBP52</t>
  </si>
  <si>
    <t>wprA</t>
  </si>
  <si>
    <t>P54454</t>
  </si>
  <si>
    <t>Probable RNA-binding protein YqeI</t>
  </si>
  <si>
    <t>yqeI</t>
  </si>
  <si>
    <t>P54457</t>
  </si>
  <si>
    <t>Ribosomal silencing factor RsfS</t>
  </si>
  <si>
    <t>rsfS</t>
  </si>
  <si>
    <t>P54466</t>
  </si>
  <si>
    <t>UPF0365 protein YqfA</t>
  </si>
  <si>
    <t>P54469</t>
  </si>
  <si>
    <t>Uncharacterized protein YqfD</t>
  </si>
  <si>
    <t>yqfD</t>
  </si>
  <si>
    <t>P54470</t>
  </si>
  <si>
    <t>Putative pyruvate, phosphate dikinase regulatory protein</t>
  </si>
  <si>
    <t>yqfL</t>
  </si>
  <si>
    <t>P54472</t>
  </si>
  <si>
    <t>Putative GTP cyclohydrolase 1 type 2</t>
  </si>
  <si>
    <t>yqfO</t>
  </si>
  <si>
    <t>P54475</t>
  </si>
  <si>
    <t>DEAD-box ATP-dependent RNA helicase CshB</t>
  </si>
  <si>
    <t>cshB</t>
  </si>
  <si>
    <t>P54484</t>
  </si>
  <si>
    <t>Cell wall-binding protein YqgA</t>
  </si>
  <si>
    <t>yqgA</t>
  </si>
  <si>
    <t>P54485</t>
  </si>
  <si>
    <t>Uncharacterized protein YqgB</t>
  </si>
  <si>
    <t>yqgB</t>
  </si>
  <si>
    <t>P54507</t>
  </si>
  <si>
    <t>Spore coat-associated protein N</t>
  </si>
  <si>
    <t>tasA</t>
  </si>
  <si>
    <t>P54510</t>
  </si>
  <si>
    <t>Uncharacterized protein YqhL</t>
  </si>
  <si>
    <t>yqhL</t>
  </si>
  <si>
    <t>P54518</t>
  </si>
  <si>
    <t>Uncharacterized peptidase YqhT</t>
  </si>
  <si>
    <t>P54519</t>
  </si>
  <si>
    <t>Uncharacterized protein YqhY</t>
  </si>
  <si>
    <t>yqhY</t>
  </si>
  <si>
    <t>P54530</t>
  </si>
  <si>
    <t>Probable phosphate butyryltransferase</t>
  </si>
  <si>
    <t>P54531</t>
  </si>
  <si>
    <t>Leucine dehydrogenase</t>
  </si>
  <si>
    <t>P54533</t>
  </si>
  <si>
    <t>P54535</t>
  </si>
  <si>
    <t>Arginine-binding extracellular protein ArtP</t>
  </si>
  <si>
    <t>artP</t>
  </si>
  <si>
    <t>P54536</t>
  </si>
  <si>
    <t>Arginine transport system permease protein ArtQ</t>
  </si>
  <si>
    <t>artQ</t>
  </si>
  <si>
    <t>P54537</t>
  </si>
  <si>
    <t>Arginine transport ATP-binding protein ArtM</t>
  </si>
  <si>
    <t>P54547</t>
  </si>
  <si>
    <t>Glucose-6-phosphate 1-dehydrogenase</t>
  </si>
  <si>
    <t>zwf</t>
  </si>
  <si>
    <t>P54571</t>
  </si>
  <si>
    <t>Malate-2H(+)/Na(+)-lactate antiporter</t>
  </si>
  <si>
    <t>mleN</t>
  </si>
  <si>
    <t>P54572</t>
  </si>
  <si>
    <t>Probable NAD-dependent malic enzyme 1</t>
  </si>
  <si>
    <t>P54576;P39209</t>
  </si>
  <si>
    <t>P54576</t>
  </si>
  <si>
    <t>Methyl-accepting chemotaxis protein McpC</t>
  </si>
  <si>
    <t>mcpC</t>
  </si>
  <si>
    <t>P54592</t>
  </si>
  <si>
    <t>Uncharacterized ABC transporter ATP-binding protein YhcH</t>
  </si>
  <si>
    <t>yhcH</t>
  </si>
  <si>
    <t>P54596</t>
  </si>
  <si>
    <t>L-cystine uptake protein TcyP</t>
  </si>
  <si>
    <t>tcyP</t>
  </si>
  <si>
    <t>P54598</t>
  </si>
  <si>
    <t>Lipoprotein YhcN</t>
  </si>
  <si>
    <t>yhcN</t>
  </si>
  <si>
    <t>P54616</t>
  </si>
  <si>
    <t>Enoyl-[acyl-carrier-protein] reductase [NADH] FabI</t>
  </si>
  <si>
    <t>fabI</t>
  </si>
  <si>
    <t>P54617</t>
  </si>
  <si>
    <t>Phage shock protein A homolog</t>
  </si>
  <si>
    <t>P54715</t>
  </si>
  <si>
    <t>PTS system maltose-specific EIICB component;Maltose permease IIC component;Maltose-specific phosphotransferase enzyme IIB component</t>
  </si>
  <si>
    <t>malP</t>
  </si>
  <si>
    <t>P54720</t>
  </si>
  <si>
    <t>Putative oxidoreductase CatD</t>
  </si>
  <si>
    <t>catD</t>
  </si>
  <si>
    <t>P54722</t>
  </si>
  <si>
    <t>Uncharacterized HTH-type transcriptional regulator YfiF</t>
  </si>
  <si>
    <t>yfiF</t>
  </si>
  <si>
    <t>P54941</t>
  </si>
  <si>
    <t>Iron(3+)-hydroxamate-binding protein YxeB</t>
  </si>
  <si>
    <t>yxeB</t>
  </si>
  <si>
    <t>P54952</t>
  </si>
  <si>
    <t>Probable amino-acid-binding protein YxeM</t>
  </si>
  <si>
    <t>yxeM</t>
  </si>
  <si>
    <t>P54983</t>
  </si>
  <si>
    <t>Amidohydrolase AmhX</t>
  </si>
  <si>
    <t>amhX</t>
  </si>
  <si>
    <t>P55069</t>
  </si>
  <si>
    <t>Mg(2+)/citrate complex secondary transporter</t>
  </si>
  <si>
    <t>citM</t>
  </si>
  <si>
    <t>P55339</t>
  </si>
  <si>
    <t>ABC-type transporter ATP-binding protein EcsA</t>
  </si>
  <si>
    <t>ecsA</t>
  </si>
  <si>
    <t>P55340</t>
  </si>
  <si>
    <t>Protein EcsB</t>
  </si>
  <si>
    <t>ecsB</t>
  </si>
  <si>
    <t>P55872</t>
  </si>
  <si>
    <t>Translation initiation factor IF-3</t>
  </si>
  <si>
    <t>infC</t>
  </si>
  <si>
    <t>P55873</t>
  </si>
  <si>
    <t>50S ribosomal protein L20</t>
  </si>
  <si>
    <t>rplT</t>
  </si>
  <si>
    <t>P55874</t>
  </si>
  <si>
    <t>50S ribosomal protein L35</t>
  </si>
  <si>
    <t>rpmI</t>
  </si>
  <si>
    <t>P56849</t>
  </si>
  <si>
    <t>50S ribosomal protein L33 1</t>
  </si>
  <si>
    <t>rpmGA</t>
  </si>
  <si>
    <t>P68522</t>
  </si>
  <si>
    <t>Putative SPBc2 prophage-derived 5(3)-deoxyribonucleotidase</t>
  </si>
  <si>
    <t>yorS</t>
  </si>
  <si>
    <t>P68569</t>
  </si>
  <si>
    <t>SPBc2 prophage-derived disulfide bond formation protein A</t>
  </si>
  <si>
    <t>bdbA</t>
  </si>
  <si>
    <t>P68579</t>
  </si>
  <si>
    <t>SPBc2 prophage-derived sublancin-168-processing and transport ATP-binding protein SunT</t>
  </si>
  <si>
    <t>sunT</t>
  </si>
  <si>
    <t>P70947</t>
  </si>
  <si>
    <t>Putative phosphatase YitU</t>
  </si>
  <si>
    <t>yitU</t>
  </si>
  <si>
    <t>P70965</t>
  </si>
  <si>
    <t>UDP-N-acetylglucosamine 1-carboxyvinyltransferase 1</t>
  </si>
  <si>
    <t>murAA</t>
  </si>
  <si>
    <t>P70974</t>
  </si>
  <si>
    <t>50S ribosomal protein L13</t>
  </si>
  <si>
    <t>rplM</t>
  </si>
  <si>
    <t>P70995</t>
  </si>
  <si>
    <t>Putative zinc metalloprotease YwhC</t>
  </si>
  <si>
    <t>ywhC</t>
  </si>
  <si>
    <t>P71012</t>
  </si>
  <si>
    <t>PTS system fructose-specific EIIABC component;Fructose-specific phosphotransferase enzyme IIA component;Fructose-specific phosphotransferase enzyme IIB component;Fructose permease IIC component</t>
  </si>
  <si>
    <t>fruA</t>
  </si>
  <si>
    <t>P71018</t>
  </si>
  <si>
    <t>Phosphate acyltransferase</t>
  </si>
  <si>
    <t>plsX</t>
  </si>
  <si>
    <t>P71020</t>
  </si>
  <si>
    <t>Putative RNA-binding protein YlmH</t>
  </si>
  <si>
    <t>ylmH</t>
  </si>
  <si>
    <t>P71021</t>
  </si>
  <si>
    <t>Septum site-determining protein DivIVA</t>
  </si>
  <si>
    <t>divIVA</t>
  </si>
  <si>
    <t>P71038</t>
  </si>
  <si>
    <t>Uncharacterized protein YwnC</t>
  </si>
  <si>
    <t>ywnC</t>
  </si>
  <si>
    <t>P71044</t>
  </si>
  <si>
    <t>Stage II sporulation protein Q</t>
  </si>
  <si>
    <t>spoIIQ</t>
  </si>
  <si>
    <t>P71053</t>
  </si>
  <si>
    <t>Putative glycosyltransferase EpsD</t>
  </si>
  <si>
    <t>epsD</t>
  </si>
  <si>
    <t>P71065</t>
  </si>
  <si>
    <t>Putative pyruvyl transferase EpsO</t>
  </si>
  <si>
    <t>epsO</t>
  </si>
  <si>
    <t>P71067</t>
  </si>
  <si>
    <t>L-lactate permease</t>
  </si>
  <si>
    <t>lutP</t>
  </si>
  <si>
    <t>P71070</t>
  </si>
  <si>
    <t>Uncharacterized protein YukC</t>
  </si>
  <si>
    <t>yukC</t>
  </si>
  <si>
    <t>P80239</t>
  </si>
  <si>
    <t>Alkyl hydroperoxide reductase subunit C</t>
  </si>
  <si>
    <t>ahpC</t>
  </si>
  <si>
    <t>P80240</t>
  </si>
  <si>
    <t>Transcription elongation factor GreA</t>
  </si>
  <si>
    <t>greA</t>
  </si>
  <si>
    <t>P80244</t>
  </si>
  <si>
    <t>ATP-dependent Clp protease proteolytic subunit</t>
  </si>
  <si>
    <t>clpP</t>
  </si>
  <si>
    <t>P80698</t>
  </si>
  <si>
    <t>Trigger factor</t>
  </si>
  <si>
    <t>tig</t>
  </si>
  <si>
    <t>P80700</t>
  </si>
  <si>
    <t>Elongation factor Ts</t>
  </si>
  <si>
    <t>tsf</t>
  </si>
  <si>
    <t>P80859</t>
  </si>
  <si>
    <t>6-phosphogluconate dehydrogenase, NADP(+)-dependent, decarboxylating</t>
  </si>
  <si>
    <t>gndA</t>
  </si>
  <si>
    <t>P80860</t>
  </si>
  <si>
    <t>Glucose-6-phosphate isomerase</t>
  </si>
  <si>
    <t>pgi</t>
  </si>
  <si>
    <t>P80861</t>
  </si>
  <si>
    <t>NADH dehydrogenase-like protein YjlD</t>
  </si>
  <si>
    <t>P80864</t>
  </si>
  <si>
    <t>Probable thiol peroxidase</t>
  </si>
  <si>
    <t>tpx</t>
  </si>
  <si>
    <t>P80865</t>
  </si>
  <si>
    <t>Succinyl-CoA ligase [ADP-forming] subunit alpha</t>
  </si>
  <si>
    <t>sucD</t>
  </si>
  <si>
    <t>P80866</t>
  </si>
  <si>
    <t>Vegetative protein 296</t>
  </si>
  <si>
    <t>sufC</t>
  </si>
  <si>
    <t>P80868</t>
  </si>
  <si>
    <t>Elongation factor G</t>
  </si>
  <si>
    <t>fusA</t>
  </si>
  <si>
    <t>P80870</t>
  </si>
  <si>
    <t>General stress protein 13</t>
  </si>
  <si>
    <t>yugI</t>
  </si>
  <si>
    <t>P80871</t>
  </si>
  <si>
    <t>General stress protein 14</t>
  </si>
  <si>
    <t>ywrO</t>
  </si>
  <si>
    <t>P80885</t>
  </si>
  <si>
    <t>Pyruvate kinase</t>
  </si>
  <si>
    <t>pyk</t>
  </si>
  <si>
    <t>P80886</t>
  </si>
  <si>
    <t>Succinyl-CoA ligase [ADP-forming] subunit beta</t>
  </si>
  <si>
    <t>sucC</t>
  </si>
  <si>
    <t>P81100</t>
  </si>
  <si>
    <t>Stress response protein SCP2</t>
  </si>
  <si>
    <t>yceC</t>
  </si>
  <si>
    <t>P81101</t>
  </si>
  <si>
    <t>Ribosome-recycling factor</t>
  </si>
  <si>
    <t>frr</t>
  </si>
  <si>
    <t>P81102</t>
  </si>
  <si>
    <t>Putative NAD(P)H nitroreductase YodC</t>
  </si>
  <si>
    <t>yodC</t>
  </si>
  <si>
    <t>P94356</t>
  </si>
  <si>
    <t>Uncharacterized protein YxkC</t>
  </si>
  <si>
    <t>yxkC</t>
  </si>
  <si>
    <t>P94360;O32151</t>
  </si>
  <si>
    <t>P94360</t>
  </si>
  <si>
    <t>Maltodextrin import ATP-binding protein MsmX</t>
  </si>
  <si>
    <t>msmX</t>
  </si>
  <si>
    <t>P94377</t>
  </si>
  <si>
    <t>Catalase X</t>
  </si>
  <si>
    <t>katX</t>
  </si>
  <si>
    <t>P94391</t>
  </si>
  <si>
    <t>1-pyrroline-5-carboxylate dehydrogenase 2</t>
  </si>
  <si>
    <t>P94392</t>
  </si>
  <si>
    <t>Uncharacterized symporter YcgO</t>
  </si>
  <si>
    <t>P94408</t>
  </si>
  <si>
    <t>Uncharacterized transporter YclF</t>
  </si>
  <si>
    <t>P94415</t>
  </si>
  <si>
    <t>Response regulator aspartate phosphatase C</t>
  </si>
  <si>
    <t>rapC</t>
  </si>
  <si>
    <t>P94421</t>
  </si>
  <si>
    <t>Uncharacterized ABC transporter solute-binding protein YclQ</t>
  </si>
  <si>
    <t>P94431</t>
  </si>
  <si>
    <t>Uncharacterized protein YcnI</t>
  </si>
  <si>
    <t>ycnI</t>
  </si>
  <si>
    <t>P94545</t>
  </si>
  <si>
    <t>Endonuclease MutS2</t>
  </si>
  <si>
    <t>mutSB</t>
  </si>
  <si>
    <t>P94550</t>
  </si>
  <si>
    <t>Electron transfer flavoprotein subunit beta</t>
  </si>
  <si>
    <t>etfB</t>
  </si>
  <si>
    <t>P94565</t>
  </si>
  <si>
    <t>2-isopropylmalate synthase</t>
  </si>
  <si>
    <t>leuA</t>
  </si>
  <si>
    <t>P94568</t>
  </si>
  <si>
    <t>3-isopropylmalate dehydratase small subunit</t>
  </si>
  <si>
    <t>leuD</t>
  </si>
  <si>
    <t>P96499</t>
  </si>
  <si>
    <t>Putative transcriptional regulator YvhJ</t>
  </si>
  <si>
    <t>P96583</t>
  </si>
  <si>
    <t>DNA topoisomerase 3</t>
  </si>
  <si>
    <t>topB</t>
  </si>
  <si>
    <t>P96589</t>
  </si>
  <si>
    <t>Uncharacterized amino acid permease YdaO</t>
  </si>
  <si>
    <t>P96603</t>
  </si>
  <si>
    <t>C4-dicarboxylate transport protein</t>
  </si>
  <si>
    <t>P96604</t>
  </si>
  <si>
    <t>UPF0118 membrane protein YdbI</t>
  </si>
  <si>
    <t>ydbI</t>
  </si>
  <si>
    <t>P96614</t>
  </si>
  <si>
    <t>DEAD-box ATP-dependent RNA helicase CshA</t>
  </si>
  <si>
    <t>cshA</t>
  </si>
  <si>
    <t>P96619</t>
  </si>
  <si>
    <t>Sporulation protein YdcC</t>
  </si>
  <si>
    <t>ydcC</t>
  </si>
  <si>
    <t>P96650</t>
  </si>
  <si>
    <t>Uncharacterized protein YddM</t>
  </si>
  <si>
    <t>yddM</t>
  </si>
  <si>
    <t>P96706</t>
  </si>
  <si>
    <t>Putative membrane protein YdgH</t>
  </si>
  <si>
    <t>ydgH</t>
  </si>
  <si>
    <t>Q00828</t>
  </si>
  <si>
    <t>Response regulator aspartate phosphatase A</t>
  </si>
  <si>
    <t>rapA</t>
  </si>
  <si>
    <t>Q01464</t>
  </si>
  <si>
    <t>Septum site-determining protein MinD</t>
  </si>
  <si>
    <t>minD</t>
  </si>
  <si>
    <t>Q01465</t>
  </si>
  <si>
    <t>Rod shape-determining protein MreB</t>
  </si>
  <si>
    <t>mreB</t>
  </si>
  <si>
    <t>Q01466</t>
  </si>
  <si>
    <t>Cell shape-determining protein MreC</t>
  </si>
  <si>
    <t>mreC</t>
  </si>
  <si>
    <t>Q01467</t>
  </si>
  <si>
    <t>Rod shape-determining protein MreD</t>
  </si>
  <si>
    <t>mreD</t>
  </si>
  <si>
    <t>Q01620</t>
  </si>
  <si>
    <t>Protein jag</t>
  </si>
  <si>
    <t>jag</t>
  </si>
  <si>
    <t>Q01625</t>
  </si>
  <si>
    <t>Membrane protein insertase MisCA</t>
  </si>
  <si>
    <t>Q02113</t>
  </si>
  <si>
    <t>Amidase enhancer</t>
  </si>
  <si>
    <t>lytB</t>
  </si>
  <si>
    <t>Q02114</t>
  </si>
  <si>
    <t>N-acetylmuramoyl-L-alanine amidase LytC</t>
  </si>
  <si>
    <t>lytC</t>
  </si>
  <si>
    <t>Q02115</t>
  </si>
  <si>
    <t>Transcriptional regulator LytR</t>
  </si>
  <si>
    <t>Q03222</t>
  </si>
  <si>
    <t>Transcription termination factor Rho</t>
  </si>
  <si>
    <t>rho</t>
  </si>
  <si>
    <t>Q03223</t>
  </si>
  <si>
    <t>50S ribosomal protein L31</t>
  </si>
  <si>
    <t>rpmE</t>
  </si>
  <si>
    <t>Q03224</t>
  </si>
  <si>
    <t>Fructose-1,6-bisphosphatase class 2</t>
  </si>
  <si>
    <t>glpX</t>
  </si>
  <si>
    <t>Q03524</t>
  </si>
  <si>
    <t>Stage V sporulation protein D</t>
  </si>
  <si>
    <t>spoVD</t>
  </si>
  <si>
    <t>Q04747</t>
  </si>
  <si>
    <t>Surfactin synthase subunit 2</t>
  </si>
  <si>
    <t>srfAB</t>
  </si>
  <si>
    <t>Q04796</t>
  </si>
  <si>
    <t>4-hydroxy-tetrahydrodipicolinate synthase</t>
  </si>
  <si>
    <t>dapA</t>
  </si>
  <si>
    <t>Q04797</t>
  </si>
  <si>
    <t>Aspartate-semialdehyde dehydrogenase</t>
  </si>
  <si>
    <t>asd</t>
  </si>
  <si>
    <t>Q05852</t>
  </si>
  <si>
    <t>UTP--glucose-1-phosphate uridylyltransferase</t>
  </si>
  <si>
    <t>gtaB</t>
  </si>
  <si>
    <t>Q05873</t>
  </si>
  <si>
    <t>Valine--tRNA ligase</t>
  </si>
  <si>
    <t>valS</t>
  </si>
  <si>
    <t>Q06753</t>
  </si>
  <si>
    <t>Putative TrmH family tRNA/rRNA methyltransferase YacO</t>
  </si>
  <si>
    <t>yacO</t>
  </si>
  <si>
    <t>Q06795</t>
  </si>
  <si>
    <t>Transcription termination/antitermination protein NusG</t>
  </si>
  <si>
    <t>nusG</t>
  </si>
  <si>
    <t>Q06796</t>
  </si>
  <si>
    <t>50S ribosomal protein L11</t>
  </si>
  <si>
    <t>rplK</t>
  </si>
  <si>
    <t>Q06797</t>
  </si>
  <si>
    <t>50S ribosomal protein L1</t>
  </si>
  <si>
    <t>rplA</t>
  </si>
  <si>
    <t>Q07876</t>
  </si>
  <si>
    <t>Ribosomal RNA small subunit methyltransferase H</t>
  </si>
  <si>
    <t>rsmH</t>
  </si>
  <si>
    <t>Q08352</t>
  </si>
  <si>
    <t>Alanine dehydrogenase</t>
  </si>
  <si>
    <t>ald</t>
  </si>
  <si>
    <t>Q08787</t>
  </si>
  <si>
    <t>Surfactin synthase subunit 3</t>
  </si>
  <si>
    <t>srfAC</t>
  </si>
  <si>
    <t>Q45063</t>
  </si>
  <si>
    <t>Uncharacterized protein YneR</t>
  </si>
  <si>
    <t>yneR</t>
  </si>
  <si>
    <t>Q45068</t>
  </si>
  <si>
    <t>Amino-acid carrier protein AlsT</t>
  </si>
  <si>
    <t>alsT</t>
  </si>
  <si>
    <t>Q45477</t>
  </si>
  <si>
    <t>Isoleucine--tRNA ligase</t>
  </si>
  <si>
    <t>ileS</t>
  </si>
  <si>
    <t>Q45493</t>
  </si>
  <si>
    <t>Ribonuclease J1</t>
  </si>
  <si>
    <t>rnjA</t>
  </si>
  <si>
    <t>Q45538</t>
  </si>
  <si>
    <t>Protein CotJC</t>
  </si>
  <si>
    <t>cotJC</t>
  </si>
  <si>
    <t>Q45577</t>
  </si>
  <si>
    <t>Probable amino acid-proton symporter YbeC</t>
  </si>
  <si>
    <t>Q45588</t>
  </si>
  <si>
    <t>Anti-sigma-W factor RsiW</t>
  </si>
  <si>
    <t>rsiW</t>
  </si>
  <si>
    <t>Q45600</t>
  </si>
  <si>
    <t>Uncharacterized metallophosphoesterase-like protein YydB</t>
  </si>
  <si>
    <t>yydB</t>
  </si>
  <si>
    <t>Q795R8</t>
  </si>
  <si>
    <t>Uncharacterized protein YtfP</t>
  </si>
  <si>
    <t>ytfP</t>
  </si>
  <si>
    <t>Q99027</t>
  </si>
  <si>
    <t>Sensor histidine kinase ComP</t>
  </si>
  <si>
    <t>comP</t>
  </si>
  <si>
    <t>Q9KWU4</t>
  </si>
  <si>
    <t>Pyruvate carboxylase</t>
  </si>
  <si>
    <t>Razor + unique peptides replicate 1</t>
  </si>
  <si>
    <t>Razor + unique peptides replicate 2</t>
  </si>
  <si>
    <t>Log2FC DSP fr1_U</t>
  </si>
  <si>
    <t>Log2FC DSP fr2_U</t>
  </si>
  <si>
    <t>Log2FC DSP fr3_U</t>
  </si>
  <si>
    <t>Log2FC DSP fr4_U</t>
  </si>
  <si>
    <t>Log2FC D fr1_U</t>
  </si>
  <si>
    <t>Log2FC D fr2_U</t>
  </si>
  <si>
    <t>Log2FC D fr3_U</t>
  </si>
  <si>
    <t>Log2FC D fr4_U</t>
  </si>
  <si>
    <t>Log2FC log fr1_U</t>
  </si>
  <si>
    <t>Log2FC log fr2_U</t>
  </si>
  <si>
    <t>-Log10 p-value DSP fr1_U</t>
  </si>
  <si>
    <t>-Log10 p-value DSP fr2_U</t>
  </si>
  <si>
    <t>-Log10 p-value DSP fr3_U</t>
  </si>
  <si>
    <t>-Log10 p-value DSP fr4_U</t>
  </si>
  <si>
    <t>-Log10 p-value D fr1_U</t>
  </si>
  <si>
    <t>-Log10 p-value D fr2_U</t>
  </si>
  <si>
    <t>-Log10 p-value D fr3_U</t>
  </si>
  <si>
    <t>-Log10 p-value D fr4_U</t>
  </si>
  <si>
    <t>-Log10 p-value log fr1_U</t>
  </si>
  <si>
    <t>-Log10 p-value log fr2_U</t>
  </si>
  <si>
    <t>normalized Log2 reporter intensity WT U1</t>
  </si>
  <si>
    <t>normalized Log2 reporter intensity WT U2</t>
  </si>
  <si>
    <t>normalized Log2 reporter intensity WT DSP 1.1</t>
  </si>
  <si>
    <t>normalized Log2 reporter intensity WT DSP 2.1</t>
  </si>
  <si>
    <t>normalized Log2 reporter intensity WT DSP 1.2</t>
  </si>
  <si>
    <t>normalized Log2 reporter intensity WT DSP 2.2</t>
  </si>
  <si>
    <t>normalized Log2 reporter intensity WT DSP 1.3</t>
  </si>
  <si>
    <t>normalized Log2 reporter intensity WT DSP 2.3</t>
  </si>
  <si>
    <t>normalized Log2 reporter intensity WT DSP 1.4</t>
  </si>
  <si>
    <t>normalized Log2 reporter intensity WT DSP 2.4</t>
  </si>
  <si>
    <t>normalized Log2 reporter intensity WT D 1.1</t>
  </si>
  <si>
    <t>normalized Log2 reporter intensity WT D 2.1</t>
  </si>
  <si>
    <t>normalized Log2 reporter intensity WT D 1.2</t>
  </si>
  <si>
    <t>normalized Log2 reporter intensity WT D 2.2</t>
  </si>
  <si>
    <t>normalized Log2 reporter intensity WT D 1.3</t>
  </si>
  <si>
    <t>normalized Log2 reporter intensity WT D 2.3</t>
  </si>
  <si>
    <t>normalized Log2 reporter intensity WT D 1.4</t>
  </si>
  <si>
    <t>normalized Log2 reporter intensity WT D 2.4</t>
  </si>
  <si>
    <t>normalized Log2 reporter intensity WT log 1.1</t>
  </si>
  <si>
    <t>normalized Log2 reporter intensity WT log 2.1</t>
  </si>
  <si>
    <t>normalized Log2 reporter intensity WT log 1.2</t>
  </si>
  <si>
    <t>normalized Log2 reporter intensity WT log 2.2</t>
  </si>
  <si>
    <t>Locus</t>
  </si>
  <si>
    <t>darA</t>
  </si>
  <si>
    <t>metS</t>
  </si>
  <si>
    <t>tufA</t>
  </si>
  <si>
    <t>cdaR</t>
  </si>
  <si>
    <t>aimA</t>
  </si>
  <si>
    <t>putC</t>
  </si>
  <si>
    <t>putP</t>
  </si>
  <si>
    <t>dtpT</t>
  </si>
  <si>
    <t>fpbQ</t>
  </si>
  <si>
    <t>kimA</t>
  </si>
  <si>
    <t>dctP</t>
  </si>
  <si>
    <t>groES</t>
  </si>
  <si>
    <t>groEL</t>
  </si>
  <si>
    <t>pspA</t>
  </si>
  <si>
    <t>fecC</t>
  </si>
  <si>
    <t>yflG</t>
  </si>
  <si>
    <t>bcaP</t>
  </si>
  <si>
    <t>mpfA</t>
  </si>
  <si>
    <t>pepF</t>
  </si>
  <si>
    <t>ndh</t>
  </si>
  <si>
    <t>papB</t>
  </si>
  <si>
    <t>ykuQ</t>
  </si>
  <si>
    <t>pycA</t>
  </si>
  <si>
    <t>rqcH</t>
  </si>
  <si>
    <t>yloI</t>
  </si>
  <si>
    <t>fakA</t>
  </si>
  <si>
    <t>flgE</t>
  </si>
  <si>
    <t>pnpA</t>
  </si>
  <si>
    <t>rodZ</t>
  </si>
  <si>
    <t>iseA</t>
  </si>
  <si>
    <t>ldcB</t>
  </si>
  <si>
    <t>sunI</t>
  </si>
  <si>
    <t>sco</t>
  </si>
  <si>
    <t>ptsA</t>
  </si>
  <si>
    <t>tseB</t>
  </si>
  <si>
    <t>hbs</t>
  </si>
  <si>
    <t>mleA</t>
  </si>
  <si>
    <t>artR</t>
  </si>
  <si>
    <t>bkdB</t>
  </si>
  <si>
    <t>bkdAB</t>
  </si>
  <si>
    <t>bkdAA</t>
  </si>
  <si>
    <t>lpdV</t>
  </si>
  <si>
    <t>bcd</t>
  </si>
  <si>
    <t>ptb</t>
  </si>
  <si>
    <t>mmgE</t>
  </si>
  <si>
    <t>papA</t>
  </si>
  <si>
    <t>sweC</t>
  </si>
  <si>
    <t>pgpH</t>
  </si>
  <si>
    <t>floA</t>
  </si>
  <si>
    <t>yrvM</t>
  </si>
  <si>
    <t>lonB</t>
  </si>
  <si>
    <t>gerW</t>
  </si>
  <si>
    <t>ytvA</t>
  </si>
  <si>
    <t>rpmEB</t>
  </si>
  <si>
    <t>floT</t>
  </si>
  <si>
    <t>nupN</t>
  </si>
  <si>
    <t>nupO</t>
  </si>
  <si>
    <t>nupP</t>
  </si>
  <si>
    <t>yuiE</t>
  </si>
  <si>
    <t>frlO</t>
  </si>
  <si>
    <t>citG</t>
  </si>
  <si>
    <t>tpi</t>
  </si>
  <si>
    <t>ganS</t>
  </si>
  <si>
    <t>hpf</t>
  </si>
  <si>
    <t>tagV</t>
  </si>
  <si>
    <t>tagU</t>
  </si>
  <si>
    <t>ywjH</t>
  </si>
  <si>
    <t>efeO</t>
  </si>
  <si>
    <t>gdpP</t>
  </si>
  <si>
    <t>yidC1</t>
  </si>
  <si>
    <t>BSU_00090</t>
  </si>
  <si>
    <t>BSU_00100</t>
  </si>
  <si>
    <t>BSU_00110</t>
  </si>
  <si>
    <t>BSU_00160</t>
  </si>
  <si>
    <t>BSU_00290</t>
  </si>
  <si>
    <t>BSU_00320</t>
  </si>
  <si>
    <t>BSU_00380</t>
  </si>
  <si>
    <t>BSU_00460</t>
  </si>
  <si>
    <t>BSU_00480</t>
  </si>
  <si>
    <t>BSU_00490</t>
  </si>
  <si>
    <t>BSU_00510</t>
  </si>
  <si>
    <t>BSU_00590</t>
  </si>
  <si>
    <t>BSU_00600</t>
  </si>
  <si>
    <t>BSU_00640</t>
  </si>
  <si>
    <t>BSU_00690</t>
  </si>
  <si>
    <t>BSU_00720</t>
  </si>
  <si>
    <t>BSU_00730</t>
  </si>
  <si>
    <t>BSU_00820</t>
  </si>
  <si>
    <t>BSU_00850</t>
  </si>
  <si>
    <t>BSU_00860</t>
  </si>
  <si>
    <t>BSU_00920</t>
  </si>
  <si>
    <t>BSU_00960</t>
  </si>
  <si>
    <t>BSU_01010</t>
  </si>
  <si>
    <t>BSU_01020</t>
  </si>
  <si>
    <t>BSU_01030</t>
  </si>
  <si>
    <t>BSU_01040</t>
  </si>
  <si>
    <t>BSU_01050</t>
  </si>
  <si>
    <t>BSU_01060</t>
  </si>
  <si>
    <t>BSU_01070</t>
  </si>
  <si>
    <t>BSU_01080</t>
  </si>
  <si>
    <t>BSU_01100</t>
  </si>
  <si>
    <t>BSU_01110</t>
  </si>
  <si>
    <t>BSU_01120</t>
  </si>
  <si>
    <t>BSU_01130</t>
  </si>
  <si>
    <t>BSU_01150</t>
  </si>
  <si>
    <t>BSU_01160</t>
  </si>
  <si>
    <t>BSU_01170</t>
  </si>
  <si>
    <t>BSU_01180</t>
  </si>
  <si>
    <t>BSU_01190</t>
  </si>
  <si>
    <t>BSU_01200</t>
  </si>
  <si>
    <t>BSU_01210</t>
  </si>
  <si>
    <t>BSU_01220</t>
  </si>
  <si>
    <t>BSU_01230</t>
  </si>
  <si>
    <t>BSU_01240</t>
  </si>
  <si>
    <t>BSU_01250</t>
  </si>
  <si>
    <t>BSU_01260</t>
  </si>
  <si>
    <t>BSU_01270</t>
  </si>
  <si>
    <t>BSU_01280</t>
  </si>
  <si>
    <t>BSU_01300</t>
  </si>
  <si>
    <t>BSU_01310</t>
  </si>
  <si>
    <t>BSU_01320</t>
  </si>
  <si>
    <t>BSU_01330</t>
  </si>
  <si>
    <t>BSU_01340</t>
  </si>
  <si>
    <t>BSU_01350</t>
  </si>
  <si>
    <t>BSU_01360</t>
  </si>
  <si>
    <t>BSU_01400</t>
  </si>
  <si>
    <t>BSU_01410</t>
  </si>
  <si>
    <t>BSU_01420</t>
  </si>
  <si>
    <t>BSU_01430</t>
  </si>
  <si>
    <t>BSU_01440</t>
  </si>
  <si>
    <t>BSU_01490</t>
  </si>
  <si>
    <t>BSU_01500</t>
  </si>
  <si>
    <t>BSU_01530</t>
  </si>
  <si>
    <t>BSU_01540</t>
  </si>
  <si>
    <t>BSU_01570</t>
  </si>
  <si>
    <t>BSU_01630</t>
  </si>
  <si>
    <t>BSU_01660</t>
  </si>
  <si>
    <t>BSU_01740</t>
  </si>
  <si>
    <t>BSU_01760</t>
  </si>
  <si>
    <t>BSU_01935</t>
  </si>
  <si>
    <t>BSU_02040</t>
  </si>
  <si>
    <t>BSU_02120</t>
  </si>
  <si>
    <t>BSU_02140</t>
  </si>
  <si>
    <t>BSU_02310</t>
  </si>
  <si>
    <t>BSU_02350</t>
  </si>
  <si>
    <t>BSU_02780</t>
  </si>
  <si>
    <t>BSU_02850</t>
  </si>
  <si>
    <t>BSU_02890</t>
  </si>
  <si>
    <t>BSU_02910</t>
  </si>
  <si>
    <t>BSU_02940</t>
  </si>
  <si>
    <t>BSU_02980</t>
  </si>
  <si>
    <t>BSU_02990</t>
  </si>
  <si>
    <t>BSU_03000</t>
  </si>
  <si>
    <t>BSU_03010</t>
  </si>
  <si>
    <t>BSU_03130</t>
  </si>
  <si>
    <t>BSU_03210</t>
  </si>
  <si>
    <t>BSU_03220</t>
  </si>
  <si>
    <t>BSU_03310</t>
  </si>
  <si>
    <t>BSU_03380</t>
  </si>
  <si>
    <t>BSU_03430</t>
  </si>
  <si>
    <t>BSU_03480</t>
  </si>
  <si>
    <t>BSU_03490</t>
  </si>
  <si>
    <t>BSU_03510</t>
  </si>
  <si>
    <t>BSU_03610</t>
  </si>
  <si>
    <t>BSU_03670</t>
  </si>
  <si>
    <t>BSU_03770</t>
  </si>
  <si>
    <t>BSU_03830</t>
  </si>
  <si>
    <t>BSU_03940</t>
  </si>
  <si>
    <t>BSU_04060</t>
  </si>
  <si>
    <t>BSU_04140</t>
  </si>
  <si>
    <t>BSU_04260</t>
  </si>
  <si>
    <t>BSU_04320</t>
  </si>
  <si>
    <t>BSU_04470</t>
  </si>
  <si>
    <t>BSU_04480</t>
  </si>
  <si>
    <t>BSU_04580</t>
  </si>
  <si>
    <t>BSU_04630</t>
  </si>
  <si>
    <t>BSU_05030</t>
  </si>
  <si>
    <t>BSU_05650</t>
  </si>
  <si>
    <t>BSU_05740</t>
  </si>
  <si>
    <t>BSU_06020</t>
  </si>
  <si>
    <t>BSU_06030</t>
  </si>
  <si>
    <t>BSU_06180</t>
  </si>
  <si>
    <t>BSU_06210</t>
  </si>
  <si>
    <t>BSU_06240</t>
  </si>
  <si>
    <t>BSU_06260</t>
  </si>
  <si>
    <t>BSU_06310</t>
  </si>
  <si>
    <t>BSU_06360</t>
  </si>
  <si>
    <t>BSU_06480</t>
  </si>
  <si>
    <t>BSU_06520</t>
  </si>
  <si>
    <t>BSU_06560</t>
  </si>
  <si>
    <t>BSU_06570</t>
  </si>
  <si>
    <t>BSU_06630</t>
  </si>
  <si>
    <t>BSU_06680</t>
  </si>
  <si>
    <t>BSU_06690</t>
  </si>
  <si>
    <t>BSU_06710</t>
  </si>
  <si>
    <t>BSU_06910</t>
  </si>
  <si>
    <t>BSU_07320</t>
  </si>
  <si>
    <t>BSU_07350</t>
  </si>
  <si>
    <t>BSU_07360</t>
  </si>
  <si>
    <t>BSU_07380</t>
  </si>
  <si>
    <t>BSU_07480</t>
  </si>
  <si>
    <t>BSU_07520</t>
  </si>
  <si>
    <t>BSU_07610</t>
  </si>
  <si>
    <t>BSU_07690</t>
  </si>
  <si>
    <t>BSU_07700</t>
  </si>
  <si>
    <t>BSU_08070</t>
  </si>
  <si>
    <t>BSU_08080</t>
  </si>
  <si>
    <t>BSU_08200</t>
  </si>
  <si>
    <t>BSU_08230</t>
  </si>
  <si>
    <t>BSU_08250</t>
  </si>
  <si>
    <t>BSU_08440</t>
  </si>
  <si>
    <t>BSU_08480</t>
  </si>
  <si>
    <t>BSU_08500</t>
  </si>
  <si>
    <t>BSU_08790</t>
  </si>
  <si>
    <t>BSU_08820</t>
  </si>
  <si>
    <t>BSU_08970</t>
  </si>
  <si>
    <t>BSU_08980</t>
  </si>
  <si>
    <t>BSU_09080</t>
  </si>
  <si>
    <t>BSU_09100</t>
  </si>
  <si>
    <t>BSU_09130</t>
  </si>
  <si>
    <t>BSU_09150</t>
  </si>
  <si>
    <t>BSU_09290</t>
  </si>
  <si>
    <t>BSU_09300</t>
  </si>
  <si>
    <t>BSU_09310</t>
  </si>
  <si>
    <t>BSU_09320</t>
  </si>
  <si>
    <t>BSU_09370</t>
  </si>
  <si>
    <t>BSU_09400</t>
  </si>
  <si>
    <t>BSU_09420</t>
  </si>
  <si>
    <t>BSU_09440</t>
  </si>
  <si>
    <t>BSU_09460</t>
  </si>
  <si>
    <t>BSU_09550</t>
  </si>
  <si>
    <t>BSU_09780</t>
  </si>
  <si>
    <t>BSU_09830</t>
  </si>
  <si>
    <t>BSU_09900</t>
  </si>
  <si>
    <t>BSU_09950</t>
  </si>
  <si>
    <t>BSU_10000</t>
  </si>
  <si>
    <t>BSU_10030</t>
  </si>
  <si>
    <t>BSU_10040</t>
  </si>
  <si>
    <t>BSU_10050</t>
  </si>
  <si>
    <t>BSU_10220</t>
  </si>
  <si>
    <t>BSU_10250</t>
  </si>
  <si>
    <t>BSU_10290</t>
  </si>
  <si>
    <t>BSU_10330</t>
  </si>
  <si>
    <t>BSU_10360</t>
  </si>
  <si>
    <t>BSU_10770</t>
  </si>
  <si>
    <t>BSU_11020</t>
  </si>
  <si>
    <t>BSU_11120</t>
  </si>
  <si>
    <t>BSU_11130</t>
  </si>
  <si>
    <t>BSU_11140</t>
  </si>
  <si>
    <t>BSU_11240</t>
  </si>
  <si>
    <t>BSU_11250</t>
  </si>
  <si>
    <t>BSU_11340</t>
  </si>
  <si>
    <t>BSU_11360</t>
  </si>
  <si>
    <t>BSU_11370</t>
  </si>
  <si>
    <t>BSU_11390</t>
  </si>
  <si>
    <t>BSU_11400</t>
  </si>
  <si>
    <t>BSU_11430</t>
  </si>
  <si>
    <t>BSU_11440</t>
  </si>
  <si>
    <t>BSU_11450</t>
  </si>
  <si>
    <t>BSU_11460</t>
  </si>
  <si>
    <t>BSU_11470</t>
  </si>
  <si>
    <t>BSU_11540</t>
  </si>
  <si>
    <t>BSU_11690</t>
  </si>
  <si>
    <t>BSU_11700</t>
  </si>
  <si>
    <t>BSU_11720</t>
  </si>
  <si>
    <t>BSU_11730</t>
  </si>
  <si>
    <t>BSU_11940</t>
  </si>
  <si>
    <t>BSU_12280</t>
  </si>
  <si>
    <t>BSU_12290</t>
  </si>
  <si>
    <t>BSU_12430</t>
  </si>
  <si>
    <t>BSU_12610</t>
  </si>
  <si>
    <t>BSU_12650</t>
  </si>
  <si>
    <t>BSU_12850</t>
  </si>
  <si>
    <t>BSU_12920</t>
  </si>
  <si>
    <t>BSU_12930</t>
  </si>
  <si>
    <t>BSU_12950</t>
  </si>
  <si>
    <t>BSU_12960</t>
  </si>
  <si>
    <t>BSU_12970</t>
  </si>
  <si>
    <t>BSU_12980</t>
  </si>
  <si>
    <t>BSU_13000</t>
  </si>
  <si>
    <t>BSU_13130</t>
  </si>
  <si>
    <t>BSU_13340</t>
  </si>
  <si>
    <t>BSU_13550</t>
  </si>
  <si>
    <t>BSU_13560</t>
  </si>
  <si>
    <t>BSU_13700</t>
  </si>
  <si>
    <t>BSU_13860</t>
  </si>
  <si>
    <t>BSU_13890</t>
  </si>
  <si>
    <t>BSU_13900</t>
  </si>
  <si>
    <t>BSU_13950</t>
  </si>
  <si>
    <t>BSU_14000</t>
  </si>
  <si>
    <t>BSU_14180</t>
  </si>
  <si>
    <t>BSU_14330</t>
  </si>
  <si>
    <t>BSU_14350</t>
  </si>
  <si>
    <t>BSU_14360</t>
  </si>
  <si>
    <t>BSU_14370</t>
  </si>
  <si>
    <t>BSU_14400</t>
  </si>
  <si>
    <t>BSU_14430</t>
  </si>
  <si>
    <t>BSU_14530</t>
  </si>
  <si>
    <t>BSU_14580</t>
  </si>
  <si>
    <t>BSU_14590</t>
  </si>
  <si>
    <t>BSU_14600</t>
  </si>
  <si>
    <t>BSU_14610</t>
  </si>
  <si>
    <t>BSU_14800</t>
  </si>
  <si>
    <t>BSU_14810</t>
  </si>
  <si>
    <t>BSU_14860</t>
  </si>
  <si>
    <t>BSU_14890</t>
  </si>
  <si>
    <t>BSU_14900</t>
  </si>
  <si>
    <t>BSU_14910</t>
  </si>
  <si>
    <t>BSU_14940</t>
  </si>
  <si>
    <t>BSU_15080</t>
  </si>
  <si>
    <t>BSU_15140</t>
  </si>
  <si>
    <t>BSU_15170</t>
  </si>
  <si>
    <t>BSU_15220</t>
  </si>
  <si>
    <t>BSU_15230</t>
  </si>
  <si>
    <t>BSU_15280</t>
  </si>
  <si>
    <t>BSU_15290</t>
  </si>
  <si>
    <t>BSU_15410</t>
  </si>
  <si>
    <t>BSU_15420</t>
  </si>
  <si>
    <t>BSU_15430</t>
  </si>
  <si>
    <t>BSU_15480</t>
  </si>
  <si>
    <t>BSU_15510</t>
  </si>
  <si>
    <t>BSU_15520</t>
  </si>
  <si>
    <t>BSU_15640</t>
  </si>
  <si>
    <t>BSU_15650</t>
  </si>
  <si>
    <t>BSU_15700</t>
  </si>
  <si>
    <t>BSU_15770</t>
  </si>
  <si>
    <t>BSU_15820</t>
  </si>
  <si>
    <t>BSU_15830</t>
  </si>
  <si>
    <t>BSU_15840</t>
  </si>
  <si>
    <t>BSU_15890</t>
  </si>
  <si>
    <t>BSU_15930</t>
  </si>
  <si>
    <t>BSU_15980</t>
  </si>
  <si>
    <t>BSU_15990</t>
  </si>
  <si>
    <t>BSU_16020</t>
  </si>
  <si>
    <t>BSU_16040</t>
  </si>
  <si>
    <t>BSU_16050</t>
  </si>
  <si>
    <t>BSU_16090</t>
  </si>
  <si>
    <t>BSU_16100</t>
  </si>
  <si>
    <t>BSU_16120</t>
  </si>
  <si>
    <t>BSU_16160</t>
  </si>
  <si>
    <t>BSU_16170</t>
  </si>
  <si>
    <t>BSU_16210</t>
  </si>
  <si>
    <t>BSU_16220</t>
  </si>
  <si>
    <t>BSU_16260</t>
  </si>
  <si>
    <t>BSU_16290</t>
  </si>
  <si>
    <t>BSU_16300</t>
  </si>
  <si>
    <t>BSU_16320</t>
  </si>
  <si>
    <t>BSU_16390</t>
  </si>
  <si>
    <t>BSU_16430</t>
  </si>
  <si>
    <t>BSU_16440</t>
  </si>
  <si>
    <t>BSU_16490</t>
  </si>
  <si>
    <t>BSU_16500</t>
  </si>
  <si>
    <t>BSU_16510</t>
  </si>
  <si>
    <t>BSU_16520</t>
  </si>
  <si>
    <t>BSU_16560</t>
  </si>
  <si>
    <t>BSU_16600</t>
  </si>
  <si>
    <t>BSU_16630</t>
  </si>
  <si>
    <t>BSU_16680</t>
  </si>
  <si>
    <t>BSU_16690</t>
  </si>
  <si>
    <t>BSU_16750</t>
  </si>
  <si>
    <t>BSU_16770</t>
  </si>
  <si>
    <t>BSU_16780</t>
  </si>
  <si>
    <t>BSU_16910</t>
  </si>
  <si>
    <t>BSU_16940</t>
  </si>
  <si>
    <t>BSU_16950</t>
  </si>
  <si>
    <t>BSU_16960</t>
  </si>
  <si>
    <t>BSU_16970</t>
  </si>
  <si>
    <t>BSU_16980</t>
  </si>
  <si>
    <t>BSU_17000</t>
  </si>
  <si>
    <t>BSU_17030</t>
  </si>
  <si>
    <t>BSU_17210</t>
  </si>
  <si>
    <t>BSU_17340</t>
  </si>
  <si>
    <t>BSU_17460</t>
  </si>
  <si>
    <t>BSU_17890</t>
  </si>
  <si>
    <t>BSU_17910</t>
  </si>
  <si>
    <t>BSU_18000</t>
  </si>
  <si>
    <t>BSU_18060</t>
  </si>
  <si>
    <t>BSU_18120</t>
  </si>
  <si>
    <t>BSU_18210</t>
  </si>
  <si>
    <t>BSU_18370</t>
  </si>
  <si>
    <t>BSU_18380</t>
  </si>
  <si>
    <t>BSU_18440</t>
  </si>
  <si>
    <t>BSU_18490</t>
  </si>
  <si>
    <t>BSU_19030</t>
  </si>
  <si>
    <t>BSU_19140</t>
  </si>
  <si>
    <t>BSU_19310</t>
  </si>
  <si>
    <t>BSU_19330</t>
  </si>
  <si>
    <t>BSU_19360</t>
  </si>
  <si>
    <t>BSU_19370</t>
  </si>
  <si>
    <t>BSU_19410</t>
  </si>
  <si>
    <t>BSU_19450</t>
  </si>
  <si>
    <t>BSU_19550</t>
  </si>
  <si>
    <t>BSU_19580</t>
  </si>
  <si>
    <t>BSU_19590</t>
  </si>
  <si>
    <t>BSU_19620</t>
  </si>
  <si>
    <t>BSU_19630</t>
  </si>
  <si>
    <t>BSU_19710</t>
  </si>
  <si>
    <t>BSU_20270</t>
  </si>
  <si>
    <t>BSU_21010</t>
  </si>
  <si>
    <t>BSU_21140</t>
  </si>
  <si>
    <t>BSU_21460</t>
  </si>
  <si>
    <t>BSU_21470</t>
  </si>
  <si>
    <t>BSU_21490</t>
  </si>
  <si>
    <t>BSU_21730</t>
  </si>
  <si>
    <t>BSU_21750</t>
  </si>
  <si>
    <t>BSU_21800</t>
  </si>
  <si>
    <t>BSU_21870</t>
  </si>
  <si>
    <t>BSU_21930</t>
  </si>
  <si>
    <t>BSU_22180</t>
  </si>
  <si>
    <t>BSU_22230</t>
  </si>
  <si>
    <t>BSU_22320</t>
  </si>
  <si>
    <t>BSU_22370</t>
  </si>
  <si>
    <t>BSU_22380</t>
  </si>
  <si>
    <t>BSU_22520</t>
  </si>
  <si>
    <t>BSU_22540</t>
  </si>
  <si>
    <t>BSU_22550</t>
  </si>
  <si>
    <t>BSU_22560</t>
  </si>
  <si>
    <t>BSU_22730</t>
  </si>
  <si>
    <t>BSU_22780</t>
  </si>
  <si>
    <t>BSU_22790</t>
  </si>
  <si>
    <t>BSU_22800</t>
  </si>
  <si>
    <t>BSU_22810</t>
  </si>
  <si>
    <t>BSU_22830</t>
  </si>
  <si>
    <t>BSU_22880</t>
  </si>
  <si>
    <t>BSU_22960</t>
  </si>
  <si>
    <t>BSU_23070</t>
  </si>
  <si>
    <t>BSU_23140</t>
  </si>
  <si>
    <t>BSU_23150</t>
  </si>
  <si>
    <t>BSU_23160</t>
  </si>
  <si>
    <t>BSU_23190</t>
  </si>
  <si>
    <t>BSU_23250</t>
  </si>
  <si>
    <t>BSU_23360</t>
  </si>
  <si>
    <t>BSU_23450</t>
  </si>
  <si>
    <t>BSU_23480</t>
  </si>
  <si>
    <t>BSU_23550</t>
  </si>
  <si>
    <t>BSU_23560</t>
  </si>
  <si>
    <t>BSU_23570</t>
  </si>
  <si>
    <t>BSU_23850</t>
  </si>
  <si>
    <t>BSU_23860</t>
  </si>
  <si>
    <t>BSU_23960</t>
  </si>
  <si>
    <t>BSU_23970</t>
  </si>
  <si>
    <t>BSU_23980</t>
  </si>
  <si>
    <t>BSU_24030</t>
  </si>
  <si>
    <t>BSU_24040</t>
  </si>
  <si>
    <t>BSU_24050</t>
  </si>
  <si>
    <t>BSU_24060</t>
  </si>
  <si>
    <t>BSU_24080</t>
  </si>
  <si>
    <t>BSU_24090</t>
  </si>
  <si>
    <t>BSU_24130</t>
  </si>
  <si>
    <t>BSU_24140</t>
  </si>
  <si>
    <t>BSU_24220</t>
  </si>
  <si>
    <t>BSU_24330</t>
  </si>
  <si>
    <t>BSU_24350</t>
  </si>
  <si>
    <t>BSU_24360</t>
  </si>
  <si>
    <t>BSU_24370</t>
  </si>
  <si>
    <t>BSU_24450</t>
  </si>
  <si>
    <t>BSU_24460</t>
  </si>
  <si>
    <t>BSU_24540</t>
  </si>
  <si>
    <t>BSU_24550</t>
  </si>
  <si>
    <t>BSU_24620</t>
  </si>
  <si>
    <t>BSU_24900</t>
  </si>
  <si>
    <t>BSU_24940</t>
  </si>
  <si>
    <t>BSU_25020</t>
  </si>
  <si>
    <t>BSU_25040</t>
  </si>
  <si>
    <t>BSU_25050</t>
  </si>
  <si>
    <t>BSU_25140</t>
  </si>
  <si>
    <t>BSU_25170</t>
  </si>
  <si>
    <t>BSU_25240</t>
  </si>
  <si>
    <t>BSU_25260</t>
  </si>
  <si>
    <t>BSU_25290</t>
  </si>
  <si>
    <t>BSU_25330</t>
  </si>
  <si>
    <t>BSU_25340</t>
  </si>
  <si>
    <t>BSU_25350</t>
  </si>
  <si>
    <t>BSU_25380</t>
  </si>
  <si>
    <t>BSU_25410</t>
  </si>
  <si>
    <t>BSU_25460</t>
  </si>
  <si>
    <t>BSU_25470</t>
  </si>
  <si>
    <t>BSU_25530</t>
  </si>
  <si>
    <t>BSU_25550</t>
  </si>
  <si>
    <t>BSU_25600</t>
  </si>
  <si>
    <t>BSU_25620</t>
  </si>
  <si>
    <t>BSU_25650</t>
  </si>
  <si>
    <t>BSU_26280</t>
  </si>
  <si>
    <t>BSU_27320</t>
  </si>
  <si>
    <t>BSU_27410</t>
  </si>
  <si>
    <t>BSU_27430</t>
  </si>
  <si>
    <t>BSU_27440</t>
  </si>
  <si>
    <t>BSU_27540</t>
  </si>
  <si>
    <t>BSU_27560</t>
  </si>
  <si>
    <t>BSU_27600</t>
  </si>
  <si>
    <t>BSU_27650</t>
  </si>
  <si>
    <t>BSU_27700</t>
  </si>
  <si>
    <t>BSU_27710</t>
  </si>
  <si>
    <t>BSU_27840</t>
  </si>
  <si>
    <t>BSU_27920</t>
  </si>
  <si>
    <t>BSU_27940</t>
  </si>
  <si>
    <t>BSU_27960</t>
  </si>
  <si>
    <t>BSU_27980</t>
  </si>
  <si>
    <t>BSU_27990</t>
  </si>
  <si>
    <t>BSU_28010</t>
  </si>
  <si>
    <t>BSU_28020</t>
  </si>
  <si>
    <t>BSU_28030</t>
  </si>
  <si>
    <t>BSU_28060</t>
  </si>
  <si>
    <t>BSU_28090</t>
  </si>
  <si>
    <t>BSU_28110</t>
  </si>
  <si>
    <t>BSU_28210</t>
  </si>
  <si>
    <t>BSU_28220</t>
  </si>
  <si>
    <t>BSU_28230</t>
  </si>
  <si>
    <t>BSU_28250</t>
  </si>
  <si>
    <t>BSU_28270</t>
  </si>
  <si>
    <t>BSU_28280</t>
  </si>
  <si>
    <t>BSU_28290</t>
  </si>
  <si>
    <t>BSU_28300</t>
  </si>
  <si>
    <t>BSU_28380</t>
  </si>
  <si>
    <t>BSU_28430</t>
  </si>
  <si>
    <t>BSU_28440</t>
  </si>
  <si>
    <t>BSU_28500</t>
  </si>
  <si>
    <t>BSU_28530</t>
  </si>
  <si>
    <t>BSU_28580</t>
  </si>
  <si>
    <t>BSU_28630</t>
  </si>
  <si>
    <t>BSU_28640</t>
  </si>
  <si>
    <t>BSU_28850</t>
  </si>
  <si>
    <t>BSU_28860</t>
  </si>
  <si>
    <t>BSU_28870</t>
  </si>
  <si>
    <t>BSU_28950</t>
  </si>
  <si>
    <t>BSU_29020</t>
  </si>
  <si>
    <t>BSU_29100</t>
  </si>
  <si>
    <t>BSU_29120</t>
  </si>
  <si>
    <t>BSU_29130</t>
  </si>
  <si>
    <t>BSU_29140</t>
  </si>
  <si>
    <t>BSU_29180</t>
  </si>
  <si>
    <t>BSU_29190</t>
  </si>
  <si>
    <t>BSU_29200</t>
  </si>
  <si>
    <t>BSU_29210</t>
  </si>
  <si>
    <t>BSU_29220</t>
  </si>
  <si>
    <t>BSU_29450</t>
  </si>
  <si>
    <t>BSU_29490</t>
  </si>
  <si>
    <t>BSU_29500</t>
  </si>
  <si>
    <t>BSU_29530</t>
  </si>
  <si>
    <t>BSU_29610</t>
  </si>
  <si>
    <t>BSU_29660</t>
  </si>
  <si>
    <t>BSU_29680</t>
  </si>
  <si>
    <t>BSU_29750</t>
  </si>
  <si>
    <t>BSU_29760</t>
  </si>
  <si>
    <t>BSU_29770</t>
  </si>
  <si>
    <t>BSU_29780</t>
  </si>
  <si>
    <t>BSU_29870</t>
  </si>
  <si>
    <t>BSU_29900</t>
  </si>
  <si>
    <t>BSU_30060</t>
  </si>
  <si>
    <t>BSU_30200</t>
  </si>
  <si>
    <t>BSU_30320</t>
  </si>
  <si>
    <t>BSU_30340</t>
  </si>
  <si>
    <t>BSU_30410</t>
  </si>
  <si>
    <t>BSU_30530</t>
  </si>
  <si>
    <t>BSU_30540</t>
  </si>
  <si>
    <t>BSU_30550</t>
  </si>
  <si>
    <t>BSU_30560</t>
  </si>
  <si>
    <t>BSU_30660</t>
  </si>
  <si>
    <t>BSU_30700</t>
  </si>
  <si>
    <t>BSU_30770</t>
  </si>
  <si>
    <t>BSU_30800</t>
  </si>
  <si>
    <t>BSU_30940</t>
  </si>
  <si>
    <t>BSU_30950</t>
  </si>
  <si>
    <t>BSU_30960</t>
  </si>
  <si>
    <t>BSU_31010</t>
  </si>
  <si>
    <t>BSU_31240</t>
  </si>
  <si>
    <t>BSU_31310</t>
  </si>
  <si>
    <t>BSU_31350</t>
  </si>
  <si>
    <t>BSU_31370</t>
  </si>
  <si>
    <t>BSU_31390</t>
  </si>
  <si>
    <t>BSU_31490</t>
  </si>
  <si>
    <t>BSU_31540</t>
  </si>
  <si>
    <t>BSU_31550</t>
  </si>
  <si>
    <t>BSU_31560</t>
  </si>
  <si>
    <t>BSU_31670</t>
  </si>
  <si>
    <t>BSU_31690</t>
  </si>
  <si>
    <t>BSU_31860</t>
  </si>
  <si>
    <t>BSU_31875</t>
  </si>
  <si>
    <t>BSU_31890</t>
  </si>
  <si>
    <t>BSU_31930</t>
  </si>
  <si>
    <t>BSU_31960</t>
  </si>
  <si>
    <t>BSU_32000</t>
  </si>
  <si>
    <t>BSU_32050</t>
  </si>
  <si>
    <t>BSU_32060</t>
  </si>
  <si>
    <t>BSU_32100</t>
  </si>
  <si>
    <t>BSU_32110</t>
  </si>
  <si>
    <t>BSU_32240</t>
  </si>
  <si>
    <t>BSU_32250</t>
  </si>
  <si>
    <t>BSU_32260</t>
  </si>
  <si>
    <t>BSU_32600</t>
  </si>
  <si>
    <t>BSU_32610</t>
  </si>
  <si>
    <t>BSU_32620</t>
  </si>
  <si>
    <t>BSU_32700</t>
  </si>
  <si>
    <t>BSU_32710</t>
  </si>
  <si>
    <t>BSU_32730</t>
  </si>
  <si>
    <t>BSU_32750</t>
  </si>
  <si>
    <t>BSU_32820</t>
  </si>
  <si>
    <t>BSU_33040</t>
  </si>
  <si>
    <t>BSU_33120</t>
  </si>
  <si>
    <t>BSU_33270</t>
  </si>
  <si>
    <t>BSU_33280</t>
  </si>
  <si>
    <t>BSU_33320</t>
  </si>
  <si>
    <t>BSU_33380</t>
  </si>
  <si>
    <t>BSU_33400</t>
  </si>
  <si>
    <t>BSU_33480</t>
  </si>
  <si>
    <t>BSU_33600</t>
  </si>
  <si>
    <t>BSU_33610</t>
  </si>
  <si>
    <t>BSU_33750</t>
  </si>
  <si>
    <t>BSU_33770</t>
  </si>
  <si>
    <t>BSU_33810</t>
  </si>
  <si>
    <t>BSU_33870</t>
  </si>
  <si>
    <t>BSU_33880</t>
  </si>
  <si>
    <t>BSU_33890</t>
  </si>
  <si>
    <t>BSU_33900</t>
  </si>
  <si>
    <t>BSU_33920</t>
  </si>
  <si>
    <t>BSU_33930</t>
  </si>
  <si>
    <t>BSU_33940</t>
  </si>
  <si>
    <t>BSU_34030</t>
  </si>
  <si>
    <t>BSU_34040</t>
  </si>
  <si>
    <t>BSU_34160</t>
  </si>
  <si>
    <t>BSU_34190</t>
  </si>
  <si>
    <t>BSU_34220</t>
  </si>
  <si>
    <t>BSU_34340</t>
  </si>
  <si>
    <t>BSU_34540</t>
  </si>
  <si>
    <t>BSU_34820</t>
  </si>
  <si>
    <t>BSU_35220</t>
  </si>
  <si>
    <t>BSU_35250</t>
  </si>
  <si>
    <t>BSU_35260</t>
  </si>
  <si>
    <t>BSU_35300</t>
  </si>
  <si>
    <t>BSU_35310</t>
  </si>
  <si>
    <t>BSU_35340</t>
  </si>
  <si>
    <t>BSU_35360</t>
  </si>
  <si>
    <t>BSU_35410</t>
  </si>
  <si>
    <t>BSU_35520</t>
  </si>
  <si>
    <t>BSU_35620</t>
  </si>
  <si>
    <t>BSU_35630</t>
  </si>
  <si>
    <t>BSU_35650</t>
  </si>
  <si>
    <t>BSU_35670</t>
  </si>
  <si>
    <t>BSU_35720</t>
  </si>
  <si>
    <t>BSU_35730</t>
  </si>
  <si>
    <t>BSU_35920</t>
  </si>
  <si>
    <t>BSU_35930</t>
  </si>
  <si>
    <t>BSU_35940</t>
  </si>
  <si>
    <t>BSU_35950</t>
  </si>
  <si>
    <t>BSU_35960</t>
  </si>
  <si>
    <t>BSU_35990</t>
  </si>
  <si>
    <t>BSU_36390</t>
  </si>
  <si>
    <t>BSU_36410</t>
  </si>
  <si>
    <t>BSU_36550</t>
  </si>
  <si>
    <t>BSU_36610</t>
  </si>
  <si>
    <t>BSU_36760</t>
  </si>
  <si>
    <t>BSU_36800</t>
  </si>
  <si>
    <t>BSU_36810</t>
  </si>
  <si>
    <t>BSU_36820</t>
  </si>
  <si>
    <t>BSU_36830</t>
  </si>
  <si>
    <t>BSU_36840</t>
  </si>
  <si>
    <t>BSU_36850</t>
  </si>
  <si>
    <t>BSU_36860</t>
  </si>
  <si>
    <t>BSU_36870</t>
  </si>
  <si>
    <t>BSU_36900</t>
  </si>
  <si>
    <t>BSU_37010</t>
  </si>
  <si>
    <t>BSU_37070</t>
  </si>
  <si>
    <t>BSU_37080</t>
  </si>
  <si>
    <t>BSU_37090</t>
  </si>
  <si>
    <t>BSU_37110</t>
  </si>
  <si>
    <t>BSU_37120</t>
  </si>
  <si>
    <t>BSU_37530</t>
  </si>
  <si>
    <t>BSU_37660</t>
  </si>
  <si>
    <t>BSU_37780</t>
  </si>
  <si>
    <t>BSU_37790</t>
  </si>
  <si>
    <t>BSU_37820</t>
  </si>
  <si>
    <t>BSU_37920</t>
  </si>
  <si>
    <t>BSU_38050</t>
  </si>
  <si>
    <t>BSU_38090</t>
  </si>
  <si>
    <t>BSU_38150</t>
  </si>
  <si>
    <t>BSU_38160</t>
  </si>
  <si>
    <t>BSU_38170</t>
  </si>
  <si>
    <t>BSU_38270</t>
  </si>
  <si>
    <t>BSU_38530</t>
  </si>
  <si>
    <t>BSU_38630</t>
  </si>
  <si>
    <t>BSU_38810</t>
  </si>
  <si>
    <t>BSU_38850</t>
  </si>
  <si>
    <t>BSU_39020</t>
  </si>
  <si>
    <t>BSU_39360</t>
  </si>
  <si>
    <t>BSU_39410</t>
  </si>
  <si>
    <t>BSU_39500</t>
  </si>
  <si>
    <t>BSU_39610</t>
  </si>
  <si>
    <t>BSU_39780</t>
  </si>
  <si>
    <t>BSU_39880</t>
  </si>
  <si>
    <t>BSU_39920</t>
  </si>
  <si>
    <t>BSU_39960</t>
  </si>
  <si>
    <t>BSU_40090</t>
  </si>
  <si>
    <t>BSU_40100</t>
  </si>
  <si>
    <t>BSU_40220</t>
  </si>
  <si>
    <t>BSU_40320</t>
  </si>
  <si>
    <t>BSU_40330</t>
  </si>
  <si>
    <t>BSU_40340</t>
  </si>
  <si>
    <t>BSU_40420</t>
  </si>
  <si>
    <t>BSU_40500</t>
  </si>
  <si>
    <t>BSU_40510</t>
  </si>
  <si>
    <t>BSU_40550</t>
  </si>
  <si>
    <t>BSU_40620</t>
  </si>
  <si>
    <t>BSU_40890</t>
  </si>
  <si>
    <t>BSU_40910</t>
  </si>
  <si>
    <t>BSU_41030</t>
  </si>
  <si>
    <t>BSU_41040</t>
  </si>
  <si>
    <t>BSU_41060</t>
  </si>
  <si>
    <t>BSU_31260;BSU_31250</t>
  </si>
  <si>
    <t>BSU_00400;BSU_19210</t>
  </si>
  <si>
    <t>rpsN;rpsNB</t>
  </si>
  <si>
    <t>BSU_01290;BSU_08880</t>
  </si>
  <si>
    <t>BSU_12660;BSU_260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/>
    <xf numFmtId="2" fontId="0" fillId="33" borderId="0" xfId="0" applyNumberFormat="1" applyFill="1" applyAlignment="1">
      <alignment horizontal="center" vertical="center" wrapText="1"/>
    </xf>
    <xf numFmtId="2" fontId="0" fillId="35" borderId="0" xfId="0" applyNumberFormat="1" applyFill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36" borderId="0" xfId="0" applyFill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642"/>
  <sheetViews>
    <sheetView tabSelected="1" zoomScaleNormal="100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5.44140625" bestFit="1" customWidth="1"/>
    <col min="2" max="2" width="19.44140625" customWidth="1"/>
    <col min="3" max="22" width="11.33203125" style="2" customWidth="1"/>
    <col min="23" max="44" width="13.88671875" style="2" customWidth="1"/>
    <col min="46" max="46" width="16.109375" customWidth="1"/>
    <col min="47" max="47" width="16" customWidth="1"/>
    <col min="48" max="48" width="12.44140625" customWidth="1"/>
    <col min="49" max="49" width="13" customWidth="1"/>
    <col min="55" max="55" width="14.33203125" customWidth="1"/>
    <col min="56" max="56" width="71.5546875" customWidth="1"/>
  </cols>
  <sheetData>
    <row r="1" spans="1:56" s="1" customFormat="1" ht="57.6" x14ac:dyDescent="0.3">
      <c r="A1" s="6" t="s">
        <v>10</v>
      </c>
      <c r="B1" s="6" t="s">
        <v>1910</v>
      </c>
      <c r="C1" s="3" t="s">
        <v>1868</v>
      </c>
      <c r="D1" s="3" t="s">
        <v>1878</v>
      </c>
      <c r="E1" s="3" t="s">
        <v>1869</v>
      </c>
      <c r="F1" s="3" t="s">
        <v>1879</v>
      </c>
      <c r="G1" s="3" t="s">
        <v>1870</v>
      </c>
      <c r="H1" s="3" t="s">
        <v>1880</v>
      </c>
      <c r="I1" s="3" t="s">
        <v>1871</v>
      </c>
      <c r="J1" s="3" t="s">
        <v>1881</v>
      </c>
      <c r="K1" s="3" t="s">
        <v>1872</v>
      </c>
      <c r="L1" s="3" t="s">
        <v>1882</v>
      </c>
      <c r="M1" s="3" t="s">
        <v>1873</v>
      </c>
      <c r="N1" s="3" t="s">
        <v>1883</v>
      </c>
      <c r="O1" s="3" t="s">
        <v>1874</v>
      </c>
      <c r="P1" s="3" t="s">
        <v>1884</v>
      </c>
      <c r="Q1" s="3" t="s">
        <v>1875</v>
      </c>
      <c r="R1" s="3" t="s">
        <v>1885</v>
      </c>
      <c r="S1" s="3" t="s">
        <v>1876</v>
      </c>
      <c r="T1" s="3" t="s">
        <v>1886</v>
      </c>
      <c r="U1" s="3" t="s">
        <v>1877</v>
      </c>
      <c r="V1" s="3" t="s">
        <v>1887</v>
      </c>
      <c r="W1" s="4" t="s">
        <v>1888</v>
      </c>
      <c r="X1" s="4" t="s">
        <v>1889</v>
      </c>
      <c r="Y1" s="4" t="s">
        <v>1890</v>
      </c>
      <c r="Z1" s="4" t="s">
        <v>1891</v>
      </c>
      <c r="AA1" s="4" t="s">
        <v>1892</v>
      </c>
      <c r="AB1" s="4" t="s">
        <v>1893</v>
      </c>
      <c r="AC1" s="4" t="s">
        <v>1894</v>
      </c>
      <c r="AD1" s="4" t="s">
        <v>1895</v>
      </c>
      <c r="AE1" s="4" t="s">
        <v>1896</v>
      </c>
      <c r="AF1" s="4" t="s">
        <v>1897</v>
      </c>
      <c r="AG1" s="4" t="s">
        <v>1898</v>
      </c>
      <c r="AH1" s="4" t="s">
        <v>1899</v>
      </c>
      <c r="AI1" s="4" t="s">
        <v>1900</v>
      </c>
      <c r="AJ1" s="4" t="s">
        <v>1901</v>
      </c>
      <c r="AK1" s="4" t="s">
        <v>1902</v>
      </c>
      <c r="AL1" s="4" t="s">
        <v>1903</v>
      </c>
      <c r="AM1" s="4" t="s">
        <v>1904</v>
      </c>
      <c r="AN1" s="4" t="s">
        <v>1905</v>
      </c>
      <c r="AO1" s="4" t="s">
        <v>1906</v>
      </c>
      <c r="AP1" s="4" t="s">
        <v>1907</v>
      </c>
      <c r="AQ1" s="4" t="s">
        <v>1908</v>
      </c>
      <c r="AR1" s="4" t="s">
        <v>1909</v>
      </c>
      <c r="AS1" s="5" t="s">
        <v>0</v>
      </c>
      <c r="AT1" s="5" t="s">
        <v>1866</v>
      </c>
      <c r="AU1" s="5" t="s">
        <v>1867</v>
      </c>
      <c r="AV1" s="5" t="s">
        <v>1</v>
      </c>
      <c r="AW1" s="5" t="s">
        <v>2</v>
      </c>
      <c r="AX1" s="5" t="s">
        <v>3</v>
      </c>
      <c r="AY1" s="5" t="s">
        <v>4</v>
      </c>
      <c r="AZ1" s="5" t="s">
        <v>5</v>
      </c>
      <c r="BA1" s="5" t="s">
        <v>6</v>
      </c>
      <c r="BB1" s="6" t="s">
        <v>7</v>
      </c>
      <c r="BC1" s="6" t="s">
        <v>8</v>
      </c>
      <c r="BD1" s="6" t="s">
        <v>9</v>
      </c>
    </row>
    <row r="2" spans="1:56" x14ac:dyDescent="0.3">
      <c r="A2" t="s">
        <v>1513</v>
      </c>
      <c r="B2" t="s">
        <v>2362</v>
      </c>
      <c r="C2" s="2">
        <v>4.3921849727630597</v>
      </c>
      <c r="D2" s="2">
        <v>1.7853753563955499</v>
      </c>
      <c r="E2" s="2">
        <v>4.5683074593543997</v>
      </c>
      <c r="F2" s="2">
        <v>1.7898624581679601</v>
      </c>
      <c r="G2" s="2">
        <v>4.4998724460601798</v>
      </c>
      <c r="H2" s="2">
        <v>1.81246693731747</v>
      </c>
      <c r="I2" s="2">
        <v>4.3851524591445896</v>
      </c>
      <c r="J2" s="2">
        <v>1.7905417175751299</v>
      </c>
      <c r="K2" s="2">
        <v>1.83158499002457</v>
      </c>
      <c r="L2" s="2">
        <v>0.75591428647970405</v>
      </c>
      <c r="M2" s="2">
        <v>-3.0066900253295898</v>
      </c>
      <c r="N2" s="2">
        <v>0.63227218939359398</v>
      </c>
      <c r="O2" s="2">
        <v>-1.3679975271225</v>
      </c>
      <c r="P2" s="2">
        <v>0.78761145276125499</v>
      </c>
      <c r="Q2" s="2">
        <v>-0.129772543907166</v>
      </c>
      <c r="R2" s="2">
        <v>5.72716970014207E-2</v>
      </c>
      <c r="S2" s="2">
        <v>-0.56242251396179199</v>
      </c>
      <c r="T2" s="2">
        <v>0.244011205087068</v>
      </c>
      <c r="U2" s="2">
        <v>5.2307486534118701E-2</v>
      </c>
      <c r="V2" s="2">
        <v>2.4659287786211299E-2</v>
      </c>
      <c r="W2" s="2">
        <v>-2.2330949306488002</v>
      </c>
      <c r="X2" s="2">
        <v>-3.3623950481414799</v>
      </c>
      <c r="Y2" s="2">
        <v>1.52138996124268</v>
      </c>
      <c r="Z2" s="2">
        <v>1.6674900054931601</v>
      </c>
      <c r="AA2" s="2">
        <v>1.60274994373322</v>
      </c>
      <c r="AB2" s="2">
        <v>1.9383749961853001</v>
      </c>
      <c r="AC2" s="2">
        <v>1.7212599515914899</v>
      </c>
      <c r="AD2" s="2">
        <v>1.68299496173859</v>
      </c>
      <c r="AE2" s="2">
        <v>1.5678299665451001</v>
      </c>
      <c r="AF2" s="2">
        <v>1.6069849729537999</v>
      </c>
      <c r="AG2" s="2">
        <v>-0.28003001213073703</v>
      </c>
      <c r="AH2" s="2">
        <v>-1.6522899866104099</v>
      </c>
      <c r="AI2" s="2">
        <v>-7.4921951293945304</v>
      </c>
      <c r="AJ2" s="2">
        <v>-4.1166749000549299</v>
      </c>
      <c r="AK2" s="2">
        <v>-4.45095014572144</v>
      </c>
      <c r="AL2" s="2">
        <v>-3.8805348873138401</v>
      </c>
      <c r="AM2" s="2">
        <v>-2.4538049697875999</v>
      </c>
      <c r="AN2" s="2">
        <v>-3.4012300968170202</v>
      </c>
      <c r="AO2" s="2">
        <v>-2.74454998970032</v>
      </c>
      <c r="AP2" s="2">
        <v>-3.9757850170135498</v>
      </c>
      <c r="AQ2" s="2">
        <v>-2.3865449428558301</v>
      </c>
      <c r="AR2" s="2">
        <v>-3.10433006286621</v>
      </c>
      <c r="AS2">
        <v>2</v>
      </c>
      <c r="AT2">
        <v>2</v>
      </c>
      <c r="AU2">
        <v>2</v>
      </c>
      <c r="AV2">
        <v>14.8</v>
      </c>
      <c r="AW2">
        <v>14.8</v>
      </c>
      <c r="AX2">
        <v>14.635</v>
      </c>
      <c r="AY2">
        <v>0</v>
      </c>
      <c r="AZ2">
        <v>45.179000000000002</v>
      </c>
      <c r="BA2">
        <v>4</v>
      </c>
      <c r="BB2" t="s">
        <v>1511</v>
      </c>
      <c r="BC2" t="s">
        <v>1511</v>
      </c>
      <c r="BD2" t="s">
        <v>1512</v>
      </c>
    </row>
    <row r="3" spans="1:56" x14ac:dyDescent="0.3">
      <c r="A3" t="s">
        <v>158</v>
      </c>
      <c r="B3" t="s">
        <v>2195</v>
      </c>
      <c r="C3" s="2">
        <v>3.97767502069473</v>
      </c>
      <c r="D3" s="2">
        <v>0</v>
      </c>
      <c r="E3" s="2">
        <v>3.7612374424934401</v>
      </c>
      <c r="F3" s="2">
        <v>0</v>
      </c>
      <c r="G3" s="2">
        <v>3.2001674771308899</v>
      </c>
      <c r="H3" s="2">
        <v>0</v>
      </c>
      <c r="I3" s="2">
        <v>3.3383624553680402</v>
      </c>
      <c r="J3" s="2">
        <v>0</v>
      </c>
      <c r="K3" s="2">
        <v>-0.46701493859291099</v>
      </c>
      <c r="L3" s="2">
        <v>0</v>
      </c>
      <c r="M3" s="2">
        <v>1.31099224090576E-2</v>
      </c>
      <c r="N3" s="2">
        <v>0</v>
      </c>
      <c r="P3" s="2">
        <v>0</v>
      </c>
      <c r="R3" s="2">
        <v>0</v>
      </c>
      <c r="S3" s="2">
        <v>1.3822249770164501</v>
      </c>
      <c r="T3" s="2">
        <v>0</v>
      </c>
      <c r="V3" s="2">
        <v>0</v>
      </c>
      <c r="X3" s="2">
        <v>-2.0535349845886199</v>
      </c>
      <c r="Y3" s="2">
        <v>1.75268995761871</v>
      </c>
      <c r="Z3" s="2">
        <v>2.0955901145935099</v>
      </c>
      <c r="AA3" s="2">
        <v>1.3075100183486901</v>
      </c>
      <c r="AB3" s="2">
        <v>2.1078948974609402</v>
      </c>
      <c r="AC3" s="2">
        <v>1.0751600265502901</v>
      </c>
      <c r="AD3" s="2">
        <v>1.2181049585342401</v>
      </c>
      <c r="AE3" s="2">
        <v>1.10462999343872</v>
      </c>
      <c r="AF3" s="2">
        <v>1.4650249481201201</v>
      </c>
      <c r="AG3" s="2">
        <v>-0.58547002077102706</v>
      </c>
      <c r="AH3" s="2">
        <v>-4.4556298255920401</v>
      </c>
      <c r="AJ3" s="2">
        <v>-2.0404250621795699</v>
      </c>
      <c r="AO3" s="2">
        <v>-0.67131000757217396</v>
      </c>
      <c r="AS3">
        <v>2</v>
      </c>
      <c r="AT3">
        <v>2</v>
      </c>
      <c r="AU3">
        <v>2</v>
      </c>
      <c r="AV3">
        <v>4.7</v>
      </c>
      <c r="AW3">
        <v>2.9</v>
      </c>
      <c r="AX3">
        <v>77.905000000000001</v>
      </c>
      <c r="AY3">
        <v>0</v>
      </c>
      <c r="AZ3">
        <v>13.552</v>
      </c>
      <c r="BA3">
        <v>3</v>
      </c>
      <c r="BB3" t="s">
        <v>156</v>
      </c>
      <c r="BC3" t="s">
        <v>156</v>
      </c>
      <c r="BD3" t="s">
        <v>157</v>
      </c>
    </row>
    <row r="4" spans="1:56" x14ac:dyDescent="0.3">
      <c r="A4" t="s">
        <v>946</v>
      </c>
      <c r="B4" t="s">
        <v>2551</v>
      </c>
      <c r="C4" s="2">
        <v>3.1588550060987499</v>
      </c>
      <c r="D4" s="2">
        <v>0.78038711555134499</v>
      </c>
      <c r="E4" s="2">
        <v>2.8553424924612001</v>
      </c>
      <c r="F4" s="2">
        <v>0.73479718791080295</v>
      </c>
      <c r="G4" s="2">
        <v>2.39299248158932</v>
      </c>
      <c r="H4" s="2">
        <v>0.62965175125566197</v>
      </c>
      <c r="I4" s="2">
        <v>2.56338246166706</v>
      </c>
      <c r="J4" s="2">
        <v>0.67251471076599001</v>
      </c>
      <c r="K4" s="2">
        <v>-0.16073496639728499</v>
      </c>
      <c r="L4" s="2">
        <v>3.3310097823327903E-2</v>
      </c>
      <c r="M4" s="2">
        <v>0.436659976840019</v>
      </c>
      <c r="N4" s="2">
        <v>0.102734323268211</v>
      </c>
      <c r="O4" s="2">
        <v>1.3114474930334801</v>
      </c>
      <c r="P4" s="2">
        <v>0.33278211093910798</v>
      </c>
      <c r="Q4" s="2">
        <v>1.1736974716186499</v>
      </c>
      <c r="R4" s="2">
        <v>0.30125673038108902</v>
      </c>
      <c r="S4" s="2">
        <v>0.43166248500347099</v>
      </c>
      <c r="T4" s="2">
        <v>0.10176814328296301</v>
      </c>
      <c r="U4" s="2">
        <v>0.88305246829986594</v>
      </c>
      <c r="V4" s="2">
        <v>0.21350390866397401</v>
      </c>
      <c r="W4" s="2">
        <v>-0.25819501280784601</v>
      </c>
      <c r="X4" s="2">
        <v>-3.09511494636536</v>
      </c>
      <c r="Y4" s="2">
        <v>1.0717400312423699</v>
      </c>
      <c r="Z4" s="2">
        <v>1.8926600217819201</v>
      </c>
      <c r="AA4" s="2">
        <v>0.98865997791290305</v>
      </c>
      <c r="AB4" s="2">
        <v>1.3687150478362999</v>
      </c>
      <c r="AC4" s="2">
        <v>0.60552000999450695</v>
      </c>
      <c r="AD4" s="2">
        <v>0.82715499401092496</v>
      </c>
      <c r="AE4" s="2">
        <v>0.85295999050140403</v>
      </c>
      <c r="AF4" s="2">
        <v>0.92049497365951505</v>
      </c>
      <c r="AG4" s="2">
        <v>-1.2501800060272199</v>
      </c>
      <c r="AH4" s="2">
        <v>-2.42459988594055</v>
      </c>
      <c r="AI4" s="2">
        <v>-1.4424350261688199</v>
      </c>
      <c r="AJ4" s="2">
        <v>-1.0375549793243399</v>
      </c>
      <c r="AK4" s="2">
        <v>-0.72526997327804599</v>
      </c>
      <c r="AL4" s="2">
        <v>-5.1449998281896097E-3</v>
      </c>
      <c r="AM4" s="2">
        <v>-0.72977501153945901</v>
      </c>
      <c r="AN4" s="2">
        <v>-0.27614000439643899</v>
      </c>
      <c r="AO4" s="2">
        <v>-1.0725300312042201</v>
      </c>
      <c r="AP4" s="2">
        <v>-1.4174549579620399</v>
      </c>
      <c r="AQ4" s="2">
        <v>-0.36562499403953602</v>
      </c>
      <c r="AR4" s="2">
        <v>-1.22158002853394</v>
      </c>
      <c r="AS4">
        <v>3</v>
      </c>
      <c r="AT4">
        <v>3</v>
      </c>
      <c r="AU4">
        <v>3</v>
      </c>
      <c r="AV4">
        <v>11.6</v>
      </c>
      <c r="AW4">
        <v>11.6</v>
      </c>
      <c r="AX4">
        <v>31.138000000000002</v>
      </c>
      <c r="AY4">
        <v>0</v>
      </c>
      <c r="AZ4">
        <v>21.294</v>
      </c>
      <c r="BA4">
        <v>4</v>
      </c>
      <c r="BB4" t="s">
        <v>944</v>
      </c>
      <c r="BC4" t="s">
        <v>944</v>
      </c>
      <c r="BD4" t="s">
        <v>945</v>
      </c>
    </row>
    <row r="5" spans="1:56" x14ac:dyDescent="0.3">
      <c r="A5" t="s">
        <v>321</v>
      </c>
      <c r="B5" t="s">
        <v>2238</v>
      </c>
      <c r="C5" s="2">
        <v>3.0470050573348999</v>
      </c>
      <c r="D5" s="2">
        <v>0</v>
      </c>
      <c r="E5" s="2">
        <v>3.89685010910034</v>
      </c>
      <c r="F5" s="2">
        <v>0</v>
      </c>
      <c r="G5" s="2">
        <v>3.5785599946975699</v>
      </c>
      <c r="H5" s="2">
        <v>0</v>
      </c>
      <c r="I5" s="2">
        <v>3.3105200529098502</v>
      </c>
      <c r="J5" s="2">
        <v>0</v>
      </c>
      <c r="K5" s="2">
        <v>-1.17611503601074</v>
      </c>
      <c r="L5" s="2">
        <v>0</v>
      </c>
      <c r="M5" s="2">
        <v>-1.00075006484985</v>
      </c>
      <c r="N5" s="2">
        <v>0</v>
      </c>
      <c r="O5" s="2">
        <v>-0.71179008483886697</v>
      </c>
      <c r="P5" s="2">
        <v>0</v>
      </c>
      <c r="Q5" s="2">
        <v>0.103175044059753</v>
      </c>
      <c r="R5" s="2">
        <v>0</v>
      </c>
      <c r="S5" s="2">
        <v>-0.52724003791809104</v>
      </c>
      <c r="T5" s="2">
        <v>0</v>
      </c>
      <c r="U5" s="2">
        <v>-0.38113498687744102</v>
      </c>
      <c r="V5" s="2">
        <v>0</v>
      </c>
      <c r="X5" s="2">
        <v>-1.87236499786377</v>
      </c>
      <c r="Z5" s="2">
        <v>1.1746400594711299</v>
      </c>
      <c r="AB5" s="2">
        <v>2.02448511123657</v>
      </c>
      <c r="AD5" s="2">
        <v>1.7061949968337999</v>
      </c>
      <c r="AF5" s="2">
        <v>1.43815505504608</v>
      </c>
      <c r="AH5" s="2">
        <v>-3.0484800338745099</v>
      </c>
      <c r="AJ5" s="2">
        <v>-2.8731150627136199</v>
      </c>
      <c r="AL5" s="2">
        <v>-2.5841550827026398</v>
      </c>
      <c r="AN5" s="2">
        <v>-1.7691899538040201</v>
      </c>
      <c r="AP5" s="2">
        <v>-2.3996050357818599</v>
      </c>
      <c r="AR5" s="2">
        <v>-2.25349998474121</v>
      </c>
      <c r="AS5">
        <v>3</v>
      </c>
      <c r="AT5">
        <v>2</v>
      </c>
      <c r="AU5">
        <v>3</v>
      </c>
      <c r="AV5">
        <v>19.2</v>
      </c>
      <c r="AW5">
        <v>19.2</v>
      </c>
      <c r="AX5">
        <v>13.19</v>
      </c>
      <c r="AY5">
        <v>0</v>
      </c>
      <c r="AZ5">
        <v>23.920999999999999</v>
      </c>
      <c r="BA5">
        <v>5</v>
      </c>
      <c r="BB5" t="s">
        <v>319</v>
      </c>
      <c r="BC5" t="s">
        <v>319</v>
      </c>
      <c r="BD5" t="s">
        <v>320</v>
      </c>
    </row>
    <row r="6" spans="1:56" x14ac:dyDescent="0.3">
      <c r="A6" t="s">
        <v>1015</v>
      </c>
      <c r="B6" t="s">
        <v>1993</v>
      </c>
      <c r="C6" s="2">
        <v>2.8727649450302102</v>
      </c>
      <c r="D6" s="2">
        <v>0</v>
      </c>
      <c r="E6" s="2">
        <v>3.0358673930168201</v>
      </c>
      <c r="F6" s="2">
        <v>0</v>
      </c>
      <c r="G6" s="2">
        <v>2.9478174448013301</v>
      </c>
      <c r="H6" s="2">
        <v>0</v>
      </c>
      <c r="I6" s="2">
        <v>2.6492574810981799</v>
      </c>
      <c r="J6" s="2">
        <v>0</v>
      </c>
      <c r="K6" s="2">
        <v>0.29885494709014898</v>
      </c>
      <c r="L6" s="2">
        <v>0</v>
      </c>
      <c r="M6" s="2">
        <v>0.97690495848655701</v>
      </c>
      <c r="N6" s="2">
        <v>0</v>
      </c>
      <c r="O6" s="2">
        <v>1.48156744986773</v>
      </c>
      <c r="P6" s="2">
        <v>0</v>
      </c>
      <c r="Q6" s="2">
        <v>1.1150674354285</v>
      </c>
      <c r="R6" s="2">
        <v>0</v>
      </c>
      <c r="S6" s="2">
        <v>-1.7606799602508501</v>
      </c>
      <c r="T6" s="2">
        <v>0</v>
      </c>
      <c r="U6" s="2">
        <v>0.372749924659729</v>
      </c>
      <c r="V6" s="2">
        <v>0</v>
      </c>
      <c r="X6" s="2">
        <v>-1.53296494483948</v>
      </c>
      <c r="Y6" s="2">
        <v>1.2376300096511801</v>
      </c>
      <c r="Z6" s="2">
        <v>1.4419699907302901</v>
      </c>
      <c r="AA6" s="2">
        <v>1.4400999546051001</v>
      </c>
      <c r="AB6" s="2">
        <v>1.5657049417495701</v>
      </c>
      <c r="AC6" s="2">
        <v>1.48173999786377</v>
      </c>
      <c r="AD6" s="2">
        <v>1.3479650020599401</v>
      </c>
      <c r="AE6" s="2">
        <v>1.05997002124786</v>
      </c>
      <c r="AF6" s="2">
        <v>1.1726150512695299</v>
      </c>
      <c r="AG6" s="2">
        <v>-1.0352699756622299</v>
      </c>
      <c r="AH6" s="2">
        <v>-1.43295001983643</v>
      </c>
      <c r="AI6" s="2">
        <v>-0.20031499862670901</v>
      </c>
      <c r="AJ6" s="2">
        <v>-0.91180497407913197</v>
      </c>
      <c r="AK6" s="2">
        <v>0.15916000306606301</v>
      </c>
      <c r="AL6" s="2">
        <v>-0.26195499300956698</v>
      </c>
      <c r="AM6" s="2">
        <v>3.6235000938177102E-2</v>
      </c>
      <c r="AN6" s="2">
        <v>-0.87203001976013195</v>
      </c>
      <c r="AP6" s="2">
        <v>-3.2936449050903298</v>
      </c>
      <c r="AQ6" s="2">
        <v>-1.1602150201797501</v>
      </c>
      <c r="AS6">
        <v>1</v>
      </c>
      <c r="AT6">
        <v>1</v>
      </c>
      <c r="AU6">
        <v>1</v>
      </c>
      <c r="AV6">
        <v>14</v>
      </c>
      <c r="AW6">
        <v>14</v>
      </c>
      <c r="AX6">
        <v>11.403</v>
      </c>
      <c r="AY6">
        <v>1.4903E-3</v>
      </c>
      <c r="AZ6">
        <v>6.6525999999999996</v>
      </c>
      <c r="BA6">
        <v>2</v>
      </c>
      <c r="BB6" t="s">
        <v>1013</v>
      </c>
      <c r="BC6" t="s">
        <v>1013</v>
      </c>
      <c r="BD6" t="s">
        <v>1014</v>
      </c>
    </row>
    <row r="7" spans="1:56" x14ac:dyDescent="0.3">
      <c r="A7" t="s">
        <v>1660</v>
      </c>
      <c r="B7" t="s">
        <v>2349</v>
      </c>
      <c r="C7" s="2">
        <v>2.7686200141906698</v>
      </c>
      <c r="D7" s="2">
        <v>2.7026534198233598</v>
      </c>
      <c r="E7" s="2">
        <v>3.05394750833511</v>
      </c>
      <c r="F7" s="2">
        <v>2.7686678668381801</v>
      </c>
      <c r="G7" s="2">
        <v>2.7823424935340899</v>
      </c>
      <c r="H7" s="2">
        <v>2.6909182699907102</v>
      </c>
      <c r="I7" s="2">
        <v>2.6180324554443399</v>
      </c>
      <c r="J7" s="2">
        <v>2.64792392898504</v>
      </c>
      <c r="K7" s="2">
        <v>0.741934955120087</v>
      </c>
      <c r="L7" s="2">
        <v>1.06433298289933</v>
      </c>
      <c r="M7" s="2">
        <v>0.88882997632026695</v>
      </c>
      <c r="N7" s="2">
        <v>1.62120976252659</v>
      </c>
      <c r="O7" s="2">
        <v>1.26731747761369</v>
      </c>
      <c r="P7" s="2">
        <v>1.7781386138345801</v>
      </c>
      <c r="Q7" s="2">
        <v>1.28786248341203</v>
      </c>
      <c r="R7" s="2">
        <v>1.8073791455564201</v>
      </c>
      <c r="S7" s="2">
        <v>-0.829162538051605</v>
      </c>
      <c r="T7" s="2">
        <v>1.1596826744161</v>
      </c>
      <c r="U7" s="2">
        <v>-0.69506251811981201</v>
      </c>
      <c r="V7" s="2">
        <v>0.631732646629246</v>
      </c>
      <c r="W7" s="2">
        <v>-1.58546495437622</v>
      </c>
      <c r="X7" s="2">
        <v>-1.36174499988556</v>
      </c>
      <c r="Y7" s="2">
        <v>1.24273002147675</v>
      </c>
      <c r="Z7" s="2">
        <v>1.34730005264282</v>
      </c>
      <c r="AA7" s="2">
        <v>1.52190005779266</v>
      </c>
      <c r="AB7" s="2">
        <v>1.6387850046157799</v>
      </c>
      <c r="AC7" s="2">
        <v>1.25121998786926</v>
      </c>
      <c r="AD7" s="2">
        <v>1.36625504493713</v>
      </c>
      <c r="AE7" s="2">
        <v>1.1988099813461299</v>
      </c>
      <c r="AF7" s="2">
        <v>1.0900449752807599</v>
      </c>
      <c r="AG7" s="2">
        <v>-0.52701002359390303</v>
      </c>
      <c r="AH7" s="2">
        <v>-0.93633002042770397</v>
      </c>
      <c r="AI7" s="2">
        <v>-0.66895502805709794</v>
      </c>
      <c r="AJ7" s="2">
        <v>-0.50059497356414795</v>
      </c>
      <c r="AK7" s="2">
        <v>-0.32851999998092701</v>
      </c>
      <c r="AL7" s="2">
        <v>-8.4054999053478199E-2</v>
      </c>
      <c r="AM7" s="2">
        <v>-0.30384498834610002</v>
      </c>
      <c r="AN7" s="2">
        <v>-6.76399990916252E-2</v>
      </c>
      <c r="AO7" s="2">
        <v>-2.1014499664306601</v>
      </c>
      <c r="AP7" s="2">
        <v>-2.5040850639343302</v>
      </c>
      <c r="AQ7" s="2">
        <v>-1.77235496044159</v>
      </c>
      <c r="AR7" s="2">
        <v>-2.56498003005981</v>
      </c>
      <c r="AS7">
        <v>4</v>
      </c>
      <c r="AT7">
        <v>4</v>
      </c>
      <c r="AU7">
        <v>3</v>
      </c>
      <c r="AV7">
        <v>11.7</v>
      </c>
      <c r="AW7">
        <v>11.7</v>
      </c>
      <c r="AX7">
        <v>51.774000000000001</v>
      </c>
      <c r="AY7">
        <v>0</v>
      </c>
      <c r="AZ7">
        <v>25.904</v>
      </c>
      <c r="BA7">
        <v>4</v>
      </c>
      <c r="BB7" t="s">
        <v>1658</v>
      </c>
      <c r="BC7" t="s">
        <v>1658</v>
      </c>
      <c r="BD7" t="s">
        <v>1659</v>
      </c>
    </row>
    <row r="8" spans="1:56" x14ac:dyDescent="0.3">
      <c r="A8" t="s">
        <v>1922</v>
      </c>
      <c r="B8" t="s">
        <v>2090</v>
      </c>
      <c r="C8" s="2">
        <v>2.75354996323586</v>
      </c>
      <c r="D8" s="2">
        <v>1.10737044861587</v>
      </c>
      <c r="E8" s="2">
        <v>3.1639474928379099</v>
      </c>
      <c r="F8" s="2">
        <v>1.21666330366506</v>
      </c>
      <c r="G8" s="2">
        <v>2.8207775056362201</v>
      </c>
      <c r="H8" s="2">
        <v>1.1239798793111</v>
      </c>
      <c r="I8" s="2">
        <v>2.4267974793910998</v>
      </c>
      <c r="J8" s="2">
        <v>1.0157453485839201</v>
      </c>
      <c r="K8" s="2">
        <v>0.49832499027252197</v>
      </c>
      <c r="L8" s="2">
        <v>0.18596694195629501</v>
      </c>
      <c r="M8" s="2">
        <v>-0.218195050954819</v>
      </c>
      <c r="N8" s="2">
        <v>6.4214852973086101E-2</v>
      </c>
      <c r="O8" s="2">
        <v>1.4300974756479301</v>
      </c>
      <c r="P8" s="2">
        <v>0.58405003239632303</v>
      </c>
      <c r="Q8" s="2">
        <v>1.4342624843120599</v>
      </c>
      <c r="R8" s="2">
        <v>0.65389402424440002</v>
      </c>
      <c r="S8" s="2">
        <v>0.53744751214981101</v>
      </c>
      <c r="T8" s="2">
        <v>0.23121973553856001</v>
      </c>
      <c r="U8" s="2">
        <v>0.94932246208190896</v>
      </c>
      <c r="V8" s="2">
        <v>0.43933913594053597</v>
      </c>
      <c r="W8" s="2">
        <v>-0.85861498117446899</v>
      </c>
      <c r="X8" s="2">
        <v>-2.4857749938964799</v>
      </c>
      <c r="Y8" s="2">
        <v>0.99428999423980702</v>
      </c>
      <c r="Z8" s="2">
        <v>1.1684199571609499</v>
      </c>
      <c r="AA8" s="2">
        <v>1.4133399724960301</v>
      </c>
      <c r="AB8" s="2">
        <v>1.5701650381088299</v>
      </c>
      <c r="AC8" s="2">
        <v>1.2537200450897199</v>
      </c>
      <c r="AD8" s="2">
        <v>1.04344499111176</v>
      </c>
      <c r="AE8" s="2">
        <v>0.73982000350952104</v>
      </c>
      <c r="AF8" s="2">
        <v>0.76938498020172097</v>
      </c>
      <c r="AG8" s="2">
        <v>-0.68673998117446899</v>
      </c>
      <c r="AH8" s="2">
        <v>-1.66100001335144</v>
      </c>
      <c r="AI8" s="2">
        <v>-1.1325550079345701</v>
      </c>
      <c r="AJ8" s="2">
        <v>-2.6482250690460201</v>
      </c>
      <c r="AK8" s="2">
        <v>-0.67321002483367898</v>
      </c>
      <c r="AL8" s="2">
        <v>0.18901500105857799</v>
      </c>
      <c r="AM8" s="2">
        <v>-0.32889500260353099</v>
      </c>
      <c r="AN8" s="2">
        <v>-0.146970003843307</v>
      </c>
      <c r="AO8" s="2">
        <v>-0.93182998895645097</v>
      </c>
      <c r="AP8" s="2">
        <v>-1.3376649618148799</v>
      </c>
      <c r="AQ8" s="2">
        <v>-0.73645502328872703</v>
      </c>
      <c r="AR8" s="2">
        <v>-0.70929002761840798</v>
      </c>
      <c r="AS8">
        <v>3</v>
      </c>
      <c r="AT8">
        <v>3</v>
      </c>
      <c r="AU8">
        <v>3</v>
      </c>
      <c r="AV8">
        <v>34</v>
      </c>
      <c r="AW8">
        <v>34</v>
      </c>
      <c r="AX8">
        <v>10.176</v>
      </c>
      <c r="AY8">
        <v>0</v>
      </c>
      <c r="AZ8">
        <v>23.146999999999998</v>
      </c>
      <c r="BA8">
        <v>5</v>
      </c>
      <c r="BB8" t="s">
        <v>883</v>
      </c>
      <c r="BC8" t="s">
        <v>883</v>
      </c>
      <c r="BD8" t="s">
        <v>884</v>
      </c>
    </row>
    <row r="9" spans="1:56" x14ac:dyDescent="0.3">
      <c r="A9" t="s">
        <v>781</v>
      </c>
      <c r="B9" t="s">
        <v>2299</v>
      </c>
      <c r="C9" s="2">
        <v>2.7426999807357801</v>
      </c>
      <c r="D9" s="2">
        <v>2.2743720554217801</v>
      </c>
      <c r="E9" s="2">
        <v>2.3407424688339198</v>
      </c>
      <c r="F9" s="2">
        <v>2.1345421273917902</v>
      </c>
      <c r="G9" s="2">
        <v>1.5061424672603601</v>
      </c>
      <c r="H9" s="2">
        <v>1.7709053624803399</v>
      </c>
      <c r="I9" s="2">
        <v>1.1591324806213399</v>
      </c>
      <c r="J9" s="2">
        <v>1.50674657014727</v>
      </c>
      <c r="K9" s="2">
        <v>-1.13010501861572</v>
      </c>
      <c r="L9" s="2">
        <v>1.4601472314119801</v>
      </c>
      <c r="M9" s="2">
        <v>-0.80046004056930498</v>
      </c>
      <c r="N9" s="2">
        <v>0.71600386695461604</v>
      </c>
      <c r="O9" s="2">
        <v>-0.62725251913070701</v>
      </c>
      <c r="P9" s="2">
        <v>0.70946426309224497</v>
      </c>
      <c r="Q9" s="2">
        <v>-0.28265255689620999</v>
      </c>
      <c r="R9" s="2">
        <v>0.53582467881865703</v>
      </c>
      <c r="S9" s="2">
        <v>-0.75114756822586104</v>
      </c>
      <c r="T9" s="2">
        <v>1.18807374923332</v>
      </c>
      <c r="U9" s="2">
        <v>-0.84930253028869596</v>
      </c>
      <c r="V9" s="2">
        <v>1.2890220786577</v>
      </c>
      <c r="W9" s="2">
        <v>-0.555824995040894</v>
      </c>
      <c r="X9" s="2">
        <v>-0.95205497741699197</v>
      </c>
      <c r="Y9" s="2">
        <v>1.9561300277710001</v>
      </c>
      <c r="Z9" s="2">
        <v>2.0213899612426798</v>
      </c>
      <c r="AA9" s="2">
        <v>1.54949998855591</v>
      </c>
      <c r="AB9" s="2">
        <v>1.6241049766540501</v>
      </c>
      <c r="AC9" s="2">
        <v>0.73826998472213701</v>
      </c>
      <c r="AD9" s="2">
        <v>0.76613497734069802</v>
      </c>
      <c r="AE9" s="2">
        <v>0.33720999956130998</v>
      </c>
      <c r="AF9" s="2">
        <v>0.47317498922348</v>
      </c>
      <c r="AG9" s="2">
        <v>-1.9702500104904199</v>
      </c>
      <c r="AH9" s="2">
        <v>-1.79783999919891</v>
      </c>
      <c r="AI9" s="2">
        <v>-1.9169850349426301</v>
      </c>
      <c r="AJ9" s="2">
        <v>-1.1918150186538701</v>
      </c>
      <c r="AK9" s="2">
        <v>-1.6415200233459499</v>
      </c>
      <c r="AL9" s="2">
        <v>-1.1208649873733501</v>
      </c>
      <c r="AM9" s="2">
        <v>-1.0542850494384799</v>
      </c>
      <c r="AN9" s="2">
        <v>-1.0189000368118299</v>
      </c>
      <c r="AO9" s="2">
        <v>-1.4699300527572601</v>
      </c>
      <c r="AP9" s="2">
        <v>-1.54024505615234</v>
      </c>
      <c r="AQ9" s="2">
        <v>-1.6331650018692001</v>
      </c>
      <c r="AR9" s="2">
        <v>-1.57332003116608</v>
      </c>
      <c r="AS9">
        <v>33</v>
      </c>
      <c r="AT9">
        <v>32</v>
      </c>
      <c r="AU9">
        <v>33</v>
      </c>
      <c r="AV9">
        <v>37.4</v>
      </c>
      <c r="AW9">
        <v>37.4</v>
      </c>
      <c r="AX9">
        <v>106.28</v>
      </c>
      <c r="AY9">
        <v>0</v>
      </c>
      <c r="AZ9">
        <v>323.31</v>
      </c>
      <c r="BA9">
        <v>85</v>
      </c>
      <c r="BB9" t="s">
        <v>779</v>
      </c>
      <c r="BC9" t="s">
        <v>779</v>
      </c>
      <c r="BD9" t="s">
        <v>780</v>
      </c>
    </row>
    <row r="10" spans="1:56" x14ac:dyDescent="0.3">
      <c r="A10" t="s">
        <v>1024</v>
      </c>
      <c r="B10" t="s">
        <v>2000</v>
      </c>
      <c r="C10" s="2">
        <v>2.5957800149917598</v>
      </c>
      <c r="D10" s="2">
        <v>2.2278182146421899</v>
      </c>
      <c r="E10" s="2">
        <v>2.5532774925231898</v>
      </c>
      <c r="F10" s="2">
        <v>2.20281237554947</v>
      </c>
      <c r="G10" s="2">
        <v>2.1992424726486202</v>
      </c>
      <c r="H10" s="2">
        <v>2.0638075516960299</v>
      </c>
      <c r="I10" s="2">
        <v>2.0469975173473398</v>
      </c>
      <c r="J10" s="2">
        <v>1.9885263897104299</v>
      </c>
      <c r="K10" s="2">
        <v>-1.4283649921417201</v>
      </c>
      <c r="L10" s="2">
        <v>1.7020714067889799</v>
      </c>
      <c r="M10" s="2">
        <v>-1.2595249414444001</v>
      </c>
      <c r="N10" s="2">
        <v>0.92362747200650397</v>
      </c>
      <c r="O10" s="2">
        <v>-0.57122749090194702</v>
      </c>
      <c r="P10" s="2">
        <v>0.75810885684163398</v>
      </c>
      <c r="Q10" s="2">
        <v>-0.29694747924804699</v>
      </c>
      <c r="R10" s="2">
        <v>0.54997570085562897</v>
      </c>
      <c r="S10" s="2">
        <v>-0.72194248437881503</v>
      </c>
      <c r="T10" s="2">
        <v>0.98036021374836602</v>
      </c>
      <c r="U10" s="2">
        <v>-0.92468249797821001</v>
      </c>
      <c r="V10" s="2">
        <v>1.34853681009321</v>
      </c>
      <c r="W10" s="2">
        <v>-1.23797500133514</v>
      </c>
      <c r="X10" s="2">
        <v>-0.83892500400543202</v>
      </c>
      <c r="Y10" s="2">
        <v>1.53675997257233</v>
      </c>
      <c r="Z10" s="2">
        <v>1.5779000520706199</v>
      </c>
      <c r="AA10" s="2">
        <v>1.4768099784851101</v>
      </c>
      <c r="AB10" s="2">
        <v>1.5528450012207</v>
      </c>
      <c r="AC10" s="2">
        <v>1.2107399702072099</v>
      </c>
      <c r="AD10" s="2">
        <v>1.11084496974945</v>
      </c>
      <c r="AE10" s="2">
        <v>1.0708800554275499</v>
      </c>
      <c r="AF10" s="2">
        <v>0.94621497392654397</v>
      </c>
      <c r="AG10" s="2">
        <v>-2.42272996902466</v>
      </c>
      <c r="AH10" s="2">
        <v>-2.5109000205993701</v>
      </c>
      <c r="AI10" s="2">
        <v>-1.8626949787139899</v>
      </c>
      <c r="AJ10" s="2">
        <v>-2.73325490951538</v>
      </c>
      <c r="AK10" s="2">
        <v>-1.80067002773285</v>
      </c>
      <c r="AL10" s="2">
        <v>-1.41868495941162</v>
      </c>
      <c r="AM10" s="2">
        <v>-1.37525498867035</v>
      </c>
      <c r="AN10" s="2">
        <v>-1.2955399751663199</v>
      </c>
      <c r="AO10" s="2">
        <v>-1.9174000024795499</v>
      </c>
      <c r="AP10" s="2">
        <v>-1.6033849716186499</v>
      </c>
      <c r="AQ10" s="2">
        <v>-1.9985049962997401</v>
      </c>
      <c r="AR10" s="2">
        <v>-1.9277600049972501</v>
      </c>
      <c r="AS10">
        <v>24</v>
      </c>
      <c r="AT10">
        <v>23</v>
      </c>
      <c r="AU10">
        <v>23</v>
      </c>
      <c r="AV10">
        <v>36.9</v>
      </c>
      <c r="AW10">
        <v>36.9</v>
      </c>
      <c r="AX10">
        <v>90.117999999999995</v>
      </c>
      <c r="AY10">
        <v>0</v>
      </c>
      <c r="AZ10">
        <v>268.47000000000003</v>
      </c>
      <c r="BA10">
        <v>37</v>
      </c>
      <c r="BB10" t="s">
        <v>1022</v>
      </c>
      <c r="BC10" t="s">
        <v>1022</v>
      </c>
      <c r="BD10" t="s">
        <v>1023</v>
      </c>
    </row>
    <row r="11" spans="1:56" x14ac:dyDescent="0.3">
      <c r="A11" t="s">
        <v>1819</v>
      </c>
      <c r="B11" t="s">
        <v>2003</v>
      </c>
      <c r="C11" s="2">
        <v>2.5141249895095799</v>
      </c>
      <c r="D11" s="2">
        <v>0</v>
      </c>
      <c r="E11" s="2">
        <v>2.2540550231933598</v>
      </c>
      <c r="F11" s="2">
        <v>0</v>
      </c>
      <c r="G11" s="2">
        <v>2.2370449304580702</v>
      </c>
      <c r="H11" s="2">
        <v>0</v>
      </c>
      <c r="I11" s="2">
        <v>2.2849550247192401</v>
      </c>
      <c r="J11" s="2">
        <v>0</v>
      </c>
      <c r="K11" s="2">
        <v>-0.504374980926514</v>
      </c>
      <c r="L11" s="2">
        <v>0</v>
      </c>
      <c r="N11" s="2">
        <v>0</v>
      </c>
      <c r="P11" s="2">
        <v>0</v>
      </c>
      <c r="R11" s="2">
        <v>0</v>
      </c>
      <c r="S11" s="2">
        <v>0.77052497863769498</v>
      </c>
      <c r="T11" s="2">
        <v>0</v>
      </c>
      <c r="U11" s="2">
        <v>1.4976599812507601</v>
      </c>
      <c r="V11" s="2">
        <v>0</v>
      </c>
      <c r="W11" s="2">
        <v>-1.0771349668502801</v>
      </c>
      <c r="Y11" s="2">
        <v>1.4369900226593</v>
      </c>
      <c r="AA11" s="2">
        <v>1.1769200563430799</v>
      </c>
      <c r="AC11" s="2">
        <v>1.1599099636077901</v>
      </c>
      <c r="AE11" s="2">
        <v>1.20782005786896</v>
      </c>
      <c r="AG11" s="2">
        <v>-1.58150994777679</v>
      </c>
      <c r="AO11" s="2">
        <v>-0.30660998821258501</v>
      </c>
      <c r="AQ11" s="2">
        <v>0.42052501440048201</v>
      </c>
      <c r="AS11">
        <v>2</v>
      </c>
      <c r="AT11">
        <v>2</v>
      </c>
      <c r="AU11">
        <v>0</v>
      </c>
      <c r="AV11">
        <v>19.2</v>
      </c>
      <c r="AW11">
        <v>19.2</v>
      </c>
      <c r="AX11">
        <v>20.126000000000001</v>
      </c>
      <c r="AY11">
        <v>0</v>
      </c>
      <c r="AZ11">
        <v>15.852</v>
      </c>
      <c r="BA11">
        <v>2</v>
      </c>
      <c r="BB11" t="s">
        <v>1817</v>
      </c>
      <c r="BC11" t="s">
        <v>1817</v>
      </c>
      <c r="BD11" t="s">
        <v>1818</v>
      </c>
    </row>
    <row r="12" spans="1:56" x14ac:dyDescent="0.3">
      <c r="A12" t="s">
        <v>1624</v>
      </c>
      <c r="B12" t="s">
        <v>2228</v>
      </c>
      <c r="C12" s="2">
        <v>2.5129649639129599</v>
      </c>
      <c r="D12" s="2">
        <v>2.34434357219402</v>
      </c>
      <c r="E12" s="2">
        <v>2.7717224955558799</v>
      </c>
      <c r="F12" s="2">
        <v>2.3721161460181799</v>
      </c>
      <c r="G12" s="2">
        <v>2.72534251213074</v>
      </c>
      <c r="H12" s="2">
        <v>2.4388271100107302</v>
      </c>
      <c r="I12" s="2">
        <v>2.57530254125595</v>
      </c>
      <c r="J12" s="2">
        <v>2.4088689219377799</v>
      </c>
      <c r="K12" s="2">
        <v>-0.26314997673034701</v>
      </c>
      <c r="L12" s="2">
        <v>0.26864696267940902</v>
      </c>
      <c r="M12" s="2">
        <v>0.19167494773864699</v>
      </c>
      <c r="N12" s="2">
        <v>0.42674684413566799</v>
      </c>
      <c r="O12" s="2">
        <v>0.78487250208854697</v>
      </c>
      <c r="P12" s="2">
        <v>1.1591137407841801</v>
      </c>
      <c r="Q12" s="2">
        <v>1.02263751626015</v>
      </c>
      <c r="R12" s="2">
        <v>1.37814796705593</v>
      </c>
      <c r="S12" s="2">
        <v>0.48529249429702798</v>
      </c>
      <c r="T12" s="2">
        <v>0.98104908001318403</v>
      </c>
      <c r="U12" s="2">
        <v>0.60302749276161205</v>
      </c>
      <c r="V12" s="2">
        <v>0.62315714099726904</v>
      </c>
      <c r="W12" s="2">
        <v>-1.2711750268936199</v>
      </c>
      <c r="X12" s="2">
        <v>-1.5908349752426101</v>
      </c>
      <c r="Y12" s="2">
        <v>1.0251499414444001</v>
      </c>
      <c r="Z12" s="2">
        <v>1.1387699842453001</v>
      </c>
      <c r="AA12" s="2">
        <v>1.25541996955872</v>
      </c>
      <c r="AB12" s="2">
        <v>1.42601501941681</v>
      </c>
      <c r="AC12" s="2">
        <v>1.25380003452301</v>
      </c>
      <c r="AD12" s="2">
        <v>1.3348749876022299</v>
      </c>
      <c r="AE12" s="2">
        <v>1.12248003482819</v>
      </c>
      <c r="AF12" s="2">
        <v>1.16611504554749</v>
      </c>
      <c r="AG12" s="2">
        <v>-1.37392997741699</v>
      </c>
      <c r="AH12" s="2">
        <v>-2.0143799781799299</v>
      </c>
      <c r="AI12" s="2">
        <v>-1.29419505596161</v>
      </c>
      <c r="AJ12" s="2">
        <v>-1.18446505069733</v>
      </c>
      <c r="AK12" s="2">
        <v>-0.49764001369476302</v>
      </c>
      <c r="AL12" s="2">
        <v>-0.794624984264374</v>
      </c>
      <c r="AM12" s="2">
        <v>-0.262944996356964</v>
      </c>
      <c r="AN12" s="2">
        <v>-0.55378997325897195</v>
      </c>
      <c r="AO12" s="2">
        <v>-0.88631999492645297</v>
      </c>
      <c r="AP12" s="2">
        <v>-1.00510501861572</v>
      </c>
      <c r="AQ12" s="2">
        <v>-1.1533850431442301</v>
      </c>
      <c r="AR12" s="2">
        <v>-0.50256997346878096</v>
      </c>
      <c r="AS12">
        <v>5</v>
      </c>
      <c r="AT12">
        <v>5</v>
      </c>
      <c r="AU12">
        <v>5</v>
      </c>
      <c r="AV12">
        <v>27.4</v>
      </c>
      <c r="AW12">
        <v>27.4</v>
      </c>
      <c r="AX12">
        <v>19.341000000000001</v>
      </c>
      <c r="AY12">
        <v>0</v>
      </c>
      <c r="AZ12">
        <v>41.634999999999998</v>
      </c>
      <c r="BA12">
        <v>9</v>
      </c>
      <c r="BB12" t="s">
        <v>1622</v>
      </c>
      <c r="BC12" t="s">
        <v>1622</v>
      </c>
      <c r="BD12" t="s">
        <v>1623</v>
      </c>
    </row>
    <row r="13" spans="1:56" x14ac:dyDescent="0.3">
      <c r="A13" t="s">
        <v>1952</v>
      </c>
      <c r="B13" t="s">
        <v>2356</v>
      </c>
      <c r="C13" s="2">
        <v>2.30251508951187</v>
      </c>
      <c r="D13" s="2">
        <v>1.9115468852109001</v>
      </c>
      <c r="E13" s="2">
        <v>2.19715756177902</v>
      </c>
      <c r="F13" s="2">
        <v>1.9457285262837101</v>
      </c>
      <c r="G13" s="2">
        <v>1.6265425384044601</v>
      </c>
      <c r="H13" s="2">
        <v>1.69051594120547</v>
      </c>
      <c r="I13" s="2">
        <v>1.1184125393629101</v>
      </c>
      <c r="J13" s="2">
        <v>1.37762041530028</v>
      </c>
      <c r="K13" s="2">
        <v>0.44068002700805697</v>
      </c>
      <c r="L13" s="2">
        <v>0.58757272537605398</v>
      </c>
      <c r="M13" s="2">
        <v>0.39647002331912501</v>
      </c>
      <c r="N13" s="2">
        <v>0.30681546567377799</v>
      </c>
      <c r="O13" s="2">
        <v>0.27819254994392401</v>
      </c>
      <c r="P13" s="2">
        <v>0.366777914374599</v>
      </c>
      <c r="Q13" s="2">
        <v>0.207922548055649</v>
      </c>
      <c r="R13" s="2">
        <v>0.29430292251843898</v>
      </c>
      <c r="S13" s="2">
        <v>0.37097753584384902</v>
      </c>
      <c r="T13" s="2">
        <v>0.41857250479035502</v>
      </c>
      <c r="U13" s="2">
        <v>0.58172754198312804</v>
      </c>
      <c r="V13" s="2">
        <v>0.49067269549468101</v>
      </c>
      <c r="W13" s="2">
        <v>-0.62247502803802501</v>
      </c>
      <c r="X13" s="2">
        <v>-1.09404504299164</v>
      </c>
      <c r="Y13" s="2">
        <v>1.3412400484085101</v>
      </c>
      <c r="Z13" s="2">
        <v>1.54727005958557</v>
      </c>
      <c r="AA13" s="2">
        <v>1.33180999755859</v>
      </c>
      <c r="AB13" s="2">
        <v>1.34598505496979</v>
      </c>
      <c r="AC13" s="2">
        <v>0.76087999343872104</v>
      </c>
      <c r="AD13" s="2">
        <v>0.77568501234054599</v>
      </c>
      <c r="AE13" s="2">
        <v>0.27823001146316501</v>
      </c>
      <c r="AF13" s="2">
        <v>0.24207499623298601</v>
      </c>
      <c r="AG13" s="2">
        <v>-0.26298999786376998</v>
      </c>
      <c r="AH13" s="2">
        <v>-0.57217001914978005</v>
      </c>
      <c r="AI13" s="2">
        <v>-4.7024998813867597E-2</v>
      </c>
      <c r="AJ13" s="2">
        <v>-0.87655502557754505</v>
      </c>
      <c r="AK13" s="2">
        <v>-0.42287999391555797</v>
      </c>
      <c r="AL13" s="2">
        <v>-0.73725497722625699</v>
      </c>
      <c r="AM13" s="2">
        <v>-0.54071497917175304</v>
      </c>
      <c r="AN13" s="2">
        <v>-0.75995999574661299</v>
      </c>
      <c r="AO13" s="2">
        <v>-0.72273999452590898</v>
      </c>
      <c r="AP13" s="2">
        <v>-0.25182500481605502</v>
      </c>
      <c r="AQ13" s="2">
        <v>-0.65663498640060403</v>
      </c>
      <c r="AR13" s="2">
        <v>0.103569999337196</v>
      </c>
      <c r="AS13">
        <v>8</v>
      </c>
      <c r="AT13">
        <v>7</v>
      </c>
      <c r="AU13">
        <v>8</v>
      </c>
      <c r="AV13">
        <v>19</v>
      </c>
      <c r="AW13">
        <v>19</v>
      </c>
      <c r="AX13">
        <v>50.435000000000002</v>
      </c>
      <c r="AY13">
        <v>0</v>
      </c>
      <c r="AZ13">
        <v>74.236999999999995</v>
      </c>
      <c r="BA13">
        <v>15</v>
      </c>
      <c r="BB13" t="s">
        <v>1518</v>
      </c>
      <c r="BC13" t="s">
        <v>1518</v>
      </c>
      <c r="BD13" t="s">
        <v>765</v>
      </c>
    </row>
    <row r="14" spans="1:56" x14ac:dyDescent="0.3">
      <c r="A14" t="s">
        <v>1131</v>
      </c>
      <c r="B14" t="s">
        <v>2126</v>
      </c>
      <c r="C14" s="2">
        <v>2.26036500930786</v>
      </c>
      <c r="D14" s="2">
        <v>2.3137288849040201</v>
      </c>
      <c r="E14" s="2">
        <v>2.4253674745559701</v>
      </c>
      <c r="F14" s="2">
        <v>2.44839564953794</v>
      </c>
      <c r="G14" s="2">
        <v>2.14686250686646</v>
      </c>
      <c r="H14" s="2">
        <v>2.3379788001636399</v>
      </c>
      <c r="I14" s="2">
        <v>2.0270724892616299</v>
      </c>
      <c r="J14" s="2">
        <v>2.5350740513501799</v>
      </c>
      <c r="K14" s="2">
        <v>-1.4264900684356701</v>
      </c>
      <c r="L14" s="2">
        <v>1.9767002214564799</v>
      </c>
      <c r="M14" s="2">
        <v>-1.14465004205704</v>
      </c>
      <c r="N14" s="2">
        <v>1.95615475763503</v>
      </c>
      <c r="O14" s="2">
        <v>-0.38264250755310097</v>
      </c>
      <c r="P14" s="2">
        <v>0.70488071421793896</v>
      </c>
      <c r="Q14" s="2">
        <v>-0.36164748668670699</v>
      </c>
      <c r="R14" s="2">
        <v>0.76565848231720501</v>
      </c>
      <c r="S14" s="2">
        <v>-1.0281425118446399</v>
      </c>
      <c r="T14" s="2">
        <v>1.8054956087243801</v>
      </c>
      <c r="U14" s="2">
        <v>-0.91128754615783703</v>
      </c>
      <c r="V14" s="2">
        <v>1.83259290223978</v>
      </c>
      <c r="W14" s="2">
        <v>-0.69494497776031505</v>
      </c>
      <c r="X14" s="2">
        <v>-0.91281497478485096</v>
      </c>
      <c r="Y14" s="2">
        <v>1.34192001819611</v>
      </c>
      <c r="Z14" s="2">
        <v>1.57105004787445</v>
      </c>
      <c r="AA14" s="2">
        <v>1.5255999565124501</v>
      </c>
      <c r="AB14" s="2">
        <v>1.71737504005432</v>
      </c>
      <c r="AC14" s="2">
        <v>1.44017004966736</v>
      </c>
      <c r="AD14" s="2">
        <v>1.24579501152039</v>
      </c>
      <c r="AE14" s="2">
        <v>1.23628997802734</v>
      </c>
      <c r="AF14" s="2">
        <v>1.21009504795074</v>
      </c>
      <c r="AG14" s="2">
        <v>-2.1306300163268999</v>
      </c>
      <c r="AH14" s="2">
        <v>-2.3301100730896001</v>
      </c>
      <c r="AI14" s="2">
        <v>-1.8949450254440301</v>
      </c>
      <c r="AJ14" s="2">
        <v>-2.00211501121521</v>
      </c>
      <c r="AK14" s="2">
        <v>-1.3554699420928999</v>
      </c>
      <c r="AL14" s="2">
        <v>-1.0175750255584699</v>
      </c>
      <c r="AM14" s="2">
        <v>-1.03130495548248</v>
      </c>
      <c r="AN14" s="2">
        <v>-1.2997499704361</v>
      </c>
      <c r="AO14" s="2">
        <v>-1.7608000040054299</v>
      </c>
      <c r="AP14" s="2">
        <v>-1.9032449722289999</v>
      </c>
      <c r="AQ14" s="2">
        <v>-1.7400250434875499</v>
      </c>
      <c r="AR14" s="2">
        <v>-1.6903100013732899</v>
      </c>
      <c r="AS14">
        <v>30</v>
      </c>
      <c r="AT14">
        <v>29</v>
      </c>
      <c r="AU14">
        <v>29</v>
      </c>
      <c r="AV14">
        <v>52.5</v>
      </c>
      <c r="AW14">
        <v>52.5</v>
      </c>
      <c r="AX14">
        <v>72.887</v>
      </c>
      <c r="AY14">
        <v>0</v>
      </c>
      <c r="AZ14">
        <v>323.31</v>
      </c>
      <c r="BA14">
        <v>81</v>
      </c>
      <c r="BB14" t="s">
        <v>1129</v>
      </c>
      <c r="BC14" t="s">
        <v>1129</v>
      </c>
      <c r="BD14" t="s">
        <v>1130</v>
      </c>
    </row>
    <row r="15" spans="1:56" x14ac:dyDescent="0.3">
      <c r="A15" t="s">
        <v>1728</v>
      </c>
      <c r="B15" t="s">
        <v>2428</v>
      </c>
      <c r="C15" s="2">
        <v>2.2225650250911699</v>
      </c>
      <c r="D15" s="2">
        <v>2.5331144637423799</v>
      </c>
      <c r="E15" s="2">
        <v>1.64984747767448</v>
      </c>
      <c r="F15" s="2">
        <v>1.45420872612228</v>
      </c>
      <c r="G15" s="2">
        <v>1.0151874981820601</v>
      </c>
      <c r="H15" s="2">
        <v>1.13117319097868</v>
      </c>
      <c r="I15" s="2">
        <v>1.35695251077414</v>
      </c>
      <c r="J15" s="2">
        <v>1.09407180807027</v>
      </c>
      <c r="K15" s="2">
        <v>-0.206949979066849</v>
      </c>
      <c r="L15" s="2">
        <v>0</v>
      </c>
      <c r="M15" s="2">
        <v>0.65994499623775504</v>
      </c>
      <c r="N15" s="2">
        <v>0</v>
      </c>
      <c r="P15" s="2">
        <v>0</v>
      </c>
      <c r="Q15" s="2">
        <v>0.91713999956846204</v>
      </c>
      <c r="R15" s="2">
        <v>0</v>
      </c>
      <c r="S15" s="2">
        <v>2.15161249041557</v>
      </c>
      <c r="T15" s="2">
        <v>2.2237359070823302</v>
      </c>
      <c r="U15" s="2">
        <v>2.0268625020980799</v>
      </c>
      <c r="V15" s="2">
        <v>1.47250842896352</v>
      </c>
      <c r="W15" s="2">
        <v>-0.73600500822067305</v>
      </c>
      <c r="X15" s="2">
        <v>-0.84927499294280995</v>
      </c>
      <c r="Y15" s="2">
        <v>1.32348001003265</v>
      </c>
      <c r="Z15" s="2">
        <v>1.5363700389862101</v>
      </c>
      <c r="AA15" s="2">
        <v>0.54458999633789096</v>
      </c>
      <c r="AB15" s="2">
        <v>1.1698249578476001</v>
      </c>
      <c r="AC15" s="2">
        <v>0.50951999425888095</v>
      </c>
      <c r="AD15" s="2">
        <v>-6.4424999058246599E-2</v>
      </c>
      <c r="AE15" s="2">
        <v>0.97065001726150502</v>
      </c>
      <c r="AF15" s="2">
        <v>0.157975003123283</v>
      </c>
      <c r="AH15" s="2">
        <v>-0.99958997964858998</v>
      </c>
      <c r="AJ15" s="2">
        <v>-0.13269500434398701</v>
      </c>
      <c r="AN15" s="2">
        <v>0.124499998986721</v>
      </c>
      <c r="AO15" s="2">
        <v>1.51612997055054</v>
      </c>
      <c r="AP15" s="2">
        <v>1.20181500911713</v>
      </c>
      <c r="AQ15" s="2">
        <v>1.6117349863052399</v>
      </c>
      <c r="AR15" s="2">
        <v>0.85671001672744795</v>
      </c>
      <c r="AS15">
        <v>1</v>
      </c>
      <c r="AT15">
        <v>1</v>
      </c>
      <c r="AU15">
        <v>1</v>
      </c>
      <c r="AV15">
        <v>5.8</v>
      </c>
      <c r="AW15">
        <v>5.8</v>
      </c>
      <c r="AX15">
        <v>28.516999999999999</v>
      </c>
      <c r="AY15">
        <v>0</v>
      </c>
      <c r="AZ15">
        <v>7.0411999999999999</v>
      </c>
      <c r="BA15">
        <v>1</v>
      </c>
      <c r="BB15" t="s">
        <v>1726</v>
      </c>
      <c r="BC15" t="s">
        <v>1726</v>
      </c>
      <c r="BD15" t="s">
        <v>1727</v>
      </c>
    </row>
    <row r="16" spans="1:56" x14ac:dyDescent="0.3">
      <c r="A16" t="s">
        <v>1009</v>
      </c>
      <c r="B16" t="s">
        <v>1989</v>
      </c>
      <c r="C16" s="2">
        <v>2.21342498064041</v>
      </c>
      <c r="D16" s="2">
        <v>2.07307084820892</v>
      </c>
      <c r="E16" s="2">
        <v>2.1608924865722701</v>
      </c>
      <c r="F16" s="2">
        <v>2.0099934193554199</v>
      </c>
      <c r="G16" s="2">
        <v>1.32183749973774</v>
      </c>
      <c r="H16" s="2">
        <v>1.6978291730622701</v>
      </c>
      <c r="I16" s="2">
        <v>1.38712249696255</v>
      </c>
      <c r="J16" s="2">
        <v>1.72775822570374</v>
      </c>
      <c r="K16" s="2">
        <v>-8.5105001926422105E-2</v>
      </c>
      <c r="L16" s="2">
        <v>7.7529333434451397E-2</v>
      </c>
      <c r="M16" s="2">
        <v>-0.53272500634193398</v>
      </c>
      <c r="N16" s="2">
        <v>0.43882600439333702</v>
      </c>
      <c r="O16" s="2">
        <v>0.120292518287897</v>
      </c>
      <c r="P16" s="2">
        <v>5.6073057446631901E-2</v>
      </c>
      <c r="Q16" s="2">
        <v>-0.73295497894287098</v>
      </c>
      <c r="R16" s="2">
        <v>0</v>
      </c>
      <c r="S16" s="2">
        <v>1.2261124998331101</v>
      </c>
      <c r="T16" s="2">
        <v>0.756536633571669</v>
      </c>
      <c r="U16" s="2">
        <v>0.96006748825311705</v>
      </c>
      <c r="V16" s="2">
        <v>1.0201348655692499</v>
      </c>
      <c r="W16" s="2">
        <v>-1.0040149688720701</v>
      </c>
      <c r="X16" s="2">
        <v>-0.72121500968933105</v>
      </c>
      <c r="Y16" s="2">
        <v>1.20267999172211</v>
      </c>
      <c r="Z16" s="2">
        <v>1.49893999099731</v>
      </c>
      <c r="AA16" s="2">
        <v>1.46050000190735</v>
      </c>
      <c r="AB16" s="2">
        <v>1.1360549926757799</v>
      </c>
      <c r="AC16" s="2">
        <v>0.58621001243591297</v>
      </c>
      <c r="AD16" s="2">
        <v>0.33223500847816501</v>
      </c>
      <c r="AE16" s="2">
        <v>0.65511000156402599</v>
      </c>
      <c r="AF16" s="2">
        <v>0.39390501379966703</v>
      </c>
      <c r="AG16" s="2">
        <v>-0.61325001716613803</v>
      </c>
      <c r="AH16" s="2">
        <v>-1.2821899652481099</v>
      </c>
      <c r="AI16" s="2">
        <v>-1.83005499839783</v>
      </c>
      <c r="AJ16" s="2">
        <v>-0.96062499284744296</v>
      </c>
      <c r="AK16" s="2">
        <v>-5.9739999473094899E-2</v>
      </c>
      <c r="AL16" s="2">
        <v>-1.42490494251251</v>
      </c>
      <c r="AN16" s="2">
        <v>-1.59556996822357</v>
      </c>
      <c r="AO16" s="2">
        <v>-0.21371999382972701</v>
      </c>
      <c r="AP16" s="2">
        <v>0.94071501493454002</v>
      </c>
      <c r="AQ16" s="2">
        <v>-0.18964500725269301</v>
      </c>
      <c r="AR16" s="2">
        <v>0.38455000519752502</v>
      </c>
      <c r="AS16">
        <v>2</v>
      </c>
      <c r="AT16">
        <v>2</v>
      </c>
      <c r="AU16">
        <v>2</v>
      </c>
      <c r="AV16">
        <v>20.8</v>
      </c>
      <c r="AW16">
        <v>20.8</v>
      </c>
      <c r="AX16">
        <v>13.653</v>
      </c>
      <c r="AY16">
        <v>0</v>
      </c>
      <c r="AZ16">
        <v>24.16</v>
      </c>
      <c r="BA16">
        <v>3</v>
      </c>
      <c r="BB16" t="s">
        <v>1007</v>
      </c>
      <c r="BC16" t="s">
        <v>1007</v>
      </c>
      <c r="BD16" t="s">
        <v>1008</v>
      </c>
    </row>
    <row r="17" spans="1:56" x14ac:dyDescent="0.3">
      <c r="A17" t="s">
        <v>1313</v>
      </c>
      <c r="B17" t="s">
        <v>2278</v>
      </c>
      <c r="C17" s="2">
        <v>2.20410004258156</v>
      </c>
      <c r="D17" s="2">
        <v>1.1544283354451299</v>
      </c>
      <c r="E17" s="2">
        <v>2.4001375436782801</v>
      </c>
      <c r="F17" s="2">
        <v>1.2289878028766801</v>
      </c>
      <c r="G17" s="2">
        <v>2.0633674860000601</v>
      </c>
      <c r="H17" s="2">
        <v>1.1407865789634399</v>
      </c>
      <c r="I17" s="2">
        <v>2.3130624890327498</v>
      </c>
      <c r="J17" s="2">
        <v>1.23012970458549</v>
      </c>
      <c r="K17" s="2">
        <v>0.44293001294135997</v>
      </c>
      <c r="L17" s="2">
        <v>0.26854410824085101</v>
      </c>
      <c r="M17" s="2">
        <v>1.0391500107944001</v>
      </c>
      <c r="N17" s="2">
        <v>0.55539190773212599</v>
      </c>
      <c r="O17" s="2">
        <v>0.72616750001907304</v>
      </c>
      <c r="P17" s="2">
        <v>0.45034894758744598</v>
      </c>
      <c r="Q17" s="2">
        <v>1.2987425029277799</v>
      </c>
      <c r="R17" s="2">
        <v>0.80262584678158699</v>
      </c>
      <c r="S17" s="2">
        <v>0.70108750462531999</v>
      </c>
      <c r="T17" s="2">
        <v>0.44897851349198198</v>
      </c>
      <c r="U17" s="2">
        <v>1.1471825018525099</v>
      </c>
      <c r="V17" s="2">
        <v>0.71954531429639601</v>
      </c>
      <c r="W17" s="2">
        <v>-0.764765024185181</v>
      </c>
      <c r="X17" s="2">
        <v>-1.9391549825668299</v>
      </c>
      <c r="Y17" s="2">
        <v>1.03945004940033</v>
      </c>
      <c r="Z17" s="2">
        <v>0.66483002901077304</v>
      </c>
      <c r="AA17" s="2">
        <v>0.88125002384185802</v>
      </c>
      <c r="AB17" s="2">
        <v>1.2151050567627</v>
      </c>
      <c r="AC17" s="2">
        <v>0.71342998743057295</v>
      </c>
      <c r="AD17" s="2">
        <v>0.70938497781753496</v>
      </c>
      <c r="AE17" s="2">
        <v>0.94319999217987105</v>
      </c>
      <c r="AF17" s="2">
        <v>0.97900497913360596</v>
      </c>
      <c r="AG17" s="2">
        <v>-1.04448997974396</v>
      </c>
      <c r="AH17" s="2">
        <v>-0.77357000112533603</v>
      </c>
      <c r="AI17" s="2">
        <v>-0.70276498794555697</v>
      </c>
      <c r="AJ17" s="2">
        <v>7.7145002782344804E-2</v>
      </c>
      <c r="AK17" s="2">
        <v>-0.78192001581192005</v>
      </c>
      <c r="AL17" s="2">
        <v>-0.46966499090194702</v>
      </c>
      <c r="AM17" s="2">
        <v>-4.3444998562336003E-2</v>
      </c>
      <c r="AN17" s="2">
        <v>-6.2990002334117903E-2</v>
      </c>
      <c r="AO17" s="2">
        <v>-0.68787002563476596</v>
      </c>
      <c r="AP17" s="2">
        <v>-0.613874971866608</v>
      </c>
      <c r="AQ17" s="2">
        <v>-0.24898500740528101</v>
      </c>
      <c r="AR17" s="2">
        <v>-0.16056999564170801</v>
      </c>
      <c r="AS17">
        <v>3</v>
      </c>
      <c r="AT17">
        <v>3</v>
      </c>
      <c r="AU17">
        <v>3</v>
      </c>
      <c r="AV17">
        <v>68.599999999999994</v>
      </c>
      <c r="AW17">
        <v>68.599999999999994</v>
      </c>
      <c r="AX17">
        <v>8.7960999999999991</v>
      </c>
      <c r="AY17">
        <v>0</v>
      </c>
      <c r="AZ17">
        <v>24.529</v>
      </c>
      <c r="BA17">
        <v>6</v>
      </c>
      <c r="BB17" t="s">
        <v>1311</v>
      </c>
      <c r="BC17" t="s">
        <v>1311</v>
      </c>
      <c r="BD17" t="s">
        <v>1312</v>
      </c>
    </row>
    <row r="18" spans="1:56" x14ac:dyDescent="0.3">
      <c r="A18" t="s">
        <v>1954</v>
      </c>
      <c r="B18" t="s">
        <v>2358</v>
      </c>
      <c r="C18" s="2">
        <v>2.1278150230646098</v>
      </c>
      <c r="D18" s="2">
        <v>0</v>
      </c>
      <c r="E18" s="2">
        <v>0.77756999433040597</v>
      </c>
      <c r="F18" s="2">
        <v>0</v>
      </c>
      <c r="G18" s="2">
        <v>0.53500999510288205</v>
      </c>
      <c r="H18" s="2">
        <v>0</v>
      </c>
      <c r="I18" s="2">
        <v>0.90451000630855605</v>
      </c>
      <c r="J18" s="2">
        <v>0</v>
      </c>
      <c r="K18" s="2">
        <v>0.56674499809741996</v>
      </c>
      <c r="L18" s="2">
        <v>0</v>
      </c>
      <c r="M18" s="2">
        <v>0.496150001883507</v>
      </c>
      <c r="N18" s="2">
        <v>0</v>
      </c>
      <c r="O18" s="2">
        <v>-0.28298999369144401</v>
      </c>
      <c r="P18" s="2">
        <v>0</v>
      </c>
      <c r="Q18" s="2">
        <v>-0.22062499821186099</v>
      </c>
      <c r="R18" s="2">
        <v>0</v>
      </c>
      <c r="S18" s="2">
        <v>-5.7350009679794298E-2</v>
      </c>
      <c r="T18" s="2">
        <v>0</v>
      </c>
      <c r="U18" s="2">
        <v>-1.33550018072128E-2</v>
      </c>
      <c r="V18" s="2">
        <v>0</v>
      </c>
      <c r="X18" s="2">
        <v>-0.19018499553203599</v>
      </c>
      <c r="Y18" s="2">
        <v>3.7280900478363002</v>
      </c>
      <c r="Z18" s="2">
        <v>0.14717000722885101</v>
      </c>
      <c r="AB18" s="2">
        <v>0.58738499879837003</v>
      </c>
      <c r="AD18" s="2">
        <v>0.344824999570847</v>
      </c>
      <c r="AF18" s="2">
        <v>0.71432501077652</v>
      </c>
      <c r="AH18" s="2">
        <v>0.37656000256538402</v>
      </c>
      <c r="AJ18" s="2">
        <v>0.305965006351471</v>
      </c>
      <c r="AL18" s="2">
        <v>-0.47317498922348</v>
      </c>
      <c r="AN18" s="2">
        <v>-0.41080999374389598</v>
      </c>
      <c r="AP18" s="2">
        <v>-0.24753500521183</v>
      </c>
      <c r="AR18" s="2">
        <v>-0.20353999733924899</v>
      </c>
      <c r="AS18">
        <v>2</v>
      </c>
      <c r="AT18">
        <v>2</v>
      </c>
      <c r="AU18">
        <v>2</v>
      </c>
      <c r="AV18">
        <v>13</v>
      </c>
      <c r="AW18">
        <v>13</v>
      </c>
      <c r="AX18">
        <v>31.745999999999999</v>
      </c>
      <c r="AY18">
        <v>0</v>
      </c>
      <c r="AZ18">
        <v>13.036</v>
      </c>
      <c r="BA18">
        <v>4</v>
      </c>
      <c r="BB18" t="s">
        <v>1514</v>
      </c>
      <c r="BC18" t="s">
        <v>1514</v>
      </c>
      <c r="BD18" t="s">
        <v>1515</v>
      </c>
    </row>
    <row r="19" spans="1:56" x14ac:dyDescent="0.3">
      <c r="A19" t="s">
        <v>1027</v>
      </c>
      <c r="B19" t="s">
        <v>2413</v>
      </c>
      <c r="C19" s="2">
        <v>2.12185502052307</v>
      </c>
      <c r="D19" s="2">
        <v>1.42553501074617</v>
      </c>
      <c r="E19" s="2">
        <v>2.2981175482273102</v>
      </c>
      <c r="F19" s="2">
        <v>1.58300610245828</v>
      </c>
      <c r="G19" s="2">
        <v>2.11170753836632</v>
      </c>
      <c r="H19" s="2">
        <v>1.5149945153164801</v>
      </c>
      <c r="I19" s="2">
        <v>1.87923255562782</v>
      </c>
      <c r="J19" s="2">
        <v>1.3234010811938901</v>
      </c>
      <c r="K19" s="2">
        <v>0.43306504935026202</v>
      </c>
      <c r="L19" s="2">
        <v>0.249395845353337</v>
      </c>
      <c r="M19" s="2">
        <v>0.47106505185365699</v>
      </c>
      <c r="N19" s="2">
        <v>0.26604175899295901</v>
      </c>
      <c r="O19" s="2">
        <v>0.60667257010936704</v>
      </c>
      <c r="P19" s="2">
        <v>0.26273744847139302</v>
      </c>
      <c r="Q19" s="2">
        <v>0.91189254820346799</v>
      </c>
      <c r="R19" s="2">
        <v>0.54828127156546203</v>
      </c>
      <c r="S19" s="2">
        <v>-0.47033748030662498</v>
      </c>
      <c r="T19" s="2">
        <v>0.44938673273553398</v>
      </c>
      <c r="U19" s="2">
        <v>-0.26959249377250699</v>
      </c>
      <c r="V19" s="2">
        <v>0.19310010680781001</v>
      </c>
      <c r="W19" s="2">
        <v>-0.68519502878189098</v>
      </c>
      <c r="X19" s="2">
        <v>-1.4402650594711299</v>
      </c>
      <c r="Y19" s="2">
        <v>0.86811000108718905</v>
      </c>
      <c r="Z19" s="2">
        <v>1.25013995170593</v>
      </c>
      <c r="AA19" s="2">
        <v>1.2034100294113199</v>
      </c>
      <c r="AB19" s="2">
        <v>1.2673649787902801</v>
      </c>
      <c r="AC19" s="2">
        <v>1.03468000888824</v>
      </c>
      <c r="AD19" s="2">
        <v>1.0632749795913701</v>
      </c>
      <c r="AE19" s="2">
        <v>0.62174999713897705</v>
      </c>
      <c r="AF19" s="2">
        <v>1.0112550258636499</v>
      </c>
      <c r="AG19" s="2">
        <v>-0.124679997563362</v>
      </c>
      <c r="AH19" s="2">
        <v>-1.13464999198914</v>
      </c>
      <c r="AI19" s="2">
        <v>-6.6945001482963604E-2</v>
      </c>
      <c r="AJ19" s="2">
        <v>-1.1163849830627399</v>
      </c>
      <c r="AK19" s="2">
        <v>0.29668000340461698</v>
      </c>
      <c r="AL19" s="2">
        <v>-1.2087949514389</v>
      </c>
      <c r="AM19" s="2">
        <v>0.349514991044998</v>
      </c>
      <c r="AN19" s="2">
        <v>-0.65118998289108299</v>
      </c>
      <c r="AO19" s="2">
        <v>-1.41910004615784</v>
      </c>
      <c r="AP19" s="2">
        <v>-1.6470350027084399</v>
      </c>
      <c r="AQ19" s="2">
        <v>-1.6535550355911299</v>
      </c>
      <c r="AR19" s="2">
        <v>-1.0110900402069101</v>
      </c>
      <c r="AS19">
        <v>4</v>
      </c>
      <c r="AT19">
        <v>4</v>
      </c>
      <c r="AU19">
        <v>4</v>
      </c>
      <c r="AV19">
        <v>9.3000000000000007</v>
      </c>
      <c r="AW19">
        <v>9.3000000000000007</v>
      </c>
      <c r="AX19">
        <v>35.923000000000002</v>
      </c>
      <c r="AY19">
        <v>0</v>
      </c>
      <c r="AZ19">
        <v>26.442</v>
      </c>
      <c r="BA19">
        <v>6</v>
      </c>
      <c r="BB19" t="s">
        <v>1025</v>
      </c>
      <c r="BC19" t="s">
        <v>1025</v>
      </c>
      <c r="BD19" t="s">
        <v>1026</v>
      </c>
    </row>
    <row r="20" spans="1:56" x14ac:dyDescent="0.3">
      <c r="A20" t="s">
        <v>760</v>
      </c>
      <c r="B20" t="s">
        <v>2385</v>
      </c>
      <c r="C20" s="2">
        <v>2.0916800200939201</v>
      </c>
      <c r="D20" s="2">
        <v>1.4902364329401701</v>
      </c>
      <c r="E20" s="2">
        <v>2.1548375189304401</v>
      </c>
      <c r="F20" s="2">
        <v>1.50455488912138</v>
      </c>
      <c r="G20" s="2">
        <v>2.2756225168705</v>
      </c>
      <c r="H20" s="2">
        <v>1.5434864336643099</v>
      </c>
      <c r="I20" s="2">
        <v>2.4401424825191498</v>
      </c>
      <c r="J20" s="2">
        <v>1.53951396296175</v>
      </c>
      <c r="K20" s="2">
        <v>-1.5634250342845899</v>
      </c>
      <c r="L20" s="2">
        <v>1.1634893228559</v>
      </c>
      <c r="M20" s="2">
        <v>-1.42445001006126</v>
      </c>
      <c r="N20" s="2">
        <v>1.12829178615301</v>
      </c>
      <c r="O20" s="2">
        <v>-0.88775250315666199</v>
      </c>
      <c r="P20" s="2">
        <v>0.768005237531458</v>
      </c>
      <c r="Q20" s="2">
        <v>-0.42262253165245101</v>
      </c>
      <c r="R20" s="2">
        <v>0.40618720749298298</v>
      </c>
      <c r="S20" s="2">
        <v>-0.56328251957893405</v>
      </c>
      <c r="T20" s="2">
        <v>0.43910687469015203</v>
      </c>
      <c r="U20" s="2">
        <v>-0.44478246569633501</v>
      </c>
      <c r="V20" s="2">
        <v>0.40952016584955198</v>
      </c>
      <c r="W20" s="2">
        <v>-0.54620498418807995</v>
      </c>
      <c r="X20" s="2">
        <v>-1.31664502620697</v>
      </c>
      <c r="Y20" s="2">
        <v>1.1435899734497099</v>
      </c>
      <c r="Z20" s="2">
        <v>1.1769200563430799</v>
      </c>
      <c r="AA20" s="2">
        <v>1.1599700450897199</v>
      </c>
      <c r="AB20" s="2">
        <v>1.2868549823761</v>
      </c>
      <c r="AC20" s="2">
        <v>1.2643899917602499</v>
      </c>
      <c r="AD20" s="2">
        <v>1.42400503158569</v>
      </c>
      <c r="AE20" s="2">
        <v>1.3319000005721999</v>
      </c>
      <c r="AF20" s="2">
        <v>1.68553495407104</v>
      </c>
      <c r="AG20" s="2">
        <v>-2.6906900405883798</v>
      </c>
      <c r="AH20" s="2">
        <v>-2.2990100383758501</v>
      </c>
      <c r="AI20" s="2">
        <v>-2.5018749237060498</v>
      </c>
      <c r="AJ20" s="2">
        <v>-2.2098751068115199</v>
      </c>
      <c r="AK20" s="2">
        <v>-1.9935100078582799</v>
      </c>
      <c r="AL20" s="2">
        <v>-1.6448450088501001</v>
      </c>
      <c r="AM20" s="2">
        <v>-1.2887550592422501</v>
      </c>
      <c r="AN20" s="2">
        <v>-1.4193400144577</v>
      </c>
      <c r="AO20" s="2">
        <v>-1.2032500505447401</v>
      </c>
      <c r="AP20" s="2">
        <v>-1.78616499900818</v>
      </c>
      <c r="AQ20" s="2">
        <v>-1.24180495738983</v>
      </c>
      <c r="AR20" s="2">
        <v>-1.51060998439789</v>
      </c>
      <c r="AS20">
        <v>3</v>
      </c>
      <c r="AT20">
        <v>3</v>
      </c>
      <c r="AU20">
        <v>3</v>
      </c>
      <c r="AV20">
        <v>35.1</v>
      </c>
      <c r="AW20">
        <v>35.1</v>
      </c>
      <c r="AX20">
        <v>6.8299000000000003</v>
      </c>
      <c r="AY20">
        <v>0</v>
      </c>
      <c r="AZ20">
        <v>24.3</v>
      </c>
      <c r="BA20">
        <v>7</v>
      </c>
      <c r="BB20" t="s">
        <v>758</v>
      </c>
      <c r="BC20" t="s">
        <v>758</v>
      </c>
      <c r="BD20" t="s">
        <v>759</v>
      </c>
    </row>
    <row r="21" spans="1:56" x14ac:dyDescent="0.3">
      <c r="A21" t="s">
        <v>1854</v>
      </c>
      <c r="B21" t="s">
        <v>2048</v>
      </c>
      <c r="C21" s="2">
        <v>2.06479495763779</v>
      </c>
      <c r="D21" s="2">
        <v>0</v>
      </c>
      <c r="E21" s="2">
        <v>1.87358999252319</v>
      </c>
      <c r="F21" s="2">
        <v>0</v>
      </c>
      <c r="G21" s="2">
        <v>1.81777000427246</v>
      </c>
      <c r="H21" s="2">
        <v>0</v>
      </c>
      <c r="I21" s="2">
        <v>1.06579998135567</v>
      </c>
      <c r="J21" s="2">
        <v>0</v>
      </c>
      <c r="K21" s="2">
        <v>-1.34614509344101</v>
      </c>
      <c r="L21" s="2">
        <v>0</v>
      </c>
      <c r="M21" s="2">
        <v>-0.65130001306533802</v>
      </c>
      <c r="N21" s="2">
        <v>0</v>
      </c>
      <c r="P21" s="2">
        <v>0</v>
      </c>
      <c r="Q21" s="2">
        <v>0.95753498375415802</v>
      </c>
      <c r="R21" s="2">
        <v>0</v>
      </c>
      <c r="S21" s="2">
        <v>0.56595999002456698</v>
      </c>
      <c r="T21" s="2">
        <v>0</v>
      </c>
      <c r="U21" s="2">
        <v>0.96195498481392905</v>
      </c>
      <c r="V21" s="2">
        <v>0</v>
      </c>
      <c r="X21" s="2">
        <v>-0.92041498422622703</v>
      </c>
      <c r="Z21" s="2">
        <v>1.1443799734115601</v>
      </c>
      <c r="AB21" s="2">
        <v>0.953175008296967</v>
      </c>
      <c r="AD21" s="2">
        <v>0.89735502004623402</v>
      </c>
      <c r="AF21" s="2">
        <v>0.14538499712944</v>
      </c>
      <c r="AH21" s="2">
        <v>-2.2665600776672399</v>
      </c>
      <c r="AJ21" s="2">
        <v>-1.5717149972915601</v>
      </c>
      <c r="AN21" s="2">
        <v>3.71199995279312E-2</v>
      </c>
      <c r="AP21" s="2">
        <v>-0.35445499420165999</v>
      </c>
      <c r="AR21" s="2">
        <v>4.1540000587701797E-2</v>
      </c>
      <c r="AS21">
        <v>1</v>
      </c>
      <c r="AT21">
        <v>1</v>
      </c>
      <c r="AU21">
        <v>1</v>
      </c>
      <c r="AV21">
        <v>5.8</v>
      </c>
      <c r="AW21">
        <v>5.8</v>
      </c>
      <c r="AX21">
        <v>23.34</v>
      </c>
      <c r="AY21">
        <v>1.4306E-3</v>
      </c>
      <c r="AZ21">
        <v>6.4311999999999996</v>
      </c>
      <c r="BA21">
        <v>1</v>
      </c>
      <c r="BB21" t="s">
        <v>1852</v>
      </c>
      <c r="BC21" t="s">
        <v>1852</v>
      </c>
      <c r="BD21" t="s">
        <v>1853</v>
      </c>
    </row>
    <row r="22" spans="1:56" x14ac:dyDescent="0.3">
      <c r="A22" t="s">
        <v>1776</v>
      </c>
      <c r="B22" t="s">
        <v>2615</v>
      </c>
      <c r="C22" s="2">
        <v>2.0555100291967401</v>
      </c>
      <c r="D22" s="2">
        <v>1.2392589697576799</v>
      </c>
      <c r="E22" s="2">
        <v>2.0869325399398799</v>
      </c>
      <c r="F22" s="2">
        <v>1.33339830697525</v>
      </c>
      <c r="G22" s="2">
        <v>1.8729225280694699</v>
      </c>
      <c r="H22" s="2">
        <v>1.06590458895479</v>
      </c>
      <c r="I22" s="2">
        <v>1.94870252907276</v>
      </c>
      <c r="J22" s="2">
        <v>1.2645300152833101</v>
      </c>
      <c r="K22" s="2">
        <v>1.5143250375986099</v>
      </c>
      <c r="L22" s="2">
        <v>1.0142208446898</v>
      </c>
      <c r="M22" s="2">
        <v>1.8574750348925599</v>
      </c>
      <c r="N22" s="2">
        <v>1.22810871698694</v>
      </c>
      <c r="O22" s="2">
        <v>1.99019253998995</v>
      </c>
      <c r="P22" s="2">
        <v>1.2051589740224999</v>
      </c>
      <c r="Q22" s="2">
        <v>1.72439253330231</v>
      </c>
      <c r="R22" s="2">
        <v>1.07492553561369</v>
      </c>
      <c r="S22" s="2">
        <v>1.9888375550508499</v>
      </c>
      <c r="T22" s="2">
        <v>1.2762727643154499</v>
      </c>
      <c r="U22" s="2">
        <v>2.3564175367355298</v>
      </c>
      <c r="V22" s="2">
        <v>1.3491911831429599</v>
      </c>
      <c r="W22" s="2">
        <v>-1.06269502639771</v>
      </c>
      <c r="X22" s="2">
        <v>-1.9841450452804601</v>
      </c>
      <c r="Y22" s="2">
        <v>0.29954001307487499</v>
      </c>
      <c r="Z22" s="2">
        <v>0.76463997364044201</v>
      </c>
      <c r="AA22" s="2">
        <v>0.49386000633239702</v>
      </c>
      <c r="AB22" s="2">
        <v>0.63316500186920199</v>
      </c>
      <c r="AC22" s="2">
        <v>0.71412998437881503</v>
      </c>
      <c r="AD22" s="2">
        <v>-1.51249999180436E-2</v>
      </c>
      <c r="AE22" s="2">
        <v>0.53667998313903797</v>
      </c>
      <c r="AF22" s="2">
        <v>0.31388500332832298</v>
      </c>
      <c r="AG22" s="2">
        <v>-0.22497999668121299</v>
      </c>
      <c r="AH22" s="2">
        <v>0.206790000200272</v>
      </c>
      <c r="AI22" s="2">
        <v>0.44094499945640597</v>
      </c>
      <c r="AJ22" s="2">
        <v>0.22716499865055101</v>
      </c>
      <c r="AK22" s="2">
        <v>0.22208000719547299</v>
      </c>
      <c r="AL22" s="2">
        <v>0.71146500110626198</v>
      </c>
      <c r="AM22" s="2">
        <v>0.47210499644279502</v>
      </c>
      <c r="AN22" s="2">
        <v>-7.0160001516342205E-2</v>
      </c>
      <c r="AO22" s="2">
        <v>0.34299001097679099</v>
      </c>
      <c r="AP22" s="2">
        <v>0.58784502744674705</v>
      </c>
      <c r="AQ22" s="2">
        <v>0.60070502758026101</v>
      </c>
      <c r="AR22" s="2">
        <v>1.06528997421265</v>
      </c>
      <c r="AS22">
        <v>3</v>
      </c>
      <c r="AT22">
        <v>3</v>
      </c>
      <c r="AU22">
        <v>1</v>
      </c>
      <c r="AV22">
        <v>12.5</v>
      </c>
      <c r="AW22">
        <v>12.5</v>
      </c>
      <c r="AX22">
        <v>23.161000000000001</v>
      </c>
      <c r="AY22">
        <v>0</v>
      </c>
      <c r="AZ22">
        <v>17.501999999999999</v>
      </c>
      <c r="BA22">
        <v>3</v>
      </c>
      <c r="BB22" t="s">
        <v>1774</v>
      </c>
      <c r="BC22" t="s">
        <v>1774</v>
      </c>
      <c r="BD22" t="s">
        <v>1775</v>
      </c>
    </row>
    <row r="23" spans="1:56" x14ac:dyDescent="0.3">
      <c r="A23" t="s">
        <v>543</v>
      </c>
      <c r="B23" t="s">
        <v>2343</v>
      </c>
      <c r="C23" s="2">
        <v>2.05435001850128</v>
      </c>
      <c r="D23" s="2">
        <v>0</v>
      </c>
      <c r="E23" s="2">
        <v>2.4824275374412501</v>
      </c>
      <c r="F23" s="2">
        <v>0</v>
      </c>
      <c r="G23" s="2">
        <v>2.4962525367736799</v>
      </c>
      <c r="H23" s="2">
        <v>0</v>
      </c>
      <c r="I23" s="2">
        <v>2.2155225276946999</v>
      </c>
      <c r="J23" s="2">
        <v>0</v>
      </c>
      <c r="K23" s="2">
        <v>0.75658501684665702</v>
      </c>
      <c r="L23" s="2">
        <v>0</v>
      </c>
      <c r="N23" s="2">
        <v>0</v>
      </c>
      <c r="P23" s="2">
        <v>0</v>
      </c>
      <c r="Q23" s="2">
        <v>1.78923499584198</v>
      </c>
      <c r="R23" s="2">
        <v>0</v>
      </c>
      <c r="T23" s="2">
        <v>0</v>
      </c>
      <c r="V23" s="2">
        <v>0</v>
      </c>
      <c r="X23" s="2">
        <v>-0.89923501014709495</v>
      </c>
      <c r="Y23" s="2">
        <v>0.89034998416900601</v>
      </c>
      <c r="Z23" s="2">
        <v>1.4198800325393699</v>
      </c>
      <c r="AA23" s="2">
        <v>1.4005800485611</v>
      </c>
      <c r="AB23" s="2">
        <v>1.7658050060272199</v>
      </c>
      <c r="AC23" s="2">
        <v>1.3699300289154099</v>
      </c>
      <c r="AD23" s="2">
        <v>1.8241050243377701</v>
      </c>
      <c r="AE23" s="2">
        <v>1.4465700387954701</v>
      </c>
      <c r="AF23" s="2">
        <v>1.1860049962997401</v>
      </c>
      <c r="AG23" s="2">
        <v>-0.14264999330043801</v>
      </c>
      <c r="AN23" s="2">
        <v>0.88999998569488503</v>
      </c>
      <c r="AS23">
        <v>1</v>
      </c>
      <c r="AT23">
        <v>1</v>
      </c>
      <c r="AU23">
        <v>1</v>
      </c>
      <c r="AV23">
        <v>6.7</v>
      </c>
      <c r="AW23">
        <v>6.7</v>
      </c>
      <c r="AX23">
        <v>29.372</v>
      </c>
      <c r="AY23">
        <v>0</v>
      </c>
      <c r="AZ23">
        <v>7.9081999999999999</v>
      </c>
      <c r="BA23">
        <v>2</v>
      </c>
      <c r="BB23" t="s">
        <v>541</v>
      </c>
      <c r="BC23" t="s">
        <v>541</v>
      </c>
      <c r="BD23" t="s">
        <v>542</v>
      </c>
    </row>
    <row r="24" spans="1:56" x14ac:dyDescent="0.3">
      <c r="A24" t="s">
        <v>1191</v>
      </c>
      <c r="B24" t="s">
        <v>2251</v>
      </c>
      <c r="C24" s="2">
        <v>2.0439050197601301</v>
      </c>
      <c r="D24" s="2">
        <v>0</v>
      </c>
      <c r="E24" s="2">
        <v>1.7464125156402599</v>
      </c>
      <c r="F24" s="2">
        <v>0</v>
      </c>
      <c r="G24" s="2">
        <v>2.3580474257469199</v>
      </c>
      <c r="H24" s="2">
        <v>0</v>
      </c>
      <c r="I24" s="2">
        <v>1.9513975083827999</v>
      </c>
      <c r="J24" s="2">
        <v>0</v>
      </c>
      <c r="K24" s="2">
        <v>1.6182500123977701</v>
      </c>
      <c r="L24" s="2">
        <v>0</v>
      </c>
      <c r="M24" s="2">
        <v>-0.43208003044128401</v>
      </c>
      <c r="N24" s="2">
        <v>0</v>
      </c>
      <c r="O24" s="2">
        <v>-0.46460998058319097</v>
      </c>
      <c r="P24" s="2">
        <v>0</v>
      </c>
      <c r="Q24" s="2">
        <v>0.133804976940155</v>
      </c>
      <c r="R24" s="2">
        <v>0</v>
      </c>
      <c r="S24" s="2">
        <v>-0.39726996421813998</v>
      </c>
      <c r="T24" s="2">
        <v>0</v>
      </c>
      <c r="U24" s="2">
        <v>-0.22900497913360601</v>
      </c>
      <c r="V24" s="2">
        <v>0</v>
      </c>
      <c r="X24" s="2">
        <v>-0.68706500530242898</v>
      </c>
      <c r="Y24" s="2">
        <v>1.2627099752426101</v>
      </c>
      <c r="Z24" s="2">
        <v>1.4509700536727901</v>
      </c>
      <c r="AA24" s="2">
        <v>0.70915997028350797</v>
      </c>
      <c r="AB24" s="2">
        <v>1.40953505039215</v>
      </c>
      <c r="AC24" s="2">
        <v>2.24762988090515</v>
      </c>
      <c r="AD24" s="2">
        <v>1.0943349599838299</v>
      </c>
      <c r="AE24" s="2">
        <v>1.55414998531342</v>
      </c>
      <c r="AF24" s="2">
        <v>0.974515020847321</v>
      </c>
      <c r="AG24" s="2">
        <v>3.7621099948883101</v>
      </c>
      <c r="AH24" s="2">
        <v>-1.8997399806976301</v>
      </c>
      <c r="AJ24" s="2">
        <v>-1.11914503574371</v>
      </c>
      <c r="AL24" s="2">
        <v>-1.1516749858856199</v>
      </c>
      <c r="AN24" s="2">
        <v>-0.55326002836227395</v>
      </c>
      <c r="AP24" s="2">
        <v>-1.08433496952057</v>
      </c>
      <c r="AR24" s="2">
        <v>-0.91606998443603505</v>
      </c>
      <c r="AS24">
        <v>3</v>
      </c>
      <c r="AT24">
        <v>3</v>
      </c>
      <c r="AU24">
        <v>3</v>
      </c>
      <c r="AV24">
        <v>21.6</v>
      </c>
      <c r="AW24">
        <v>21.6</v>
      </c>
      <c r="AX24">
        <v>29.013000000000002</v>
      </c>
      <c r="AY24">
        <v>0</v>
      </c>
      <c r="AZ24">
        <v>20.684000000000001</v>
      </c>
      <c r="BA24">
        <v>5</v>
      </c>
      <c r="BB24" t="s">
        <v>1189</v>
      </c>
      <c r="BC24" t="s">
        <v>1189</v>
      </c>
      <c r="BD24" t="s">
        <v>1190</v>
      </c>
    </row>
    <row r="25" spans="1:56" x14ac:dyDescent="0.3">
      <c r="A25" t="s">
        <v>394</v>
      </c>
      <c r="B25" t="s">
        <v>2116</v>
      </c>
      <c r="C25" s="2">
        <v>2.0436849668621999</v>
      </c>
      <c r="D25" s="2">
        <v>1.1518183032859901</v>
      </c>
      <c r="E25" s="2">
        <v>2.0873774960637101</v>
      </c>
      <c r="F25" s="2">
        <v>1.14946162759999</v>
      </c>
      <c r="G25" s="2">
        <v>1.46065751463175</v>
      </c>
      <c r="H25" s="2">
        <v>0.93170838366896103</v>
      </c>
      <c r="I25" s="2">
        <v>1.3230224922299401</v>
      </c>
      <c r="J25" s="2">
        <v>0.83498776560140398</v>
      </c>
      <c r="K25" s="2">
        <v>0.42652500607073301</v>
      </c>
      <c r="L25" s="2">
        <v>0.25186330792174599</v>
      </c>
      <c r="M25" s="2">
        <v>8.5504986345768003E-2</v>
      </c>
      <c r="N25" s="2">
        <v>4.9463290206297798E-2</v>
      </c>
      <c r="O25" s="2">
        <v>0.399512499570847</v>
      </c>
      <c r="P25" s="2">
        <v>0.25819347897089501</v>
      </c>
      <c r="Q25" s="2">
        <v>3.7072502076625803E-2</v>
      </c>
      <c r="R25" s="2">
        <v>2.0619177445186099E-2</v>
      </c>
      <c r="S25" s="2">
        <v>-0.81110750883817695</v>
      </c>
      <c r="T25" s="2">
        <v>0.46801140970057198</v>
      </c>
      <c r="U25" s="2">
        <v>-0.38098251074552503</v>
      </c>
      <c r="V25" s="2">
        <v>0.21776289940853399</v>
      </c>
      <c r="W25" s="2">
        <v>-0.123494997620583</v>
      </c>
      <c r="X25" s="2">
        <v>-1.21602499485016</v>
      </c>
      <c r="Y25" s="2">
        <v>1.1995999813079801</v>
      </c>
      <c r="Z25" s="2">
        <v>1.54824995994568</v>
      </c>
      <c r="AA25" s="2">
        <v>1.20156002044678</v>
      </c>
      <c r="AB25" s="2">
        <v>1.6336749792098999</v>
      </c>
      <c r="AC25" s="2">
        <v>0.84666001796722401</v>
      </c>
      <c r="AD25" s="2">
        <v>0.73513501882553101</v>
      </c>
      <c r="AE25" s="2">
        <v>0.48881000280380199</v>
      </c>
      <c r="AF25" s="2">
        <v>0.81771498918533303</v>
      </c>
      <c r="AG25" s="2">
        <v>4.0199998766183902E-2</v>
      </c>
      <c r="AH25" s="2">
        <v>-0.52666997909545898</v>
      </c>
      <c r="AI25" s="2">
        <v>-0.468484997749329</v>
      </c>
      <c r="AJ25" s="2">
        <v>-0.70002502202987704</v>
      </c>
      <c r="AK25" s="2">
        <v>-0.40850999951362599</v>
      </c>
      <c r="AL25" s="2">
        <v>-0.131984993815422</v>
      </c>
      <c r="AM25" s="2">
        <v>-0.48940500617027299</v>
      </c>
      <c r="AN25" s="2">
        <v>-0.77596998214721702</v>
      </c>
      <c r="AO25" s="2">
        <v>-1.1220899820327801</v>
      </c>
      <c r="AP25" s="2">
        <v>-1.83964502811432</v>
      </c>
      <c r="AQ25" s="2">
        <v>-1.36017501354218</v>
      </c>
      <c r="AR25" s="2">
        <v>-0.74131000041961703</v>
      </c>
      <c r="AS25">
        <v>2</v>
      </c>
      <c r="AT25">
        <v>1</v>
      </c>
      <c r="AU25">
        <v>2</v>
      </c>
      <c r="AV25">
        <v>5.3</v>
      </c>
      <c r="AW25">
        <v>5.3</v>
      </c>
      <c r="AX25">
        <v>36.844999999999999</v>
      </c>
      <c r="AY25">
        <v>0</v>
      </c>
      <c r="AZ25">
        <v>11.737</v>
      </c>
      <c r="BA25">
        <v>2</v>
      </c>
      <c r="BB25" t="s">
        <v>392</v>
      </c>
      <c r="BC25" t="s">
        <v>392</v>
      </c>
      <c r="BD25" t="s">
        <v>393</v>
      </c>
    </row>
    <row r="26" spans="1:56" x14ac:dyDescent="0.3">
      <c r="A26" t="s">
        <v>1951</v>
      </c>
      <c r="B26" t="s">
        <v>2355</v>
      </c>
      <c r="C26" s="2">
        <v>2.0008499901741699</v>
      </c>
      <c r="D26" s="2">
        <v>1.51956212071255</v>
      </c>
      <c r="E26" s="2">
        <v>1.3123475294560201</v>
      </c>
      <c r="F26" s="2">
        <v>1.1766739078389099</v>
      </c>
      <c r="G26" s="2">
        <v>0.49968752078711998</v>
      </c>
      <c r="H26" s="2">
        <v>0.26999627171707202</v>
      </c>
      <c r="I26" s="2">
        <v>0.87359250895678997</v>
      </c>
      <c r="J26" s="2">
        <v>0.87345733810701898</v>
      </c>
      <c r="K26" s="2">
        <v>-0.238010004162788</v>
      </c>
      <c r="L26" s="2">
        <v>0.106201560544381</v>
      </c>
      <c r="M26" s="2">
        <v>-0.152859987691045</v>
      </c>
      <c r="N26" s="2">
        <v>0.148553590872849</v>
      </c>
      <c r="O26" s="2">
        <v>0.197367509361356</v>
      </c>
      <c r="P26" s="2">
        <v>0.17345418576487001</v>
      </c>
      <c r="Q26" s="2">
        <v>-0.13931249268352999</v>
      </c>
      <c r="R26" s="2">
        <v>0.12667128483653101</v>
      </c>
      <c r="S26" s="2">
        <v>0.26472750119864902</v>
      </c>
      <c r="T26" s="2">
        <v>0.188610004187865</v>
      </c>
      <c r="U26" s="2">
        <v>0.37675250880420202</v>
      </c>
      <c r="V26" s="2">
        <v>0.39373281500714702</v>
      </c>
      <c r="W26" s="2">
        <v>-3.4324999898672097E-2</v>
      </c>
      <c r="X26" s="2">
        <v>-0.74531501531600997</v>
      </c>
      <c r="Y26" s="2">
        <v>1.5919599533081099</v>
      </c>
      <c r="Z26" s="2">
        <v>1.63010001182556</v>
      </c>
      <c r="AA26" s="2">
        <v>0.95161002874374401</v>
      </c>
      <c r="AB26" s="2">
        <v>0.89344501495361295</v>
      </c>
      <c r="AC26" s="2">
        <v>0.68541002273559604</v>
      </c>
      <c r="AD26" s="2">
        <v>-0.46567499637603799</v>
      </c>
      <c r="AE26" s="2">
        <v>0.50914001464843806</v>
      </c>
      <c r="AF26" s="2">
        <v>0.45840498805046098</v>
      </c>
      <c r="AG26" s="2">
        <v>-1.2965400218963601</v>
      </c>
      <c r="AH26" s="2">
        <v>4.0879998356103897E-2</v>
      </c>
      <c r="AI26" s="2">
        <v>-0.57665497064590499</v>
      </c>
      <c r="AJ26" s="2">
        <v>-0.50870501995086703</v>
      </c>
      <c r="AK26" s="2">
        <v>-0.37626999616622903</v>
      </c>
      <c r="AL26" s="2">
        <v>-8.6350003257393802E-3</v>
      </c>
      <c r="AM26" s="2">
        <v>-0.40447500348091098</v>
      </c>
      <c r="AN26" s="2">
        <v>-0.65378999710082997</v>
      </c>
      <c r="AO26" s="2">
        <v>-0.47286000847816501</v>
      </c>
      <c r="AP26" s="2">
        <v>0.222674995660782</v>
      </c>
      <c r="AQ26" s="2">
        <v>-6.1834998428821598E-2</v>
      </c>
      <c r="AR26" s="2">
        <v>3.5700000822544098E-2</v>
      </c>
      <c r="AS26">
        <v>6</v>
      </c>
      <c r="AT26">
        <v>5</v>
      </c>
      <c r="AU26">
        <v>4</v>
      </c>
      <c r="AV26">
        <v>23</v>
      </c>
      <c r="AW26">
        <v>23</v>
      </c>
      <c r="AX26">
        <v>36.334000000000003</v>
      </c>
      <c r="AY26">
        <v>0</v>
      </c>
      <c r="AZ26">
        <v>59.399000000000001</v>
      </c>
      <c r="BA26">
        <v>11</v>
      </c>
      <c r="BB26" t="s">
        <v>1078</v>
      </c>
      <c r="BC26" t="s">
        <v>1078</v>
      </c>
      <c r="BD26" t="s">
        <v>1079</v>
      </c>
    </row>
    <row r="27" spans="1:56" x14ac:dyDescent="0.3">
      <c r="A27" t="s">
        <v>1582</v>
      </c>
      <c r="B27" t="s">
        <v>2434</v>
      </c>
      <c r="C27" s="2">
        <v>2.0008499398827602</v>
      </c>
      <c r="D27" s="2">
        <v>1.8901859910126499</v>
      </c>
      <c r="E27" s="2">
        <v>2.25631242990494</v>
      </c>
      <c r="F27" s="2">
        <v>1.9479797858790999</v>
      </c>
      <c r="G27" s="2">
        <v>1.82555243303068</v>
      </c>
      <c r="H27" s="2">
        <v>1.8139119112251501</v>
      </c>
      <c r="I27" s="2">
        <v>1.8097224347293399</v>
      </c>
      <c r="J27" s="2">
        <v>1.73058274953633</v>
      </c>
      <c r="K27" s="2">
        <v>1.1488649249076801</v>
      </c>
      <c r="L27" s="2">
        <v>0.91737444084686504</v>
      </c>
      <c r="M27" s="2">
        <v>1.1291999220848099</v>
      </c>
      <c r="N27" s="2">
        <v>1.31255635147122</v>
      </c>
      <c r="O27" s="2">
        <v>0.97891241312027</v>
      </c>
      <c r="P27" s="2">
        <v>1.2417618537378301</v>
      </c>
      <c r="Q27" s="2">
        <v>0.75813245773315396</v>
      </c>
      <c r="R27" s="2">
        <v>1.02933967884416</v>
      </c>
      <c r="S27" s="2">
        <v>3.1281274557113599</v>
      </c>
      <c r="T27" s="2">
        <v>2.1868635909596899</v>
      </c>
      <c r="U27" s="2">
        <v>3.7515324354171802</v>
      </c>
      <c r="V27" s="2">
        <v>1.8253771345135901</v>
      </c>
      <c r="W27" s="2">
        <v>-2.0519049167633101</v>
      </c>
      <c r="X27" s="2">
        <v>-1.59441494941711</v>
      </c>
      <c r="Y27" s="2">
        <v>0.162180006504059</v>
      </c>
      <c r="Z27" s="2">
        <v>0.19320000708103199</v>
      </c>
      <c r="AA27" s="2">
        <v>0.355379998683929</v>
      </c>
      <c r="AB27" s="2">
        <v>0.51092499494552601</v>
      </c>
      <c r="AC27" s="2">
        <v>-3.2399999909102899E-3</v>
      </c>
      <c r="AD27" s="2">
        <v>8.0249998718500103E-3</v>
      </c>
      <c r="AE27" s="2">
        <v>-0.115029998123646</v>
      </c>
      <c r="AF27" s="2">
        <v>8.8155001401901203E-2</v>
      </c>
      <c r="AG27" s="2">
        <v>-0.29774999618530301</v>
      </c>
      <c r="AH27" s="2">
        <v>-1.0508400201797501</v>
      </c>
      <c r="AI27" s="2">
        <v>-0.814824998378754</v>
      </c>
      <c r="AJ27" s="2">
        <v>-0.57309502363205</v>
      </c>
      <c r="AK27" s="2">
        <v>-0.75647002458572399</v>
      </c>
      <c r="AL27" s="2">
        <v>-0.93202501535415605</v>
      </c>
      <c r="AM27" s="2">
        <v>-1.1649849414825399</v>
      </c>
      <c r="AN27" s="2">
        <v>-0.96507000923156705</v>
      </c>
      <c r="AO27" s="2">
        <v>1.41422998905182</v>
      </c>
      <c r="AP27" s="2">
        <v>1.1957050561904901</v>
      </c>
      <c r="AQ27" s="2">
        <v>2.3319649696350102</v>
      </c>
      <c r="AR27" s="2">
        <v>1.52478003501892</v>
      </c>
      <c r="AS27">
        <v>6</v>
      </c>
      <c r="AT27">
        <v>6</v>
      </c>
      <c r="AU27">
        <v>6</v>
      </c>
      <c r="AV27">
        <v>44.5</v>
      </c>
      <c r="AW27">
        <v>44.5</v>
      </c>
      <c r="AX27">
        <v>19.731999999999999</v>
      </c>
      <c r="AY27">
        <v>0</v>
      </c>
      <c r="AZ27">
        <v>83.792000000000002</v>
      </c>
      <c r="BA27">
        <v>11</v>
      </c>
      <c r="BB27" t="s">
        <v>1580</v>
      </c>
      <c r="BC27" t="s">
        <v>1580</v>
      </c>
      <c r="BD27" t="s">
        <v>1581</v>
      </c>
    </row>
    <row r="28" spans="1:56" x14ac:dyDescent="0.3">
      <c r="A28" t="s">
        <v>1651</v>
      </c>
      <c r="B28" t="s">
        <v>2534</v>
      </c>
      <c r="C28" s="2">
        <v>1.9995950311422299</v>
      </c>
      <c r="D28" s="2">
        <v>1.1456671091558801</v>
      </c>
      <c r="E28" s="2">
        <v>2.3655975013971302</v>
      </c>
      <c r="F28" s="2">
        <v>1.43532817817477</v>
      </c>
      <c r="G28" s="2">
        <v>1.8949725180864301</v>
      </c>
      <c r="H28" s="2">
        <v>1.11312514097899</v>
      </c>
      <c r="I28" s="2">
        <v>1.7958324998617201</v>
      </c>
      <c r="J28" s="2">
        <v>1.1879830788166901</v>
      </c>
      <c r="K28" s="2">
        <v>-0.26417998969554901</v>
      </c>
      <c r="L28" s="2">
        <v>0.20165028120747999</v>
      </c>
      <c r="M28" s="2">
        <v>-0.49374996125698101</v>
      </c>
      <c r="N28" s="2">
        <v>0.36570540899156201</v>
      </c>
      <c r="O28" s="2">
        <v>-0.12605749070644401</v>
      </c>
      <c r="P28" s="2">
        <v>9.0149623247047103E-2</v>
      </c>
      <c r="Q28" s="2">
        <v>0.18289253115654</v>
      </c>
      <c r="R28" s="2">
        <v>8.0362735485212902E-2</v>
      </c>
      <c r="S28" s="2">
        <v>-0.89575748145580303</v>
      </c>
      <c r="T28" s="2">
        <v>0.42414296344199198</v>
      </c>
      <c r="U28" s="2">
        <v>-0.274012520909309</v>
      </c>
      <c r="V28" s="2">
        <v>0.194998510457602</v>
      </c>
      <c r="W28" s="2">
        <v>-0.41439500451088002</v>
      </c>
      <c r="X28" s="2">
        <v>-1.34323501586914</v>
      </c>
      <c r="Y28" s="2">
        <v>0.79815000295639005</v>
      </c>
      <c r="Z28" s="2">
        <v>1.44341003894806</v>
      </c>
      <c r="AA28" s="2">
        <v>1.44705998897552</v>
      </c>
      <c r="AB28" s="2">
        <v>1.52650499343872</v>
      </c>
      <c r="AC28" s="2">
        <v>0.70520997047424305</v>
      </c>
      <c r="AD28" s="2">
        <v>1.3271050453186</v>
      </c>
      <c r="AE28" s="2">
        <v>0.79141002893447898</v>
      </c>
      <c r="AF28" s="2">
        <v>1.04262495040894</v>
      </c>
      <c r="AG28" s="2">
        <v>-1.0945199728012101</v>
      </c>
      <c r="AH28" s="2">
        <v>-1.1914700269699099</v>
      </c>
      <c r="AI28" s="2">
        <v>-1.1759049892425499</v>
      </c>
      <c r="AJ28" s="2">
        <v>-1.56922495365143</v>
      </c>
      <c r="AK28" s="2">
        <v>-1.05475997924805</v>
      </c>
      <c r="AL28" s="2">
        <v>-0.95498502254486095</v>
      </c>
      <c r="AM28" s="2">
        <v>-0.101235002279282</v>
      </c>
      <c r="AN28" s="2">
        <v>-1.29060995578766</v>
      </c>
      <c r="AO28" s="2">
        <v>-1.1300699710845901</v>
      </c>
      <c r="AP28" s="2">
        <v>-2.4190750122070299</v>
      </c>
      <c r="AQ28" s="2">
        <v>-0.96932500600814797</v>
      </c>
      <c r="AR28" s="2">
        <v>-1.3363300561904901</v>
      </c>
      <c r="AS28">
        <v>4</v>
      </c>
      <c r="AT28">
        <v>4</v>
      </c>
      <c r="AU28">
        <v>4</v>
      </c>
      <c r="AV28">
        <v>21.8</v>
      </c>
      <c r="AW28">
        <v>21.8</v>
      </c>
      <c r="AX28">
        <v>21.681999999999999</v>
      </c>
      <c r="AY28">
        <v>0</v>
      </c>
      <c r="AZ28">
        <v>26.17</v>
      </c>
      <c r="BA28">
        <v>8</v>
      </c>
      <c r="BB28" t="s">
        <v>1649</v>
      </c>
      <c r="BC28" t="s">
        <v>1649</v>
      </c>
      <c r="BD28" t="s">
        <v>1650</v>
      </c>
    </row>
    <row r="29" spans="1:56" x14ac:dyDescent="0.3">
      <c r="A29" t="s">
        <v>763</v>
      </c>
      <c r="B29" t="s">
        <v>1981</v>
      </c>
      <c r="C29" s="2">
        <v>1.96863001585007</v>
      </c>
      <c r="D29" s="2">
        <v>2.7983673947869798</v>
      </c>
      <c r="E29" s="2">
        <v>1.9891574382782</v>
      </c>
      <c r="F29" s="2">
        <v>2.94859110678625</v>
      </c>
      <c r="G29" s="2">
        <v>1.7022874951362601</v>
      </c>
      <c r="H29" s="2">
        <v>2.8126183748451599</v>
      </c>
      <c r="I29" s="2">
        <v>1.58934250473976</v>
      </c>
      <c r="J29" s="2">
        <v>2.5626190919934801</v>
      </c>
      <c r="K29" s="2">
        <v>-0.90394002199172996</v>
      </c>
      <c r="L29" s="2">
        <v>1.7354304852943101</v>
      </c>
      <c r="M29" s="2">
        <v>-0.81178504228591897</v>
      </c>
      <c r="N29" s="2">
        <v>1.11898472844012</v>
      </c>
      <c r="O29" s="2">
        <v>-0.53465747833251998</v>
      </c>
      <c r="P29" s="2">
        <v>1.81258184182267</v>
      </c>
      <c r="Q29" s="2">
        <v>-0.17529749870300301</v>
      </c>
      <c r="R29" s="2">
        <v>0.56044919347248701</v>
      </c>
      <c r="S29" s="2">
        <v>0.23072250187397</v>
      </c>
      <c r="T29" s="2">
        <v>1.0735070646159599</v>
      </c>
      <c r="U29" s="2">
        <v>9.7074955701828003E-3</v>
      </c>
      <c r="V29" s="2">
        <v>1.20061809042503E-2</v>
      </c>
      <c r="W29" s="2">
        <v>-0.765094995498657</v>
      </c>
      <c r="X29" s="2">
        <v>-0.66045498847961404</v>
      </c>
      <c r="Y29" s="2">
        <v>1.1971800327301001</v>
      </c>
      <c r="Z29" s="2">
        <v>1.31453001499176</v>
      </c>
      <c r="AA29" s="2">
        <v>1.2348599433898899</v>
      </c>
      <c r="AB29" s="2">
        <v>1.31790494918823</v>
      </c>
      <c r="AC29" s="2">
        <v>0.94787001609802202</v>
      </c>
      <c r="AD29" s="2">
        <v>1.03115499019623</v>
      </c>
      <c r="AE29" s="2">
        <v>0.81171000003814697</v>
      </c>
      <c r="AF29" s="2">
        <v>0.94142502546310403</v>
      </c>
      <c r="AG29" s="2">
        <v>-1.5039600133895901</v>
      </c>
      <c r="AH29" s="2">
        <v>-1.72947001457214</v>
      </c>
      <c r="AI29" s="2">
        <v>-1.7563450336456301</v>
      </c>
      <c r="AJ29" s="2">
        <v>-1.29277503490448</v>
      </c>
      <c r="AK29" s="2">
        <v>-1.20538997650146</v>
      </c>
      <c r="AL29" s="2">
        <v>-1.2894749641418499</v>
      </c>
      <c r="AM29" s="2">
        <v>-0.78252500295639005</v>
      </c>
      <c r="AN29" s="2">
        <v>-0.99361997842788696</v>
      </c>
      <c r="AO29" s="2">
        <v>-0.53101998567581199</v>
      </c>
      <c r="AP29" s="2">
        <v>-0.43308499455451999</v>
      </c>
      <c r="AQ29" s="2">
        <v>-0.45691499114036599</v>
      </c>
      <c r="AR29" s="2">
        <v>-0.94922000169753995</v>
      </c>
      <c r="AS29">
        <v>14</v>
      </c>
      <c r="AT29">
        <v>13</v>
      </c>
      <c r="AU29">
        <v>14</v>
      </c>
      <c r="AV29">
        <v>36.700000000000003</v>
      </c>
      <c r="AW29">
        <v>36.700000000000003</v>
      </c>
      <c r="AX29">
        <v>52.99</v>
      </c>
      <c r="AY29">
        <v>0</v>
      </c>
      <c r="AZ29">
        <v>115.42</v>
      </c>
      <c r="BA29">
        <v>22</v>
      </c>
      <c r="BB29" t="s">
        <v>761</v>
      </c>
      <c r="BC29" t="s">
        <v>761</v>
      </c>
      <c r="BD29" t="s">
        <v>762</v>
      </c>
    </row>
    <row r="30" spans="1:56" x14ac:dyDescent="0.3">
      <c r="A30" t="s">
        <v>902</v>
      </c>
      <c r="B30" t="s">
        <v>2129</v>
      </c>
      <c r="C30" s="2">
        <v>1.9600449968129401</v>
      </c>
      <c r="D30" s="2">
        <v>1.3299865241303801</v>
      </c>
      <c r="E30" s="2">
        <v>1.4857275057584001</v>
      </c>
      <c r="F30" s="2">
        <v>1.1151993760349199</v>
      </c>
      <c r="G30" s="2">
        <v>1.09313751943409</v>
      </c>
      <c r="H30" s="2">
        <v>0.86338598779938103</v>
      </c>
      <c r="I30" s="2">
        <v>1.2441425193101201</v>
      </c>
      <c r="J30" s="2">
        <v>0.98789040669684702</v>
      </c>
      <c r="K30" s="2">
        <v>-1.9295900296419899</v>
      </c>
      <c r="L30" s="2">
        <v>0.703848706980295</v>
      </c>
      <c r="M30" s="2">
        <v>0.66785000450909104</v>
      </c>
      <c r="N30" s="2">
        <v>0</v>
      </c>
      <c r="O30" s="2">
        <v>-1.59649979323149E-2</v>
      </c>
      <c r="P30" s="2">
        <v>0</v>
      </c>
      <c r="Q30" s="2">
        <v>-0.51785997860133604</v>
      </c>
      <c r="R30" s="2">
        <v>0</v>
      </c>
      <c r="S30" s="2">
        <v>0.151152523234487</v>
      </c>
      <c r="T30" s="2">
        <v>6.8291275204247104E-2</v>
      </c>
      <c r="U30" s="2">
        <v>0.30157000757753799</v>
      </c>
      <c r="V30" s="2">
        <v>0</v>
      </c>
      <c r="W30" s="2">
        <v>1.97749994695187E-2</v>
      </c>
      <c r="X30" s="2">
        <v>-0.84446501731872603</v>
      </c>
      <c r="Y30" s="2">
        <v>1.62778997421265</v>
      </c>
      <c r="Z30" s="2">
        <v>1.4676100015640301</v>
      </c>
      <c r="AA30" s="2">
        <v>1.1386699676513701</v>
      </c>
      <c r="AB30" s="2">
        <v>1.00809502601624</v>
      </c>
      <c r="AC30" s="2">
        <v>0.81481999158859297</v>
      </c>
      <c r="AD30" s="2">
        <v>0.54676502943038896</v>
      </c>
      <c r="AE30" s="2">
        <v>0.802690029144287</v>
      </c>
      <c r="AF30" s="2">
        <v>0.86090499162673995</v>
      </c>
      <c r="AG30" s="2">
        <v>-3.2607800960540798</v>
      </c>
      <c r="AH30" s="2">
        <v>-1.4230899810791</v>
      </c>
      <c r="AJ30" s="2">
        <v>0.25550499558448803</v>
      </c>
      <c r="AK30" s="2">
        <v>-0.428310006856918</v>
      </c>
      <c r="AM30" s="2">
        <v>-0.93020498752594005</v>
      </c>
      <c r="AO30" s="2">
        <v>-0.84548997879028298</v>
      </c>
      <c r="AP30" s="2">
        <v>0.32310500741004899</v>
      </c>
      <c r="AQ30" s="2">
        <v>-0.110775001347065</v>
      </c>
      <c r="AS30">
        <v>1</v>
      </c>
      <c r="AT30">
        <v>1</v>
      </c>
      <c r="AU30">
        <v>1</v>
      </c>
      <c r="AV30">
        <v>25.4</v>
      </c>
      <c r="AW30">
        <v>25.4</v>
      </c>
      <c r="AX30">
        <v>7.3651</v>
      </c>
      <c r="AY30">
        <v>0</v>
      </c>
      <c r="AZ30">
        <v>30.591000000000001</v>
      </c>
      <c r="BA30">
        <v>2</v>
      </c>
      <c r="BB30" t="s">
        <v>900</v>
      </c>
      <c r="BC30" t="s">
        <v>900</v>
      </c>
      <c r="BD30" t="s">
        <v>901</v>
      </c>
    </row>
    <row r="31" spans="1:56" x14ac:dyDescent="0.3">
      <c r="A31" t="s">
        <v>523</v>
      </c>
      <c r="B31" t="s">
        <v>2498</v>
      </c>
      <c r="C31" s="2">
        <v>1.9479600042104701</v>
      </c>
      <c r="D31" s="2">
        <v>1.0760435361940699</v>
      </c>
      <c r="E31" s="2">
        <v>1.9914525002241099</v>
      </c>
      <c r="F31" s="2">
        <v>1.0990454097242499</v>
      </c>
      <c r="G31" s="2">
        <v>1.63462750613689</v>
      </c>
      <c r="H31" s="2">
        <v>1.0686404940501699</v>
      </c>
      <c r="I31" s="2">
        <v>1.2411424666643101</v>
      </c>
      <c r="J31" s="2">
        <v>0.89075288140152897</v>
      </c>
      <c r="K31" s="2">
        <v>-0.68447004258632704</v>
      </c>
      <c r="L31" s="2">
        <v>0.43858636713388699</v>
      </c>
      <c r="M31" s="2">
        <v>-0.27647502720355999</v>
      </c>
      <c r="N31" s="2">
        <v>0.16226173865819701</v>
      </c>
      <c r="O31" s="2">
        <v>0.40299250185489699</v>
      </c>
      <c r="P31" s="2">
        <v>0.23728905113848001</v>
      </c>
      <c r="Q31" s="2">
        <v>0.15333749353885701</v>
      </c>
      <c r="R31" s="2">
        <v>9.8177712319004504E-2</v>
      </c>
      <c r="S31" s="2">
        <v>-0.99254254996776603</v>
      </c>
      <c r="T31" s="2">
        <v>0.34158299597685299</v>
      </c>
      <c r="U31" s="2">
        <v>-0.51612754166126296</v>
      </c>
      <c r="V31" s="2">
        <v>0.27255148095113102</v>
      </c>
      <c r="W31" s="2">
        <v>-0.19318500161171001</v>
      </c>
      <c r="X31" s="2">
        <v>-1.18133497238159</v>
      </c>
      <c r="Y31" s="2">
        <v>0.91500002145767201</v>
      </c>
      <c r="Z31" s="2">
        <v>1.60640001296997</v>
      </c>
      <c r="AA31" s="2">
        <v>0.966929972171783</v>
      </c>
      <c r="AB31" s="2">
        <v>1.6414550542831401</v>
      </c>
      <c r="AC31" s="2">
        <v>0.81711000204086304</v>
      </c>
      <c r="AD31" s="2">
        <v>1.07762503623962</v>
      </c>
      <c r="AE31" s="2">
        <v>0.55181998014450095</v>
      </c>
      <c r="AF31" s="2">
        <v>0.55594497919082597</v>
      </c>
      <c r="AG31" s="2">
        <v>-1.05356001853943</v>
      </c>
      <c r="AH31" s="2">
        <v>-1.6899000406265301</v>
      </c>
      <c r="AI31" s="2">
        <v>-0.63073498010635398</v>
      </c>
      <c r="AJ31" s="2">
        <v>-1.29673504829407</v>
      </c>
      <c r="AK31" s="2">
        <v>8.0320000648498494E-2</v>
      </c>
      <c r="AL31" s="2">
        <v>-0.64885497093200695</v>
      </c>
      <c r="AM31" s="2">
        <v>-0.35699498653411899</v>
      </c>
      <c r="AN31" s="2">
        <v>-0.71085000038146995</v>
      </c>
      <c r="AO31" s="2">
        <v>-0.71842002868652299</v>
      </c>
      <c r="AP31" s="2">
        <v>-2.64118504524231</v>
      </c>
      <c r="AQ31" s="2">
        <v>-0.71784502267837502</v>
      </c>
      <c r="AR31" s="2">
        <v>-1.6889300346374501</v>
      </c>
      <c r="AS31">
        <v>6</v>
      </c>
      <c r="AT31">
        <v>4</v>
      </c>
      <c r="AU31">
        <v>6</v>
      </c>
      <c r="AV31">
        <v>17.899999999999999</v>
      </c>
      <c r="AW31">
        <v>17.899999999999999</v>
      </c>
      <c r="AX31">
        <v>37.463000000000001</v>
      </c>
      <c r="AY31">
        <v>0</v>
      </c>
      <c r="AZ31">
        <v>48.655000000000001</v>
      </c>
      <c r="BA31">
        <v>7</v>
      </c>
      <c r="BB31" t="s">
        <v>521</v>
      </c>
      <c r="BC31" t="s">
        <v>521</v>
      </c>
      <c r="BD31" t="s">
        <v>522</v>
      </c>
    </row>
    <row r="32" spans="1:56" x14ac:dyDescent="0.3">
      <c r="A32" t="s">
        <v>1074</v>
      </c>
      <c r="B32" t="s">
        <v>2137</v>
      </c>
      <c r="C32" s="2">
        <v>1.9399050474166899</v>
      </c>
      <c r="D32" s="2">
        <v>2.1311240455483</v>
      </c>
      <c r="E32" s="2">
        <v>2.2369225025177002</v>
      </c>
      <c r="F32" s="2">
        <v>2.3278343422601702</v>
      </c>
      <c r="G32" s="2">
        <v>2.0379325151443499</v>
      </c>
      <c r="H32" s="2">
        <v>2.02487344938418</v>
      </c>
      <c r="I32" s="2">
        <v>1.78998750448227</v>
      </c>
      <c r="J32" s="2">
        <v>2.1608527186945499</v>
      </c>
      <c r="K32" s="2">
        <v>-1.9651849269866899</v>
      </c>
      <c r="L32" s="2">
        <v>1.08425897192187</v>
      </c>
      <c r="M32" s="2">
        <v>-0.970469951629639</v>
      </c>
      <c r="N32" s="2">
        <v>1.62090855673677</v>
      </c>
      <c r="O32" s="2">
        <v>-0.373027443885803</v>
      </c>
      <c r="P32" s="2">
        <v>0.80030721621544898</v>
      </c>
      <c r="Q32" s="2">
        <v>-0.25992745161056502</v>
      </c>
      <c r="R32" s="2">
        <v>0.24971251144449999</v>
      </c>
      <c r="S32" s="2">
        <v>-1.52838742733002</v>
      </c>
      <c r="T32" s="2">
        <v>1.80928470673076</v>
      </c>
      <c r="U32" s="2">
        <v>-0.35254245996475198</v>
      </c>
      <c r="V32" s="2">
        <v>0.18035108401120101</v>
      </c>
      <c r="W32" s="2">
        <v>-0.572815001010895</v>
      </c>
      <c r="X32" s="2">
        <v>-0.86628502607345603</v>
      </c>
      <c r="Y32" s="2">
        <v>1.1390800476074201</v>
      </c>
      <c r="Z32" s="2">
        <v>1.3016300201416</v>
      </c>
      <c r="AA32" s="2">
        <v>1.5638200044632</v>
      </c>
      <c r="AB32" s="2">
        <v>1.47092497348785</v>
      </c>
      <c r="AC32" s="2">
        <v>1.45348000526428</v>
      </c>
      <c r="AD32" s="2">
        <v>1.1832849979400599</v>
      </c>
      <c r="AE32" s="2">
        <v>1.0991300344467201</v>
      </c>
      <c r="AF32" s="2">
        <v>1.0417449474334699</v>
      </c>
      <c r="AG32" s="2">
        <v>-3.26839995384216</v>
      </c>
      <c r="AH32" s="2">
        <v>-2.1010699272155802</v>
      </c>
      <c r="AI32" s="2">
        <v>-1.7330349683761599</v>
      </c>
      <c r="AJ32" s="2">
        <v>-1.64700496196747</v>
      </c>
      <c r="AK32" s="2">
        <v>-1.0082099437713601</v>
      </c>
      <c r="AL32" s="2">
        <v>-1.1769449710845901</v>
      </c>
      <c r="AM32" s="2">
        <v>-0.63112497329711903</v>
      </c>
      <c r="AN32" s="2">
        <v>-1.32782995700836</v>
      </c>
      <c r="AO32" s="2">
        <v>-2.1231598854064901</v>
      </c>
      <c r="AP32" s="2">
        <v>-2.3727149963378902</v>
      </c>
      <c r="AQ32" s="2">
        <v>-1.7461849451065099</v>
      </c>
      <c r="AR32" s="2">
        <v>-0.39800000190734902</v>
      </c>
      <c r="AS32">
        <v>7</v>
      </c>
      <c r="AT32">
        <v>7</v>
      </c>
      <c r="AU32">
        <v>6</v>
      </c>
      <c r="AV32">
        <v>14.1</v>
      </c>
      <c r="AW32">
        <v>14.1</v>
      </c>
      <c r="AX32">
        <v>55.627000000000002</v>
      </c>
      <c r="AY32">
        <v>0</v>
      </c>
      <c r="AZ32">
        <v>48.52</v>
      </c>
      <c r="BA32">
        <v>11</v>
      </c>
      <c r="BB32" t="s">
        <v>1072</v>
      </c>
      <c r="BC32" t="s">
        <v>1072</v>
      </c>
      <c r="BD32" t="s">
        <v>1073</v>
      </c>
    </row>
    <row r="33" spans="1:56" x14ac:dyDescent="0.3">
      <c r="A33" t="s">
        <v>87</v>
      </c>
      <c r="B33" t="s">
        <v>2142</v>
      </c>
      <c r="C33" s="2">
        <v>1.93825998902321</v>
      </c>
      <c r="D33" s="2">
        <v>2.0477043737163898</v>
      </c>
      <c r="E33" s="2">
        <v>2.1664574444293998</v>
      </c>
      <c r="F33" s="2">
        <v>2.0886317396637701</v>
      </c>
      <c r="G33" s="2">
        <v>2.18687751889229</v>
      </c>
      <c r="H33" s="2">
        <v>2.1194244772742001</v>
      </c>
      <c r="I33" s="2">
        <v>1.76743248105049</v>
      </c>
      <c r="J33" s="2">
        <v>2.0319710447479902</v>
      </c>
      <c r="K33" s="2">
        <v>1.1774299889802899</v>
      </c>
      <c r="L33" s="2">
        <v>1.6522997938641599</v>
      </c>
      <c r="M33" s="2">
        <v>0.81965499371290196</v>
      </c>
      <c r="N33" s="2">
        <v>1.3935051867052499</v>
      </c>
      <c r="O33" s="2">
        <v>0.88174248859286297</v>
      </c>
      <c r="P33" s="2">
        <v>1.45335675326808</v>
      </c>
      <c r="Q33" s="2">
        <v>0.90142248570919004</v>
      </c>
      <c r="R33" s="2">
        <v>1.3429983766250499</v>
      </c>
      <c r="S33" s="2">
        <v>-0.43659755587577798</v>
      </c>
      <c r="T33" s="2">
        <v>0.165329966207937</v>
      </c>
      <c r="U33" s="2">
        <v>-1.18229755759239</v>
      </c>
      <c r="V33" s="2">
        <v>1.0341977845311101</v>
      </c>
      <c r="W33" s="2">
        <v>-0.80191498994827304</v>
      </c>
      <c r="X33" s="2">
        <v>-1.14184498786926</v>
      </c>
      <c r="Y33" s="2">
        <v>0.89406001567840598</v>
      </c>
      <c r="Z33" s="2">
        <v>1.0386999845504801</v>
      </c>
      <c r="AA33" s="2">
        <v>1.0952999591827399</v>
      </c>
      <c r="AB33" s="2">
        <v>1.2938549518585201</v>
      </c>
      <c r="AC33" s="2">
        <v>1.12636005878448</v>
      </c>
      <c r="AD33" s="2">
        <v>1.3036350011825599</v>
      </c>
      <c r="AE33" s="2">
        <v>0.77226001024246205</v>
      </c>
      <c r="AF33" s="2">
        <v>0.818844974040985</v>
      </c>
      <c r="AG33" s="2">
        <v>0.26074999570846602</v>
      </c>
      <c r="AH33" s="2">
        <v>0.15035000443458599</v>
      </c>
      <c r="AI33" s="2">
        <v>-0.151844993233681</v>
      </c>
      <c r="AJ33" s="2">
        <v>-0.15260499715805101</v>
      </c>
      <c r="AK33" s="2">
        <v>-9.1480001807212802E-2</v>
      </c>
      <c r="AL33" s="2">
        <v>-8.8794998824596405E-2</v>
      </c>
      <c r="AM33" s="2">
        <v>-0.17375500500202201</v>
      </c>
      <c r="AN33" s="2">
        <v>3.2839998602867099E-2</v>
      </c>
      <c r="AO33" s="2">
        <v>-0.49930000305175798</v>
      </c>
      <c r="AP33" s="2">
        <v>-2.31765508651733</v>
      </c>
      <c r="AQ33" s="2">
        <v>-1.80673503875732</v>
      </c>
      <c r="AR33" s="2">
        <v>-2.501620054245</v>
      </c>
      <c r="AS33">
        <v>6</v>
      </c>
      <c r="AT33">
        <v>4</v>
      </c>
      <c r="AU33">
        <v>6</v>
      </c>
      <c r="AV33">
        <v>17.100000000000001</v>
      </c>
      <c r="AW33">
        <v>17.100000000000001</v>
      </c>
      <c r="AX33">
        <v>41.869</v>
      </c>
      <c r="AY33">
        <v>0</v>
      </c>
      <c r="AZ33">
        <v>52.902999999999999</v>
      </c>
      <c r="BA33">
        <v>9</v>
      </c>
      <c r="BB33" t="s">
        <v>85</v>
      </c>
      <c r="BC33" t="s">
        <v>85</v>
      </c>
      <c r="BD33" t="s">
        <v>86</v>
      </c>
    </row>
    <row r="34" spans="1:56" x14ac:dyDescent="0.3">
      <c r="A34" t="s">
        <v>146</v>
      </c>
      <c r="B34" t="s">
        <v>2176</v>
      </c>
      <c r="C34" s="2">
        <v>1.93414503335953</v>
      </c>
      <c r="D34" s="2">
        <v>2.0377470854271702</v>
      </c>
      <c r="E34" s="2">
        <v>2.0961325168609601</v>
      </c>
      <c r="F34" s="2">
        <v>2.1657305832547502</v>
      </c>
      <c r="G34" s="2">
        <v>1.74821245670319</v>
      </c>
      <c r="H34" s="2">
        <v>1.9141932619247</v>
      </c>
      <c r="I34" s="2">
        <v>1.7909125089645399</v>
      </c>
      <c r="J34" s="2">
        <v>2.0328896379706598</v>
      </c>
      <c r="K34" s="2">
        <v>-1.8191350102424599</v>
      </c>
      <c r="L34" s="2">
        <v>0.85111486679828696</v>
      </c>
      <c r="M34" s="2">
        <v>-0.88990497589111295</v>
      </c>
      <c r="N34" s="2">
        <v>1.4215722794196699</v>
      </c>
      <c r="O34" s="2">
        <v>-0.15790751576423601</v>
      </c>
      <c r="P34" s="2">
        <v>0.28675584111992197</v>
      </c>
      <c r="Q34" s="2">
        <v>-9.9502503871917697E-2</v>
      </c>
      <c r="R34" s="2">
        <v>0.14265940039618999</v>
      </c>
      <c r="S34" s="2">
        <v>-0.82915747165679898</v>
      </c>
      <c r="T34" s="2">
        <v>0.88179825054264804</v>
      </c>
      <c r="U34" s="2">
        <v>-0.53340747952461198</v>
      </c>
      <c r="V34" s="2">
        <v>0.41519729054430998</v>
      </c>
      <c r="W34" s="2">
        <v>-0.39755499362945601</v>
      </c>
      <c r="X34" s="2">
        <v>-0.73050498962402299</v>
      </c>
      <c r="Y34" s="2">
        <v>1.28610002994537</v>
      </c>
      <c r="Z34" s="2">
        <v>1.4541300535202</v>
      </c>
      <c r="AA34" s="2">
        <v>1.4811600446701001</v>
      </c>
      <c r="AB34" s="2">
        <v>1.5830450057983401</v>
      </c>
      <c r="AC34" s="2">
        <v>1.2852599620819101</v>
      </c>
      <c r="AD34" s="2">
        <v>1.0831049680709799</v>
      </c>
      <c r="AE34" s="2">
        <v>1.2762700319290201</v>
      </c>
      <c r="AF34" s="2">
        <v>1.17749500274658</v>
      </c>
      <c r="AG34" s="2">
        <v>-3.1311600208282502</v>
      </c>
      <c r="AH34" s="2">
        <v>-1.63516998291016</v>
      </c>
      <c r="AI34" s="2">
        <v>-1.5178149938583401</v>
      </c>
      <c r="AJ34" s="2">
        <v>-1.3900549411773699</v>
      </c>
      <c r="AK34" s="2">
        <v>-0.83680999279022195</v>
      </c>
      <c r="AL34" s="2">
        <v>-0.60706502199172996</v>
      </c>
      <c r="AM34" s="2">
        <v>-0.48893499374389598</v>
      </c>
      <c r="AN34" s="2">
        <v>-0.83812999725341797</v>
      </c>
      <c r="AO34" s="2">
        <v>-1.6830699443817101</v>
      </c>
      <c r="AP34" s="2">
        <v>-1.10330498218536</v>
      </c>
      <c r="AQ34" s="2">
        <v>-1.5506949424743699</v>
      </c>
      <c r="AR34" s="2">
        <v>-0.64417999982833896</v>
      </c>
      <c r="AS34">
        <v>1</v>
      </c>
      <c r="AT34">
        <v>1</v>
      </c>
      <c r="AU34">
        <v>1</v>
      </c>
      <c r="AV34">
        <v>3.5</v>
      </c>
      <c r="AW34">
        <v>3.5</v>
      </c>
      <c r="AX34">
        <v>25.593</v>
      </c>
      <c r="AY34">
        <v>0</v>
      </c>
      <c r="AZ34">
        <v>11.8</v>
      </c>
      <c r="BA34">
        <v>2</v>
      </c>
      <c r="BB34" t="s">
        <v>144</v>
      </c>
      <c r="BC34" t="s">
        <v>144</v>
      </c>
      <c r="BD34" t="s">
        <v>145</v>
      </c>
    </row>
    <row r="35" spans="1:56" x14ac:dyDescent="0.3">
      <c r="A35" t="s">
        <v>318</v>
      </c>
      <c r="B35" t="s">
        <v>2528</v>
      </c>
      <c r="C35" s="2">
        <v>1.9255149662494699</v>
      </c>
      <c r="D35" s="2">
        <v>1.8104463078301001</v>
      </c>
      <c r="E35" s="2">
        <v>1.5857574939727801</v>
      </c>
      <c r="F35" s="2">
        <v>1.9215279944480701</v>
      </c>
      <c r="G35" s="2">
        <v>1.44849248230457</v>
      </c>
      <c r="H35" s="2">
        <v>1.1991105175235499</v>
      </c>
      <c r="I35" s="2">
        <v>2.1054874360561402</v>
      </c>
      <c r="J35" s="2">
        <v>1.8908534298219699</v>
      </c>
      <c r="K35" s="2">
        <v>-0.74153503775596596</v>
      </c>
      <c r="L35" s="2">
        <v>1.4044207704837599</v>
      </c>
      <c r="M35" s="2">
        <v>-1.4245450794696799</v>
      </c>
      <c r="N35" s="2">
        <v>0.988857100205491</v>
      </c>
      <c r="O35" s="2">
        <v>0.46947747468948398</v>
      </c>
      <c r="P35" s="2">
        <v>0.27523270531337002</v>
      </c>
      <c r="Q35" s="2">
        <v>0.46653246879577598</v>
      </c>
      <c r="R35" s="2">
        <v>1.0459979237483099</v>
      </c>
      <c r="S35" s="2">
        <v>-0.54717257618904103</v>
      </c>
      <c r="T35" s="2">
        <v>1.0198259219060699</v>
      </c>
      <c r="U35" s="2">
        <v>-0.73672750592231795</v>
      </c>
      <c r="V35" s="2">
        <v>0.41958403766544899</v>
      </c>
      <c r="W35" s="2">
        <v>-0.59004497528076205</v>
      </c>
      <c r="X35" s="2">
        <v>-0.88722497224807695</v>
      </c>
      <c r="Y35" s="2">
        <v>0.995450019836426</v>
      </c>
      <c r="Z35" s="2">
        <v>1.3783099651336701</v>
      </c>
      <c r="AA35" s="2">
        <v>0.754400014877319</v>
      </c>
      <c r="AB35" s="2">
        <v>0.93984502553939797</v>
      </c>
      <c r="AC35" s="2">
        <v>1.0624300241470299</v>
      </c>
      <c r="AD35" s="2">
        <v>0.35728499293327298</v>
      </c>
      <c r="AE35" s="2">
        <v>1.1770199537277199</v>
      </c>
      <c r="AF35" s="2">
        <v>1.55668497085571</v>
      </c>
      <c r="AG35" s="2">
        <v>-1.4494800567627</v>
      </c>
      <c r="AH35" s="2">
        <v>-1.5108599662780799</v>
      </c>
      <c r="AI35" s="2">
        <v>-1.69074499607086</v>
      </c>
      <c r="AJ35" s="2">
        <v>-2.6356151103973402</v>
      </c>
      <c r="AK35" s="2">
        <v>-0.87568998336792003</v>
      </c>
      <c r="AL35" s="2">
        <v>0.33737498521804798</v>
      </c>
      <c r="AM35" s="2">
        <v>-0.249805003404617</v>
      </c>
      <c r="AN35" s="2">
        <v>-0.29440000653266901</v>
      </c>
      <c r="AO35" s="2">
        <v>-1.1799000501632699</v>
      </c>
      <c r="AP35" s="2">
        <v>-1.3917150497436499</v>
      </c>
      <c r="AQ35" s="2">
        <v>-0.83209502696991</v>
      </c>
      <c r="AR35" s="2">
        <v>-2.11862993240356</v>
      </c>
      <c r="AS35">
        <v>3</v>
      </c>
      <c r="AT35">
        <v>3</v>
      </c>
      <c r="AU35">
        <v>3</v>
      </c>
      <c r="AV35">
        <v>12.9</v>
      </c>
      <c r="AW35">
        <v>12.9</v>
      </c>
      <c r="AX35">
        <v>26.276</v>
      </c>
      <c r="AY35">
        <v>0</v>
      </c>
      <c r="AZ35">
        <v>33.292999999999999</v>
      </c>
      <c r="BA35">
        <v>6</v>
      </c>
      <c r="BB35" t="s">
        <v>316</v>
      </c>
      <c r="BC35" t="s">
        <v>316</v>
      </c>
      <c r="BD35" t="s">
        <v>317</v>
      </c>
    </row>
    <row r="36" spans="1:56" x14ac:dyDescent="0.3">
      <c r="A36" t="s">
        <v>864</v>
      </c>
      <c r="B36" t="s">
        <v>2408</v>
      </c>
      <c r="C36" s="2">
        <v>1.92355501651764</v>
      </c>
      <c r="D36" s="2">
        <v>0</v>
      </c>
      <c r="E36" s="2">
        <v>1.5871624946594201</v>
      </c>
      <c r="F36" s="2">
        <v>0</v>
      </c>
      <c r="G36" s="2">
        <v>1.6603424549102801</v>
      </c>
      <c r="H36" s="2">
        <v>0</v>
      </c>
      <c r="I36" s="2">
        <v>1.4246025085449201</v>
      </c>
      <c r="J36" s="2">
        <v>0</v>
      </c>
      <c r="K36" s="2">
        <v>-0.42663502693176297</v>
      </c>
      <c r="L36" s="2">
        <v>0</v>
      </c>
      <c r="M36" s="2">
        <v>-0.29049003124237099</v>
      </c>
      <c r="N36" s="2">
        <v>0</v>
      </c>
      <c r="O36" s="2">
        <v>0.33736248873174202</v>
      </c>
      <c r="P36" s="2">
        <v>0</v>
      </c>
      <c r="Q36" s="2">
        <v>0.96274246415123299</v>
      </c>
      <c r="R36" s="2">
        <v>0</v>
      </c>
      <c r="S36" s="2">
        <v>-1.64487493038177</v>
      </c>
      <c r="T36" s="2">
        <v>0</v>
      </c>
      <c r="U36" s="2">
        <v>-2.1769899129867598</v>
      </c>
      <c r="V36" s="2">
        <v>0</v>
      </c>
      <c r="W36" s="2">
        <v>-0.366124987602234</v>
      </c>
      <c r="Y36" s="2">
        <v>1.06691002845764</v>
      </c>
      <c r="Z36" s="2">
        <v>2.0479500293731698</v>
      </c>
      <c r="AA36" s="2">
        <v>1.4092600345611599</v>
      </c>
      <c r="AB36" s="2">
        <v>1.03281497955322</v>
      </c>
      <c r="AC36" s="2">
        <v>1.33959996700287</v>
      </c>
      <c r="AD36" s="2">
        <v>1.24883496761322</v>
      </c>
      <c r="AE36" s="2">
        <v>1.0190500020980799</v>
      </c>
      <c r="AF36" s="2">
        <v>1.09790503978729</v>
      </c>
      <c r="AG36" s="2">
        <v>-0.79276001453399703</v>
      </c>
      <c r="AI36" s="2">
        <v>-0.65661501884460405</v>
      </c>
      <c r="AK36" s="2">
        <v>2.94100008904934E-2</v>
      </c>
      <c r="AL36" s="2">
        <v>-8.6934998631477398E-2</v>
      </c>
      <c r="AM36" s="2">
        <v>1.22649995610118E-2</v>
      </c>
      <c r="AN36" s="2">
        <v>1.18096995353699</v>
      </c>
      <c r="AO36" s="2">
        <v>-2.0109999179840101</v>
      </c>
      <c r="AQ36" s="2">
        <v>-2.5431149005889901</v>
      </c>
      <c r="AS36">
        <v>3</v>
      </c>
      <c r="AT36">
        <v>3</v>
      </c>
      <c r="AU36">
        <v>3</v>
      </c>
      <c r="AV36">
        <v>12.1</v>
      </c>
      <c r="AW36">
        <v>12.1</v>
      </c>
      <c r="AX36">
        <v>29.606000000000002</v>
      </c>
      <c r="AY36">
        <v>0</v>
      </c>
      <c r="AZ36">
        <v>32.534999999999997</v>
      </c>
      <c r="BA36">
        <v>7</v>
      </c>
      <c r="BB36" t="s">
        <v>862</v>
      </c>
      <c r="BC36" t="s">
        <v>862</v>
      </c>
      <c r="BD36" t="s">
        <v>863</v>
      </c>
    </row>
    <row r="37" spans="1:56" x14ac:dyDescent="0.3">
      <c r="A37" t="s">
        <v>834</v>
      </c>
      <c r="B37" t="s">
        <v>2594</v>
      </c>
      <c r="C37" s="2">
        <v>1.92215999960899</v>
      </c>
      <c r="D37" s="2">
        <v>1.09551017078233</v>
      </c>
      <c r="E37" s="2">
        <v>1.9362575411796601</v>
      </c>
      <c r="F37" s="2">
        <v>1.16583497748399</v>
      </c>
      <c r="G37" s="2">
        <v>1.3938625305890999</v>
      </c>
      <c r="H37" s="2">
        <v>0.93437812357913896</v>
      </c>
      <c r="I37" s="2">
        <v>1.3433025181293501</v>
      </c>
      <c r="J37" s="2">
        <v>0.873707787810169</v>
      </c>
      <c r="K37" s="2">
        <v>0.272284998558462</v>
      </c>
      <c r="L37" s="2">
        <v>0.12560177221723401</v>
      </c>
      <c r="M37" s="2">
        <v>0.632090024650097</v>
      </c>
      <c r="N37" s="2">
        <v>0.40974895400155897</v>
      </c>
      <c r="O37" s="2">
        <v>0.80164252221584298</v>
      </c>
      <c r="P37" s="2">
        <v>0.49799610083682</v>
      </c>
      <c r="Q37" s="2">
        <v>0.102842539548874</v>
      </c>
      <c r="R37" s="2">
        <v>5.6521910126172199E-2</v>
      </c>
      <c r="S37" s="2">
        <v>-0.46791750192642201</v>
      </c>
      <c r="T37" s="2">
        <v>0.33587687317816201</v>
      </c>
      <c r="U37" s="2">
        <v>0.13775253295898399</v>
      </c>
      <c r="V37" s="2">
        <v>7.4719508871165893E-2</v>
      </c>
      <c r="W37" s="2">
        <v>-1.2909450531005899</v>
      </c>
      <c r="X37" s="2">
        <v>-0.28247499465942399</v>
      </c>
      <c r="Y37" s="2">
        <v>0.84871000051498402</v>
      </c>
      <c r="Z37" s="2">
        <v>1.4221899509429901</v>
      </c>
      <c r="AA37" s="2">
        <v>1.3241000175476101</v>
      </c>
      <c r="AB37" s="2">
        <v>0.974995017051697</v>
      </c>
      <c r="AC37" s="2">
        <v>0.74241000413894698</v>
      </c>
      <c r="AD37" s="2">
        <v>0.47189500927925099</v>
      </c>
      <c r="AE37" s="2">
        <v>0.34242999553680398</v>
      </c>
      <c r="AF37" s="2">
        <v>0.77075499296188399</v>
      </c>
      <c r="AG37" s="2">
        <v>2.9999999329447701E-2</v>
      </c>
      <c r="AH37" s="2">
        <v>-1.05885004997253</v>
      </c>
      <c r="AI37" s="2">
        <v>-0.44021499156951899</v>
      </c>
      <c r="AJ37" s="2">
        <v>0.13097499310970301</v>
      </c>
      <c r="AK37" s="2">
        <v>0.35348999500274703</v>
      </c>
      <c r="AL37" s="2">
        <v>-0.32362499833107</v>
      </c>
      <c r="AM37" s="2">
        <v>-0.99300497770309404</v>
      </c>
      <c r="AN37" s="2">
        <v>-0.37472999095916698</v>
      </c>
      <c r="AO37" s="2">
        <v>-1.13750004768372</v>
      </c>
      <c r="AP37" s="2">
        <v>-1.37175500392914</v>
      </c>
      <c r="AQ37" s="2">
        <v>-0.98958498239517201</v>
      </c>
      <c r="AR37" s="2">
        <v>-0.30832999944686901</v>
      </c>
      <c r="AS37">
        <v>2</v>
      </c>
      <c r="AT37">
        <v>2</v>
      </c>
      <c r="AU37">
        <v>1</v>
      </c>
      <c r="AV37">
        <v>3.6</v>
      </c>
      <c r="AW37">
        <v>3.6</v>
      </c>
      <c r="AX37">
        <v>60.598999999999997</v>
      </c>
      <c r="AY37">
        <v>0</v>
      </c>
      <c r="AZ37">
        <v>16.858000000000001</v>
      </c>
      <c r="BA37">
        <v>4</v>
      </c>
      <c r="BB37" t="s">
        <v>832</v>
      </c>
      <c r="BC37" t="s">
        <v>832</v>
      </c>
      <c r="BD37" t="s">
        <v>833</v>
      </c>
    </row>
    <row r="38" spans="1:56" x14ac:dyDescent="0.3">
      <c r="A38" t="s">
        <v>831</v>
      </c>
      <c r="B38" t="s">
        <v>2145</v>
      </c>
      <c r="C38" s="2">
        <v>1.9083199966698901</v>
      </c>
      <c r="D38" s="2">
        <v>1.7378294742903599</v>
      </c>
      <c r="E38" s="2">
        <v>2.5817824900150299</v>
      </c>
      <c r="F38" s="2">
        <v>2.0895563700495998</v>
      </c>
      <c r="G38" s="2">
        <v>2.4049824774265298</v>
      </c>
      <c r="H38" s="2">
        <v>2.56766831930836</v>
      </c>
      <c r="I38" s="2">
        <v>2.0716125071048701</v>
      </c>
      <c r="J38" s="2">
        <v>2.4644125157221302</v>
      </c>
      <c r="K38" s="2">
        <v>1.3725700024515399</v>
      </c>
      <c r="L38" s="2">
        <v>1.2834713268132101</v>
      </c>
      <c r="M38" s="2">
        <v>2.1430900096893302</v>
      </c>
      <c r="N38" s="2">
        <v>2.2446596686906299</v>
      </c>
      <c r="O38" s="2">
        <v>2.4590024948120099</v>
      </c>
      <c r="P38" s="2">
        <v>2.5333236154573302</v>
      </c>
      <c r="Q38" s="2">
        <v>2.4989624917507198</v>
      </c>
      <c r="R38" s="2">
        <v>2.0875135955254001</v>
      </c>
      <c r="S38" s="2">
        <v>1.7910025003366199</v>
      </c>
      <c r="T38" s="2">
        <v>2.31405541430478</v>
      </c>
      <c r="U38" s="2">
        <v>2.25409251451492</v>
      </c>
      <c r="V38" s="2">
        <v>2.0119333828714798</v>
      </c>
      <c r="W38" s="2">
        <v>-1.60855495929718</v>
      </c>
      <c r="X38" s="2">
        <v>-1.8294750452041599</v>
      </c>
      <c r="Y38" s="2">
        <v>-4.7910001128912E-2</v>
      </c>
      <c r="Z38" s="2">
        <v>0.42651998996734602</v>
      </c>
      <c r="AA38" s="2">
        <v>0.65612000226974498</v>
      </c>
      <c r="AB38" s="2">
        <v>1.0694149732589699</v>
      </c>
      <c r="AC38" s="2">
        <v>0.62668997049331698</v>
      </c>
      <c r="AD38" s="2">
        <v>0.74524497985839799</v>
      </c>
      <c r="AE38" s="2">
        <v>0.30156001448631298</v>
      </c>
      <c r="AF38" s="2">
        <v>0.40363499522209201</v>
      </c>
      <c r="AG38" s="2">
        <v>-3.9670001715421697E-2</v>
      </c>
      <c r="AH38" s="2">
        <v>-0.65321999788284302</v>
      </c>
      <c r="AI38" s="2">
        <v>0.30503499507904103</v>
      </c>
      <c r="AJ38" s="2">
        <v>0.54311501979827903</v>
      </c>
      <c r="AK38" s="2">
        <v>0.66525000333786</v>
      </c>
      <c r="AL38" s="2">
        <v>0.814724981784821</v>
      </c>
      <c r="AM38" s="2">
        <v>0.58124500513076804</v>
      </c>
      <c r="AN38" s="2">
        <v>0.97864997386932395</v>
      </c>
      <c r="AO38" s="2">
        <v>1.30200004205108E-2</v>
      </c>
      <c r="AP38" s="2">
        <v>0.130954995751381</v>
      </c>
      <c r="AQ38" s="2">
        <v>0.72991502285003695</v>
      </c>
      <c r="AR38" s="2">
        <v>0.34024000167846702</v>
      </c>
      <c r="AS38">
        <v>15</v>
      </c>
      <c r="AT38">
        <v>14</v>
      </c>
      <c r="AU38">
        <v>15</v>
      </c>
      <c r="AV38">
        <v>46.2</v>
      </c>
      <c r="AW38">
        <v>46.2</v>
      </c>
      <c r="AX38">
        <v>32.509</v>
      </c>
      <c r="AY38">
        <v>0</v>
      </c>
      <c r="AZ38">
        <v>159.61000000000001</v>
      </c>
      <c r="BA38">
        <v>36</v>
      </c>
      <c r="BB38" t="s">
        <v>829</v>
      </c>
      <c r="BC38" t="s">
        <v>829</v>
      </c>
      <c r="BD38" t="s">
        <v>830</v>
      </c>
    </row>
    <row r="39" spans="1:56" x14ac:dyDescent="0.3">
      <c r="A39" t="s">
        <v>766</v>
      </c>
      <c r="B39" t="s">
        <v>2212</v>
      </c>
      <c r="C39" s="2">
        <v>1.9070300310850099</v>
      </c>
      <c r="D39" s="2">
        <v>1.3628557543469699</v>
      </c>
      <c r="E39" s="2">
        <v>1.71207250654697</v>
      </c>
      <c r="F39" s="2">
        <v>1.36761781742918</v>
      </c>
      <c r="G39" s="2">
        <v>0.86039752140641201</v>
      </c>
      <c r="H39" s="2">
        <v>0.90309635802522803</v>
      </c>
      <c r="I39" s="2">
        <v>0.43068251758813902</v>
      </c>
      <c r="J39" s="2">
        <v>0.48643300546914597</v>
      </c>
      <c r="K39" s="2">
        <v>-0.25471498072147403</v>
      </c>
      <c r="L39" s="2">
        <v>0.26208219410091699</v>
      </c>
      <c r="M39" s="2">
        <v>-0.93729995191097304</v>
      </c>
      <c r="N39" s="2">
        <v>0.899744699256668</v>
      </c>
      <c r="O39" s="2">
        <v>-1.2023224681615801</v>
      </c>
      <c r="P39" s="2">
        <v>1.15227963350453</v>
      </c>
      <c r="Q39" s="2">
        <v>-1.0141324847936599</v>
      </c>
      <c r="R39" s="2">
        <v>0.89006471428602896</v>
      </c>
      <c r="S39" s="2">
        <v>2.3445375114679301</v>
      </c>
      <c r="T39" s="2">
        <v>1.67446659325755</v>
      </c>
      <c r="U39" s="2">
        <v>0.92304752767085996</v>
      </c>
      <c r="V39" s="2">
        <v>0.94571579483548096</v>
      </c>
      <c r="W39" s="2">
        <v>-0.360765010118484</v>
      </c>
      <c r="X39" s="2">
        <v>-1.0256550312042201</v>
      </c>
      <c r="Y39" s="2">
        <v>0.97282999753952004</v>
      </c>
      <c r="Z39" s="2">
        <v>1.4548100233078001</v>
      </c>
      <c r="AA39" s="2">
        <v>0.86463999748230003</v>
      </c>
      <c r="AB39" s="2">
        <v>1.17308497428894</v>
      </c>
      <c r="AC39" s="2">
        <v>0.21998000144958499</v>
      </c>
      <c r="AD39" s="2">
        <v>0.11439500004053101</v>
      </c>
      <c r="AE39" s="2">
        <v>-0.23007999360561401</v>
      </c>
      <c r="AF39" s="2">
        <v>-0.29497501254081698</v>
      </c>
      <c r="AG39" s="2">
        <v>-0.82520002126693703</v>
      </c>
      <c r="AH39" s="2">
        <v>-1.07064998149872</v>
      </c>
      <c r="AI39" s="2">
        <v>-1.4717049598693801</v>
      </c>
      <c r="AJ39" s="2">
        <v>-1.7893149852752701</v>
      </c>
      <c r="AK39" s="2">
        <v>-1.9516099691391</v>
      </c>
      <c r="AL39" s="2">
        <v>-1.83945500850677</v>
      </c>
      <c r="AM39" s="2">
        <v>-1.47760498523712</v>
      </c>
      <c r="AN39" s="2">
        <v>-1.9370800256729099</v>
      </c>
      <c r="AO39" s="2">
        <v>1.5533599853515601</v>
      </c>
      <c r="AP39" s="2">
        <v>1.7492949962616</v>
      </c>
      <c r="AQ39" s="2">
        <v>0.30278500914573703</v>
      </c>
      <c r="AR39" s="2">
        <v>0.15689000487327601</v>
      </c>
      <c r="AS39">
        <v>24</v>
      </c>
      <c r="AT39">
        <v>24</v>
      </c>
      <c r="AU39">
        <v>22</v>
      </c>
      <c r="AV39">
        <v>63.6</v>
      </c>
      <c r="AW39">
        <v>63.6</v>
      </c>
      <c r="AX39">
        <v>49.731999999999999</v>
      </c>
      <c r="AY39">
        <v>0</v>
      </c>
      <c r="AZ39">
        <v>323.31</v>
      </c>
      <c r="BA39">
        <v>88</v>
      </c>
      <c r="BB39" t="s">
        <v>764</v>
      </c>
      <c r="BC39" t="s">
        <v>764</v>
      </c>
      <c r="BD39" t="s">
        <v>765</v>
      </c>
    </row>
    <row r="40" spans="1:56" x14ac:dyDescent="0.3">
      <c r="A40" t="s">
        <v>1946</v>
      </c>
      <c r="B40" t="s">
        <v>2330</v>
      </c>
      <c r="C40" s="2">
        <v>1.8845800161361701</v>
      </c>
      <c r="D40" s="2">
        <v>1.5634536845115901</v>
      </c>
      <c r="E40" s="2">
        <v>2.11044749617577</v>
      </c>
      <c r="F40" s="2">
        <v>1.5836279630900101</v>
      </c>
      <c r="G40" s="2">
        <v>1.8178675472736401</v>
      </c>
      <c r="H40" s="2">
        <v>1.4274603509625301</v>
      </c>
      <c r="I40" s="2">
        <v>1.22289751470089</v>
      </c>
      <c r="J40" s="2">
        <v>1.1936603642164401</v>
      </c>
      <c r="K40" s="2">
        <v>-0.510910004377365</v>
      </c>
      <c r="L40" s="2">
        <v>0.58671703362105099</v>
      </c>
      <c r="M40" s="2">
        <v>-0.39609000086784402</v>
      </c>
      <c r="N40" s="2">
        <v>0.39184605164020703</v>
      </c>
      <c r="O40" s="2">
        <v>4.9400031566619899E-3</v>
      </c>
      <c r="P40" s="2">
        <v>0</v>
      </c>
      <c r="Q40" s="2">
        <v>0.348705023527145</v>
      </c>
      <c r="R40" s="2">
        <v>0</v>
      </c>
      <c r="S40" s="2">
        <v>0.17564752697944599</v>
      </c>
      <c r="T40" s="2">
        <v>0.184343728301294</v>
      </c>
      <c r="U40" s="2">
        <v>0.43740251660347002</v>
      </c>
      <c r="V40" s="2">
        <v>0.46095702111827702</v>
      </c>
      <c r="W40" s="2">
        <v>-1.1861150264739999</v>
      </c>
      <c r="X40" s="2">
        <v>-0.55219501256942705</v>
      </c>
      <c r="Y40" s="2">
        <v>1.04206001758575</v>
      </c>
      <c r="Z40" s="2">
        <v>0.98878997564315796</v>
      </c>
      <c r="AA40" s="2">
        <v>1.38419997692108</v>
      </c>
      <c r="AB40" s="2">
        <v>1.0983849763870199</v>
      </c>
      <c r="AC40" s="2">
        <v>1.1228400468826301</v>
      </c>
      <c r="AD40" s="2">
        <v>0.77458500862121604</v>
      </c>
      <c r="AE40" s="2">
        <v>0.42675000429153398</v>
      </c>
      <c r="AF40" s="2">
        <v>0.28073498606681802</v>
      </c>
      <c r="AG40" s="2">
        <v>-1.4619899988174401</v>
      </c>
      <c r="AH40" s="2">
        <v>-1.29814004898071</v>
      </c>
      <c r="AI40" s="2">
        <v>-1.4729850292205799</v>
      </c>
      <c r="AJ40" s="2">
        <v>-1.0575050115585301</v>
      </c>
      <c r="AL40" s="2">
        <v>-0.86421501636505105</v>
      </c>
      <c r="AN40" s="2">
        <v>-0.52044999599456798</v>
      </c>
      <c r="AO40" s="2">
        <v>-0.80776000022888195</v>
      </c>
      <c r="AP40" s="2">
        <v>-0.57925498485565197</v>
      </c>
      <c r="AQ40" s="2">
        <v>-0.26588499546050998</v>
      </c>
      <c r="AR40" s="2">
        <v>-0.59762001037597701</v>
      </c>
      <c r="AS40">
        <v>2</v>
      </c>
      <c r="AT40">
        <v>1</v>
      </c>
      <c r="AU40">
        <v>2</v>
      </c>
      <c r="AV40">
        <v>31.5</v>
      </c>
      <c r="AW40">
        <v>31.5</v>
      </c>
      <c r="AX40">
        <v>9.8841999999999999</v>
      </c>
      <c r="AY40">
        <v>0</v>
      </c>
      <c r="AZ40">
        <v>22.443999999999999</v>
      </c>
      <c r="BA40">
        <v>3</v>
      </c>
      <c r="BB40" t="s">
        <v>556</v>
      </c>
      <c r="BC40" t="s">
        <v>556</v>
      </c>
      <c r="BD40" t="s">
        <v>557</v>
      </c>
    </row>
    <row r="41" spans="1:56" x14ac:dyDescent="0.3">
      <c r="A41" t="s">
        <v>617</v>
      </c>
      <c r="B41" t="s">
        <v>2280</v>
      </c>
      <c r="C41" s="2">
        <v>1.8681349903345099</v>
      </c>
      <c r="D41" s="2">
        <v>1.3862961605739199</v>
      </c>
      <c r="E41" s="2">
        <v>1.9036274701356899</v>
      </c>
      <c r="F41" s="2">
        <v>1.40313720889453</v>
      </c>
      <c r="G41" s="2">
        <v>1.9211875349283201</v>
      </c>
      <c r="H41" s="2">
        <v>1.4014713290998999</v>
      </c>
      <c r="I41" s="2">
        <v>1.5496374517679199</v>
      </c>
      <c r="J41" s="2">
        <v>1.23550336266728</v>
      </c>
      <c r="K41" s="2">
        <v>-1.04840002954006</v>
      </c>
      <c r="L41" s="2">
        <v>0.89064371817083199</v>
      </c>
      <c r="M41" s="2">
        <v>-1.1886000484228101</v>
      </c>
      <c r="N41" s="2">
        <v>0.69737670762030102</v>
      </c>
      <c r="O41" s="2">
        <v>-0.220272496342659</v>
      </c>
      <c r="P41" s="2">
        <v>0.131286311563866</v>
      </c>
      <c r="Q41" s="2">
        <v>-0.19822248816490201</v>
      </c>
      <c r="R41" s="2">
        <v>0.130623916912321</v>
      </c>
      <c r="S41" s="2">
        <v>-2.0399924963712701</v>
      </c>
      <c r="T41" s="2">
        <v>1.45871576156271</v>
      </c>
      <c r="U41" s="2">
        <v>-1.5998900383710899</v>
      </c>
      <c r="V41" s="2">
        <v>0</v>
      </c>
      <c r="W41" s="2">
        <v>-0.12589499354362499</v>
      </c>
      <c r="X41" s="2">
        <v>-0.90612500905990601</v>
      </c>
      <c r="Y41" s="2">
        <v>1.3755400180816699</v>
      </c>
      <c r="Z41" s="2">
        <v>1.3287099599838299</v>
      </c>
      <c r="AA41" s="2">
        <v>1.38769996166229</v>
      </c>
      <c r="AB41" s="2">
        <v>1.38753497600555</v>
      </c>
      <c r="AC41" s="2">
        <v>1.3464100360870399</v>
      </c>
      <c r="AD41" s="2">
        <v>1.46394503116608</v>
      </c>
      <c r="AE41" s="2">
        <v>1.0586899518966699</v>
      </c>
      <c r="AF41" s="2">
        <v>1.0085649490356401</v>
      </c>
      <c r="AG41" s="2">
        <v>-1.4159300327301001</v>
      </c>
      <c r="AH41" s="2">
        <v>-1.71289002895355</v>
      </c>
      <c r="AI41" s="2">
        <v>-2.2017850875854501</v>
      </c>
      <c r="AJ41" s="2">
        <v>-1.2074350118637101</v>
      </c>
      <c r="AK41" s="2">
        <v>-1.16054999828339</v>
      </c>
      <c r="AL41" s="2">
        <v>-0.31201499700546298</v>
      </c>
      <c r="AM41" s="2">
        <v>-1.0596849918365501</v>
      </c>
      <c r="AN41" s="2">
        <v>-0.368779987096786</v>
      </c>
      <c r="AO41" s="2">
        <v>-2.5347900390625</v>
      </c>
      <c r="AP41" s="2">
        <v>-2.5772149562835698</v>
      </c>
      <c r="AR41" s="2">
        <v>-2.1159000396728498</v>
      </c>
      <c r="AS41">
        <v>1</v>
      </c>
      <c r="AT41">
        <v>1</v>
      </c>
      <c r="AU41">
        <v>1</v>
      </c>
      <c r="AV41">
        <v>6.1</v>
      </c>
      <c r="AW41">
        <v>6.1</v>
      </c>
      <c r="AX41">
        <v>20.977</v>
      </c>
      <c r="AY41">
        <v>0</v>
      </c>
      <c r="AZ41">
        <v>8.2606000000000002</v>
      </c>
      <c r="BA41">
        <v>2</v>
      </c>
      <c r="BB41" t="s">
        <v>615</v>
      </c>
      <c r="BC41" t="s">
        <v>615</v>
      </c>
      <c r="BD41" t="s">
        <v>616</v>
      </c>
    </row>
    <row r="42" spans="1:56" x14ac:dyDescent="0.3">
      <c r="A42" t="s">
        <v>1677</v>
      </c>
      <c r="B42" t="s">
        <v>2013</v>
      </c>
      <c r="C42" s="2">
        <v>1.83518998324871</v>
      </c>
      <c r="D42" s="2">
        <v>1.5826904205197201</v>
      </c>
      <c r="E42" s="2">
        <v>1.9083374589681601</v>
      </c>
      <c r="F42" s="2">
        <v>1.6211580183883101</v>
      </c>
      <c r="G42" s="2">
        <v>1.83154748380184</v>
      </c>
      <c r="H42" s="2">
        <v>1.5891613810381</v>
      </c>
      <c r="I42" s="2">
        <v>1.44495253264904</v>
      </c>
      <c r="J42" s="2">
        <v>1.3907534305690601</v>
      </c>
      <c r="K42" s="2">
        <v>-0.790105000138283</v>
      </c>
      <c r="L42" s="2">
        <v>0.74386803900505205</v>
      </c>
      <c r="M42" s="2">
        <v>-0.95888502895832095</v>
      </c>
      <c r="N42" s="2">
        <v>1.0249432948449799</v>
      </c>
      <c r="O42" s="2">
        <v>-0.87554247677326202</v>
      </c>
      <c r="P42" s="2">
        <v>0.75835068096148395</v>
      </c>
      <c r="Q42" s="2">
        <v>-0.91466750204563096</v>
      </c>
      <c r="R42" s="2">
        <v>0.72608118620010798</v>
      </c>
      <c r="S42" s="2">
        <v>-0.163607493042946</v>
      </c>
      <c r="T42" s="2">
        <v>0.192186008040653</v>
      </c>
      <c r="U42" s="2">
        <v>-0.57745750248432204</v>
      </c>
      <c r="V42" s="2">
        <v>0.64021647439818397</v>
      </c>
      <c r="W42" s="2">
        <v>-0.30001500248909002</v>
      </c>
      <c r="X42" s="2">
        <v>-0.89927500486373901</v>
      </c>
      <c r="Y42" s="2">
        <v>1.2783999443054199</v>
      </c>
      <c r="Z42" s="2">
        <v>1.1926900148391699</v>
      </c>
      <c r="AA42" s="2">
        <v>1.3327399492263801</v>
      </c>
      <c r="AB42" s="2">
        <v>1.28464496135712</v>
      </c>
      <c r="AC42" s="2">
        <v>1.2235399484634399</v>
      </c>
      <c r="AD42" s="2">
        <v>1.2402650117874101</v>
      </c>
      <c r="AE42" s="2">
        <v>0.86993002891540505</v>
      </c>
      <c r="AF42" s="2">
        <v>0.82068502902984597</v>
      </c>
      <c r="AG42" s="2">
        <v>-1.6401499509811399</v>
      </c>
      <c r="AH42" s="2">
        <v>-1.13935005664825</v>
      </c>
      <c r="AI42" s="2">
        <v>-1.4532450437545801</v>
      </c>
      <c r="AJ42" s="2">
        <v>-1.6638150215148899</v>
      </c>
      <c r="AK42" s="2">
        <v>-1.7740399837493901</v>
      </c>
      <c r="AL42" s="2">
        <v>-1.17633497714996</v>
      </c>
      <c r="AM42" s="2">
        <v>-1.86953496932983</v>
      </c>
      <c r="AN42" s="2">
        <v>-1.15909004211426</v>
      </c>
      <c r="AO42" s="2">
        <v>-0.72444999217987105</v>
      </c>
      <c r="AP42" s="2">
        <v>-0.80205500125884999</v>
      </c>
      <c r="AQ42" s="2">
        <v>-1.0223350524902299</v>
      </c>
      <c r="AR42" s="2">
        <v>-1.33186995983124</v>
      </c>
      <c r="AS42">
        <v>23</v>
      </c>
      <c r="AT42">
        <v>20</v>
      </c>
      <c r="AU42">
        <v>21</v>
      </c>
      <c r="AV42">
        <v>43.2</v>
      </c>
      <c r="AW42">
        <v>43.2</v>
      </c>
      <c r="AX42">
        <v>76.616</v>
      </c>
      <c r="AY42">
        <v>0</v>
      </c>
      <c r="AZ42">
        <v>227.15</v>
      </c>
      <c r="BA42">
        <v>40</v>
      </c>
      <c r="BB42" t="s">
        <v>1675</v>
      </c>
      <c r="BC42" t="s">
        <v>1675</v>
      </c>
      <c r="BD42" t="s">
        <v>1676</v>
      </c>
    </row>
    <row r="43" spans="1:56" x14ac:dyDescent="0.3">
      <c r="A43" t="s">
        <v>1695</v>
      </c>
      <c r="B43" t="s">
        <v>2264</v>
      </c>
      <c r="C43" s="2">
        <v>1.83302998542786</v>
      </c>
      <c r="D43" s="2">
        <v>3.0908216375987201</v>
      </c>
      <c r="E43" s="2">
        <v>1.8924475312233</v>
      </c>
      <c r="F43" s="2">
        <v>3.2428198307855598</v>
      </c>
      <c r="G43" s="2">
        <v>1.63441750407219</v>
      </c>
      <c r="H43" s="2">
        <v>3.11015942035508</v>
      </c>
      <c r="I43" s="2">
        <v>1.7912575006485001</v>
      </c>
      <c r="J43" s="2">
        <v>2.6896446595993999</v>
      </c>
      <c r="K43" s="2">
        <v>-1.12331503629684</v>
      </c>
      <c r="L43" s="2">
        <v>2.3492446484353602</v>
      </c>
      <c r="M43" s="2">
        <v>-1.4743550419807401</v>
      </c>
      <c r="N43" s="2">
        <v>0.71064270282729303</v>
      </c>
      <c r="O43" s="2">
        <v>0.171022489666939</v>
      </c>
      <c r="P43" s="2">
        <v>0.59666855819975695</v>
      </c>
      <c r="Q43" s="2">
        <v>4.66224998235703E-2</v>
      </c>
      <c r="R43" s="2">
        <v>0.14274058645932899</v>
      </c>
      <c r="S43" s="2">
        <v>-0.25372248888015703</v>
      </c>
      <c r="T43" s="2">
        <v>0.53722912732859496</v>
      </c>
      <c r="U43" s="2">
        <v>-9.6762508153915405E-2</v>
      </c>
      <c r="V43" s="2">
        <v>0.22438095276338901</v>
      </c>
      <c r="W43" s="2">
        <v>-0.67248499393463101</v>
      </c>
      <c r="X43" s="2">
        <v>-0.58250498771667503</v>
      </c>
      <c r="Y43" s="2">
        <v>1.1789799928665201</v>
      </c>
      <c r="Z43" s="2">
        <v>1.23208999633789</v>
      </c>
      <c r="AA43" s="2">
        <v>1.26997005939484</v>
      </c>
      <c r="AB43" s="2">
        <v>1.2599350214004501</v>
      </c>
      <c r="AC43" s="2">
        <v>0.99976998567581199</v>
      </c>
      <c r="AD43" s="2">
        <v>1.0140750408172601</v>
      </c>
      <c r="AE43" s="2">
        <v>1.0962899923324601</v>
      </c>
      <c r="AF43" s="2">
        <v>1.23123502731323</v>
      </c>
      <c r="AG43" s="2">
        <v>-1.6903100013732899</v>
      </c>
      <c r="AH43" s="2">
        <v>-1.8113100528717001</v>
      </c>
      <c r="AI43" s="2">
        <v>-1.33566498756409</v>
      </c>
      <c r="AJ43" s="2">
        <v>-2.8680350780487101</v>
      </c>
      <c r="AK43" s="2">
        <v>-0.55428999662399303</v>
      </c>
      <c r="AL43" s="2">
        <v>-0.358655005693436</v>
      </c>
      <c r="AM43" s="2">
        <v>-0.68450498580932595</v>
      </c>
      <c r="AN43" s="2">
        <v>-0.47723999619483898</v>
      </c>
      <c r="AO43" s="2">
        <v>-1.05350995063782</v>
      </c>
      <c r="AP43" s="2">
        <v>-0.70892500877380404</v>
      </c>
      <c r="AQ43" s="2">
        <v>-0.57576501369476296</v>
      </c>
      <c r="AR43" s="2">
        <v>-0.872749984264374</v>
      </c>
      <c r="AS43">
        <v>4</v>
      </c>
      <c r="AT43">
        <v>3</v>
      </c>
      <c r="AU43">
        <v>3</v>
      </c>
      <c r="AV43">
        <v>22.2</v>
      </c>
      <c r="AW43">
        <v>22.2</v>
      </c>
      <c r="AX43">
        <v>20.766999999999999</v>
      </c>
      <c r="AY43">
        <v>0</v>
      </c>
      <c r="AZ43">
        <v>25.593</v>
      </c>
      <c r="BA43">
        <v>4</v>
      </c>
      <c r="BB43" t="s">
        <v>1693</v>
      </c>
      <c r="BC43" t="s">
        <v>1693</v>
      </c>
      <c r="BD43" t="s">
        <v>1694</v>
      </c>
    </row>
    <row r="44" spans="1:56" x14ac:dyDescent="0.3">
      <c r="A44" t="s">
        <v>549</v>
      </c>
      <c r="B44" t="s">
        <v>2425</v>
      </c>
      <c r="C44" s="2">
        <v>1.8048999607563001</v>
      </c>
      <c r="D44" s="2">
        <v>1.19240937496916</v>
      </c>
      <c r="E44" s="2">
        <v>1.93041744828224</v>
      </c>
      <c r="F44" s="2">
        <v>1.2638013685957299</v>
      </c>
      <c r="G44" s="2">
        <v>1.61900746822357</v>
      </c>
      <c r="H44" s="2">
        <v>1.1272638527556</v>
      </c>
      <c r="I44" s="2">
        <v>1.4673874676227601</v>
      </c>
      <c r="J44" s="2">
        <v>1.0464452046894399</v>
      </c>
      <c r="K44" s="2">
        <v>-1.22212502360344</v>
      </c>
      <c r="L44" s="2">
        <v>0.853514513055466</v>
      </c>
      <c r="M44" s="2">
        <v>-0.79773005843162503</v>
      </c>
      <c r="N44" s="2">
        <v>0.64518425972456395</v>
      </c>
      <c r="O44" s="2">
        <v>-0.22661751508712799</v>
      </c>
      <c r="P44" s="2">
        <v>0.16687806812262301</v>
      </c>
      <c r="Q44" s="2">
        <v>0.17496748268604301</v>
      </c>
      <c r="R44" s="2">
        <v>0.126615617528823</v>
      </c>
      <c r="S44" s="2">
        <v>-0.84808745980262801</v>
      </c>
      <c r="T44" s="2">
        <v>0.50636863905613305</v>
      </c>
      <c r="U44" s="2">
        <v>-0.46741750836372398</v>
      </c>
      <c r="V44" s="2">
        <v>0.22278104105545099</v>
      </c>
      <c r="W44" s="2">
        <v>-0.29051500558853099</v>
      </c>
      <c r="X44" s="2">
        <v>-1.21449494361877</v>
      </c>
      <c r="Y44" s="2">
        <v>0.91914999485015902</v>
      </c>
      <c r="Z44" s="2">
        <v>1.18563997745514</v>
      </c>
      <c r="AA44" s="2">
        <v>1.0916099548339799</v>
      </c>
      <c r="AB44" s="2">
        <v>1.26421499252319</v>
      </c>
      <c r="AC44" s="2">
        <v>0.78659999370574996</v>
      </c>
      <c r="AD44" s="2">
        <v>0.94640499353408802</v>
      </c>
      <c r="AE44" s="2">
        <v>0.61667001247405995</v>
      </c>
      <c r="AF44" s="2">
        <v>0.81309497356414795</v>
      </c>
      <c r="AG44" s="2">
        <v>-1.7515399456024201</v>
      </c>
      <c r="AH44" s="2">
        <v>-2.1977200508117698</v>
      </c>
      <c r="AI44" s="2">
        <v>-1.55391502380371</v>
      </c>
      <c r="AJ44" s="2">
        <v>-1.5465550422668499</v>
      </c>
      <c r="AK44" s="2">
        <v>-0.86440998315811202</v>
      </c>
      <c r="AL44" s="2">
        <v>-1.0938349962234499</v>
      </c>
      <c r="AM44" s="2">
        <v>-0.47457501292228699</v>
      </c>
      <c r="AN44" s="2">
        <v>-0.68049997091293302</v>
      </c>
      <c r="AO44" s="2">
        <v>-1.1694699525833101</v>
      </c>
      <c r="AP44" s="2">
        <v>-2.0317149162292498</v>
      </c>
      <c r="AQ44" s="2">
        <v>-0.62351500988006603</v>
      </c>
      <c r="AR44" s="2">
        <v>-1.8163299560546899</v>
      </c>
      <c r="AS44">
        <v>6</v>
      </c>
      <c r="AT44">
        <v>6</v>
      </c>
      <c r="AU44">
        <v>6</v>
      </c>
      <c r="AV44">
        <v>24.5</v>
      </c>
      <c r="AW44">
        <v>24.5</v>
      </c>
      <c r="AX44">
        <v>28.417999999999999</v>
      </c>
      <c r="AY44">
        <v>0</v>
      </c>
      <c r="AZ44">
        <v>83.165000000000006</v>
      </c>
      <c r="BA44">
        <v>13</v>
      </c>
      <c r="BB44" t="s">
        <v>547</v>
      </c>
      <c r="BC44" t="s">
        <v>547</v>
      </c>
      <c r="BD44" t="s">
        <v>548</v>
      </c>
    </row>
    <row r="45" spans="1:56" x14ac:dyDescent="0.3">
      <c r="A45" t="s">
        <v>964</v>
      </c>
      <c r="B45" t="s">
        <v>2423</v>
      </c>
      <c r="C45" s="2">
        <v>1.79948998987675</v>
      </c>
      <c r="D45" s="2">
        <v>1.4757904173329901</v>
      </c>
      <c r="E45" s="2">
        <v>1.936822488904</v>
      </c>
      <c r="F45" s="2">
        <v>1.5268045366729901</v>
      </c>
      <c r="G45" s="2">
        <v>1.7986374646425201</v>
      </c>
      <c r="H45" s="2">
        <v>1.49980220193153</v>
      </c>
      <c r="I45" s="2">
        <v>1.51424251496792</v>
      </c>
      <c r="J45" s="2">
        <v>1.33992201438875</v>
      </c>
      <c r="K45" s="2">
        <v>-1.12462495267391</v>
      </c>
      <c r="L45" s="2">
        <v>1.1425862232323301</v>
      </c>
      <c r="M45" s="2">
        <v>-0.53580503165721904</v>
      </c>
      <c r="N45" s="2">
        <v>0.57894900649651704</v>
      </c>
      <c r="O45" s="2">
        <v>0.38943749666214</v>
      </c>
      <c r="P45" s="2">
        <v>0.21116179496772999</v>
      </c>
      <c r="Q45" s="2">
        <v>0.33643748611211799</v>
      </c>
      <c r="R45" s="2">
        <v>0.39613492680478801</v>
      </c>
      <c r="S45" s="2">
        <v>-0.96009247004985798</v>
      </c>
      <c r="T45" s="2">
        <v>1.0409512392746401</v>
      </c>
      <c r="U45" s="2">
        <v>-0.55597253143787395</v>
      </c>
      <c r="V45" s="2">
        <v>0.22920796313011599</v>
      </c>
      <c r="W45" s="2">
        <v>-0.96242499351501498</v>
      </c>
      <c r="X45" s="2">
        <v>-0.34100499749183699</v>
      </c>
      <c r="Y45" s="2">
        <v>1.01582002639771</v>
      </c>
      <c r="Z45" s="2">
        <v>1.27972996234894</v>
      </c>
      <c r="AA45" s="2">
        <v>1.14311003684998</v>
      </c>
      <c r="AB45" s="2">
        <v>1.4271049499511701</v>
      </c>
      <c r="AC45" s="2">
        <v>1.04261994361877</v>
      </c>
      <c r="AD45" s="2">
        <v>1.2512249946594201</v>
      </c>
      <c r="AE45" s="2">
        <v>0.73628002405166604</v>
      </c>
      <c r="AF45" s="2">
        <v>0.988775014877319</v>
      </c>
      <c r="AG45" s="2">
        <v>-1.7027399539947501</v>
      </c>
      <c r="AH45" s="2">
        <v>-1.8499399423599201</v>
      </c>
      <c r="AI45" s="2">
        <v>-1.0304750204086299</v>
      </c>
      <c r="AJ45" s="2">
        <v>-1.34456503391266</v>
      </c>
      <c r="AK45" s="2">
        <v>0.32003000378608698</v>
      </c>
      <c r="AL45" s="2">
        <v>-0.844585001468658</v>
      </c>
      <c r="AM45" s="2">
        <v>-0.244925007224083</v>
      </c>
      <c r="AN45" s="2">
        <v>-0.38563001155853299</v>
      </c>
      <c r="AO45" s="2">
        <v>-1.59284996986389</v>
      </c>
      <c r="AP45" s="2">
        <v>-1.63076496124268</v>
      </c>
      <c r="AQ45" s="2">
        <v>-0.39040499925613398</v>
      </c>
      <c r="AR45" s="2">
        <v>-2.02497005462646</v>
      </c>
      <c r="AS45">
        <v>2</v>
      </c>
      <c r="AT45">
        <v>2</v>
      </c>
      <c r="AU45">
        <v>2</v>
      </c>
      <c r="AV45">
        <v>9.3000000000000007</v>
      </c>
      <c r="AW45">
        <v>9.3000000000000007</v>
      </c>
      <c r="AX45">
        <v>18.925000000000001</v>
      </c>
      <c r="AY45">
        <v>0</v>
      </c>
      <c r="AZ45">
        <v>12.260999999999999</v>
      </c>
      <c r="BA45">
        <v>3</v>
      </c>
      <c r="BB45" t="s">
        <v>962</v>
      </c>
      <c r="BC45" t="s">
        <v>962</v>
      </c>
      <c r="BD45" t="s">
        <v>963</v>
      </c>
    </row>
    <row r="46" spans="1:56" x14ac:dyDescent="0.3">
      <c r="A46" t="s">
        <v>175</v>
      </c>
      <c r="B46" t="s">
        <v>2207</v>
      </c>
      <c r="C46" s="2">
        <v>1.7827499657869299</v>
      </c>
      <c r="D46" s="2">
        <v>2.0981399398794802</v>
      </c>
      <c r="E46" s="2">
        <v>1.8085625320673</v>
      </c>
      <c r="F46" s="2">
        <v>2.1932037510042401</v>
      </c>
      <c r="G46" s="2">
        <v>1.6980924755334901</v>
      </c>
      <c r="H46" s="2">
        <v>1.89447721980999</v>
      </c>
      <c r="I46" s="2">
        <v>1.6198374778032301</v>
      </c>
      <c r="J46" s="2">
        <v>2.0102548225655599</v>
      </c>
      <c r="K46" s="2">
        <v>-1.75866506993771</v>
      </c>
      <c r="L46" s="2">
        <v>2.1993891166013202</v>
      </c>
      <c r="M46" s="2">
        <v>-1.16885505616665</v>
      </c>
      <c r="N46" s="2">
        <v>1.6844522757239899</v>
      </c>
      <c r="O46" s="2">
        <v>-0.76544748246669803</v>
      </c>
      <c r="P46" s="2">
        <v>1.0202364116979601</v>
      </c>
      <c r="Q46" s="2">
        <v>-0.54106752574443795</v>
      </c>
      <c r="R46" s="2">
        <v>1.04428886037309</v>
      </c>
      <c r="S46" s="2">
        <v>-0.31410752236843098</v>
      </c>
      <c r="T46" s="2">
        <v>0.68325617108210401</v>
      </c>
      <c r="U46" s="2">
        <v>-0.24603252112865401</v>
      </c>
      <c r="V46" s="2">
        <v>0.49708281353348199</v>
      </c>
      <c r="W46" s="2">
        <v>-0.40867498517036399</v>
      </c>
      <c r="X46" s="2">
        <v>-0.68959498405456499</v>
      </c>
      <c r="Y46" s="2">
        <v>1.15659999847412</v>
      </c>
      <c r="Z46" s="2">
        <v>1.31062996387482</v>
      </c>
      <c r="AA46" s="2">
        <v>1.2215100526809699</v>
      </c>
      <c r="AB46" s="2">
        <v>1.2973450422287001</v>
      </c>
      <c r="AC46" s="2">
        <v>1.01572000980377</v>
      </c>
      <c r="AD46" s="2">
        <v>1.2821949720382699</v>
      </c>
      <c r="AE46" s="2">
        <v>0.99146997928619396</v>
      </c>
      <c r="AF46" s="2">
        <v>1.14993500709534</v>
      </c>
      <c r="AG46" s="2">
        <v>-2.3081800937652601</v>
      </c>
      <c r="AH46" s="2">
        <v>-2.3074200153350799</v>
      </c>
      <c r="AI46" s="2">
        <v>-1.62090504169464</v>
      </c>
      <c r="AJ46" s="2">
        <v>-1.81507503986359</v>
      </c>
      <c r="AK46" s="2">
        <v>-1.1016099452972401</v>
      </c>
      <c r="AL46" s="2">
        <v>-1.52755498886108</v>
      </c>
      <c r="AM46" s="2">
        <v>-1.1940050125122099</v>
      </c>
      <c r="AN46" s="2">
        <v>-0.98640000820159901</v>
      </c>
      <c r="AO46" s="2">
        <v>-0.765980005264282</v>
      </c>
      <c r="AP46" s="2">
        <v>-0.96050500869750999</v>
      </c>
      <c r="AQ46" s="2">
        <v>-0.67210501432418801</v>
      </c>
      <c r="AR46" s="2">
        <v>-0.91822999715805098</v>
      </c>
      <c r="AS46">
        <v>3</v>
      </c>
      <c r="AT46">
        <v>3</v>
      </c>
      <c r="AU46">
        <v>3</v>
      </c>
      <c r="AV46">
        <v>5.9</v>
      </c>
      <c r="AW46">
        <v>5.9</v>
      </c>
      <c r="AX46">
        <v>61.055</v>
      </c>
      <c r="AY46">
        <v>0</v>
      </c>
      <c r="AZ46">
        <v>25.138000000000002</v>
      </c>
      <c r="BA46">
        <v>4</v>
      </c>
      <c r="BB46" t="s">
        <v>173</v>
      </c>
      <c r="BC46" t="s">
        <v>173</v>
      </c>
      <c r="BD46" t="s">
        <v>174</v>
      </c>
    </row>
    <row r="47" spans="1:56" x14ac:dyDescent="0.3">
      <c r="A47" t="s">
        <v>288</v>
      </c>
      <c r="B47" t="s">
        <v>2509</v>
      </c>
      <c r="C47" s="2">
        <v>1.7720900177955601</v>
      </c>
      <c r="D47" s="2">
        <v>0</v>
      </c>
      <c r="E47" s="2">
        <v>1.8831775188446001</v>
      </c>
      <c r="F47" s="2">
        <v>0</v>
      </c>
      <c r="G47" s="2">
        <v>1.86066246032715</v>
      </c>
      <c r="H47" s="2">
        <v>0</v>
      </c>
      <c r="I47" s="2">
        <v>1.4713824987411499</v>
      </c>
      <c r="J47" s="2">
        <v>0</v>
      </c>
      <c r="K47" s="2">
        <v>-4.8028551340103096</v>
      </c>
      <c r="L47" s="2">
        <v>0</v>
      </c>
      <c r="M47" s="2">
        <v>-0.92085000872612</v>
      </c>
      <c r="N47" s="2">
        <v>0</v>
      </c>
      <c r="O47" s="2">
        <v>-1.9768151044845601</v>
      </c>
      <c r="P47" s="2">
        <v>0</v>
      </c>
      <c r="Q47" s="2">
        <v>-0.51060998439788796</v>
      </c>
      <c r="R47" s="2">
        <v>0</v>
      </c>
      <c r="S47" s="2">
        <v>-0.86166751384735096</v>
      </c>
      <c r="T47" s="2">
        <v>0</v>
      </c>
      <c r="V47" s="2">
        <v>0</v>
      </c>
      <c r="W47" s="2">
        <v>-0.40580499172210699</v>
      </c>
      <c r="Y47" s="2">
        <v>1.38406002521515</v>
      </c>
      <c r="Z47" s="2">
        <v>1.34851002693176</v>
      </c>
      <c r="AA47" s="2">
        <v>1.39168000221252</v>
      </c>
      <c r="AB47" s="2">
        <v>1.56306505203247</v>
      </c>
      <c r="AC47" s="2">
        <v>1.2504199743270901</v>
      </c>
      <c r="AD47" s="2">
        <v>1.659294962883</v>
      </c>
      <c r="AE47" s="2">
        <v>0.898689985275269</v>
      </c>
      <c r="AF47" s="2">
        <v>1.23246502876282</v>
      </c>
      <c r="AH47" s="2">
        <v>-5.2086601257324201</v>
      </c>
      <c r="AI47" s="2">
        <v>-1.7742450237274201</v>
      </c>
      <c r="AJ47" s="2">
        <v>-0.87906497716903698</v>
      </c>
      <c r="AK47" s="2">
        <v>-2.3826200962066699</v>
      </c>
      <c r="AM47" s="2">
        <v>-0.91641497611999501</v>
      </c>
      <c r="AO47" s="2">
        <v>-1.0249400138855</v>
      </c>
      <c r="AP47" s="2">
        <v>-1.51000499725342</v>
      </c>
      <c r="AS47">
        <v>1</v>
      </c>
      <c r="AT47">
        <v>1</v>
      </c>
      <c r="AU47">
        <v>1</v>
      </c>
      <c r="AV47">
        <v>7.1</v>
      </c>
      <c r="AW47">
        <v>7.1</v>
      </c>
      <c r="AX47">
        <v>25.698</v>
      </c>
      <c r="AY47">
        <v>0</v>
      </c>
      <c r="AZ47">
        <v>6.9932999999999996</v>
      </c>
      <c r="BA47">
        <v>1</v>
      </c>
      <c r="BB47" t="s">
        <v>286</v>
      </c>
      <c r="BC47" t="s">
        <v>286</v>
      </c>
      <c r="BD47" t="s">
        <v>287</v>
      </c>
    </row>
    <row r="48" spans="1:56" x14ac:dyDescent="0.3">
      <c r="A48" t="s">
        <v>653</v>
      </c>
      <c r="B48" t="s">
        <v>2267</v>
      </c>
      <c r="C48" s="2">
        <v>1.75621998310089</v>
      </c>
      <c r="D48" s="2">
        <v>1.9369242320611599</v>
      </c>
      <c r="E48" s="2">
        <v>1.89449754357338</v>
      </c>
      <c r="F48" s="2">
        <v>1.91019569980509</v>
      </c>
      <c r="G48" s="2">
        <v>1.6851174831390401</v>
      </c>
      <c r="H48" s="2">
        <v>1.8569653267448001</v>
      </c>
      <c r="I48" s="2">
        <v>1.74409747123718</v>
      </c>
      <c r="J48" s="2">
        <v>1.8897476589929101</v>
      </c>
      <c r="K48" s="2">
        <v>-1.1251250207424199</v>
      </c>
      <c r="L48" s="2">
        <v>1.03138109112617</v>
      </c>
      <c r="M48" s="2">
        <v>-0.74516502022743203</v>
      </c>
      <c r="N48" s="2">
        <v>0.61521555907895997</v>
      </c>
      <c r="O48" s="2">
        <v>-0.66333746910095204</v>
      </c>
      <c r="P48" s="2">
        <v>0.44743260005462199</v>
      </c>
      <c r="Q48" s="2">
        <v>-7.4987471103668199E-2</v>
      </c>
      <c r="R48" s="2">
        <v>7.5442551297866506E-2</v>
      </c>
      <c r="S48" s="2">
        <v>0.53591752052307096</v>
      </c>
      <c r="T48" s="2">
        <v>0.47819914858567197</v>
      </c>
      <c r="U48" s="2">
        <v>0.26883749663829798</v>
      </c>
      <c r="V48" s="2">
        <v>0.30497385352894302</v>
      </c>
      <c r="W48" s="2">
        <v>-0.56878501176834095</v>
      </c>
      <c r="X48" s="2">
        <v>-0.94750499725341797</v>
      </c>
      <c r="Y48" s="2">
        <v>1.0189399719238299</v>
      </c>
      <c r="Z48" s="2">
        <v>0.97720998525619496</v>
      </c>
      <c r="AA48" s="2">
        <v>1.2317800521850599</v>
      </c>
      <c r="AB48" s="2">
        <v>1.0409250259399401</v>
      </c>
      <c r="AC48" s="2">
        <v>0.99370998144149802</v>
      </c>
      <c r="AD48" s="2">
        <v>0.860234975814819</v>
      </c>
      <c r="AE48" s="2">
        <v>1.05016994476318</v>
      </c>
      <c r="AF48" s="2">
        <v>0.92173498868942305</v>
      </c>
      <c r="AG48" s="2">
        <v>-2.2005200386047399</v>
      </c>
      <c r="AH48" s="2">
        <v>-1.5660200119018599</v>
      </c>
      <c r="AI48" s="2">
        <v>-1.91611504554749</v>
      </c>
      <c r="AJ48" s="2">
        <v>-1.09050500392914</v>
      </c>
      <c r="AK48" s="2">
        <v>-1.94695997238159</v>
      </c>
      <c r="AL48" s="2">
        <v>-0.89600497484207198</v>
      </c>
      <c r="AM48" s="2">
        <v>-1.1012749671936</v>
      </c>
      <c r="AN48" s="2">
        <v>-0.56498998403549205</v>
      </c>
      <c r="AO48" s="2">
        <v>-0.60017997026443504</v>
      </c>
      <c r="AP48" s="2">
        <v>0.155725002288818</v>
      </c>
      <c r="AQ48" s="2">
        <v>-0.75383502244949296</v>
      </c>
      <c r="AR48" s="2">
        <v>-0.22477999329567</v>
      </c>
      <c r="AS48">
        <v>17</v>
      </c>
      <c r="AT48">
        <v>16</v>
      </c>
      <c r="AU48">
        <v>16</v>
      </c>
      <c r="AV48">
        <v>28.9</v>
      </c>
      <c r="AW48">
        <v>28.9</v>
      </c>
      <c r="AX48">
        <v>78.620999999999995</v>
      </c>
      <c r="AY48">
        <v>0</v>
      </c>
      <c r="AZ48">
        <v>159.02000000000001</v>
      </c>
      <c r="BA48">
        <v>27</v>
      </c>
      <c r="BB48" t="s">
        <v>651</v>
      </c>
      <c r="BC48" t="s">
        <v>651</v>
      </c>
      <c r="BD48" t="s">
        <v>652</v>
      </c>
    </row>
    <row r="49" spans="1:56" x14ac:dyDescent="0.3">
      <c r="A49" t="s">
        <v>569</v>
      </c>
      <c r="B49" t="s">
        <v>2319</v>
      </c>
      <c r="C49" s="2">
        <v>1.7451499509625099</v>
      </c>
      <c r="D49" s="2">
        <v>0.937353186420125</v>
      </c>
      <c r="E49" s="2">
        <v>1.5418675052933399</v>
      </c>
      <c r="F49" s="2">
        <v>0.84342872883276299</v>
      </c>
      <c r="G49" s="2">
        <v>1.45135245798156</v>
      </c>
      <c r="H49" s="2">
        <v>0.75388337062306399</v>
      </c>
      <c r="I49" s="2">
        <v>1.17502750037238</v>
      </c>
      <c r="J49" s="2">
        <v>0.66148245049737497</v>
      </c>
      <c r="K49" s="2">
        <v>0.31987498281523602</v>
      </c>
      <c r="L49" s="2">
        <v>0.16904491583553199</v>
      </c>
      <c r="M49" s="2">
        <v>0.28936497308313802</v>
      </c>
      <c r="N49" s="2">
        <v>0.13514489656460399</v>
      </c>
      <c r="O49" s="2">
        <v>-4.5012493152171401E-2</v>
      </c>
      <c r="P49" s="2">
        <v>2.1726616168565901E-2</v>
      </c>
      <c r="Q49" s="2">
        <v>0.82727998076006803</v>
      </c>
      <c r="R49" s="2">
        <v>0</v>
      </c>
      <c r="S49" s="2">
        <v>0.91134248254820704</v>
      </c>
      <c r="T49" s="2">
        <v>0.411726381829771</v>
      </c>
      <c r="U49" s="2">
        <v>-0.185642529744655</v>
      </c>
      <c r="V49" s="2">
        <v>8.2965883563537707E-2</v>
      </c>
      <c r="W49" s="2">
        <v>-9.2449998483061808E-3</v>
      </c>
      <c r="X49" s="2">
        <v>-1.30308496952057</v>
      </c>
      <c r="Y49" s="2">
        <v>1.16130995750427</v>
      </c>
      <c r="Z49" s="2">
        <v>1.0166599750518801</v>
      </c>
      <c r="AA49" s="2">
        <v>0.99892002344131503</v>
      </c>
      <c r="AB49" s="2">
        <v>0.77248501777648904</v>
      </c>
      <c r="AC49" s="2">
        <v>0.51166999340057395</v>
      </c>
      <c r="AD49" s="2">
        <v>1.0787049531936601</v>
      </c>
      <c r="AE49" s="2">
        <v>0.37698000669479398</v>
      </c>
      <c r="AF49" s="2">
        <v>0.66074502468109098</v>
      </c>
      <c r="AG49" s="2">
        <v>-0.48611000180244401</v>
      </c>
      <c r="AH49" s="2">
        <v>-0.186470001935959</v>
      </c>
      <c r="AI49" s="2">
        <v>-1.31649998947978E-2</v>
      </c>
      <c r="AJ49" s="2">
        <v>-0.72043502330779996</v>
      </c>
      <c r="AK49" s="2">
        <v>-0.62410998344421398</v>
      </c>
      <c r="AL49" s="2">
        <v>-0.77824497222900402</v>
      </c>
      <c r="AM49" s="2">
        <v>0.17111499607562999</v>
      </c>
      <c r="AO49" s="2">
        <v>-0.267470002174377</v>
      </c>
      <c r="AP49" s="2">
        <v>0.77782499790191695</v>
      </c>
      <c r="AQ49" s="2">
        <v>-1.2079850435257</v>
      </c>
      <c r="AR49" s="2">
        <v>-0.47562998533248901</v>
      </c>
      <c r="AS49">
        <v>2</v>
      </c>
      <c r="AT49">
        <v>1</v>
      </c>
      <c r="AU49">
        <v>2</v>
      </c>
      <c r="AV49">
        <v>34.700000000000003</v>
      </c>
      <c r="AW49">
        <v>34.700000000000003</v>
      </c>
      <c r="AX49">
        <v>11.592000000000001</v>
      </c>
      <c r="AY49">
        <v>0</v>
      </c>
      <c r="AZ49">
        <v>11.074</v>
      </c>
      <c r="BA49">
        <v>2</v>
      </c>
      <c r="BB49" t="s">
        <v>567</v>
      </c>
      <c r="BC49" t="s">
        <v>567</v>
      </c>
      <c r="BD49" t="s">
        <v>568</v>
      </c>
    </row>
    <row r="50" spans="1:56" x14ac:dyDescent="0.3">
      <c r="A50" t="s">
        <v>905</v>
      </c>
      <c r="B50" t="s">
        <v>2266</v>
      </c>
      <c r="C50" s="2">
        <v>1.7398299574852001</v>
      </c>
      <c r="D50" s="2">
        <v>0.43599209918748799</v>
      </c>
      <c r="E50" s="2">
        <v>1.6832524538040201</v>
      </c>
      <c r="F50" s="2">
        <v>0.43327318322015101</v>
      </c>
      <c r="G50" s="2">
        <v>1.4965724349021901</v>
      </c>
      <c r="H50" s="2">
        <v>0.38340815539949302</v>
      </c>
      <c r="I50" s="2">
        <v>1.51159247756004</v>
      </c>
      <c r="J50" s="2">
        <v>0.390559012095827</v>
      </c>
      <c r="K50" s="2">
        <v>-1.7016050219535801</v>
      </c>
      <c r="L50" s="2">
        <v>0.41057738922304199</v>
      </c>
      <c r="M50" s="2">
        <v>-3.1711499691009499</v>
      </c>
      <c r="N50" s="2">
        <v>0.41641767936497098</v>
      </c>
      <c r="O50" s="2">
        <v>-0.35655754804611201</v>
      </c>
      <c r="P50" s="2">
        <v>7.6240277123908406E-2</v>
      </c>
      <c r="Q50" s="2">
        <v>-1.09273505210876</v>
      </c>
      <c r="R50" s="2">
        <v>0</v>
      </c>
      <c r="S50" s="2">
        <v>1.4616524577140799</v>
      </c>
      <c r="T50" s="2">
        <v>0.37346542665708499</v>
      </c>
      <c r="U50" s="2">
        <v>0.95905247330665599</v>
      </c>
      <c r="V50" s="2">
        <v>0.22444221294834699</v>
      </c>
      <c r="W50" s="2">
        <v>0.676805019378662</v>
      </c>
      <c r="X50" s="2">
        <v>-2.1935949325561501</v>
      </c>
      <c r="Y50" s="2">
        <v>0.53722000122070301</v>
      </c>
      <c r="Z50" s="2">
        <v>1.4256500005721999</v>
      </c>
      <c r="AA50" s="2">
        <v>0.64433002471923795</v>
      </c>
      <c r="AB50" s="2">
        <v>1.2053849697112999</v>
      </c>
      <c r="AC50" s="2">
        <v>0.46040999889373802</v>
      </c>
      <c r="AD50" s="2">
        <v>1.0159449577331501</v>
      </c>
      <c r="AE50" s="2">
        <v>0.541010022163391</v>
      </c>
      <c r="AF50" s="2">
        <v>0.96538501977920499</v>
      </c>
      <c r="AG50" s="2">
        <v>-1.85628998279572</v>
      </c>
      <c r="AH50" s="2">
        <v>-3.06370997428894</v>
      </c>
      <c r="AI50" s="2">
        <v>-1.4527549743652299</v>
      </c>
      <c r="AJ50" s="2">
        <v>-6.4063348770141602</v>
      </c>
      <c r="AK50" s="2">
        <v>-0.54151999950408902</v>
      </c>
      <c r="AL50" s="2">
        <v>-1.6883850097656301</v>
      </c>
      <c r="AN50" s="2">
        <v>-1.85113000869751</v>
      </c>
      <c r="AO50" s="2">
        <v>0.41580998897552501</v>
      </c>
      <c r="AP50" s="2">
        <v>0.99070501327514604</v>
      </c>
      <c r="AQ50" s="2">
        <v>-0.35067498683929399</v>
      </c>
      <c r="AR50" s="2">
        <v>0.75199002027511597</v>
      </c>
      <c r="AS50">
        <v>2</v>
      </c>
      <c r="AT50">
        <v>2</v>
      </c>
      <c r="AU50">
        <v>2</v>
      </c>
      <c r="AV50">
        <v>8.4</v>
      </c>
      <c r="AW50">
        <v>8.4</v>
      </c>
      <c r="AX50">
        <v>41.725000000000001</v>
      </c>
      <c r="AY50">
        <v>0</v>
      </c>
      <c r="AZ50">
        <v>11.858000000000001</v>
      </c>
      <c r="BA50">
        <v>2</v>
      </c>
      <c r="BB50" t="s">
        <v>903</v>
      </c>
      <c r="BC50" t="s">
        <v>903</v>
      </c>
      <c r="BD50" t="s">
        <v>904</v>
      </c>
    </row>
    <row r="51" spans="1:56" x14ac:dyDescent="0.3">
      <c r="A51" t="s">
        <v>538</v>
      </c>
      <c r="B51" t="s">
        <v>2361</v>
      </c>
      <c r="C51" s="2">
        <v>1.72916496731341</v>
      </c>
      <c r="D51" s="2">
        <v>1.50088387560082</v>
      </c>
      <c r="E51" s="2">
        <v>1.76093251444399</v>
      </c>
      <c r="F51" s="2">
        <v>1.4697217272315399</v>
      </c>
      <c r="G51" s="2">
        <v>1.46359247900546</v>
      </c>
      <c r="H51" s="2">
        <v>1.3963225009423501</v>
      </c>
      <c r="I51" s="2">
        <v>1.20252246595919</v>
      </c>
      <c r="J51" s="2">
        <v>0.918673370764306</v>
      </c>
      <c r="K51" s="2">
        <v>-1.45954000018537</v>
      </c>
      <c r="L51" s="2">
        <v>0.78104935814435905</v>
      </c>
      <c r="M51" s="2">
        <v>-2.0537649299949399</v>
      </c>
      <c r="N51" s="2">
        <v>0.45537684630089797</v>
      </c>
      <c r="O51" s="2">
        <v>-1.20281248353422</v>
      </c>
      <c r="P51" s="2">
        <v>1.2300901241926001</v>
      </c>
      <c r="Q51" s="2">
        <v>-0.59718250297009901</v>
      </c>
      <c r="R51" s="2">
        <v>0.55148017096612301</v>
      </c>
      <c r="S51" s="2">
        <v>-1.8631575014442201</v>
      </c>
      <c r="T51" s="2">
        <v>1.0047194118835401</v>
      </c>
      <c r="U51" s="2">
        <v>-2.49303757213056</v>
      </c>
      <c r="V51" s="2">
        <v>0.86526707461052299</v>
      </c>
      <c r="W51" s="2">
        <v>-1.72349996864796E-2</v>
      </c>
      <c r="X51" s="2">
        <v>-0.620904982089996</v>
      </c>
      <c r="Y51" s="2">
        <v>1.3211100101470901</v>
      </c>
      <c r="Z51" s="2">
        <v>1.49907994270325</v>
      </c>
      <c r="AA51" s="2">
        <v>1.30174005031586</v>
      </c>
      <c r="AB51" s="2">
        <v>1.5819849967956501</v>
      </c>
      <c r="AC51" s="2">
        <v>1.16377997398376</v>
      </c>
      <c r="AD51" s="2">
        <v>1.1252650022506701</v>
      </c>
      <c r="AE51" s="2">
        <v>0.53589999675750699</v>
      </c>
      <c r="AF51" s="2">
        <v>1.2310049533844001</v>
      </c>
      <c r="AG51" s="2">
        <v>-1.16747999191284</v>
      </c>
      <c r="AH51" s="2">
        <v>-2.3897399902343799</v>
      </c>
      <c r="AI51" s="2">
        <v>-0.69997501373291005</v>
      </c>
      <c r="AJ51" s="2">
        <v>-4.0456948280334499</v>
      </c>
      <c r="AK51" s="2">
        <v>-1.4746799468994101</v>
      </c>
      <c r="AL51" s="2">
        <v>-1.5690850019455</v>
      </c>
      <c r="AM51" s="2">
        <v>-0.64167499542236295</v>
      </c>
      <c r="AN51" s="2">
        <v>-1.19082999229431</v>
      </c>
      <c r="AO51" s="2">
        <v>-1.62465000152588</v>
      </c>
      <c r="AP51" s="2">
        <v>-2.7398049831390399</v>
      </c>
      <c r="AQ51" s="2">
        <v>-1.82832503318787</v>
      </c>
      <c r="AR51" s="2">
        <v>-3.7958900928497301</v>
      </c>
      <c r="AS51">
        <v>4</v>
      </c>
      <c r="AT51">
        <v>4</v>
      </c>
      <c r="AU51">
        <v>4</v>
      </c>
      <c r="AV51">
        <v>13.9</v>
      </c>
      <c r="AW51">
        <v>13.9</v>
      </c>
      <c r="AX51">
        <v>29.690999999999999</v>
      </c>
      <c r="AY51">
        <v>0</v>
      </c>
      <c r="AZ51">
        <v>28.21</v>
      </c>
      <c r="BA51">
        <v>7</v>
      </c>
      <c r="BB51" t="s">
        <v>536</v>
      </c>
      <c r="BC51" t="s">
        <v>536</v>
      </c>
      <c r="BD51" t="s">
        <v>537</v>
      </c>
    </row>
    <row r="52" spans="1:56" x14ac:dyDescent="0.3">
      <c r="A52" t="s">
        <v>772</v>
      </c>
      <c r="B52" t="s">
        <v>2210</v>
      </c>
      <c r="C52" s="2">
        <v>1.7143199592828799</v>
      </c>
      <c r="D52" s="2">
        <v>0.97761197570261105</v>
      </c>
      <c r="E52" s="2">
        <v>1.85213246941566</v>
      </c>
      <c r="F52" s="2">
        <v>1.0534250844156601</v>
      </c>
      <c r="G52" s="2">
        <v>0.62408244609832797</v>
      </c>
      <c r="H52" s="2">
        <v>0.39536828147331099</v>
      </c>
      <c r="I52" s="2">
        <v>-0.10827249288559</v>
      </c>
      <c r="J52" s="2">
        <v>5.9642869117844999E-2</v>
      </c>
      <c r="K52" s="2">
        <v>0.88507497310638406</v>
      </c>
      <c r="L52" s="2">
        <v>0.564906746954705</v>
      </c>
      <c r="M52" s="2">
        <v>0.36644497513771102</v>
      </c>
      <c r="N52" s="2">
        <v>0.21962417206311399</v>
      </c>
      <c r="O52" s="2">
        <v>-1.29557752609253</v>
      </c>
      <c r="P52" s="2">
        <v>0.69185225339960998</v>
      </c>
      <c r="Q52" s="2">
        <v>-1.7346174716949501</v>
      </c>
      <c r="R52" s="2">
        <v>0.81235579143407299</v>
      </c>
      <c r="S52" s="2">
        <v>3.24804747104645</v>
      </c>
      <c r="T52" s="2">
        <v>1.45156860753785</v>
      </c>
      <c r="U52" s="2">
        <v>2.92878246307373</v>
      </c>
      <c r="V52" s="2">
        <v>1.40106315838906</v>
      </c>
      <c r="W52" s="2">
        <v>-0.60777497291564897</v>
      </c>
      <c r="X52" s="2">
        <v>-1.78438496589661</v>
      </c>
      <c r="Y52" s="2">
        <v>0.37646999955177302</v>
      </c>
      <c r="Z52" s="2">
        <v>0.66000998020172097</v>
      </c>
      <c r="AA52" s="2">
        <v>0.70889997482299805</v>
      </c>
      <c r="AB52" s="2">
        <v>0.603205025196075</v>
      </c>
      <c r="AC52" s="2">
        <v>-0.50559002161026001</v>
      </c>
      <c r="AD52" s="2">
        <v>-0.63840502500534102</v>
      </c>
      <c r="AE52" s="2">
        <v>-1.2410299777984599</v>
      </c>
      <c r="AF52" s="2">
        <v>-1.36767494678497</v>
      </c>
      <c r="AG52" s="2">
        <v>-0.267129987478256</v>
      </c>
      <c r="AH52" s="2">
        <v>-0.35488000512123102</v>
      </c>
      <c r="AI52" s="2">
        <v>-0.71593499183654796</v>
      </c>
      <c r="AJ52" s="2">
        <v>-0.94333499670028698</v>
      </c>
      <c r="AK52" s="2">
        <v>-2.1216800212860099</v>
      </c>
      <c r="AL52" s="2">
        <v>-2.8616349697113002</v>
      </c>
      <c r="AM52" s="2">
        <v>-2.4290149211883501</v>
      </c>
      <c r="AN52" s="2">
        <v>-3.4323799610137899</v>
      </c>
      <c r="AO52" s="2">
        <v>1.83373999595642</v>
      </c>
      <c r="AP52" s="2">
        <v>2.2701950073242201</v>
      </c>
      <c r="AQ52" s="2">
        <v>1.8590849637985201</v>
      </c>
      <c r="AR52" s="2">
        <v>1.6063200235366799</v>
      </c>
      <c r="AS52">
        <v>22</v>
      </c>
      <c r="AT52">
        <v>22</v>
      </c>
      <c r="AU52">
        <v>21</v>
      </c>
      <c r="AV52">
        <v>82.5</v>
      </c>
      <c r="AW52">
        <v>82.5</v>
      </c>
      <c r="AX52">
        <v>35.473999999999997</v>
      </c>
      <c r="AY52">
        <v>0</v>
      </c>
      <c r="AZ52">
        <v>323.31</v>
      </c>
      <c r="BA52">
        <v>178</v>
      </c>
      <c r="BB52" t="s">
        <v>770</v>
      </c>
      <c r="BC52" t="s">
        <v>770</v>
      </c>
      <c r="BD52" t="s">
        <v>771</v>
      </c>
    </row>
    <row r="53" spans="1:56" x14ac:dyDescent="0.3">
      <c r="A53" t="s">
        <v>1143</v>
      </c>
      <c r="B53" t="s">
        <v>2570</v>
      </c>
      <c r="C53" s="2">
        <v>1.6997300321236299</v>
      </c>
      <c r="D53" s="2">
        <v>1.0753323614014201</v>
      </c>
      <c r="E53" s="2">
        <v>1.6012075180187799</v>
      </c>
      <c r="F53" s="2">
        <v>1.0504958091754</v>
      </c>
      <c r="G53" s="2">
        <v>1.43962254468352</v>
      </c>
      <c r="H53" s="2">
        <v>0.95966491867631798</v>
      </c>
      <c r="I53" s="2">
        <v>1.29812251869589</v>
      </c>
      <c r="J53" s="2">
        <v>0.89543950286552698</v>
      </c>
      <c r="K53" s="2">
        <v>-1.16816002782434</v>
      </c>
      <c r="L53" s="2">
        <v>0.79148713799886095</v>
      </c>
      <c r="M53" s="2">
        <v>-0.806274957023561</v>
      </c>
      <c r="N53" s="2">
        <v>0.50762456602804196</v>
      </c>
      <c r="O53" s="2">
        <v>-0.13918248470872599</v>
      </c>
      <c r="P53" s="2">
        <v>9.0755337936550204E-2</v>
      </c>
      <c r="Q53" s="2">
        <v>1.70751754194498E-3</v>
      </c>
      <c r="R53" s="2">
        <v>1.0353115686471601E-3</v>
      </c>
      <c r="S53" s="2">
        <v>-7.6542473398149E-2</v>
      </c>
      <c r="T53" s="2">
        <v>4.8935518426233601E-2</v>
      </c>
      <c r="U53" s="2">
        <v>9.9212520755827399E-2</v>
      </c>
      <c r="V53" s="2">
        <v>6.4019026187950107E-2</v>
      </c>
      <c r="W53" s="2">
        <v>-1.0326950550079299</v>
      </c>
      <c r="X53" s="2">
        <v>-2.2745000198483498E-2</v>
      </c>
      <c r="Y53" s="2">
        <v>1.3215700387954701</v>
      </c>
      <c r="Z53" s="2">
        <v>1.02244997024536</v>
      </c>
      <c r="AA53" s="2">
        <v>0.98522001504898105</v>
      </c>
      <c r="AB53" s="2">
        <v>1.16175496578217</v>
      </c>
      <c r="AC53" s="2">
        <v>1.0391700267791699</v>
      </c>
      <c r="AD53" s="2">
        <v>0.78463500738143899</v>
      </c>
      <c r="AE53" s="2">
        <v>0.67800998687744096</v>
      </c>
      <c r="AF53" s="2">
        <v>0.86279499530792203</v>
      </c>
      <c r="AG53" s="2">
        <v>-1.5130300521850599</v>
      </c>
      <c r="AH53" s="2">
        <v>-1.8787300586700399</v>
      </c>
      <c r="AI53" s="2">
        <v>-1.01133501529694</v>
      </c>
      <c r="AJ53" s="2">
        <v>-1.6566549539566</v>
      </c>
      <c r="AK53" s="2">
        <v>-0.75449001789092995</v>
      </c>
      <c r="AL53" s="2">
        <v>-0.57931500673294101</v>
      </c>
      <c r="AM53" s="2">
        <v>-0.47981500625610402</v>
      </c>
      <c r="AN53" s="2">
        <v>-0.572210013866425</v>
      </c>
      <c r="AO53" s="2">
        <v>-0.61075001955032304</v>
      </c>
      <c r="AP53" s="2">
        <v>-0.59777498245239302</v>
      </c>
      <c r="AQ53" s="2">
        <v>-0.383015006780624</v>
      </c>
      <c r="AR53" s="2">
        <v>-0.47400000691413902</v>
      </c>
      <c r="AS53">
        <v>8</v>
      </c>
      <c r="AT53">
        <v>8</v>
      </c>
      <c r="AU53">
        <v>7</v>
      </c>
      <c r="AV53">
        <v>21.4</v>
      </c>
      <c r="AW53">
        <v>21.4</v>
      </c>
      <c r="AX53">
        <v>45.488999999999997</v>
      </c>
      <c r="AY53">
        <v>0</v>
      </c>
      <c r="AZ53">
        <v>55.765000000000001</v>
      </c>
      <c r="BA53">
        <v>10</v>
      </c>
      <c r="BB53" t="s">
        <v>1141</v>
      </c>
      <c r="BC53" t="s">
        <v>1141</v>
      </c>
      <c r="BD53" t="s">
        <v>1142</v>
      </c>
    </row>
    <row r="54" spans="1:56" x14ac:dyDescent="0.3">
      <c r="A54" t="s">
        <v>1950</v>
      </c>
      <c r="B54" t="s">
        <v>2354</v>
      </c>
      <c r="C54" s="2">
        <v>1.69843999296427</v>
      </c>
      <c r="D54" s="2">
        <v>3.9048636985486498</v>
      </c>
      <c r="E54" s="2">
        <v>1.08974251896143</v>
      </c>
      <c r="F54" s="2">
        <v>1.3549478008060301</v>
      </c>
      <c r="G54" s="2">
        <v>0.37238749116659198</v>
      </c>
      <c r="H54" s="2">
        <v>0.31660973887983801</v>
      </c>
      <c r="I54" s="2">
        <v>0.40924749523401299</v>
      </c>
      <c r="J54" s="2">
        <v>2.4821265695112902</v>
      </c>
      <c r="K54" s="2">
        <v>-0.44548498839139899</v>
      </c>
      <c r="L54" s="2">
        <v>0.54113478731221698</v>
      </c>
      <c r="M54" s="2">
        <v>-0.26833500713109998</v>
      </c>
      <c r="N54" s="2">
        <v>0.64119521088918296</v>
      </c>
      <c r="O54" s="2">
        <v>-0.16091250628233</v>
      </c>
      <c r="P54" s="2">
        <v>0.41057356478693102</v>
      </c>
      <c r="Q54" s="2">
        <v>-0.28148750215768797</v>
      </c>
      <c r="R54" s="2">
        <v>0.93876215460453805</v>
      </c>
      <c r="S54" s="2">
        <v>0.107547491788864</v>
      </c>
      <c r="T54" s="2">
        <v>0.12608792587687401</v>
      </c>
      <c r="U54" s="2">
        <v>0.24128749407827901</v>
      </c>
      <c r="V54" s="2">
        <v>1.09424745481309</v>
      </c>
      <c r="W54" s="2">
        <v>-0.26915499567985501</v>
      </c>
      <c r="X54" s="2">
        <v>-0.23183499276638</v>
      </c>
      <c r="Y54" s="2">
        <v>1.45125997066498</v>
      </c>
      <c r="Z54" s="2">
        <v>1.44463002681732</v>
      </c>
      <c r="AA54" s="2">
        <v>1.07544004917145</v>
      </c>
      <c r="AB54" s="2">
        <v>0.603055000305176</v>
      </c>
      <c r="AC54" s="2">
        <v>0.55674999952316295</v>
      </c>
      <c r="AD54" s="2">
        <v>-0.31296500563621499</v>
      </c>
      <c r="AE54" s="2">
        <v>0.173120006918907</v>
      </c>
      <c r="AF54" s="2">
        <v>0.144384995102882</v>
      </c>
      <c r="AG54" s="2">
        <v>-1.00576996803284</v>
      </c>
      <c r="AH54" s="2">
        <v>-0.38618999719619801</v>
      </c>
      <c r="AI54" s="2">
        <v>-0.67416501045227095</v>
      </c>
      <c r="AJ54" s="2">
        <v>-0.36349499225616499</v>
      </c>
      <c r="AK54" s="2">
        <v>-0.55746001005172696</v>
      </c>
      <c r="AL54" s="2">
        <v>-0.26535499095916698</v>
      </c>
      <c r="AM54" s="2">
        <v>-0.428864985704422</v>
      </c>
      <c r="AN54" s="2">
        <v>-0.63510000705719005</v>
      </c>
      <c r="AO54" s="2">
        <v>-0.43441000580787698</v>
      </c>
      <c r="AP54" s="2">
        <v>0.14851500093936901</v>
      </c>
      <c r="AQ54" s="2">
        <v>-7.9714998602867099E-2</v>
      </c>
      <c r="AR54" s="2">
        <v>6.1299998313188601E-2</v>
      </c>
      <c r="AS54">
        <v>9</v>
      </c>
      <c r="AT54">
        <v>7</v>
      </c>
      <c r="AU54">
        <v>9</v>
      </c>
      <c r="AV54">
        <v>30.3</v>
      </c>
      <c r="AW54">
        <v>30.3</v>
      </c>
      <c r="AX54">
        <v>35.856000000000002</v>
      </c>
      <c r="AY54">
        <v>0</v>
      </c>
      <c r="AZ54">
        <v>111.2</v>
      </c>
      <c r="BA54">
        <v>16</v>
      </c>
      <c r="BB54" t="s">
        <v>1080</v>
      </c>
      <c r="BC54" t="s">
        <v>1080</v>
      </c>
      <c r="BD54" t="s">
        <v>1081</v>
      </c>
    </row>
    <row r="55" spans="1:56" x14ac:dyDescent="0.3">
      <c r="A55" t="s">
        <v>1453</v>
      </c>
      <c r="B55" t="s">
        <v>2369</v>
      </c>
      <c r="C55" s="2">
        <v>1.6908499598503099</v>
      </c>
      <c r="D55" s="2">
        <v>1.5330664970293499</v>
      </c>
      <c r="E55" s="2">
        <v>2.0378425419330601</v>
      </c>
      <c r="F55" s="2">
        <v>1.66151054817099</v>
      </c>
      <c r="G55" s="2">
        <v>1.9587825238704699</v>
      </c>
      <c r="H55" s="2">
        <v>1.7108950373985701</v>
      </c>
      <c r="I55" s="2">
        <v>1.6010324954986599</v>
      </c>
      <c r="J55" s="2">
        <v>1.55409895909093</v>
      </c>
      <c r="K55" s="2">
        <v>-0.56440502405166604</v>
      </c>
      <c r="L55" s="2">
        <v>0.52861931300666898</v>
      </c>
      <c r="M55" s="2">
        <v>-0.73187503218650796</v>
      </c>
      <c r="N55" s="2">
        <v>0.70041089618118402</v>
      </c>
      <c r="O55" s="2">
        <v>0.67331499233841896</v>
      </c>
      <c r="P55" s="2">
        <v>0</v>
      </c>
      <c r="Q55" s="2">
        <v>1.47775113582611E-2</v>
      </c>
      <c r="R55" s="2">
        <v>1.43091435883569E-2</v>
      </c>
      <c r="S55" s="2">
        <v>0.58709499239921603</v>
      </c>
      <c r="T55" s="2">
        <v>0</v>
      </c>
      <c r="U55" s="2">
        <v>4.9117475748062099E-2</v>
      </c>
      <c r="V55" s="2">
        <v>4.5507324061762701E-2</v>
      </c>
      <c r="W55" s="2">
        <v>-0.35502499341964699</v>
      </c>
      <c r="X55" s="2">
        <v>-0.89702498912811302</v>
      </c>
      <c r="Y55" s="2">
        <v>1.18386995792389</v>
      </c>
      <c r="Z55" s="2">
        <v>0.94577997922897294</v>
      </c>
      <c r="AA55" s="2">
        <v>1.26988005638123</v>
      </c>
      <c r="AB55" s="2">
        <v>1.55375504493713</v>
      </c>
      <c r="AC55" s="2">
        <v>1.39153003692627</v>
      </c>
      <c r="AD55" s="2">
        <v>1.2739850282669101</v>
      </c>
      <c r="AE55" s="2">
        <v>0.93984001874923695</v>
      </c>
      <c r="AF55" s="2">
        <v>1.01017498970032</v>
      </c>
      <c r="AG55" s="2">
        <v>-1.48827004432678</v>
      </c>
      <c r="AH55" s="2">
        <v>-0.89258998632430997</v>
      </c>
      <c r="AI55" s="2">
        <v>-1.0812849998474099</v>
      </c>
      <c r="AJ55" s="2">
        <v>-1.63451504707336</v>
      </c>
      <c r="AK55" s="2">
        <v>4.7290001064538997E-2</v>
      </c>
      <c r="AM55" s="2">
        <v>-0.78557497262954701</v>
      </c>
      <c r="AN55" s="2">
        <v>-0.43691998720169101</v>
      </c>
      <c r="AO55" s="2">
        <v>-3.89299988746643E-2</v>
      </c>
      <c r="AQ55" s="2">
        <v>-0.79425501823425304</v>
      </c>
      <c r="AR55" s="2">
        <v>-0.35956001281738298</v>
      </c>
      <c r="AS55">
        <v>2</v>
      </c>
      <c r="AT55">
        <v>2</v>
      </c>
      <c r="AU55">
        <v>1</v>
      </c>
      <c r="AV55">
        <v>6.8</v>
      </c>
      <c r="AW55">
        <v>6.8</v>
      </c>
      <c r="AX55">
        <v>54.426000000000002</v>
      </c>
      <c r="AY55">
        <v>0</v>
      </c>
      <c r="AZ55">
        <v>12.211</v>
      </c>
      <c r="BA55">
        <v>3</v>
      </c>
      <c r="BB55" t="s">
        <v>1451</v>
      </c>
      <c r="BC55" t="s">
        <v>1451</v>
      </c>
      <c r="BD55" t="s">
        <v>1452</v>
      </c>
    </row>
    <row r="56" spans="1:56" x14ac:dyDescent="0.3">
      <c r="A56" t="s">
        <v>391</v>
      </c>
      <c r="B56" t="s">
        <v>2397</v>
      </c>
      <c r="C56" s="2">
        <v>1.68889497220516</v>
      </c>
      <c r="D56" s="2">
        <v>1.6079766260123001</v>
      </c>
      <c r="E56" s="2">
        <v>2.1982324719428998</v>
      </c>
      <c r="F56" s="2">
        <v>2.9526998927663701</v>
      </c>
      <c r="G56" s="2">
        <v>1.99113249778748</v>
      </c>
      <c r="H56" s="2">
        <v>2.7983369676238401</v>
      </c>
      <c r="I56" s="2">
        <v>1.79624247550964</v>
      </c>
      <c r="J56" s="2">
        <v>2.1102568391022598</v>
      </c>
      <c r="K56" s="2">
        <v>0.87900997698307004</v>
      </c>
      <c r="L56" s="2">
        <v>3.0297845145875901</v>
      </c>
      <c r="M56" s="2">
        <v>1.72385497391224</v>
      </c>
      <c r="N56" s="2">
        <v>1.82111031020993</v>
      </c>
      <c r="O56" s="2">
        <v>2.1293925046920799</v>
      </c>
      <c r="P56" s="2">
        <v>2.6736796992352798</v>
      </c>
      <c r="Q56" s="2">
        <v>2.2348424792289698</v>
      </c>
      <c r="R56" s="2">
        <v>1.88761176422174</v>
      </c>
      <c r="S56" s="2">
        <v>-1.2873474955558799</v>
      </c>
      <c r="T56" s="2">
        <v>3.0365942084651398</v>
      </c>
      <c r="U56" s="2">
        <v>-1.17440241575241</v>
      </c>
      <c r="V56" s="2">
        <v>1.96906407718099</v>
      </c>
      <c r="W56" s="2">
        <v>-1.0387049913406401</v>
      </c>
      <c r="X56" s="2">
        <v>-1.0233249664306601</v>
      </c>
      <c r="Y56" s="2">
        <v>0.38773998618125899</v>
      </c>
      <c r="Z56" s="2">
        <v>0.928020000457764</v>
      </c>
      <c r="AA56" s="2">
        <v>1.2402800321578999</v>
      </c>
      <c r="AB56" s="2">
        <v>1.0941549539566</v>
      </c>
      <c r="AC56" s="2">
        <v>1.0392600297927901</v>
      </c>
      <c r="AD56" s="2">
        <v>0.88097500801086404</v>
      </c>
      <c r="AE56" s="2">
        <v>0.92417997121810902</v>
      </c>
      <c r="AF56" s="2">
        <v>0.60627502202987704</v>
      </c>
      <c r="AG56" s="2">
        <v>-0.177760004997253</v>
      </c>
      <c r="AH56" s="2">
        <v>-0.12624999880790699</v>
      </c>
      <c r="AI56" s="2">
        <v>0.47873499989509599</v>
      </c>
      <c r="AJ56" s="2">
        <v>0.90694499015808105</v>
      </c>
      <c r="AK56" s="2">
        <v>1.0004800558090201</v>
      </c>
      <c r="AL56" s="2">
        <v>1.1962749958038299</v>
      </c>
      <c r="AM56" s="2">
        <v>0.94708502292633101</v>
      </c>
      <c r="AN56" s="2">
        <v>1.4605699777603101</v>
      </c>
      <c r="AO56" s="2">
        <v>-2.2800700664520299</v>
      </c>
      <c r="AP56" s="2">
        <v>-2.3566548824310298</v>
      </c>
      <c r="AQ56" s="2">
        <v>-2.3278648853302002</v>
      </c>
      <c r="AR56" s="2">
        <v>-2.0829699039459202</v>
      </c>
      <c r="AS56">
        <v>12</v>
      </c>
      <c r="AT56">
        <v>11</v>
      </c>
      <c r="AU56">
        <v>12</v>
      </c>
      <c r="AV56">
        <v>49.1</v>
      </c>
      <c r="AW56">
        <v>49.1</v>
      </c>
      <c r="AX56">
        <v>29.756</v>
      </c>
      <c r="AY56">
        <v>0</v>
      </c>
      <c r="AZ56">
        <v>158.80000000000001</v>
      </c>
      <c r="BA56">
        <v>31</v>
      </c>
      <c r="BB56" t="s">
        <v>389</v>
      </c>
      <c r="BC56" t="s">
        <v>389</v>
      </c>
      <c r="BD56" t="s">
        <v>390</v>
      </c>
    </row>
    <row r="57" spans="1:56" x14ac:dyDescent="0.3">
      <c r="A57" t="s">
        <v>1325</v>
      </c>
      <c r="B57" t="s">
        <v>2127</v>
      </c>
      <c r="C57" s="2">
        <v>1.6511400043964399</v>
      </c>
      <c r="D57" s="2">
        <v>2.0929958138261799</v>
      </c>
      <c r="E57" s="2">
        <v>2.0515675246715501</v>
      </c>
      <c r="F57" s="2">
        <v>2.3763829751549999</v>
      </c>
      <c r="G57" s="2">
        <v>1.8351474702358199</v>
      </c>
      <c r="H57" s="2">
        <v>2.5698919884319298</v>
      </c>
      <c r="I57" s="2">
        <v>1.7012424468994101</v>
      </c>
      <c r="J57" s="2">
        <v>2.2332479008158201</v>
      </c>
      <c r="K57" s="2">
        <v>-0.74350002408027605</v>
      </c>
      <c r="L57" s="2">
        <v>1.2310806214041099</v>
      </c>
      <c r="M57" s="2">
        <v>-0.69849503040313698</v>
      </c>
      <c r="N57" s="2">
        <v>0.67558319260711397</v>
      </c>
      <c r="O57" s="2">
        <v>-0.31489253044128401</v>
      </c>
      <c r="P57" s="2">
        <v>0.41988440310915198</v>
      </c>
      <c r="Q57" s="2">
        <v>-0.87153747677802995</v>
      </c>
      <c r="R57" s="2">
        <v>0.68738677088288103</v>
      </c>
      <c r="S57" s="2">
        <v>0.114002481102943</v>
      </c>
      <c r="T57" s="2">
        <v>0.28319423262085602</v>
      </c>
      <c r="U57" s="2">
        <v>-6.0075223445892299E-3</v>
      </c>
      <c r="V57" s="2">
        <v>1.5728439173210599E-2</v>
      </c>
      <c r="W57" s="2">
        <v>-0.73659497499465898</v>
      </c>
      <c r="X57" s="2">
        <v>-0.55493497848510698</v>
      </c>
      <c r="Y57" s="2">
        <v>0.88694000244140603</v>
      </c>
      <c r="Z57" s="2">
        <v>1.1238100528717001</v>
      </c>
      <c r="AA57" s="2">
        <v>1.50355005264282</v>
      </c>
      <c r="AB57" s="2">
        <v>1.30805504322052</v>
      </c>
      <c r="AC57" s="2">
        <v>1.1601699590682999</v>
      </c>
      <c r="AD57" s="2">
        <v>1.21859502792358</v>
      </c>
      <c r="AE57" s="2">
        <v>0.96158999204635598</v>
      </c>
      <c r="AF57" s="2">
        <v>1.14936494827271</v>
      </c>
      <c r="AG57" s="2">
        <v>-1.22397005558014</v>
      </c>
      <c r="AH57" s="2">
        <v>-1.55455994606018</v>
      </c>
      <c r="AI57" s="2">
        <v>-1.7180750370025599</v>
      </c>
      <c r="AJ57" s="2">
        <v>-0.97044497728347801</v>
      </c>
      <c r="AK57" s="2">
        <v>-1.2276200056076001</v>
      </c>
      <c r="AL57" s="2">
        <v>-0.69369500875473</v>
      </c>
      <c r="AM57" s="2">
        <v>-1.9793449640273999</v>
      </c>
      <c r="AN57" s="2">
        <v>-1.05525994300842</v>
      </c>
      <c r="AO57" s="2">
        <v>-0.64824998378753695</v>
      </c>
      <c r="AP57" s="2">
        <v>-0.415275007486343</v>
      </c>
      <c r="AQ57" s="2">
        <v>-0.72920501232147195</v>
      </c>
      <c r="AR57" s="2">
        <v>-0.57433998584747303</v>
      </c>
      <c r="AS57">
        <v>8</v>
      </c>
      <c r="AT57">
        <v>8</v>
      </c>
      <c r="AU57">
        <v>7</v>
      </c>
      <c r="AV57">
        <v>23.5</v>
      </c>
      <c r="AW57">
        <v>23.5</v>
      </c>
      <c r="AX57">
        <v>45.332000000000001</v>
      </c>
      <c r="AY57">
        <v>0</v>
      </c>
      <c r="AZ57">
        <v>65.724000000000004</v>
      </c>
      <c r="BA57">
        <v>13</v>
      </c>
      <c r="BB57" t="s">
        <v>1323</v>
      </c>
      <c r="BC57" t="s">
        <v>1323</v>
      </c>
      <c r="BD57" t="s">
        <v>1324</v>
      </c>
    </row>
    <row r="58" spans="1:56" x14ac:dyDescent="0.3">
      <c r="A58" t="s">
        <v>1923</v>
      </c>
      <c r="B58" t="s">
        <v>2091</v>
      </c>
      <c r="C58" s="2">
        <v>1.64373999834061</v>
      </c>
      <c r="D58" s="2">
        <v>1.98649104773128</v>
      </c>
      <c r="E58" s="2">
        <v>1.6909025311470001</v>
      </c>
      <c r="F58" s="2">
        <v>2.45958420367797</v>
      </c>
      <c r="G58" s="2">
        <v>1.4475074708461799</v>
      </c>
      <c r="H58" s="2">
        <v>2.0305745898802798</v>
      </c>
      <c r="I58" s="2">
        <v>1.31901746988297</v>
      </c>
      <c r="J58" s="2">
        <v>2.14940265436752</v>
      </c>
      <c r="K58" s="2">
        <v>-0.757634997367859</v>
      </c>
      <c r="L58" s="2">
        <v>1.3673324137889</v>
      </c>
      <c r="M58" s="2">
        <v>-0.48674497008323703</v>
      </c>
      <c r="N58" s="2">
        <v>1.1465550858198901</v>
      </c>
      <c r="O58" s="2">
        <v>-4.1742488741874702E-2</v>
      </c>
      <c r="P58" s="2">
        <v>5.7533587150565099E-2</v>
      </c>
      <c r="Q58" s="2">
        <v>9.1787479817867307E-2</v>
      </c>
      <c r="R58" s="2">
        <v>0.15648899594391699</v>
      </c>
      <c r="S58" s="2">
        <v>-0.58709752559661899</v>
      </c>
      <c r="T58" s="2">
        <v>1.3509416282025399</v>
      </c>
      <c r="U58" s="2">
        <v>-0.53438752889633201</v>
      </c>
      <c r="V58" s="2">
        <v>1.1454711322565101</v>
      </c>
      <c r="W58" s="2">
        <v>-0.355735003948212</v>
      </c>
      <c r="X58" s="2">
        <v>-0.55234497785568204</v>
      </c>
      <c r="Y58" s="2">
        <v>1.05315005779266</v>
      </c>
      <c r="Z58" s="2">
        <v>1.32624995708466</v>
      </c>
      <c r="AA58" s="2">
        <v>1.2192200422287001</v>
      </c>
      <c r="AB58" s="2">
        <v>1.25450503826141</v>
      </c>
      <c r="AC58" s="2">
        <v>1.0941699743270901</v>
      </c>
      <c r="AD58" s="2">
        <v>0.89276498556137096</v>
      </c>
      <c r="AE58" s="2">
        <v>0.81203997135162398</v>
      </c>
      <c r="AF58" s="2">
        <v>0.91791498661041304</v>
      </c>
      <c r="AG58" s="2">
        <v>-1.08262002468109</v>
      </c>
      <c r="AH58" s="2">
        <v>-1.3407299518585201</v>
      </c>
      <c r="AI58" s="2">
        <v>-1.03691494464874</v>
      </c>
      <c r="AJ58" s="2">
        <v>-0.84465497732162498</v>
      </c>
      <c r="AK58" s="2">
        <v>-0.71038997173309304</v>
      </c>
      <c r="AL58" s="2">
        <v>-0.28117498755455</v>
      </c>
      <c r="AM58" s="2">
        <v>-0.54153501987457298</v>
      </c>
      <c r="AN58" s="2">
        <v>-0.18297000229358701</v>
      </c>
      <c r="AO58" s="2">
        <v>-0.95872998237609897</v>
      </c>
      <c r="AP58" s="2">
        <v>-1.1235450506210301</v>
      </c>
      <c r="AQ58" s="2">
        <v>-0.87359499931335405</v>
      </c>
      <c r="AR58" s="2">
        <v>-1.1032600402832</v>
      </c>
      <c r="AS58">
        <v>28</v>
      </c>
      <c r="AT58">
        <v>27</v>
      </c>
      <c r="AU58">
        <v>27</v>
      </c>
      <c r="AV58">
        <v>62.5</v>
      </c>
      <c r="AW58">
        <v>62.5</v>
      </c>
      <c r="AX58">
        <v>57.423999999999999</v>
      </c>
      <c r="AY58">
        <v>0</v>
      </c>
      <c r="AZ58">
        <v>323.31</v>
      </c>
      <c r="BA58">
        <v>68</v>
      </c>
      <c r="BB58" t="s">
        <v>881</v>
      </c>
      <c r="BC58" t="s">
        <v>881</v>
      </c>
      <c r="BD58" t="s">
        <v>882</v>
      </c>
    </row>
    <row r="59" spans="1:56" x14ac:dyDescent="0.3">
      <c r="A59" t="s">
        <v>1414</v>
      </c>
      <c r="B59" t="s">
        <v>2417</v>
      </c>
      <c r="C59" s="2">
        <v>1.63597999513149</v>
      </c>
      <c r="D59" s="2">
        <v>1.42152730770493</v>
      </c>
      <c r="E59" s="2">
        <v>1.7256325036287301</v>
      </c>
      <c r="F59" s="2">
        <v>1.46465690397631</v>
      </c>
      <c r="G59" s="2">
        <v>1.4623424857854801</v>
      </c>
      <c r="H59" s="2">
        <v>1.36902324588925</v>
      </c>
      <c r="I59" s="2">
        <v>1.3946575075387999</v>
      </c>
      <c r="J59" s="2">
        <v>1.2999235923350001</v>
      </c>
      <c r="K59" s="2">
        <v>-0.67196004092693296</v>
      </c>
      <c r="L59" s="2">
        <v>0.74690658657967002</v>
      </c>
      <c r="M59" s="2">
        <v>-0.41158501803874997</v>
      </c>
      <c r="N59" s="2">
        <v>0.48301781835226698</v>
      </c>
      <c r="O59" s="2">
        <v>-0.13427750766277299</v>
      </c>
      <c r="P59" s="2">
        <v>0.14658645595184999</v>
      </c>
      <c r="Q59" s="2">
        <v>7.4542477726936299E-2</v>
      </c>
      <c r="R59" s="2">
        <v>6.8582339780010798E-2</v>
      </c>
      <c r="S59" s="2">
        <v>-0.192272499203682</v>
      </c>
      <c r="T59" s="2">
        <v>0.21232489934294799</v>
      </c>
      <c r="U59" s="2">
        <v>-0.37561751902103402</v>
      </c>
      <c r="V59" s="2">
        <v>0.44090464115168398</v>
      </c>
      <c r="W59" s="2">
        <v>-0.23659500479698201</v>
      </c>
      <c r="X59" s="2">
        <v>-0.86142498254776001</v>
      </c>
      <c r="Y59" s="2">
        <v>0.98765999078750599</v>
      </c>
      <c r="Z59" s="2">
        <v>1.18628001213074</v>
      </c>
      <c r="AA59" s="2">
        <v>1.07634997367859</v>
      </c>
      <c r="AB59" s="2">
        <v>1.27689504623413</v>
      </c>
      <c r="AC59" s="2">
        <v>0.90697997808456399</v>
      </c>
      <c r="AD59" s="2">
        <v>0.91968500614166304</v>
      </c>
      <c r="AE59" s="2">
        <v>0.75760000944137595</v>
      </c>
      <c r="AF59" s="2">
        <v>0.93369501829147294</v>
      </c>
      <c r="AG59" s="2">
        <v>-1.32893002033234</v>
      </c>
      <c r="AH59" s="2">
        <v>-1.11301004886627</v>
      </c>
      <c r="AI59" s="2">
        <v>-1.0362850427627599</v>
      </c>
      <c r="AJ59" s="2">
        <v>-0.88490498065948497</v>
      </c>
      <c r="AK59" s="2">
        <v>-0.740190029144287</v>
      </c>
      <c r="AL59" s="2">
        <v>-0.62638497352600098</v>
      </c>
      <c r="AM59" s="2">
        <v>-0.30179500579834001</v>
      </c>
      <c r="AN59" s="2">
        <v>-0.64714002609252896</v>
      </c>
      <c r="AO59" s="2">
        <v>-0.82802999019622803</v>
      </c>
      <c r="AP59" s="2">
        <v>-0.65453499555587802</v>
      </c>
      <c r="AQ59" s="2">
        <v>-0.85157501697540305</v>
      </c>
      <c r="AR59" s="2">
        <v>-0.99768000841140703</v>
      </c>
      <c r="AS59">
        <v>12</v>
      </c>
      <c r="AT59">
        <v>12</v>
      </c>
      <c r="AU59">
        <v>12</v>
      </c>
      <c r="AV59">
        <v>33.1</v>
      </c>
      <c r="AW59">
        <v>33.1</v>
      </c>
      <c r="AX59">
        <v>46.35</v>
      </c>
      <c r="AY59">
        <v>0</v>
      </c>
      <c r="AZ59">
        <v>164.42</v>
      </c>
      <c r="BA59">
        <v>28</v>
      </c>
      <c r="BB59" t="s">
        <v>1412</v>
      </c>
      <c r="BC59" t="s">
        <v>1412</v>
      </c>
      <c r="BD59" t="s">
        <v>1413</v>
      </c>
    </row>
    <row r="60" spans="1:56" x14ac:dyDescent="0.3">
      <c r="A60" t="s">
        <v>471</v>
      </c>
      <c r="B60" t="s">
        <v>2306</v>
      </c>
      <c r="C60" s="2">
        <v>1.6336049959063501</v>
      </c>
      <c r="D60" s="2">
        <v>1.48967836075493</v>
      </c>
      <c r="E60" s="2">
        <v>1.96545251458883</v>
      </c>
      <c r="F60" s="2">
        <v>1.84562960289483</v>
      </c>
      <c r="G60" s="2">
        <v>1.4943975433707199</v>
      </c>
      <c r="H60" s="2">
        <v>1.5423358991099201</v>
      </c>
      <c r="I60" s="2">
        <v>1.1506075188517599</v>
      </c>
      <c r="J60" s="2">
        <v>1.4086964518546401</v>
      </c>
      <c r="K60" s="2">
        <v>-1.8384600058198</v>
      </c>
      <c r="L60" s="2">
        <v>0</v>
      </c>
      <c r="M60" s="2">
        <v>-1.0402449741959601</v>
      </c>
      <c r="N60" s="2">
        <v>0</v>
      </c>
      <c r="O60" s="2">
        <v>9.2885009944438907E-2</v>
      </c>
      <c r="P60" s="2">
        <v>0</v>
      </c>
      <c r="Q60" s="2">
        <v>0.95865752547979399</v>
      </c>
      <c r="R60" s="2">
        <v>0.39816097819385798</v>
      </c>
      <c r="S60" s="2">
        <v>1.4957502484321599E-2</v>
      </c>
      <c r="T60" s="2">
        <v>7.3292735779326599E-3</v>
      </c>
      <c r="U60" s="2">
        <v>-0.40773997455835298</v>
      </c>
      <c r="V60" s="2">
        <v>0</v>
      </c>
      <c r="W60" s="2">
        <v>-0.70998501777648904</v>
      </c>
      <c r="X60" s="2">
        <v>-0.24197499454021501</v>
      </c>
      <c r="Y60" s="2">
        <v>1.34748995304108</v>
      </c>
      <c r="Z60" s="2">
        <v>0.96776002645492598</v>
      </c>
      <c r="AA60" s="2">
        <v>1.5290000438690201</v>
      </c>
      <c r="AB60" s="2">
        <v>1.44994497299194</v>
      </c>
      <c r="AC60" s="2">
        <v>1.1287300586700399</v>
      </c>
      <c r="AD60" s="2">
        <v>0.90810501575470004</v>
      </c>
      <c r="AE60" s="2">
        <v>0.68418002128601096</v>
      </c>
      <c r="AF60" s="2">
        <v>0.6650750041008</v>
      </c>
      <c r="AH60" s="2">
        <v>-2.3144400119781499</v>
      </c>
      <c r="AJ60" s="2">
        <v>-1.51622498035431</v>
      </c>
      <c r="AL60" s="2">
        <v>-0.38309499621391302</v>
      </c>
      <c r="AM60" s="2">
        <v>1.3551950454711901</v>
      </c>
      <c r="AN60" s="2">
        <v>-0.38984000682830799</v>
      </c>
      <c r="AO60" s="2">
        <v>0.125980004668236</v>
      </c>
      <c r="AP60" s="2">
        <v>-1.0480250120162999</v>
      </c>
      <c r="AR60" s="2">
        <v>-0.88371998071670499</v>
      </c>
      <c r="AS60">
        <v>2</v>
      </c>
      <c r="AT60">
        <v>2</v>
      </c>
      <c r="AU60">
        <v>1</v>
      </c>
      <c r="AV60">
        <v>11.2</v>
      </c>
      <c r="AW60">
        <v>11.2</v>
      </c>
      <c r="AX60">
        <v>25.378</v>
      </c>
      <c r="AY60">
        <v>0</v>
      </c>
      <c r="AZ60">
        <v>16.47</v>
      </c>
      <c r="BA60">
        <v>3</v>
      </c>
      <c r="BB60" t="s">
        <v>469</v>
      </c>
      <c r="BC60" t="s">
        <v>469</v>
      </c>
      <c r="BD60" t="s">
        <v>470</v>
      </c>
    </row>
    <row r="61" spans="1:56" x14ac:dyDescent="0.3">
      <c r="A61" t="s">
        <v>1680</v>
      </c>
      <c r="B61" t="s">
        <v>2480</v>
      </c>
      <c r="C61" s="2">
        <v>1.6231449842453001</v>
      </c>
      <c r="D61" s="2">
        <v>0</v>
      </c>
      <c r="E61" s="2">
        <v>1.35258001089096</v>
      </c>
      <c r="F61" s="2">
        <v>0</v>
      </c>
      <c r="G61" s="2">
        <v>1.60367000102997</v>
      </c>
      <c r="H61" s="2">
        <v>0</v>
      </c>
      <c r="I61" s="2">
        <v>1.5504300594329801</v>
      </c>
      <c r="J61" s="2">
        <v>0</v>
      </c>
      <c r="K61" s="2">
        <v>-0.893635034561157</v>
      </c>
      <c r="L61" s="2">
        <v>0</v>
      </c>
      <c r="M61" s="2">
        <v>-0.56042003631591797</v>
      </c>
      <c r="N61" s="2">
        <v>0</v>
      </c>
      <c r="O61" s="2">
        <v>-1.2002300024032599</v>
      </c>
      <c r="P61" s="2">
        <v>0</v>
      </c>
      <c r="Q61" s="2">
        <v>-0.65654504299163796</v>
      </c>
      <c r="R61" s="2">
        <v>0</v>
      </c>
      <c r="S61" s="2">
        <v>-0.144689977169037</v>
      </c>
      <c r="T61" s="2">
        <v>0</v>
      </c>
      <c r="U61" s="2">
        <v>-0.46926498413085899</v>
      </c>
      <c r="V61" s="2">
        <v>0</v>
      </c>
      <c r="X61" s="2">
        <v>-0.47077500820159901</v>
      </c>
      <c r="Z61" s="2">
        <v>1.1523699760437001</v>
      </c>
      <c r="AB61" s="2">
        <v>0.88180500268936202</v>
      </c>
      <c r="AD61" s="2">
        <v>1.13289499282837</v>
      </c>
      <c r="AF61" s="2">
        <v>1.0796550512313801</v>
      </c>
      <c r="AH61" s="2">
        <v>-1.3644100427627599</v>
      </c>
      <c r="AJ61" s="2">
        <v>-1.03119504451752</v>
      </c>
      <c r="AL61" s="2">
        <v>-1.67100501060486</v>
      </c>
      <c r="AN61" s="2">
        <v>-1.12732005119324</v>
      </c>
      <c r="AP61" s="2">
        <v>-0.61546498537063599</v>
      </c>
      <c r="AR61" s="2">
        <v>-0.94003999233245805</v>
      </c>
      <c r="AS61">
        <v>1</v>
      </c>
      <c r="AT61">
        <v>1</v>
      </c>
      <c r="AU61">
        <v>1</v>
      </c>
      <c r="AV61">
        <v>7.7</v>
      </c>
      <c r="AW61">
        <v>7.7</v>
      </c>
      <c r="AX61">
        <v>14.282999999999999</v>
      </c>
      <c r="AY61">
        <v>0</v>
      </c>
      <c r="AZ61">
        <v>7.4147999999999996</v>
      </c>
      <c r="BA61">
        <v>2</v>
      </c>
      <c r="BB61" t="s">
        <v>1678</v>
      </c>
      <c r="BC61" t="s">
        <v>1678</v>
      </c>
      <c r="BD61" t="s">
        <v>1679</v>
      </c>
    </row>
    <row r="62" spans="1:56" x14ac:dyDescent="0.3">
      <c r="A62" t="s">
        <v>712</v>
      </c>
      <c r="B62" t="s">
        <v>2039</v>
      </c>
      <c r="C62" s="2">
        <v>1.6159650087356601</v>
      </c>
      <c r="D62" s="2">
        <v>1.89273643330123</v>
      </c>
      <c r="E62" s="2">
        <v>1.5695275068283101</v>
      </c>
      <c r="F62" s="2">
        <v>1.8860285352686901</v>
      </c>
      <c r="G62" s="2">
        <v>1.2636525183916101</v>
      </c>
      <c r="H62" s="2">
        <v>1.6081144140983901</v>
      </c>
      <c r="I62" s="2">
        <v>1.1126224994659399</v>
      </c>
      <c r="J62" s="2">
        <v>1.59683287571787</v>
      </c>
      <c r="K62" s="2">
        <v>-0.26498997211456299</v>
      </c>
      <c r="L62" s="2">
        <v>0.55338272197425298</v>
      </c>
      <c r="M62" s="2">
        <v>-0.35233500599861101</v>
      </c>
      <c r="N62" s="2">
        <v>0.34588136545850101</v>
      </c>
      <c r="O62" s="2">
        <v>-0.64715254306793202</v>
      </c>
      <c r="P62" s="2">
        <v>0.729451822827339</v>
      </c>
      <c r="Q62" s="2">
        <v>-0.27297246456146201</v>
      </c>
      <c r="R62" s="2">
        <v>0.55611169939583804</v>
      </c>
      <c r="S62" s="2">
        <v>1.71745750308037</v>
      </c>
      <c r="T62" s="2">
        <v>1.90073561143199</v>
      </c>
      <c r="U62" s="2">
        <v>1.71209251880646</v>
      </c>
      <c r="V62" s="2">
        <v>1.9436071102942001</v>
      </c>
      <c r="W62" s="2">
        <v>-0.60050499439239502</v>
      </c>
      <c r="X62" s="2">
        <v>-0.96130502223968495</v>
      </c>
      <c r="Y62" s="2">
        <v>0.87427997589111295</v>
      </c>
      <c r="Z62" s="2">
        <v>0.79584002494812001</v>
      </c>
      <c r="AA62" s="2">
        <v>0.799480020999908</v>
      </c>
      <c r="AB62" s="2">
        <v>0.77776497602462802</v>
      </c>
      <c r="AC62" s="2">
        <v>0.57401001453399703</v>
      </c>
      <c r="AD62" s="2">
        <v>0.391485005617142</v>
      </c>
      <c r="AE62" s="2">
        <v>0.32870998978614802</v>
      </c>
      <c r="AF62" s="2">
        <v>0.334724992513657</v>
      </c>
      <c r="AG62" s="2">
        <v>-1.04868996143341</v>
      </c>
      <c r="AH62" s="2">
        <v>-1.0430999994278001</v>
      </c>
      <c r="AI62" s="2">
        <v>-1.46682500839233</v>
      </c>
      <c r="AJ62" s="2">
        <v>-0.79965502023696899</v>
      </c>
      <c r="AK62" s="2">
        <v>-1.7008800506591799</v>
      </c>
      <c r="AL62" s="2">
        <v>-1.15523505210876</v>
      </c>
      <c r="AM62" s="2">
        <v>-1.09450495243073</v>
      </c>
      <c r="AN62" s="2">
        <v>-1.01324999332428</v>
      </c>
      <c r="AO62" s="2">
        <v>0.864180028438568</v>
      </c>
      <c r="AP62" s="2">
        <v>1.0089249610900899</v>
      </c>
      <c r="AQ62" s="2">
        <v>0.89361500740051303</v>
      </c>
      <c r="AR62" s="2">
        <v>0.96876001358032204</v>
      </c>
      <c r="AS62">
        <v>10</v>
      </c>
      <c r="AT62">
        <v>10</v>
      </c>
      <c r="AU62">
        <v>9</v>
      </c>
      <c r="AV62">
        <v>24.2</v>
      </c>
      <c r="AW62">
        <v>24.2</v>
      </c>
      <c r="AX62">
        <v>34.798999999999999</v>
      </c>
      <c r="AY62">
        <v>0</v>
      </c>
      <c r="AZ62">
        <v>90.908000000000001</v>
      </c>
      <c r="BA62">
        <v>19</v>
      </c>
      <c r="BB62" t="s">
        <v>710</v>
      </c>
      <c r="BC62" t="s">
        <v>710</v>
      </c>
      <c r="BD62" t="s">
        <v>711</v>
      </c>
    </row>
    <row r="63" spans="1:56" x14ac:dyDescent="0.3">
      <c r="A63" t="s">
        <v>1179</v>
      </c>
      <c r="B63" t="s">
        <v>2558</v>
      </c>
      <c r="C63" s="2">
        <v>1.5974649488925901</v>
      </c>
      <c r="D63" s="2">
        <v>2.7618702701312401</v>
      </c>
      <c r="E63" s="2">
        <v>1.7296274453401601</v>
      </c>
      <c r="F63" s="2">
        <v>2.8047271945458001</v>
      </c>
      <c r="G63" s="2">
        <v>1.5978924483060799</v>
      </c>
      <c r="H63" s="2">
        <v>2.7458404800803198</v>
      </c>
      <c r="I63" s="2">
        <v>1.4777424484491299</v>
      </c>
      <c r="J63" s="2">
        <v>2.6288869498629399</v>
      </c>
      <c r="K63" s="2">
        <v>0.50306996703147899</v>
      </c>
      <c r="L63" s="2">
        <v>1.0073290997972599</v>
      </c>
      <c r="M63" s="2">
        <v>1.00413493812084</v>
      </c>
      <c r="N63" s="2">
        <v>2.0057176633399401</v>
      </c>
      <c r="O63" s="2">
        <v>1.39670244604349</v>
      </c>
      <c r="P63" s="2">
        <v>2.65734005260637</v>
      </c>
      <c r="Q63" s="2">
        <v>1.1814824435859901</v>
      </c>
      <c r="R63" s="2">
        <v>1.9454715584798401</v>
      </c>
      <c r="S63" s="2">
        <v>1.6880274415016201</v>
      </c>
      <c r="T63" s="2">
        <v>1.83307137876383</v>
      </c>
      <c r="U63" s="2">
        <v>2.17735743522644</v>
      </c>
      <c r="V63" s="2">
        <v>2.0342409144636902</v>
      </c>
      <c r="W63" s="2">
        <v>-1.2947249412536599</v>
      </c>
      <c r="X63" s="2">
        <v>-1.16384494304657</v>
      </c>
      <c r="Y63" s="2">
        <v>0.38021001219749501</v>
      </c>
      <c r="Z63" s="2">
        <v>0.35615000128745999</v>
      </c>
      <c r="AA63" s="2">
        <v>0.47988000512123102</v>
      </c>
      <c r="AB63" s="2">
        <v>0.52080500125884999</v>
      </c>
      <c r="AC63" s="2">
        <v>0.38633000850677501</v>
      </c>
      <c r="AD63" s="2">
        <v>0.35088500380516102</v>
      </c>
      <c r="AE63" s="2">
        <v>0.27792000770568798</v>
      </c>
      <c r="AF63" s="2">
        <v>0.21899500489234899</v>
      </c>
      <c r="AG63" s="2">
        <v>-0.568669974803925</v>
      </c>
      <c r="AH63" s="2">
        <v>-0.88375997543335005</v>
      </c>
      <c r="AI63" s="2">
        <v>-0.14887499809265101</v>
      </c>
      <c r="AJ63" s="2">
        <v>-0.301425009965897</v>
      </c>
      <c r="AK63" s="2">
        <v>0.162330001592636</v>
      </c>
      <c r="AL63" s="2">
        <v>0.17250500619411499</v>
      </c>
      <c r="AM63" s="2">
        <v>6.0904998332261998E-2</v>
      </c>
      <c r="AN63" s="2">
        <v>-0.15650999546051</v>
      </c>
      <c r="AO63" s="2">
        <v>0.26251000165939298</v>
      </c>
      <c r="AP63" s="2">
        <v>0.65497499704360995</v>
      </c>
      <c r="AQ63" s="2">
        <v>0.74770498275756803</v>
      </c>
      <c r="AR63" s="2">
        <v>1.1484400033950799</v>
      </c>
      <c r="AS63">
        <v>2</v>
      </c>
      <c r="AT63">
        <v>2</v>
      </c>
      <c r="AU63">
        <v>2</v>
      </c>
      <c r="AV63">
        <v>6.9</v>
      </c>
      <c r="AW63">
        <v>6.9</v>
      </c>
      <c r="AX63">
        <v>35.86</v>
      </c>
      <c r="AY63">
        <v>0</v>
      </c>
      <c r="AZ63">
        <v>15.885999999999999</v>
      </c>
      <c r="BA63">
        <v>4</v>
      </c>
      <c r="BB63" t="s">
        <v>1177</v>
      </c>
      <c r="BC63" t="s">
        <v>1177</v>
      </c>
      <c r="BD63" t="s">
        <v>1178</v>
      </c>
    </row>
    <row r="64" spans="1:56" x14ac:dyDescent="0.3">
      <c r="A64" t="s">
        <v>769</v>
      </c>
      <c r="B64" t="s">
        <v>2209</v>
      </c>
      <c r="C64" s="2">
        <v>1.5832249969244001</v>
      </c>
      <c r="D64" s="2">
        <v>1.51944334282032</v>
      </c>
      <c r="E64" s="2">
        <v>1.6256424933672</v>
      </c>
      <c r="F64" s="2">
        <v>1.8202160118070301</v>
      </c>
      <c r="G64" s="2">
        <v>0.58376249670982405</v>
      </c>
      <c r="H64" s="2">
        <v>1.0320680366893</v>
      </c>
      <c r="I64" s="2">
        <v>-0.152027517557144</v>
      </c>
      <c r="J64" s="2">
        <v>0.24762219460161899</v>
      </c>
      <c r="K64" s="2">
        <v>0.85527499788440797</v>
      </c>
      <c r="L64" s="2">
        <v>0.95589051047783802</v>
      </c>
      <c r="M64" s="2">
        <v>0.27152001857757602</v>
      </c>
      <c r="N64" s="2">
        <v>0.369508063478235</v>
      </c>
      <c r="O64" s="2">
        <v>-0.91529747843742404</v>
      </c>
      <c r="P64" s="2">
        <v>1.33265547322355</v>
      </c>
      <c r="Q64" s="2">
        <v>-1.0472374856472</v>
      </c>
      <c r="R64" s="2">
        <v>1.4123259755879001</v>
      </c>
      <c r="S64" s="2">
        <v>3.00704249739647</v>
      </c>
      <c r="T64" s="2">
        <v>2.06237404099641</v>
      </c>
      <c r="U64" s="2">
        <v>2.8863725364208199</v>
      </c>
      <c r="V64" s="2">
        <v>2.2769470261045099</v>
      </c>
      <c r="W64" s="2">
        <v>-0.913834989070892</v>
      </c>
      <c r="X64" s="2">
        <v>-1.2962549924850499</v>
      </c>
      <c r="Y64" s="2">
        <v>0.27125999331474299</v>
      </c>
      <c r="Z64" s="2">
        <v>0.68510001897811901</v>
      </c>
      <c r="AA64" s="2">
        <v>0.45469000935554499</v>
      </c>
      <c r="AB64" s="2">
        <v>0.58650499582290605</v>
      </c>
      <c r="AC64" s="2">
        <v>-0.532159984111786</v>
      </c>
      <c r="AD64" s="2">
        <v>-0.51040500402450595</v>
      </c>
      <c r="AE64" s="2">
        <v>-1.1427299976348899</v>
      </c>
      <c r="AF64" s="2">
        <v>-1.37141501903534</v>
      </c>
      <c r="AG64" s="2">
        <v>-4.5099998824298399E-3</v>
      </c>
      <c r="AH64" s="2">
        <v>-0.49502998590469399</v>
      </c>
      <c r="AI64" s="2">
        <v>-0.63636499643325795</v>
      </c>
      <c r="AJ64" s="2">
        <v>-1.03068494796753</v>
      </c>
      <c r="AK64" s="2">
        <v>-1.9476799964904801</v>
      </c>
      <c r="AL64" s="2">
        <v>-2.0930049419403098</v>
      </c>
      <c r="AM64" s="2">
        <v>-2.0602250099182098</v>
      </c>
      <c r="AN64" s="2">
        <v>-2.2443399429321298</v>
      </c>
      <c r="AO64" s="2">
        <v>1.6951299905777</v>
      </c>
      <c r="AP64" s="2">
        <v>2.1088650226593</v>
      </c>
      <c r="AQ64" s="2">
        <v>1.8697650432586701</v>
      </c>
      <c r="AR64" s="2">
        <v>1.6928900480270399</v>
      </c>
      <c r="AS64">
        <v>27</v>
      </c>
      <c r="AT64">
        <v>27</v>
      </c>
      <c r="AU64">
        <v>27</v>
      </c>
      <c r="AV64">
        <v>83.3</v>
      </c>
      <c r="AW64">
        <v>83.3</v>
      </c>
      <c r="AX64">
        <v>41.548000000000002</v>
      </c>
      <c r="AY64">
        <v>0</v>
      </c>
      <c r="AZ64">
        <v>323.31</v>
      </c>
      <c r="BA64">
        <v>231</v>
      </c>
      <c r="BB64" t="s">
        <v>767</v>
      </c>
      <c r="BC64" t="s">
        <v>767</v>
      </c>
      <c r="BD64" t="s">
        <v>768</v>
      </c>
    </row>
    <row r="65" spans="1:56" x14ac:dyDescent="0.3">
      <c r="A65" t="s">
        <v>899</v>
      </c>
      <c r="B65" t="s">
        <v>2328</v>
      </c>
      <c r="C65" s="2">
        <v>1.5752050131559401</v>
      </c>
      <c r="D65" s="2">
        <v>2.41372001612205</v>
      </c>
      <c r="E65" s="2">
        <v>1.75992254912853</v>
      </c>
      <c r="F65" s="2">
        <v>2.5684264093545099</v>
      </c>
      <c r="G65" s="2">
        <v>1.34923250973225</v>
      </c>
      <c r="H65" s="2">
        <v>2.6958088664961601</v>
      </c>
      <c r="I65" s="2">
        <v>1.16649250686169</v>
      </c>
      <c r="J65" s="2">
        <v>2.28641525350714</v>
      </c>
      <c r="K65" s="2">
        <v>-1.14282502233982</v>
      </c>
      <c r="L65" s="2">
        <v>1.2523229606780399</v>
      </c>
      <c r="M65" s="2">
        <v>6.4455017447471605E-2</v>
      </c>
      <c r="N65" s="2">
        <v>0.112659571875997</v>
      </c>
      <c r="O65" s="2">
        <v>-4.0452495217323303E-2</v>
      </c>
      <c r="P65" s="2">
        <v>9.5553414679253199E-2</v>
      </c>
      <c r="Q65" s="2">
        <v>3.7157520651817301E-2</v>
      </c>
      <c r="R65" s="2">
        <v>9.73112175039125E-2</v>
      </c>
      <c r="S65" s="2">
        <v>-0.204047486186028</v>
      </c>
      <c r="T65" s="2">
        <v>0.78283917863251695</v>
      </c>
      <c r="U65" s="2">
        <v>-0.31730251014232602</v>
      </c>
      <c r="V65" s="2">
        <v>0.539150524130522</v>
      </c>
      <c r="W65" s="2">
        <v>-0.419485002756119</v>
      </c>
      <c r="X65" s="2">
        <v>-0.53947502374649003</v>
      </c>
      <c r="Y65" s="2">
        <v>1.0180900096893299</v>
      </c>
      <c r="Z65" s="2">
        <v>1.1733599901199301</v>
      </c>
      <c r="AA65" s="2">
        <v>1.2111500501632699</v>
      </c>
      <c r="AB65" s="2">
        <v>1.3497350215911901</v>
      </c>
      <c r="AC65" s="2">
        <v>0.87865000963211104</v>
      </c>
      <c r="AD65" s="2">
        <v>0.86085498332977295</v>
      </c>
      <c r="AE65" s="2">
        <v>0.62791997194290206</v>
      </c>
      <c r="AF65" s="2">
        <v>0.74610501527786299</v>
      </c>
      <c r="AG65" s="2">
        <v>-1.34649002552032</v>
      </c>
      <c r="AH65" s="2">
        <v>-1.89812004566193</v>
      </c>
      <c r="AI65" s="2">
        <v>-0.59971499443054199</v>
      </c>
      <c r="AJ65" s="2">
        <v>-0.230334997177124</v>
      </c>
      <c r="AK65" s="2">
        <v>-0.39125001430511502</v>
      </c>
      <c r="AL65" s="2">
        <v>-0.648615002632141</v>
      </c>
      <c r="AM65" s="2">
        <v>-0.55564498901367199</v>
      </c>
      <c r="AN65" s="2">
        <v>-0.32899999618530301</v>
      </c>
      <c r="AO65" s="2">
        <v>-0.75722998380661</v>
      </c>
      <c r="AP65" s="2">
        <v>-0.60982501506805398</v>
      </c>
      <c r="AQ65" s="2">
        <v>-0.58316498994827304</v>
      </c>
      <c r="AR65" s="2">
        <v>-1.0104000568389899</v>
      </c>
      <c r="AS65">
        <v>5</v>
      </c>
      <c r="AT65">
        <v>5</v>
      </c>
      <c r="AU65">
        <v>5</v>
      </c>
      <c r="AV65">
        <v>34.200000000000003</v>
      </c>
      <c r="AW65">
        <v>34.200000000000003</v>
      </c>
      <c r="AX65">
        <v>16.957999999999998</v>
      </c>
      <c r="AY65">
        <v>0</v>
      </c>
      <c r="AZ65">
        <v>52.405000000000001</v>
      </c>
      <c r="BA65">
        <v>9</v>
      </c>
      <c r="BB65" t="s">
        <v>897</v>
      </c>
      <c r="BC65" t="s">
        <v>897</v>
      </c>
      <c r="BD65" t="s">
        <v>898</v>
      </c>
    </row>
    <row r="66" spans="1:56" x14ac:dyDescent="0.3">
      <c r="A66" t="s">
        <v>1395</v>
      </c>
      <c r="B66" t="s">
        <v>2438</v>
      </c>
      <c r="C66" s="2">
        <v>1.5715149864554401</v>
      </c>
      <c r="D66" s="2">
        <v>1.4254836182386299</v>
      </c>
      <c r="E66" s="2">
        <v>1.6867974922061</v>
      </c>
      <c r="F66" s="2">
        <v>1.6939819012669901</v>
      </c>
      <c r="G66" s="2">
        <v>1.47228246182203</v>
      </c>
      <c r="H66" s="2">
        <v>1.77268342157639</v>
      </c>
      <c r="I66" s="2">
        <v>1.26175751537085</v>
      </c>
      <c r="J66" s="2">
        <v>1.61606765883449</v>
      </c>
      <c r="K66" s="2">
        <v>-1.19944501668215</v>
      </c>
      <c r="L66" s="2">
        <v>0.86781593270456103</v>
      </c>
      <c r="M66" s="2">
        <v>-1.1872050240635901</v>
      </c>
      <c r="N66" s="2">
        <v>1.29590894717174</v>
      </c>
      <c r="O66" s="2">
        <v>-0.12566249817609801</v>
      </c>
      <c r="P66" s="2">
        <v>0.22315699050249899</v>
      </c>
      <c r="Q66" s="2">
        <v>-5.5667497217655203E-2</v>
      </c>
      <c r="R66" s="2">
        <v>8.7065644639790093E-2</v>
      </c>
      <c r="S66" s="2">
        <v>-0.63073251396417596</v>
      </c>
      <c r="T66" s="2">
        <v>1.00126217590499</v>
      </c>
      <c r="U66" s="2">
        <v>-0.64774248749017704</v>
      </c>
      <c r="V66" s="2">
        <v>0.62527204771906997</v>
      </c>
      <c r="W66" s="2">
        <v>-0.19462500512599901</v>
      </c>
      <c r="X66" s="2">
        <v>-0.58021497726440396</v>
      </c>
      <c r="Y66" s="2">
        <v>0.93703001737594604</v>
      </c>
      <c r="Z66" s="2">
        <v>1.4311599731445299</v>
      </c>
      <c r="AA66" s="2">
        <v>1.1504199504852299</v>
      </c>
      <c r="AB66" s="2">
        <v>1.4483350515365601</v>
      </c>
      <c r="AC66" s="2">
        <v>1.06582999229431</v>
      </c>
      <c r="AD66" s="2">
        <v>1.1038949489593499</v>
      </c>
      <c r="AE66" s="2">
        <v>0.92738002538680997</v>
      </c>
      <c r="AF66" s="2">
        <v>0.82129502296447798</v>
      </c>
      <c r="AG66" s="2">
        <v>-1.1328099966049201</v>
      </c>
      <c r="AH66" s="2">
        <v>-2.0409200191497798</v>
      </c>
      <c r="AI66" s="2">
        <v>-1.3747750520706199</v>
      </c>
      <c r="AJ66" s="2">
        <v>-1.77447497844696</v>
      </c>
      <c r="AK66" s="2">
        <v>-0.45111998915672302</v>
      </c>
      <c r="AL66" s="2">
        <v>-0.57504498958587602</v>
      </c>
      <c r="AM66" s="2">
        <v>-0.53382498025894198</v>
      </c>
      <c r="AN66" s="2">
        <v>-0.35234999656677202</v>
      </c>
      <c r="AO66" s="2">
        <v>-0.92155998945236195</v>
      </c>
      <c r="AP66" s="2">
        <v>-1.11474502086639</v>
      </c>
      <c r="AQ66" s="2">
        <v>-0.69843500852584794</v>
      </c>
      <c r="AR66" s="2">
        <v>-1.3718899488449099</v>
      </c>
      <c r="AS66">
        <v>10</v>
      </c>
      <c r="AT66">
        <v>10</v>
      </c>
      <c r="AU66">
        <v>9</v>
      </c>
      <c r="AV66">
        <v>49.4</v>
      </c>
      <c r="AW66">
        <v>49.4</v>
      </c>
      <c r="AX66">
        <v>33.643000000000001</v>
      </c>
      <c r="AY66">
        <v>0</v>
      </c>
      <c r="AZ66">
        <v>167.71</v>
      </c>
      <c r="BA66">
        <v>29</v>
      </c>
      <c r="BB66" t="s">
        <v>1393</v>
      </c>
      <c r="BC66" t="s">
        <v>1393</v>
      </c>
      <c r="BD66" t="s">
        <v>1394</v>
      </c>
    </row>
    <row r="67" spans="1:56" x14ac:dyDescent="0.3">
      <c r="A67" t="s">
        <v>1977</v>
      </c>
      <c r="B67" t="s">
        <v>2575</v>
      </c>
      <c r="C67" s="2">
        <v>1.5573149919509901</v>
      </c>
      <c r="D67" s="2">
        <v>2.7051036223673099</v>
      </c>
      <c r="E67" s="2">
        <v>1.5615824460983301</v>
      </c>
      <c r="F67" s="2">
        <v>2.82075500824905</v>
      </c>
      <c r="G67" s="2">
        <v>1.28733250498772</v>
      </c>
      <c r="H67" s="2">
        <v>2.5117226109203101</v>
      </c>
      <c r="I67" s="2">
        <v>1.04653748869896</v>
      </c>
      <c r="J67" s="2">
        <v>1.86939294924792</v>
      </c>
      <c r="K67" s="2">
        <v>-0.67723503708839405</v>
      </c>
      <c r="L67" s="2">
        <v>1.4881014919615001</v>
      </c>
      <c r="M67" s="2">
        <v>-0.71010002493858304</v>
      </c>
      <c r="N67" s="2">
        <v>0.88025830769225299</v>
      </c>
      <c r="O67" s="2">
        <v>-6.8402513861656203E-2</v>
      </c>
      <c r="P67" s="2">
        <v>7.3245361721756497E-2</v>
      </c>
      <c r="Q67" s="2">
        <v>1.7337478697299999E-2</v>
      </c>
      <c r="R67" s="2">
        <v>2.24880940089471E-2</v>
      </c>
      <c r="S67" s="2">
        <v>-0.13738751411437999</v>
      </c>
      <c r="T67" s="2">
        <v>0.247983501016974</v>
      </c>
      <c r="U67" s="2">
        <v>4.9612499773502301E-2</v>
      </c>
      <c r="V67" s="2">
        <v>9.6660146893546101E-2</v>
      </c>
      <c r="W67" s="2">
        <v>-0.46101498603820801</v>
      </c>
      <c r="X67" s="2">
        <v>-0.34006500244140597</v>
      </c>
      <c r="Y67" s="2">
        <v>1.12302005290985</v>
      </c>
      <c r="Z67" s="2">
        <v>1.19052994251251</v>
      </c>
      <c r="AA67" s="2">
        <v>1.16700994968414</v>
      </c>
      <c r="AB67" s="2">
        <v>1.1550749540328999</v>
      </c>
      <c r="AC67" s="2">
        <v>0.92510002851486195</v>
      </c>
      <c r="AD67" s="2">
        <v>0.84848499298095703</v>
      </c>
      <c r="AE67" s="2">
        <v>0.75296998023986805</v>
      </c>
      <c r="AF67" s="2">
        <v>0.53902500867843595</v>
      </c>
      <c r="AG67" s="2">
        <v>-1.18736004829407</v>
      </c>
      <c r="AH67" s="2">
        <v>-0.96819001436233498</v>
      </c>
      <c r="AI67" s="2">
        <v>-1.3911050558090201</v>
      </c>
      <c r="AJ67" s="2">
        <v>-0.83017498254776001</v>
      </c>
      <c r="AK67" s="2">
        <v>-0.77082002162933305</v>
      </c>
      <c r="AL67" s="2">
        <v>-0.167064994573593</v>
      </c>
      <c r="AM67" s="2">
        <v>-0.618175029754639</v>
      </c>
      <c r="AN67" s="2">
        <v>-0.148230001330376</v>
      </c>
      <c r="AO67" s="2">
        <v>-0.34617000818252602</v>
      </c>
      <c r="AP67" s="2">
        <v>-0.72968500852584794</v>
      </c>
      <c r="AQ67" s="2">
        <v>-0.18961499631404899</v>
      </c>
      <c r="AR67" s="2">
        <v>-0.51223999261856101</v>
      </c>
      <c r="AS67">
        <v>12</v>
      </c>
      <c r="AT67">
        <v>12</v>
      </c>
      <c r="AU67">
        <v>12</v>
      </c>
      <c r="AV67">
        <v>70.3</v>
      </c>
      <c r="AW67">
        <v>70.3</v>
      </c>
      <c r="AX67">
        <v>22.971</v>
      </c>
      <c r="AY67">
        <v>0</v>
      </c>
      <c r="AZ67">
        <v>108.71</v>
      </c>
      <c r="BA67">
        <v>26</v>
      </c>
      <c r="BB67" t="s">
        <v>690</v>
      </c>
      <c r="BC67" t="s">
        <v>690</v>
      </c>
      <c r="BD67" t="s">
        <v>691</v>
      </c>
    </row>
    <row r="68" spans="1:56" x14ac:dyDescent="0.3">
      <c r="A68" t="s">
        <v>1965</v>
      </c>
      <c r="B68" t="s">
        <v>2475</v>
      </c>
      <c r="C68" s="2">
        <v>1.54754504188895</v>
      </c>
      <c r="D68" s="2">
        <v>2.1713332497565498</v>
      </c>
      <c r="E68" s="2">
        <v>0.90639751777052902</v>
      </c>
      <c r="F68" s="2">
        <v>2.7513650083413701</v>
      </c>
      <c r="G68" s="2">
        <v>0.54822250828146901</v>
      </c>
      <c r="H68" s="2">
        <v>0.79608657179496201</v>
      </c>
      <c r="I68" s="2">
        <v>0.30277249589562399</v>
      </c>
      <c r="J68" s="2">
        <v>0.88102943974092596</v>
      </c>
      <c r="K68" s="2">
        <v>-0.57232001796364795</v>
      </c>
      <c r="L68" s="2">
        <v>0.69763712980589299</v>
      </c>
      <c r="M68" s="2">
        <v>-0.52267000451683998</v>
      </c>
      <c r="N68" s="2">
        <v>0.72630343986649104</v>
      </c>
      <c r="O68" s="2">
        <v>-0.45724749192595499</v>
      </c>
      <c r="P68" s="2">
        <v>0.615299477349178</v>
      </c>
      <c r="Q68" s="2">
        <v>-7.8417498618364306E-2</v>
      </c>
      <c r="R68" s="2">
        <v>0.79662829144005998</v>
      </c>
      <c r="S68" s="2">
        <v>-1.2692475058138399</v>
      </c>
      <c r="T68" s="2">
        <v>1.8116756692659499</v>
      </c>
      <c r="U68" s="2">
        <v>-1.65375754609704</v>
      </c>
      <c r="V68" s="2">
        <v>1.2538708349983101</v>
      </c>
      <c r="W68" s="2">
        <v>-3.4575000405311598E-2</v>
      </c>
      <c r="X68" s="2">
        <v>3.6894999444484697E-2</v>
      </c>
      <c r="Y68" s="2">
        <v>1.6713000535964999</v>
      </c>
      <c r="Z68" s="2">
        <v>1.4261100292205799</v>
      </c>
      <c r="AA68" s="2">
        <v>0.89402002096176103</v>
      </c>
      <c r="AB68" s="2">
        <v>0.92109501361846902</v>
      </c>
      <c r="AC68" s="2">
        <v>0.79714000225067105</v>
      </c>
      <c r="AD68" s="2">
        <v>0.30162501335143999</v>
      </c>
      <c r="AE68" s="2">
        <v>0.42078998684883101</v>
      </c>
      <c r="AF68" s="2">
        <v>0.18707500398158999</v>
      </c>
      <c r="AG68" s="2">
        <v>-0.87322002649307295</v>
      </c>
      <c r="AH68" s="2">
        <v>-0.26910001039504999</v>
      </c>
      <c r="AI68" s="2">
        <v>-0.78455501794815097</v>
      </c>
      <c r="AJ68" s="2">
        <v>-0.25846499204635598</v>
      </c>
      <c r="AK68" s="2">
        <v>-0.73242998123168901</v>
      </c>
      <c r="AL68" s="2">
        <v>-0.179745003581047</v>
      </c>
      <c r="AM68" s="2">
        <v>-7.5525000691413893E-2</v>
      </c>
      <c r="AN68" s="2">
        <v>-7.8989997506141704E-2</v>
      </c>
      <c r="AO68" s="2">
        <v>-1.42353999614716</v>
      </c>
      <c r="AP68" s="2">
        <v>-1.1126350164413501</v>
      </c>
      <c r="AQ68" s="2">
        <v>-2.0586950778961199</v>
      </c>
      <c r="AR68" s="2">
        <v>-1.24650001525879</v>
      </c>
      <c r="AS68">
        <v>17</v>
      </c>
      <c r="AT68">
        <v>17</v>
      </c>
      <c r="AU68">
        <v>15</v>
      </c>
      <c r="AV68">
        <v>45.6</v>
      </c>
      <c r="AW68">
        <v>45.6</v>
      </c>
      <c r="AX68">
        <v>55.993000000000002</v>
      </c>
      <c r="AY68">
        <v>0</v>
      </c>
      <c r="AZ68">
        <v>253.92</v>
      </c>
      <c r="BA68">
        <v>41</v>
      </c>
      <c r="BB68" t="s">
        <v>256</v>
      </c>
      <c r="BC68" t="s">
        <v>256</v>
      </c>
      <c r="BD68" t="s">
        <v>257</v>
      </c>
    </row>
    <row r="69" spans="1:56" x14ac:dyDescent="0.3">
      <c r="A69" t="s">
        <v>1006</v>
      </c>
      <c r="B69" t="s">
        <v>1988</v>
      </c>
      <c r="C69" s="2">
        <v>1.54273498058319</v>
      </c>
      <c r="D69" s="2">
        <v>0</v>
      </c>
      <c r="E69" s="2">
        <v>1.17626997828484</v>
      </c>
      <c r="F69" s="2">
        <v>0</v>
      </c>
      <c r="G69" s="2">
        <v>0.96839997172355696</v>
      </c>
      <c r="H69" s="2">
        <v>0</v>
      </c>
      <c r="I69" s="2">
        <v>0.731499979272485</v>
      </c>
      <c r="J69" s="2">
        <v>0</v>
      </c>
      <c r="K69" s="2">
        <v>0.33248499035835299</v>
      </c>
      <c r="L69" s="2">
        <v>0</v>
      </c>
      <c r="M69" s="2">
        <v>0.598989978432655</v>
      </c>
      <c r="N69" s="2">
        <v>0</v>
      </c>
      <c r="O69" s="2">
        <v>0.71059997752308801</v>
      </c>
      <c r="P69" s="2">
        <v>0</v>
      </c>
      <c r="Q69" s="2">
        <v>0.117354989051819</v>
      </c>
      <c r="R69" s="2">
        <v>0</v>
      </c>
      <c r="S69" s="2">
        <v>1.4974699616432201</v>
      </c>
      <c r="T69" s="2">
        <v>0</v>
      </c>
      <c r="U69" s="2">
        <v>0.96942497789859805</v>
      </c>
      <c r="V69" s="2">
        <v>0</v>
      </c>
      <c r="X69" s="2">
        <v>-0.75450497865676902</v>
      </c>
      <c r="Z69" s="2">
        <v>0.78823000192642201</v>
      </c>
      <c r="AB69" s="2">
        <v>0.42176499962806702</v>
      </c>
      <c r="AD69" s="2">
        <v>0.213894993066788</v>
      </c>
      <c r="AF69" s="2">
        <v>-2.3004999384283999E-2</v>
      </c>
      <c r="AH69" s="2">
        <v>-0.42201998829841603</v>
      </c>
      <c r="AJ69" s="2">
        <v>-0.15551500022411299</v>
      </c>
      <c r="AL69" s="2">
        <v>-4.3905001133680302E-2</v>
      </c>
      <c r="AN69" s="2">
        <v>-0.63714998960494995</v>
      </c>
      <c r="AP69" s="2">
        <v>0.74296498298644997</v>
      </c>
      <c r="AR69" s="2">
        <v>0.214919999241829</v>
      </c>
      <c r="AS69">
        <v>1</v>
      </c>
      <c r="AT69">
        <v>1</v>
      </c>
      <c r="AU69">
        <v>1</v>
      </c>
      <c r="AV69">
        <v>6.9</v>
      </c>
      <c r="AW69">
        <v>6.9</v>
      </c>
      <c r="AX69">
        <v>31.719000000000001</v>
      </c>
      <c r="AY69">
        <v>0</v>
      </c>
      <c r="AZ69">
        <v>8.0100999999999996</v>
      </c>
      <c r="BA69">
        <v>2</v>
      </c>
      <c r="BB69" t="s">
        <v>1004</v>
      </c>
      <c r="BC69" t="s">
        <v>1004</v>
      </c>
      <c r="BD69" t="s">
        <v>1005</v>
      </c>
    </row>
    <row r="70" spans="1:56" x14ac:dyDescent="0.3">
      <c r="A70" t="s">
        <v>1194</v>
      </c>
      <c r="B70" t="s">
        <v>2321</v>
      </c>
      <c r="C70" s="2">
        <v>1.53960497677326</v>
      </c>
      <c r="D70" s="2">
        <v>0.65328349852463796</v>
      </c>
      <c r="E70" s="2">
        <v>1.6685274615883801</v>
      </c>
      <c r="F70" s="2">
        <v>0.69832217387901796</v>
      </c>
      <c r="G70" s="2">
        <v>1.4761524796485901</v>
      </c>
      <c r="H70" s="2">
        <v>0.63477509093732398</v>
      </c>
      <c r="I70" s="2">
        <v>1.37121247500181</v>
      </c>
      <c r="J70" s="2">
        <v>0.59201772122197305</v>
      </c>
      <c r="K70" s="2">
        <v>1.37202997505665</v>
      </c>
      <c r="L70" s="2">
        <v>0.59256444069468805</v>
      </c>
      <c r="M70" s="2">
        <v>1.53680498152971</v>
      </c>
      <c r="N70" s="2">
        <v>0.64238641517543404</v>
      </c>
      <c r="O70" s="2">
        <v>1.2793474793434101</v>
      </c>
      <c r="P70" s="2">
        <v>0.52857681186216998</v>
      </c>
      <c r="Q70" s="2">
        <v>1.25991247594357</v>
      </c>
      <c r="R70" s="2">
        <v>0.54440351026914002</v>
      </c>
      <c r="S70" s="2">
        <v>2.0640524625778198</v>
      </c>
      <c r="T70" s="2">
        <v>0.77944141610895901</v>
      </c>
      <c r="U70" s="2">
        <v>2.1769924461841601</v>
      </c>
      <c r="V70" s="2">
        <v>0.88764719161813399</v>
      </c>
      <c r="W70" s="2">
        <v>-0.38996499776840199</v>
      </c>
      <c r="X70" s="2">
        <v>-2.13005495071411</v>
      </c>
      <c r="Y70" s="2">
        <v>0.14981999993324299</v>
      </c>
      <c r="Z70" s="2">
        <v>0.40937000513076799</v>
      </c>
      <c r="AA70" s="2">
        <v>0.24225999414920801</v>
      </c>
      <c r="AB70" s="2">
        <v>0.57477498054504395</v>
      </c>
      <c r="AC70" s="2">
        <v>0.22019000351428999</v>
      </c>
      <c r="AD70" s="2">
        <v>0.212095007300377</v>
      </c>
      <c r="AE70" s="2">
        <v>8.6869999766349806E-2</v>
      </c>
      <c r="AF70" s="2">
        <v>0.13553500175476099</v>
      </c>
      <c r="AG70" s="2">
        <v>0.117140002548695</v>
      </c>
      <c r="AH70" s="2">
        <v>0.106899999082088</v>
      </c>
      <c r="AI70" s="2">
        <v>7.0215001702308696E-2</v>
      </c>
      <c r="AJ70" s="2">
        <v>0.48337501287460299</v>
      </c>
      <c r="AK70" s="2">
        <v>-0.25685998797416698</v>
      </c>
      <c r="AL70" s="2">
        <v>0.295534998178482</v>
      </c>
      <c r="AM70" s="2">
        <v>6.3175000250339494E-2</v>
      </c>
      <c r="AN70" s="2">
        <v>-6.3369996845722198E-2</v>
      </c>
      <c r="AO70" s="2">
        <v>0.38374000787735002</v>
      </c>
      <c r="AP70" s="2">
        <v>1.2243449687957799</v>
      </c>
      <c r="AQ70" s="2">
        <v>0.89082497358322099</v>
      </c>
      <c r="AR70" s="2">
        <v>0.94313997030258201</v>
      </c>
      <c r="AS70">
        <v>10</v>
      </c>
      <c r="AT70">
        <v>10</v>
      </c>
      <c r="AU70">
        <v>10</v>
      </c>
      <c r="AV70">
        <v>12.8</v>
      </c>
      <c r="AW70">
        <v>12.8</v>
      </c>
      <c r="AX70">
        <v>99.561000000000007</v>
      </c>
      <c r="AY70">
        <v>0</v>
      </c>
      <c r="AZ70">
        <v>95.462000000000003</v>
      </c>
      <c r="BA70">
        <v>14</v>
      </c>
      <c r="BB70" t="s">
        <v>1192</v>
      </c>
      <c r="BC70" t="s">
        <v>1192</v>
      </c>
      <c r="BD70" t="s">
        <v>1193</v>
      </c>
    </row>
    <row r="71" spans="1:56" x14ac:dyDescent="0.3">
      <c r="A71" t="s">
        <v>1913</v>
      </c>
      <c r="B71" t="s">
        <v>2014</v>
      </c>
      <c r="C71" s="2">
        <v>1.53816001117229</v>
      </c>
      <c r="D71" s="2">
        <v>3.5657253234159501</v>
      </c>
      <c r="E71" s="2">
        <v>1.52691249549389</v>
      </c>
      <c r="F71" s="2">
        <v>1.8059324193153701</v>
      </c>
      <c r="G71" s="2">
        <v>1.49011750519276</v>
      </c>
      <c r="H71" s="2">
        <v>2.52910856468857</v>
      </c>
      <c r="I71" s="2">
        <v>1.4077425152063401</v>
      </c>
      <c r="J71" s="2">
        <v>3.13268193817777</v>
      </c>
      <c r="K71" s="2">
        <v>-0.734925016760826</v>
      </c>
      <c r="L71" s="2">
        <v>0.710601797995008</v>
      </c>
      <c r="M71" s="2">
        <v>-0.82849498093128204</v>
      </c>
      <c r="N71" s="2">
        <v>1.66280678236493</v>
      </c>
      <c r="O71" s="2">
        <v>-0.195647493004799</v>
      </c>
      <c r="P71" s="2">
        <v>1.1765223820867099</v>
      </c>
      <c r="Q71" s="2">
        <v>0.13734750449657401</v>
      </c>
      <c r="R71" s="2">
        <v>0.64236890906498501</v>
      </c>
      <c r="S71" s="2">
        <v>-0.59223254024982497</v>
      </c>
      <c r="T71" s="2">
        <v>2.4573423217454899</v>
      </c>
      <c r="U71" s="2">
        <v>-0.19909749925136599</v>
      </c>
      <c r="V71" s="2">
        <v>0.87475551005035901</v>
      </c>
      <c r="W71" s="2">
        <v>-0.49340501427650502</v>
      </c>
      <c r="X71" s="2">
        <v>-0.54191499948501598</v>
      </c>
      <c r="Y71" s="2">
        <v>1.0130800008773799</v>
      </c>
      <c r="Z71" s="2">
        <v>1.02792000770569</v>
      </c>
      <c r="AA71" s="2">
        <v>0.81758999824523904</v>
      </c>
      <c r="AB71" s="2">
        <v>1.2009149789810201</v>
      </c>
      <c r="AC71" s="2">
        <v>0.89494997262954701</v>
      </c>
      <c r="AD71" s="2">
        <v>1.04996502399445</v>
      </c>
      <c r="AE71" s="2">
        <v>0.86053001880645796</v>
      </c>
      <c r="AF71" s="2">
        <v>0.91963499784469604</v>
      </c>
      <c r="AG71" s="2">
        <v>-0.87075001001357999</v>
      </c>
      <c r="AH71" s="2">
        <v>-1.6344200372695901</v>
      </c>
      <c r="AI71" s="2">
        <v>-1.22436499595642</v>
      </c>
      <c r="AJ71" s="2">
        <v>-1.46794497966766</v>
      </c>
      <c r="AK71" s="2">
        <v>-0.76064002513885498</v>
      </c>
      <c r="AL71" s="2">
        <v>-0.66597497463226296</v>
      </c>
      <c r="AM71" s="2">
        <v>-0.45646500587463401</v>
      </c>
      <c r="AN71" s="2">
        <v>-0.30415999889373802</v>
      </c>
      <c r="AO71" s="2">
        <v>-1.0845600366592401</v>
      </c>
      <c r="AP71" s="2">
        <v>-1.13522505760193</v>
      </c>
      <c r="AQ71" s="2">
        <v>-0.63939499855041504</v>
      </c>
      <c r="AR71" s="2">
        <v>-0.794120013713837</v>
      </c>
      <c r="AS71">
        <v>21</v>
      </c>
      <c r="AT71">
        <v>21</v>
      </c>
      <c r="AU71">
        <v>19</v>
      </c>
      <c r="AV71">
        <v>72</v>
      </c>
      <c r="AW71">
        <v>72</v>
      </c>
      <c r="AX71">
        <v>43.593000000000004</v>
      </c>
      <c r="AY71">
        <v>0</v>
      </c>
      <c r="AZ71">
        <v>323.31</v>
      </c>
      <c r="BA71">
        <v>52</v>
      </c>
      <c r="BB71" t="s">
        <v>906</v>
      </c>
      <c r="BC71" t="s">
        <v>906</v>
      </c>
      <c r="BD71" t="s">
        <v>907</v>
      </c>
    </row>
    <row r="72" spans="1:56" x14ac:dyDescent="0.3">
      <c r="A72" t="s">
        <v>1764</v>
      </c>
      <c r="B72" t="s">
        <v>2409</v>
      </c>
      <c r="C72" s="2">
        <v>1.5292249768972399</v>
      </c>
      <c r="D72" s="2">
        <v>3.7394726490280101</v>
      </c>
      <c r="E72" s="2">
        <v>1.15556748211384</v>
      </c>
      <c r="F72" s="2">
        <v>1.44641121209627</v>
      </c>
      <c r="G72" s="2">
        <v>0.92856250703334797</v>
      </c>
      <c r="H72" s="2">
        <v>1.8561000530509499</v>
      </c>
      <c r="I72" s="2">
        <v>0.84471748769283295</v>
      </c>
      <c r="J72" s="2">
        <v>2.0790966094486301</v>
      </c>
      <c r="K72" s="2">
        <v>-1.02488501369953</v>
      </c>
      <c r="L72" s="2">
        <v>2.9097522269916198</v>
      </c>
      <c r="M72" s="2">
        <v>-0.35627500712871601</v>
      </c>
      <c r="N72" s="2">
        <v>0.39392689347014898</v>
      </c>
      <c r="O72" s="2">
        <v>-0.88068999350070998</v>
      </c>
      <c r="P72" s="2">
        <v>0</v>
      </c>
      <c r="Q72" s="2">
        <v>0.33801250159740398</v>
      </c>
      <c r="R72" s="2">
        <v>1.3554278803653499</v>
      </c>
      <c r="S72" s="2">
        <v>2.6117503643035899E-2</v>
      </c>
      <c r="T72" s="2">
        <v>1.27028764504698E-2</v>
      </c>
      <c r="U72" s="2">
        <v>-0.64092747122049298</v>
      </c>
      <c r="V72" s="2">
        <v>0.34554625790391502</v>
      </c>
      <c r="W72" s="2">
        <v>-0.23716500401496901</v>
      </c>
      <c r="X72" s="2">
        <v>-0.26057499647140497</v>
      </c>
      <c r="Y72" s="2">
        <v>1.26335000991821</v>
      </c>
      <c r="Z72" s="2">
        <v>1.2973599433898899</v>
      </c>
      <c r="AA72" s="2">
        <v>0.68235999345779397</v>
      </c>
      <c r="AB72" s="2">
        <v>1.1310349702835101</v>
      </c>
      <c r="AC72" s="2">
        <v>0.78982001543045</v>
      </c>
      <c r="AD72" s="2">
        <v>0.56956499814987205</v>
      </c>
      <c r="AE72" s="2">
        <v>0.51912999153137196</v>
      </c>
      <c r="AF72" s="2">
        <v>0.67256498336792003</v>
      </c>
      <c r="AG72" s="2">
        <v>-1.30779004096985</v>
      </c>
      <c r="AH72" s="2">
        <v>-1.2397199869155899</v>
      </c>
      <c r="AI72" s="2">
        <v>-0.26618498563766502</v>
      </c>
      <c r="AJ72" s="2">
        <v>-0.94410502910614003</v>
      </c>
      <c r="AK72" s="2">
        <v>-1.1295599937439</v>
      </c>
      <c r="AM72" s="2">
        <v>1.6635000705719001E-2</v>
      </c>
      <c r="AN72" s="2">
        <v>0.16165000200271601</v>
      </c>
      <c r="AO72" s="2">
        <v>-0.86304998397827104</v>
      </c>
      <c r="AP72" s="2">
        <v>0.41754499077796903</v>
      </c>
      <c r="AQ72" s="2">
        <v>-1.58019495010376</v>
      </c>
      <c r="AR72" s="2">
        <v>-0.19939999282360099</v>
      </c>
      <c r="AS72">
        <v>4</v>
      </c>
      <c r="AT72">
        <v>4</v>
      </c>
      <c r="AU72">
        <v>4</v>
      </c>
      <c r="AV72">
        <v>23.5</v>
      </c>
      <c r="AW72">
        <v>23.5</v>
      </c>
      <c r="AX72">
        <v>29.407</v>
      </c>
      <c r="AY72">
        <v>0</v>
      </c>
      <c r="AZ72">
        <v>35.487000000000002</v>
      </c>
      <c r="BA72">
        <v>8</v>
      </c>
      <c r="BB72" t="s">
        <v>1762</v>
      </c>
      <c r="BC72" t="s">
        <v>1762</v>
      </c>
      <c r="BD72" t="s">
        <v>1763</v>
      </c>
    </row>
    <row r="73" spans="1:56" x14ac:dyDescent="0.3">
      <c r="A73" t="s">
        <v>680</v>
      </c>
      <c r="B73" t="s">
        <v>2224</v>
      </c>
      <c r="C73" s="2">
        <v>1.5252249836921701</v>
      </c>
      <c r="D73" s="2">
        <v>0</v>
      </c>
      <c r="E73" s="2">
        <v>1.51409751176834</v>
      </c>
      <c r="F73" s="2">
        <v>0</v>
      </c>
      <c r="G73" s="2">
        <v>1.17269250750542</v>
      </c>
      <c r="H73" s="2">
        <v>0</v>
      </c>
      <c r="I73" s="2">
        <v>1.4388074874877901</v>
      </c>
      <c r="J73" s="2">
        <v>0</v>
      </c>
      <c r="K73" s="2">
        <v>-0.40100000798702201</v>
      </c>
      <c r="L73" s="2">
        <v>0</v>
      </c>
      <c r="M73" s="2">
        <v>-1.13893002271652</v>
      </c>
      <c r="N73" s="2">
        <v>0</v>
      </c>
      <c r="O73" s="2">
        <v>0.18377499282360099</v>
      </c>
      <c r="P73" s="2">
        <v>0</v>
      </c>
      <c r="Q73" s="2">
        <v>0.61586999893188499</v>
      </c>
      <c r="R73" s="2">
        <v>0</v>
      </c>
      <c r="S73" s="2">
        <v>-0.48282498121261602</v>
      </c>
      <c r="T73" s="2">
        <v>0</v>
      </c>
      <c r="U73" s="2">
        <v>-1.22443002462387</v>
      </c>
      <c r="V73" s="2">
        <v>0</v>
      </c>
      <c r="W73" s="2">
        <v>-0.32316499948501598</v>
      </c>
      <c r="Y73" s="2">
        <v>1.0766400098800699</v>
      </c>
      <c r="Z73" s="2">
        <v>1.3274799585342401</v>
      </c>
      <c r="AA73" s="2">
        <v>0.96050000190734897</v>
      </c>
      <c r="AB73" s="2">
        <v>1.4213650226593</v>
      </c>
      <c r="AC73" s="2">
        <v>0.81602001190185502</v>
      </c>
      <c r="AD73" s="2">
        <v>0.88303500413894698</v>
      </c>
      <c r="AE73" s="2">
        <v>1.1219500303268399</v>
      </c>
      <c r="AF73" s="2">
        <v>1.10933494567871</v>
      </c>
      <c r="AG73" s="2">
        <v>-1.0155500173568699</v>
      </c>
      <c r="AH73" s="2">
        <v>-0.43277999758720398</v>
      </c>
      <c r="AI73" s="2">
        <v>-1.4620950222015401</v>
      </c>
      <c r="AK73" s="2">
        <v>-0.13939000666141499</v>
      </c>
      <c r="AM73" s="2">
        <v>0.29270499944686901</v>
      </c>
      <c r="AO73" s="2">
        <v>-0.80598998069763195</v>
      </c>
      <c r="AQ73" s="2">
        <v>-1.54759502410889</v>
      </c>
      <c r="AS73">
        <v>2</v>
      </c>
      <c r="AT73">
        <v>2</v>
      </c>
      <c r="AU73">
        <v>2</v>
      </c>
      <c r="AV73">
        <v>9.1999999999999993</v>
      </c>
      <c r="AW73">
        <v>9.1999999999999993</v>
      </c>
      <c r="AX73">
        <v>32.807000000000002</v>
      </c>
      <c r="AY73">
        <v>0</v>
      </c>
      <c r="AZ73">
        <v>12.315</v>
      </c>
      <c r="BA73">
        <v>3</v>
      </c>
      <c r="BB73" t="s">
        <v>678</v>
      </c>
      <c r="BC73" t="s">
        <v>678</v>
      </c>
      <c r="BD73" t="s">
        <v>679</v>
      </c>
    </row>
    <row r="74" spans="1:56" x14ac:dyDescent="0.3">
      <c r="A74" t="s">
        <v>97</v>
      </c>
      <c r="B74" t="s">
        <v>2151</v>
      </c>
      <c r="C74" s="2">
        <v>1.5212849965319</v>
      </c>
      <c r="D74" s="2">
        <v>0</v>
      </c>
      <c r="E74" s="2">
        <v>1.73842249810696</v>
      </c>
      <c r="F74" s="2">
        <v>0</v>
      </c>
      <c r="G74" s="2">
        <v>1.89575251936913</v>
      </c>
      <c r="H74" s="2">
        <v>0</v>
      </c>
      <c r="I74" s="2">
        <v>1.1448725014925001</v>
      </c>
      <c r="J74" s="2">
        <v>0</v>
      </c>
      <c r="K74" s="2">
        <v>0.53926500678062395</v>
      </c>
      <c r="L74" s="2">
        <v>0</v>
      </c>
      <c r="M74" s="2">
        <v>1.3613149896264101</v>
      </c>
      <c r="N74" s="2">
        <v>0</v>
      </c>
      <c r="P74" s="2">
        <v>0</v>
      </c>
      <c r="Q74" s="2">
        <v>0.71070501208305403</v>
      </c>
      <c r="R74" s="2">
        <v>0</v>
      </c>
      <c r="S74" s="2">
        <v>1.56641000509262</v>
      </c>
      <c r="T74" s="2">
        <v>0</v>
      </c>
      <c r="U74" s="2">
        <v>0.84997250884771303</v>
      </c>
      <c r="V74" s="2">
        <v>0</v>
      </c>
      <c r="X74" s="2">
        <v>-0.97261500358581499</v>
      </c>
      <c r="Y74" s="2">
        <v>-2.3259999230504001E-2</v>
      </c>
      <c r="Z74" s="2">
        <v>1.12059998512268</v>
      </c>
      <c r="AA74" s="2">
        <v>1.1711699962616</v>
      </c>
      <c r="AB74" s="2">
        <v>0.36044499278068498</v>
      </c>
      <c r="AC74" s="2">
        <v>0.72439998388290405</v>
      </c>
      <c r="AD74" s="2">
        <v>1.12187504768372</v>
      </c>
      <c r="AE74" s="2">
        <v>0.75422000885009799</v>
      </c>
      <c r="AF74" s="2">
        <v>-0.40970501303672802</v>
      </c>
      <c r="AG74" s="2">
        <v>-0.43334999680519098</v>
      </c>
      <c r="AI74" s="2">
        <v>-0.161225005984306</v>
      </c>
      <c r="AJ74" s="2">
        <v>0.93862497806549094</v>
      </c>
      <c r="AN74" s="2">
        <v>-0.26190999150276201</v>
      </c>
      <c r="AP74" s="2">
        <v>0.59379500150680498</v>
      </c>
      <c r="AQ74" s="2">
        <v>0.18792499601841001</v>
      </c>
      <c r="AR74" s="2">
        <v>-0.43320998549461398</v>
      </c>
      <c r="AS74">
        <v>2</v>
      </c>
      <c r="AT74">
        <v>2</v>
      </c>
      <c r="AU74">
        <v>1</v>
      </c>
      <c r="AV74">
        <v>4.5</v>
      </c>
      <c r="AW74">
        <v>4.5</v>
      </c>
      <c r="AX74">
        <v>38.018999999999998</v>
      </c>
      <c r="AY74">
        <v>0</v>
      </c>
      <c r="AZ74">
        <v>10.752000000000001</v>
      </c>
      <c r="BA74">
        <v>2</v>
      </c>
      <c r="BB74" t="s">
        <v>95</v>
      </c>
      <c r="BC74" t="s">
        <v>95</v>
      </c>
      <c r="BD74" t="s">
        <v>96</v>
      </c>
    </row>
    <row r="75" spans="1:56" x14ac:dyDescent="0.3">
      <c r="A75" t="s">
        <v>1405</v>
      </c>
      <c r="B75" t="s">
        <v>2044</v>
      </c>
      <c r="C75" s="2">
        <v>1.5186350345611599</v>
      </c>
      <c r="D75" s="2">
        <v>1.62123745469547</v>
      </c>
      <c r="E75" s="2">
        <v>1.5274025201797501</v>
      </c>
      <c r="F75" s="2">
        <v>1.6689051957838299</v>
      </c>
      <c r="G75" s="2">
        <v>1.0475075170397801</v>
      </c>
      <c r="H75" s="2">
        <v>1.34726464581302</v>
      </c>
      <c r="I75" s="2">
        <v>0.94969252578448504</v>
      </c>
      <c r="J75" s="2">
        <v>1.08821687789316</v>
      </c>
      <c r="K75" s="2">
        <v>0.14843502640724199</v>
      </c>
      <c r="L75" s="2">
        <v>0.228028471390641</v>
      </c>
      <c r="M75" s="2">
        <v>-0.16973999142646801</v>
      </c>
      <c r="N75" s="2">
        <v>0.26899667566008001</v>
      </c>
      <c r="O75" s="2">
        <v>-0.12543746829032901</v>
      </c>
      <c r="P75" s="2">
        <v>9.3099709275409004E-2</v>
      </c>
      <c r="Q75" s="2">
        <v>-0.537822484970093</v>
      </c>
      <c r="R75" s="2">
        <v>0.39401264122723101</v>
      </c>
      <c r="S75" s="2">
        <v>1.9698425233364101</v>
      </c>
      <c r="T75" s="2">
        <v>1.8273198604958401</v>
      </c>
      <c r="U75" s="2">
        <v>1.7622174918651601</v>
      </c>
      <c r="V75" s="2">
        <v>1.7588555851101599</v>
      </c>
      <c r="W75" s="2">
        <v>-0.54600501060485795</v>
      </c>
      <c r="X75" s="2">
        <v>-0.99567502737045299</v>
      </c>
      <c r="Y75" s="2">
        <v>0.66619002819061302</v>
      </c>
      <c r="Z75" s="2">
        <v>0.82940000295639005</v>
      </c>
      <c r="AA75" s="2">
        <v>0.72328001260757402</v>
      </c>
      <c r="AB75" s="2">
        <v>0.789844989776611</v>
      </c>
      <c r="AC75" s="2">
        <v>0.32471999526023898</v>
      </c>
      <c r="AD75" s="2">
        <v>0.22861500084400199</v>
      </c>
      <c r="AE75" s="2">
        <v>-3.2599999103695202E-3</v>
      </c>
      <c r="AF75" s="2">
        <v>0.36096501350402799</v>
      </c>
      <c r="AG75" s="2">
        <v>-0.55563998222351096</v>
      </c>
      <c r="AH75" s="2">
        <v>-0.68917000293731701</v>
      </c>
      <c r="AI75" s="2">
        <v>-0.99172502756118797</v>
      </c>
      <c r="AJ75" s="2">
        <v>-0.88943499326705899</v>
      </c>
      <c r="AK75" s="2">
        <v>-1.2872999906539899</v>
      </c>
      <c r="AL75" s="2">
        <v>-0.50525498390197798</v>
      </c>
      <c r="AM75" s="2">
        <v>-1.7685250043869001</v>
      </c>
      <c r="AN75" s="2">
        <v>-0.84880000352859497</v>
      </c>
      <c r="AO75" s="2">
        <v>1.2912700176239</v>
      </c>
      <c r="AP75" s="2">
        <v>1.10673499107361</v>
      </c>
      <c r="AQ75" s="2">
        <v>1.0621249675750699</v>
      </c>
      <c r="AR75" s="2">
        <v>0.92062997817993197</v>
      </c>
      <c r="AS75">
        <v>1</v>
      </c>
      <c r="AT75">
        <v>1</v>
      </c>
      <c r="AU75">
        <v>1</v>
      </c>
      <c r="AV75">
        <v>4.8</v>
      </c>
      <c r="AW75">
        <v>4.8</v>
      </c>
      <c r="AX75">
        <v>38.637999999999998</v>
      </c>
      <c r="AY75">
        <v>0</v>
      </c>
      <c r="AZ75">
        <v>7.7811000000000003</v>
      </c>
      <c r="BA75">
        <v>2</v>
      </c>
      <c r="BB75" t="s">
        <v>1403</v>
      </c>
      <c r="BC75" t="s">
        <v>1403</v>
      </c>
      <c r="BD75" t="s">
        <v>1404</v>
      </c>
    </row>
    <row r="76" spans="1:56" x14ac:dyDescent="0.3">
      <c r="A76" t="s">
        <v>291</v>
      </c>
      <c r="B76" t="s">
        <v>2513</v>
      </c>
      <c r="C76" s="2">
        <v>1.51450502872467</v>
      </c>
      <c r="D76" s="2">
        <v>0</v>
      </c>
      <c r="E76" s="2">
        <v>2.02016997337341</v>
      </c>
      <c r="F76" s="2">
        <v>0</v>
      </c>
      <c r="G76" s="2">
        <v>0.64432002604007699</v>
      </c>
      <c r="H76" s="2">
        <v>0</v>
      </c>
      <c r="I76" s="2">
        <v>1.16796001791954</v>
      </c>
      <c r="J76" s="2">
        <v>0</v>
      </c>
      <c r="K76" s="2">
        <v>-0.32358503341674799</v>
      </c>
      <c r="L76" s="2">
        <v>0</v>
      </c>
      <c r="N76" s="2">
        <v>0</v>
      </c>
      <c r="P76" s="2">
        <v>0</v>
      </c>
      <c r="Q76" s="2">
        <v>0.22407501935958901</v>
      </c>
      <c r="R76" s="2">
        <v>0</v>
      </c>
      <c r="S76" s="2">
        <v>1.2502500414848301</v>
      </c>
      <c r="T76" s="2">
        <v>0</v>
      </c>
      <c r="U76" s="2">
        <v>1.510145008564</v>
      </c>
      <c r="V76" s="2">
        <v>0</v>
      </c>
      <c r="X76" s="2">
        <v>-0.68093502521514904</v>
      </c>
      <c r="Z76" s="2">
        <v>0.83357000350952104</v>
      </c>
      <c r="AB76" s="2">
        <v>1.3392349481582599</v>
      </c>
      <c r="AD76" s="2">
        <v>-3.6614999175071702E-2</v>
      </c>
      <c r="AF76" s="2">
        <v>0.48702499270439098</v>
      </c>
      <c r="AH76" s="2">
        <v>-1.0045200586319001</v>
      </c>
      <c r="AN76" s="2">
        <v>-0.45686000585556003</v>
      </c>
      <c r="AP76" s="2">
        <v>0.56931501626968395</v>
      </c>
      <c r="AR76" s="2">
        <v>0.82920998334884599</v>
      </c>
      <c r="AS76">
        <v>1</v>
      </c>
      <c r="AT76">
        <v>1</v>
      </c>
      <c r="AU76">
        <v>1</v>
      </c>
      <c r="AV76">
        <v>6.2</v>
      </c>
      <c r="AW76">
        <v>6.2</v>
      </c>
      <c r="AX76">
        <v>28.355</v>
      </c>
      <c r="AY76">
        <v>0</v>
      </c>
      <c r="AZ76">
        <v>7.8815</v>
      </c>
      <c r="BA76">
        <v>1</v>
      </c>
      <c r="BB76" t="s">
        <v>289</v>
      </c>
      <c r="BC76" t="s">
        <v>289</v>
      </c>
      <c r="BD76" t="s">
        <v>290</v>
      </c>
    </row>
    <row r="77" spans="1:56" x14ac:dyDescent="0.3">
      <c r="A77" t="s">
        <v>1301</v>
      </c>
      <c r="B77" t="s">
        <v>2018</v>
      </c>
      <c r="C77" s="2">
        <v>1.5103549920022501</v>
      </c>
      <c r="D77" s="2">
        <v>0.98931488012261204</v>
      </c>
      <c r="E77" s="2">
        <v>1.39896249584854</v>
      </c>
      <c r="F77" s="2">
        <v>0.93275821794788805</v>
      </c>
      <c r="G77" s="2">
        <v>1.4054674953222299</v>
      </c>
      <c r="H77" s="2">
        <v>0.92221602000790304</v>
      </c>
      <c r="I77" s="2">
        <v>1.28649749420583</v>
      </c>
      <c r="J77" s="2">
        <v>0.86697551380359095</v>
      </c>
      <c r="K77" s="2">
        <v>1.64519499242306</v>
      </c>
      <c r="L77" s="2">
        <v>1.05416996170915</v>
      </c>
      <c r="M77" s="2">
        <v>1.3152399938553601</v>
      </c>
      <c r="N77" s="2">
        <v>0.88894362553598005</v>
      </c>
      <c r="O77" s="2">
        <v>1.4327924940735099</v>
      </c>
      <c r="P77" s="2">
        <v>0.943429832273456</v>
      </c>
      <c r="Q77" s="2">
        <v>1.55043249763548</v>
      </c>
      <c r="R77" s="2">
        <v>0.99784822784142002</v>
      </c>
      <c r="S77" s="2">
        <v>1.4520474961027501</v>
      </c>
      <c r="T77" s="2">
        <v>0.95696564218094204</v>
      </c>
      <c r="U77" s="2">
        <v>1.56720249727368</v>
      </c>
      <c r="V77" s="2">
        <v>1.00876909694697</v>
      </c>
      <c r="W77" s="2">
        <v>-0.88924497365951505</v>
      </c>
      <c r="X77" s="2">
        <v>-1.93663501739502</v>
      </c>
      <c r="Y77" s="2">
        <v>6.4020000398158999E-2</v>
      </c>
      <c r="Z77" s="2">
        <v>0.13080999255180401</v>
      </c>
      <c r="AA77" s="2">
        <v>-5.2999999374151202E-2</v>
      </c>
      <c r="AB77" s="2">
        <v>2.5045000016689301E-2</v>
      </c>
      <c r="AC77" s="2">
        <v>0.10368999838829</v>
      </c>
      <c r="AD77" s="2">
        <v>-0.11863499879837</v>
      </c>
      <c r="AE77" s="2">
        <v>-4.6720001846551902E-2</v>
      </c>
      <c r="AF77" s="2">
        <v>-0.206165000796318</v>
      </c>
      <c r="AG77" s="2">
        <v>0.25437998771667503</v>
      </c>
      <c r="AH77" s="2">
        <v>0.21013000607490501</v>
      </c>
      <c r="AI77" s="2">
        <v>-6.1914999037980999E-2</v>
      </c>
      <c r="AJ77" s="2">
        <v>-0.13348500430584001</v>
      </c>
      <c r="AK77" s="2">
        <v>-6.1510000377893399E-2</v>
      </c>
      <c r="AL77" s="2">
        <v>0.101214997470379</v>
      </c>
      <c r="AM77" s="2">
        <v>0.23400500416755701</v>
      </c>
      <c r="AN77" s="2">
        <v>4.0980000048875802E-2</v>
      </c>
      <c r="AO77" s="2">
        <v>9.9840000271797194E-2</v>
      </c>
      <c r="AP77" s="2">
        <v>-2.16249991208315E-2</v>
      </c>
      <c r="AQ77" s="2">
        <v>0.23849500715732599</v>
      </c>
      <c r="AR77" s="2">
        <v>7.0029996335506398E-2</v>
      </c>
      <c r="AS77">
        <v>10</v>
      </c>
      <c r="AT77">
        <v>9</v>
      </c>
      <c r="AU77">
        <v>9</v>
      </c>
      <c r="AV77">
        <v>66.3</v>
      </c>
      <c r="AW77">
        <v>66.3</v>
      </c>
      <c r="AX77">
        <v>10.956</v>
      </c>
      <c r="AY77">
        <v>0</v>
      </c>
      <c r="AZ77">
        <v>154.34</v>
      </c>
      <c r="BA77">
        <v>45</v>
      </c>
      <c r="BB77" t="s">
        <v>1299</v>
      </c>
      <c r="BC77" t="s">
        <v>1299</v>
      </c>
      <c r="BD77" t="s">
        <v>1300</v>
      </c>
    </row>
    <row r="78" spans="1:56" x14ac:dyDescent="0.3">
      <c r="A78" t="s">
        <v>84</v>
      </c>
      <c r="B78" t="s">
        <v>2143</v>
      </c>
      <c r="C78" s="2">
        <v>1.5031349956989299</v>
      </c>
      <c r="D78" s="2">
        <v>1.81880292199494</v>
      </c>
      <c r="E78" s="2">
        <v>2.2378475069999699</v>
      </c>
      <c r="F78" s="2">
        <v>3.1578520395304399</v>
      </c>
      <c r="G78" s="2">
        <v>1.8021025061607401</v>
      </c>
      <c r="H78" s="2">
        <v>2.9483818613486301</v>
      </c>
      <c r="I78" s="2">
        <v>1.54756751656532</v>
      </c>
      <c r="J78" s="2">
        <v>2.95324609910638</v>
      </c>
      <c r="K78" s="2">
        <v>-1.17027503252029</v>
      </c>
      <c r="L78" s="2">
        <v>1.1507503026981101</v>
      </c>
      <c r="M78" s="2">
        <v>-2.8274983167648302E-2</v>
      </c>
      <c r="N78" s="2">
        <v>8.1697887423786406E-2</v>
      </c>
      <c r="O78" s="2">
        <v>0.378252513706684</v>
      </c>
      <c r="P78" s="2">
        <v>1.0829414116923199</v>
      </c>
      <c r="Q78" s="2">
        <v>0.50606751255691096</v>
      </c>
      <c r="R78" s="2">
        <v>1.41379543496245</v>
      </c>
      <c r="S78" s="2">
        <v>-0.46921250224113498</v>
      </c>
      <c r="T78" s="2">
        <v>0.85130614093388002</v>
      </c>
      <c r="U78" s="2">
        <v>-9.8897486925125094E-2</v>
      </c>
      <c r="V78" s="2">
        <v>0.197902910115558</v>
      </c>
      <c r="W78" s="2">
        <v>-0.64243501424789395</v>
      </c>
      <c r="X78" s="2">
        <v>-0.642875015735626</v>
      </c>
      <c r="Y78" s="2">
        <v>0.67316001653671298</v>
      </c>
      <c r="Z78" s="2">
        <v>1.0477999448776201</v>
      </c>
      <c r="AA78" s="2">
        <v>1.65422999858856</v>
      </c>
      <c r="AB78" s="2">
        <v>1.53615498542786</v>
      </c>
      <c r="AC78" s="2">
        <v>1.0989199876785301</v>
      </c>
      <c r="AD78" s="2">
        <v>1.2199749946594201</v>
      </c>
      <c r="AE78" s="2">
        <v>0.95660001039505005</v>
      </c>
      <c r="AF78" s="2">
        <v>0.85322499275207497</v>
      </c>
      <c r="AG78" s="2">
        <v>-2.1417300701141402</v>
      </c>
      <c r="AH78" s="2">
        <v>-1.48413002490997</v>
      </c>
      <c r="AI78" s="2">
        <v>-0.78579497337341297</v>
      </c>
      <c r="AJ78" s="2">
        <v>-0.55606502294540405</v>
      </c>
      <c r="AK78" s="2">
        <v>-0.38043999671936002</v>
      </c>
      <c r="AL78" s="2">
        <v>-0.14836500585079199</v>
      </c>
      <c r="AM78" s="2">
        <v>-0.23895500600337999</v>
      </c>
      <c r="AN78" s="2">
        <v>-3.4219998866319698E-2</v>
      </c>
      <c r="AO78" s="2">
        <v>-0.91426998376846302</v>
      </c>
      <c r="AP78" s="2">
        <v>-1.30946505069733</v>
      </c>
      <c r="AQ78" s="2">
        <v>-0.56373500823974598</v>
      </c>
      <c r="AR78" s="2">
        <v>-0.91936999559402499</v>
      </c>
      <c r="AS78">
        <v>5</v>
      </c>
      <c r="AT78">
        <v>5</v>
      </c>
      <c r="AU78">
        <v>5</v>
      </c>
      <c r="AV78">
        <v>18.100000000000001</v>
      </c>
      <c r="AW78">
        <v>18.100000000000001</v>
      </c>
      <c r="AX78">
        <v>32.406999999999996</v>
      </c>
      <c r="AY78">
        <v>0</v>
      </c>
      <c r="AZ78">
        <v>45.988</v>
      </c>
      <c r="BA78">
        <v>6</v>
      </c>
      <c r="BB78" t="s">
        <v>82</v>
      </c>
      <c r="BC78" t="s">
        <v>82</v>
      </c>
      <c r="BD78" t="s">
        <v>83</v>
      </c>
    </row>
    <row r="79" spans="1:56" x14ac:dyDescent="0.3">
      <c r="A79" t="s">
        <v>1912</v>
      </c>
      <c r="B79" t="s">
        <v>1987</v>
      </c>
      <c r="C79" s="2">
        <v>1.4943699836730999</v>
      </c>
      <c r="D79" s="2">
        <v>0</v>
      </c>
      <c r="E79" s="2">
        <v>1.5452125072479199</v>
      </c>
      <c r="F79" s="2">
        <v>0</v>
      </c>
      <c r="G79" s="2">
        <v>0.67734748497605302</v>
      </c>
      <c r="H79" s="2">
        <v>0</v>
      </c>
      <c r="I79" s="2">
        <v>1.09843750298023</v>
      </c>
      <c r="J79" s="2">
        <v>0</v>
      </c>
      <c r="L79" s="2">
        <v>0</v>
      </c>
      <c r="M79" s="2">
        <v>5.9289991855621303E-2</v>
      </c>
      <c r="N79" s="2">
        <v>0</v>
      </c>
      <c r="O79" s="2">
        <v>0.53119499981403395</v>
      </c>
      <c r="P79" s="2">
        <v>0</v>
      </c>
      <c r="R79" s="2">
        <v>0</v>
      </c>
      <c r="S79" s="2">
        <v>1.32178249955177</v>
      </c>
      <c r="T79" s="2">
        <v>0</v>
      </c>
      <c r="V79" s="2">
        <v>0</v>
      </c>
      <c r="W79" s="2">
        <v>-0.29421499371528598</v>
      </c>
      <c r="Y79" s="2">
        <v>1.47055995464325</v>
      </c>
      <c r="Z79" s="2">
        <v>0.92975002527236905</v>
      </c>
      <c r="AA79" s="2">
        <v>0.703679978847504</v>
      </c>
      <c r="AB79" s="2">
        <v>1.7983150482177701</v>
      </c>
      <c r="AC79" s="2">
        <v>-3.7399999797344201E-2</v>
      </c>
      <c r="AD79" s="2">
        <v>0.80366498231887795</v>
      </c>
      <c r="AE79" s="2">
        <v>0.42092999815940901</v>
      </c>
      <c r="AF79" s="2">
        <v>1.1875150203704801</v>
      </c>
      <c r="AI79" s="2">
        <v>-0.234925001859665</v>
      </c>
      <c r="AK79" s="2">
        <v>0.236980006098747</v>
      </c>
      <c r="AO79" s="2">
        <v>0.95384001731872603</v>
      </c>
      <c r="AP79" s="2">
        <v>1.10129499435425</v>
      </c>
      <c r="AS79">
        <v>3</v>
      </c>
      <c r="AT79">
        <v>2</v>
      </c>
      <c r="AU79">
        <v>3</v>
      </c>
      <c r="AV79">
        <v>6.8</v>
      </c>
      <c r="AW79">
        <v>6.8</v>
      </c>
      <c r="AX79">
        <v>76.186999999999998</v>
      </c>
      <c r="AY79">
        <v>0</v>
      </c>
      <c r="AZ79">
        <v>20.620999999999999</v>
      </c>
      <c r="BA79">
        <v>3</v>
      </c>
      <c r="BB79" t="s">
        <v>971</v>
      </c>
      <c r="BC79" t="s">
        <v>971</v>
      </c>
      <c r="BD79" t="s">
        <v>972</v>
      </c>
    </row>
    <row r="80" spans="1:56" x14ac:dyDescent="0.3">
      <c r="A80" t="s">
        <v>1929</v>
      </c>
      <c r="B80" t="s">
        <v>2172</v>
      </c>
      <c r="C80" s="2">
        <v>1.48559499531984</v>
      </c>
      <c r="D80" s="2">
        <v>1.6590735200869799</v>
      </c>
      <c r="E80" s="2">
        <v>1.40145248919725</v>
      </c>
      <c r="F80" s="2">
        <v>1.5940782181552899</v>
      </c>
      <c r="G80" s="2">
        <v>1.02909750491381</v>
      </c>
      <c r="H80" s="2">
        <v>1.32393850965844</v>
      </c>
      <c r="I80" s="2">
        <v>0.82402247935533501</v>
      </c>
      <c r="J80" s="2">
        <v>1.1846113268973799</v>
      </c>
      <c r="K80" s="2">
        <v>-2.55477505177259</v>
      </c>
      <c r="L80" s="2">
        <v>0.866070980486635</v>
      </c>
      <c r="M80" s="2">
        <v>-1.44924502819777</v>
      </c>
      <c r="N80" s="2">
        <v>1.24231973248327</v>
      </c>
      <c r="O80" s="2">
        <v>-0.84674751013517402</v>
      </c>
      <c r="P80" s="2">
        <v>0.890636847702722</v>
      </c>
      <c r="Q80" s="2">
        <v>-0.74132751673459996</v>
      </c>
      <c r="R80" s="2">
        <v>1.0429056565416099</v>
      </c>
      <c r="S80" s="2">
        <v>-0.90599753707647301</v>
      </c>
      <c r="T80" s="2">
        <v>1.1906560157544399</v>
      </c>
      <c r="U80" s="2">
        <v>-0.73603748530149504</v>
      </c>
      <c r="V80" s="2">
        <v>1.1168480117711499</v>
      </c>
      <c r="W80" s="2">
        <v>0.20712499320507</v>
      </c>
      <c r="X80" s="2">
        <v>-0.217124998569489</v>
      </c>
      <c r="Y80" s="2">
        <v>1.5515099763870199</v>
      </c>
      <c r="Z80" s="2">
        <v>1.40968000888824</v>
      </c>
      <c r="AA80" s="2">
        <v>1.3128299713134799</v>
      </c>
      <c r="AB80" s="2">
        <v>1.48007500171661</v>
      </c>
      <c r="AC80" s="2">
        <v>1.1192200183868399</v>
      </c>
      <c r="AD80" s="2">
        <v>0.92897498607635498</v>
      </c>
      <c r="AE80" s="2">
        <v>0.754549980163574</v>
      </c>
      <c r="AF80" s="2">
        <v>0.883494973182678</v>
      </c>
      <c r="AG80" s="2">
        <v>-3.5915100574493399</v>
      </c>
      <c r="AH80" s="2">
        <v>-1.5280400514602701</v>
      </c>
      <c r="AI80" s="2">
        <v>-1.7481650114059399</v>
      </c>
      <c r="AJ80" s="2">
        <v>-1.1603250503539999</v>
      </c>
      <c r="AK80" s="2">
        <v>-1.11378002166748</v>
      </c>
      <c r="AL80" s="2">
        <v>-0.58971500396728505</v>
      </c>
      <c r="AM80" s="2">
        <v>-0.85802501440048196</v>
      </c>
      <c r="AN80" s="2">
        <v>-0.63463002443313599</v>
      </c>
      <c r="AO80" s="2">
        <v>-0.79474002122878995</v>
      </c>
      <c r="AP80" s="2">
        <v>-1.02725505828857</v>
      </c>
      <c r="AQ80" s="2">
        <v>-0.70008498430252097</v>
      </c>
      <c r="AR80" s="2">
        <v>-0.78198999166488603</v>
      </c>
      <c r="AS80">
        <v>4</v>
      </c>
      <c r="AT80">
        <v>3</v>
      </c>
      <c r="AU80">
        <v>4</v>
      </c>
      <c r="AV80">
        <v>7</v>
      </c>
      <c r="AW80">
        <v>7</v>
      </c>
      <c r="AX80">
        <v>77.072000000000003</v>
      </c>
      <c r="AY80">
        <v>0</v>
      </c>
      <c r="AZ80">
        <v>25.22</v>
      </c>
      <c r="BA80">
        <v>7</v>
      </c>
      <c r="BB80" t="s">
        <v>136</v>
      </c>
      <c r="BC80" t="s">
        <v>136</v>
      </c>
      <c r="BD80" t="s">
        <v>137</v>
      </c>
    </row>
    <row r="81" spans="1:56" x14ac:dyDescent="0.3">
      <c r="A81" t="s">
        <v>1429</v>
      </c>
      <c r="B81" t="s">
        <v>2460</v>
      </c>
      <c r="C81" s="2">
        <v>1.4831100173760201</v>
      </c>
      <c r="D81" s="2">
        <v>1.00067733780413</v>
      </c>
      <c r="E81" s="2">
        <v>1.4723674722481499</v>
      </c>
      <c r="F81" s="2">
        <v>1.4905998873650099</v>
      </c>
      <c r="G81" s="2">
        <v>1.4124375053215801</v>
      </c>
      <c r="H81" s="2">
        <v>1.3873965530347001</v>
      </c>
      <c r="I81" s="2">
        <v>1.12494248826988</v>
      </c>
      <c r="J81" s="2">
        <v>1.25521623933966</v>
      </c>
      <c r="K81" s="2">
        <v>-2.27638994972222</v>
      </c>
      <c r="L81" s="2">
        <v>0.84628722787065502</v>
      </c>
      <c r="M81" s="2">
        <v>-1.66161500732414</v>
      </c>
      <c r="N81" s="2">
        <v>0.94056911479220795</v>
      </c>
      <c r="O81" s="2">
        <v>-0.68077247659675799</v>
      </c>
      <c r="P81" s="2">
        <v>0.84523243335740605</v>
      </c>
      <c r="Q81" s="2">
        <v>-0.48719250480644399</v>
      </c>
      <c r="R81" s="2">
        <v>0.61527425847656703</v>
      </c>
      <c r="S81" s="2">
        <v>-1.7617074779700499</v>
      </c>
      <c r="T81" s="2">
        <v>1.5536216694640199</v>
      </c>
      <c r="U81" s="2">
        <v>-1.57693242351525</v>
      </c>
      <c r="V81" s="2">
        <v>1.2655596758646499</v>
      </c>
      <c r="W81" s="2">
        <v>-0.53235501050949097</v>
      </c>
      <c r="X81" s="2">
        <v>5.1449998281896097E-3</v>
      </c>
      <c r="Y81" s="2">
        <v>1.6499500274658201</v>
      </c>
      <c r="Z81" s="2">
        <v>0.78905999660491899</v>
      </c>
      <c r="AA81" s="2">
        <v>1.24584996700287</v>
      </c>
      <c r="AB81" s="2">
        <v>1.17167496681213</v>
      </c>
      <c r="AC81" s="2">
        <v>1.27068996429443</v>
      </c>
      <c r="AD81" s="2">
        <v>1.0269750356674201</v>
      </c>
      <c r="AE81" s="2">
        <v>0.92777997255325295</v>
      </c>
      <c r="AF81" s="2">
        <v>0.79489499330520597</v>
      </c>
      <c r="AG81" s="2">
        <v>-3.4674599170684801</v>
      </c>
      <c r="AH81" s="2">
        <v>-1.6125299930572501</v>
      </c>
      <c r="AI81" s="2">
        <v>-2.4806649684906001</v>
      </c>
      <c r="AJ81" s="2">
        <v>-1.3697750568389899</v>
      </c>
      <c r="AK81" s="2">
        <v>-1.0512399673461901</v>
      </c>
      <c r="AL81" s="2">
        <v>-0.83751499652862504</v>
      </c>
      <c r="AM81" s="2">
        <v>-0.87699502706527699</v>
      </c>
      <c r="AN81" s="2">
        <v>-0.62459999322891202</v>
      </c>
      <c r="AO81" s="2">
        <v>-1.8900500535964999</v>
      </c>
      <c r="AP81" s="2">
        <v>-2.1605749130249001</v>
      </c>
      <c r="AQ81" s="2">
        <v>-2.11352491378784</v>
      </c>
      <c r="AR81" s="2">
        <v>-1.56754994392395</v>
      </c>
      <c r="AS81">
        <v>2</v>
      </c>
      <c r="AT81">
        <v>2</v>
      </c>
      <c r="AU81">
        <v>2</v>
      </c>
      <c r="AV81">
        <v>5.0999999999999996</v>
      </c>
      <c r="AW81">
        <v>5.0999999999999996</v>
      </c>
      <c r="AX81">
        <v>36.927</v>
      </c>
      <c r="AY81">
        <v>0</v>
      </c>
      <c r="AZ81">
        <v>13.994</v>
      </c>
      <c r="BA81">
        <v>3</v>
      </c>
      <c r="BB81" t="s">
        <v>1427</v>
      </c>
      <c r="BC81" t="s">
        <v>1427</v>
      </c>
      <c r="BD81" t="s">
        <v>1428</v>
      </c>
    </row>
    <row r="82" spans="1:56" x14ac:dyDescent="0.3">
      <c r="A82" t="s">
        <v>1098</v>
      </c>
      <c r="B82" t="s">
        <v>2344</v>
      </c>
      <c r="C82" s="2">
        <v>1.4828300178050999</v>
      </c>
      <c r="D82" s="2">
        <v>1.56464081488659</v>
      </c>
      <c r="E82" s="2">
        <v>1.6350124776363399</v>
      </c>
      <c r="F82" s="2">
        <v>1.93976332552224</v>
      </c>
      <c r="G82" s="2">
        <v>1.1172274826094499</v>
      </c>
      <c r="H82" s="2">
        <v>0.90386015129198605</v>
      </c>
      <c r="I82" s="2">
        <v>1.6118074655532799</v>
      </c>
      <c r="J82" s="2">
        <v>1.8751953745246499</v>
      </c>
      <c r="K82" s="2">
        <v>0.530664997175336</v>
      </c>
      <c r="L82" s="2">
        <v>1.1841533133909701</v>
      </c>
      <c r="M82" s="2">
        <v>0.60562498867511705</v>
      </c>
      <c r="N82" s="2">
        <v>0.67510939886678001</v>
      </c>
      <c r="O82" s="2">
        <v>0.94933749362826303</v>
      </c>
      <c r="P82" s="2">
        <v>1.2309472946328399</v>
      </c>
      <c r="Q82" s="2">
        <v>0.81780249625444401</v>
      </c>
      <c r="R82" s="2">
        <v>2.0202412353630601</v>
      </c>
      <c r="S82" s="2">
        <v>-0.50153252482414201</v>
      </c>
      <c r="T82" s="2">
        <v>1.34609239807324</v>
      </c>
      <c r="U82" s="2">
        <v>-0.34046754240989702</v>
      </c>
      <c r="V82" s="2">
        <v>0.53099770962133697</v>
      </c>
      <c r="W82" s="2">
        <v>-0.58028501272201505</v>
      </c>
      <c r="X82" s="2">
        <v>-0.73716497421264604</v>
      </c>
      <c r="Y82" s="2">
        <v>0.58682000637054399</v>
      </c>
      <c r="Z82" s="2">
        <v>1.06139004230499</v>
      </c>
      <c r="AA82" s="2">
        <v>1.13469994068146</v>
      </c>
      <c r="AB82" s="2">
        <v>0.81787502765655495</v>
      </c>
      <c r="AC82" s="2">
        <v>0.888019979000092</v>
      </c>
      <c r="AD82" s="2">
        <v>2.8984999284148199E-2</v>
      </c>
      <c r="AE82" s="2">
        <v>0.78226000070571899</v>
      </c>
      <c r="AF82" s="2">
        <v>1.1239049434661901</v>
      </c>
      <c r="AG82" s="2">
        <v>-8.6599998176097905E-3</v>
      </c>
      <c r="AH82" s="2">
        <v>-0.24745999276638</v>
      </c>
      <c r="AI82" s="2">
        <v>-0.37755501270294201</v>
      </c>
      <c r="AJ82" s="2">
        <v>0.27135500311851501</v>
      </c>
      <c r="AK82" s="2">
        <v>6.2880001962184906E-2</v>
      </c>
      <c r="AL82" s="2">
        <v>0.51834499835967995</v>
      </c>
      <c r="AM82" s="2">
        <v>0.17705500125884999</v>
      </c>
      <c r="AN82" s="2">
        <v>0.141100004315376</v>
      </c>
      <c r="AO82" s="2">
        <v>-1.0828000307083101</v>
      </c>
      <c r="AP82" s="2">
        <v>-1.23771500587463</v>
      </c>
      <c r="AQ82" s="2">
        <v>-0.77046501636505105</v>
      </c>
      <c r="AR82" s="2">
        <v>-1.2279200553894001</v>
      </c>
      <c r="AS82">
        <v>9</v>
      </c>
      <c r="AT82">
        <v>8</v>
      </c>
      <c r="AU82">
        <v>6</v>
      </c>
      <c r="AV82">
        <v>22.6</v>
      </c>
      <c r="AW82">
        <v>22.6</v>
      </c>
      <c r="AX82">
        <v>43.296999999999997</v>
      </c>
      <c r="AY82">
        <v>0</v>
      </c>
      <c r="AZ82">
        <v>57.420999999999999</v>
      </c>
      <c r="BA82">
        <v>11</v>
      </c>
      <c r="BB82" t="s">
        <v>1096</v>
      </c>
      <c r="BC82" t="s">
        <v>1096</v>
      </c>
      <c r="BD82" t="s">
        <v>1097</v>
      </c>
    </row>
    <row r="83" spans="1:56" x14ac:dyDescent="0.3">
      <c r="A83" t="s">
        <v>778</v>
      </c>
      <c r="B83" t="s">
        <v>2001</v>
      </c>
      <c r="C83" s="2">
        <v>1.4767349809408199</v>
      </c>
      <c r="D83" s="2">
        <v>1.74843096813007</v>
      </c>
      <c r="E83" s="2">
        <v>0.88226748630404495</v>
      </c>
      <c r="F83" s="2">
        <v>1.2987517498377401</v>
      </c>
      <c r="G83" s="2">
        <v>0.93166248500347104</v>
      </c>
      <c r="H83" s="2">
        <v>1.1766222931424299</v>
      </c>
      <c r="I83" s="2">
        <v>0.95954249054193497</v>
      </c>
      <c r="J83" s="2">
        <v>1.3249631578357799</v>
      </c>
      <c r="K83" s="2">
        <v>1.1577499955892601</v>
      </c>
      <c r="L83" s="2">
        <v>1.2971173770006099</v>
      </c>
      <c r="M83" s="2">
        <v>1.5480349957943</v>
      </c>
      <c r="N83" s="2">
        <v>1.7581575211817</v>
      </c>
      <c r="O83" s="2">
        <v>1.4973274767398801</v>
      </c>
      <c r="P83" s="2">
        <v>1.8674410841775999</v>
      </c>
      <c r="Q83" s="2">
        <v>1.5387424826622</v>
      </c>
      <c r="R83" s="2">
        <v>1.7542561212730401</v>
      </c>
      <c r="S83" s="2">
        <v>1.23921249061823</v>
      </c>
      <c r="T83" s="2">
        <v>1.5552390737589099</v>
      </c>
      <c r="U83" s="2">
        <v>1.1775824949145299</v>
      </c>
      <c r="V83" s="2">
        <v>1.6311781343737899</v>
      </c>
      <c r="W83" s="2">
        <v>-0.74374502897262595</v>
      </c>
      <c r="X83" s="2">
        <v>-1.0916049480438199</v>
      </c>
      <c r="Y83" s="2">
        <v>0.65772998332977295</v>
      </c>
      <c r="Z83" s="2">
        <v>0.46039000153541598</v>
      </c>
      <c r="AA83" s="2">
        <v>7.4289999902248396E-2</v>
      </c>
      <c r="AB83" s="2">
        <v>-0.14510500431060799</v>
      </c>
      <c r="AC83" s="2">
        <v>0.19803999364376099</v>
      </c>
      <c r="AD83" s="2">
        <v>-0.17006500065326699</v>
      </c>
      <c r="AE83" s="2">
        <v>0.17077000439167001</v>
      </c>
      <c r="AF83" s="2">
        <v>-8.7035000324249295E-2</v>
      </c>
      <c r="AG83" s="2">
        <v>3.3050000667572001E-2</v>
      </c>
      <c r="AH83" s="2">
        <v>0.44710001349449202</v>
      </c>
      <c r="AI83" s="2">
        <v>0.51770502328872703</v>
      </c>
      <c r="AJ83" s="2">
        <v>0.74301499128341697</v>
      </c>
      <c r="AK83" s="2">
        <v>0.607959985733032</v>
      </c>
      <c r="AL83" s="2">
        <v>0.55134499073028598</v>
      </c>
      <c r="AM83" s="2">
        <v>0.73318499326705899</v>
      </c>
      <c r="AN83" s="2">
        <v>0.508949995040894</v>
      </c>
      <c r="AO83" s="2">
        <v>0.44139000773429898</v>
      </c>
      <c r="AP83" s="2">
        <v>0.20168499648571001</v>
      </c>
      <c r="AQ83" s="2">
        <v>0.20210500061511999</v>
      </c>
      <c r="AR83" s="2">
        <v>0.31771001219749501</v>
      </c>
      <c r="AS83">
        <v>2</v>
      </c>
      <c r="AT83">
        <v>2</v>
      </c>
      <c r="AU83">
        <v>2</v>
      </c>
      <c r="AV83">
        <v>6.8</v>
      </c>
      <c r="AW83">
        <v>6.8</v>
      </c>
      <c r="AX83">
        <v>55.722000000000001</v>
      </c>
      <c r="AY83">
        <v>0</v>
      </c>
      <c r="AZ83">
        <v>12.481</v>
      </c>
      <c r="BA83">
        <v>3</v>
      </c>
      <c r="BB83" t="s">
        <v>776</v>
      </c>
      <c r="BC83" t="s">
        <v>776</v>
      </c>
      <c r="BD83" t="s">
        <v>777</v>
      </c>
    </row>
    <row r="84" spans="1:56" x14ac:dyDescent="0.3">
      <c r="A84" t="s">
        <v>1949</v>
      </c>
      <c r="B84" t="s">
        <v>2353</v>
      </c>
      <c r="C84" s="2">
        <v>1.4756949730217499</v>
      </c>
      <c r="D84" s="2">
        <v>1.9764273093421101</v>
      </c>
      <c r="E84" s="2">
        <v>1.4867124743759601</v>
      </c>
      <c r="F84" s="2">
        <v>1.98388633034341</v>
      </c>
      <c r="G84" s="2">
        <v>0.87441249564290002</v>
      </c>
      <c r="H84" s="2">
        <v>1.3215007245637</v>
      </c>
      <c r="I84" s="2">
        <v>0.51512249931693099</v>
      </c>
      <c r="J84" s="2">
        <v>1.0217960423918599</v>
      </c>
      <c r="K84" s="2">
        <v>-0.149265017360449</v>
      </c>
      <c r="L84" s="2">
        <v>0.26745592648042699</v>
      </c>
      <c r="M84" s="2">
        <v>-0.28217500075697899</v>
      </c>
      <c r="N84" s="2">
        <v>0.43383802732459198</v>
      </c>
      <c r="O84" s="2">
        <v>-0.28986250981688499</v>
      </c>
      <c r="P84" s="2">
        <v>0.53686703516164003</v>
      </c>
      <c r="Q84" s="2">
        <v>-0.56712250038981404</v>
      </c>
      <c r="R84" s="2">
        <v>1.2028388648170201</v>
      </c>
      <c r="S84" s="2">
        <v>-0.52971751615405105</v>
      </c>
      <c r="T84" s="2">
        <v>0.91159553281963601</v>
      </c>
      <c r="U84" s="2">
        <v>-0.217712502926588</v>
      </c>
      <c r="V84" s="2">
        <v>0.55117643129164495</v>
      </c>
      <c r="W84" s="2">
        <v>-0.124554999172688</v>
      </c>
      <c r="X84" s="2">
        <v>-0.42026498913764998</v>
      </c>
      <c r="Y84" s="2">
        <v>1.24200999736786</v>
      </c>
      <c r="Z84" s="2">
        <v>1.1645599603653001</v>
      </c>
      <c r="AA84" s="2">
        <v>1.1763600111007699</v>
      </c>
      <c r="AB84" s="2">
        <v>1.2522449493408201</v>
      </c>
      <c r="AC84" s="2">
        <v>0.73388999700546298</v>
      </c>
      <c r="AD84" s="2">
        <v>0.470115005970001</v>
      </c>
      <c r="AE84" s="2">
        <v>0.15614999830722801</v>
      </c>
      <c r="AF84" s="2">
        <v>0.329275012016296</v>
      </c>
      <c r="AG84" s="2">
        <v>-0.28136000037193298</v>
      </c>
      <c r="AH84" s="2">
        <v>-0.56199002265930198</v>
      </c>
      <c r="AI84" s="2">
        <v>-0.35943499207496599</v>
      </c>
      <c r="AJ84" s="2">
        <v>-0.74973499774932895</v>
      </c>
      <c r="AK84" s="2">
        <v>-0.42234000563621499</v>
      </c>
      <c r="AL84" s="2">
        <v>-0.70220500230789196</v>
      </c>
      <c r="AM84" s="2">
        <v>-0.85870498418807995</v>
      </c>
      <c r="AN84" s="2">
        <v>-0.82036000490188599</v>
      </c>
      <c r="AO84" s="2">
        <v>-0.943819999694824</v>
      </c>
      <c r="AP84" s="2">
        <v>-0.66043502092361495</v>
      </c>
      <c r="AQ84" s="2">
        <v>-0.50723499059677102</v>
      </c>
      <c r="AR84" s="2">
        <v>-0.473010003566742</v>
      </c>
      <c r="AS84">
        <v>10</v>
      </c>
      <c r="AT84">
        <v>10</v>
      </c>
      <c r="AU84">
        <v>10</v>
      </c>
      <c r="AV84">
        <v>27.4</v>
      </c>
      <c r="AW84">
        <v>27.4</v>
      </c>
      <c r="AX84">
        <v>45.837000000000003</v>
      </c>
      <c r="AY84">
        <v>0</v>
      </c>
      <c r="AZ84">
        <v>99.403999999999996</v>
      </c>
      <c r="BA84">
        <v>17</v>
      </c>
      <c r="BB84" t="s">
        <v>1082</v>
      </c>
      <c r="BC84" t="s">
        <v>1082</v>
      </c>
      <c r="BD84" t="s">
        <v>1083</v>
      </c>
    </row>
    <row r="85" spans="1:56" x14ac:dyDescent="0.3">
      <c r="A85" t="s">
        <v>13</v>
      </c>
      <c r="B85" t="s">
        <v>2444</v>
      </c>
      <c r="C85" s="2">
        <v>1.4727000147104301</v>
      </c>
      <c r="D85" s="2">
        <v>1.4033507123717901</v>
      </c>
      <c r="E85" s="2">
        <v>1.83138246834278</v>
      </c>
      <c r="F85" s="2">
        <v>1.5922343881307801</v>
      </c>
      <c r="G85" s="2">
        <v>1.67869253456593</v>
      </c>
      <c r="H85" s="2">
        <v>1.4948272109582501</v>
      </c>
      <c r="I85" s="2">
        <v>1.4845524877309799</v>
      </c>
      <c r="J85" s="2">
        <v>1.22543127568368</v>
      </c>
      <c r="K85" s="2">
        <v>-0.75572000443935405</v>
      </c>
      <c r="L85" s="2">
        <v>0.90344558025688504</v>
      </c>
      <c r="M85" s="2">
        <v>-0.118015006184578</v>
      </c>
      <c r="N85" s="2">
        <v>6.8090253219554905E-2</v>
      </c>
      <c r="O85" s="2">
        <v>-7.0737496018409701E-2</v>
      </c>
      <c r="P85" s="2">
        <v>8.3680154736621604E-2</v>
      </c>
      <c r="Q85" s="2">
        <v>-0.204617485404015</v>
      </c>
      <c r="R85" s="2">
        <v>0.17001969770130801</v>
      </c>
      <c r="S85" s="2">
        <v>-0.20180748403072399</v>
      </c>
      <c r="T85" s="2">
        <v>0.129851555628476</v>
      </c>
      <c r="U85" s="2">
        <v>3.9702486246824299E-2</v>
      </c>
      <c r="V85" s="2">
        <v>2.20503473563156E-2</v>
      </c>
      <c r="W85" s="2">
        <v>-0.860615015029907</v>
      </c>
      <c r="X85" s="2">
        <v>-0.34328499436378501</v>
      </c>
      <c r="Y85" s="2">
        <v>1.02609002590179</v>
      </c>
      <c r="Z85" s="2">
        <v>0.71540999412536599</v>
      </c>
      <c r="AA85" s="2">
        <v>1.37864995002747</v>
      </c>
      <c r="AB85" s="2">
        <v>1.0802149772644001</v>
      </c>
      <c r="AC85" s="2">
        <v>1.2434600591659499</v>
      </c>
      <c r="AD85" s="2">
        <v>0.91002500057220503</v>
      </c>
      <c r="AE85" s="2">
        <v>1.1599999666214</v>
      </c>
      <c r="AF85" s="2">
        <v>0.60520499944686901</v>
      </c>
      <c r="AG85" s="2">
        <v>-1.5005700588226301</v>
      </c>
      <c r="AH85" s="2">
        <v>-1.2147699594497701</v>
      </c>
      <c r="AI85" s="2">
        <v>-1.2267550230026201</v>
      </c>
      <c r="AJ85" s="2">
        <v>-0.213174998760223</v>
      </c>
      <c r="AK85" s="2">
        <v>-0.78245002031326305</v>
      </c>
      <c r="AL85" s="2">
        <v>-0.56292498111724898</v>
      </c>
      <c r="AM85" s="2">
        <v>-1.1406949758529701</v>
      </c>
      <c r="AN85" s="2">
        <v>-0.47244000434875499</v>
      </c>
      <c r="AO85" s="2">
        <v>-1.2702499628067001</v>
      </c>
      <c r="AP85" s="2">
        <v>-0.337265014648438</v>
      </c>
      <c r="AQ85" s="2">
        <v>-1.0661250352859499</v>
      </c>
      <c r="AR85" s="2">
        <v>-5.8370001614093801E-2</v>
      </c>
      <c r="AS85">
        <v>9</v>
      </c>
      <c r="AT85">
        <v>8</v>
      </c>
      <c r="AU85">
        <v>9</v>
      </c>
      <c r="AV85">
        <v>34.799999999999997</v>
      </c>
      <c r="AW85">
        <v>34.799999999999997</v>
      </c>
      <c r="AX85">
        <v>32.034999999999997</v>
      </c>
      <c r="AY85">
        <v>0</v>
      </c>
      <c r="AZ85">
        <v>99.018000000000001</v>
      </c>
      <c r="BA85">
        <v>19</v>
      </c>
      <c r="BB85" t="s">
        <v>11</v>
      </c>
      <c r="BC85" t="s">
        <v>11</v>
      </c>
      <c r="BD85" t="s">
        <v>12</v>
      </c>
    </row>
    <row r="86" spans="1:56" x14ac:dyDescent="0.3">
      <c r="A86" t="s">
        <v>967</v>
      </c>
      <c r="B86" t="s">
        <v>2422</v>
      </c>
      <c r="C86" s="2">
        <v>1.47018998861313</v>
      </c>
      <c r="D86" s="2">
        <v>1.8272970353534801</v>
      </c>
      <c r="E86" s="2">
        <v>1.80661749839783</v>
      </c>
      <c r="F86" s="2">
        <v>2.4922653644012902</v>
      </c>
      <c r="G86" s="2">
        <v>1.35224249958992</v>
      </c>
      <c r="H86" s="2">
        <v>2.5259952490202502</v>
      </c>
      <c r="I86" s="2">
        <v>0.89193747937679302</v>
      </c>
      <c r="J86" s="2">
        <v>1.3696422336907501</v>
      </c>
      <c r="K86" s="2">
        <v>-0.90369504690170299</v>
      </c>
      <c r="L86" s="2">
        <v>1.1374913211525399</v>
      </c>
      <c r="M86" s="2">
        <v>-0.45010000467300398</v>
      </c>
      <c r="N86" s="2">
        <v>0.72383695226605405</v>
      </c>
      <c r="O86" s="2">
        <v>-0.43069252371788003</v>
      </c>
      <c r="P86" s="2">
        <v>1.40047264118436</v>
      </c>
      <c r="Q86" s="2">
        <v>-0.15709248185157801</v>
      </c>
      <c r="R86" s="2">
        <v>0.76425806896368498</v>
      </c>
      <c r="S86" s="2">
        <v>-0.78177249431610096</v>
      </c>
      <c r="T86" s="2">
        <v>1.60284164650774</v>
      </c>
      <c r="U86" s="2">
        <v>-0.39252248406410201</v>
      </c>
      <c r="V86" s="2">
        <v>1.39554069492861</v>
      </c>
      <c r="W86" s="2">
        <v>-0.48507499694824202</v>
      </c>
      <c r="X86" s="2">
        <v>-0.33716499805450401</v>
      </c>
      <c r="Y86" s="2">
        <v>0.89344000816345204</v>
      </c>
      <c r="Z86" s="2">
        <v>1.2246999740600599</v>
      </c>
      <c r="AA86" s="2">
        <v>1.4668300151825</v>
      </c>
      <c r="AB86" s="2">
        <v>1.3241649866104099</v>
      </c>
      <c r="AC86" s="2">
        <v>0.93988001346588101</v>
      </c>
      <c r="AD86" s="2">
        <v>0.94236499071121205</v>
      </c>
      <c r="AE86" s="2">
        <v>0.65631997585296598</v>
      </c>
      <c r="AF86" s="2">
        <v>0.30531498789787298</v>
      </c>
      <c r="AG86" s="2">
        <v>-1.0673600435257</v>
      </c>
      <c r="AH86" s="2">
        <v>-1.5622700452804601</v>
      </c>
      <c r="AI86" s="2">
        <v>-0.64397501945495605</v>
      </c>
      <c r="AJ86" s="2">
        <v>-1.0784649848937999</v>
      </c>
      <c r="AK86" s="2">
        <v>-0.79311001300811801</v>
      </c>
      <c r="AL86" s="2">
        <v>-0.89051502943038896</v>
      </c>
      <c r="AM86" s="2">
        <v>-0.55431497097015403</v>
      </c>
      <c r="AN86" s="2">
        <v>-0.58210998773574796</v>
      </c>
      <c r="AO86" s="2">
        <v>-1.2947399616241499</v>
      </c>
      <c r="AP86" s="2">
        <v>-1.0910450220107999</v>
      </c>
      <c r="AQ86" s="2">
        <v>-0.77013498544693004</v>
      </c>
      <c r="AR86" s="2">
        <v>-0.837149977684021</v>
      </c>
      <c r="AS86">
        <v>11</v>
      </c>
      <c r="AT86">
        <v>10</v>
      </c>
      <c r="AU86">
        <v>11</v>
      </c>
      <c r="AV86">
        <v>48.5</v>
      </c>
      <c r="AW86">
        <v>48.5</v>
      </c>
      <c r="AX86">
        <v>37.457000000000001</v>
      </c>
      <c r="AY86">
        <v>0</v>
      </c>
      <c r="AZ86">
        <v>208.22</v>
      </c>
      <c r="BA86">
        <v>24</v>
      </c>
      <c r="BB86" t="s">
        <v>965</v>
      </c>
      <c r="BC86" t="s">
        <v>965</v>
      </c>
      <c r="BD86" t="s">
        <v>966</v>
      </c>
    </row>
    <row r="87" spans="1:56" x14ac:dyDescent="0.3">
      <c r="A87" t="s">
        <v>981</v>
      </c>
      <c r="B87" t="s">
        <v>1998</v>
      </c>
      <c r="C87" s="2">
        <v>1.46897001564503</v>
      </c>
      <c r="D87" s="2">
        <v>0.95374568223223699</v>
      </c>
      <c r="E87" s="2">
        <v>1.6350224763154999</v>
      </c>
      <c r="F87" s="2">
        <v>1.1297495314733701</v>
      </c>
      <c r="G87" s="2">
        <v>1.3710674792528199</v>
      </c>
      <c r="H87" s="2">
        <v>0.87054357239841595</v>
      </c>
      <c r="I87" s="2">
        <v>0.98805747926235199</v>
      </c>
      <c r="J87" s="2">
        <v>0.48789498358711197</v>
      </c>
      <c r="K87" s="2">
        <v>0.51871998608112302</v>
      </c>
      <c r="L87" s="2">
        <v>0</v>
      </c>
      <c r="N87" s="2">
        <v>0</v>
      </c>
      <c r="O87" s="2">
        <v>0.52461247146129597</v>
      </c>
      <c r="P87" s="2">
        <v>0.31148778909881097</v>
      </c>
      <c r="Q87" s="2">
        <v>-0.53429497778415702</v>
      </c>
      <c r="R87" s="2">
        <v>0</v>
      </c>
      <c r="S87" s="2">
        <v>0.78535748273134198</v>
      </c>
      <c r="T87" s="2">
        <v>0.52250214809388096</v>
      </c>
      <c r="U87" s="2">
        <v>0.37315247952938102</v>
      </c>
      <c r="V87" s="2">
        <v>0.16151343904895599</v>
      </c>
      <c r="W87" s="2">
        <v>-0.181905001401901</v>
      </c>
      <c r="X87" s="2">
        <v>-1.1233949661254901</v>
      </c>
      <c r="Y87" s="2">
        <v>0.56062000989913896</v>
      </c>
      <c r="Z87" s="2">
        <v>1.0720200538635301</v>
      </c>
      <c r="AA87" s="2">
        <v>0.94840997457504295</v>
      </c>
      <c r="AB87" s="2">
        <v>1.01633501052856</v>
      </c>
      <c r="AC87" s="2">
        <v>0.41201001405715898</v>
      </c>
      <c r="AD87" s="2">
        <v>1.02482497692108</v>
      </c>
      <c r="AE87" s="2">
        <v>-0.266369998455048</v>
      </c>
      <c r="AF87" s="2">
        <v>0.93718498945236195</v>
      </c>
      <c r="AG87" s="2">
        <v>-0.13392999768257099</v>
      </c>
      <c r="AK87" s="2">
        <v>0.27932000160217302</v>
      </c>
      <c r="AL87" s="2">
        <v>-0.53539502620696999</v>
      </c>
      <c r="AM87" s="2">
        <v>-1.18694496154785</v>
      </c>
      <c r="AO87" s="2">
        <v>-0.18328000605106401</v>
      </c>
      <c r="AP87" s="2">
        <v>0.44869500398635898</v>
      </c>
      <c r="AQ87" s="2">
        <v>0.37667500972747803</v>
      </c>
      <c r="AR87" s="2">
        <v>-0.93567001819610596</v>
      </c>
      <c r="AS87">
        <v>3</v>
      </c>
      <c r="AT87">
        <v>3</v>
      </c>
      <c r="AU87">
        <v>3</v>
      </c>
      <c r="AV87">
        <v>9.4</v>
      </c>
      <c r="AW87">
        <v>9.4</v>
      </c>
      <c r="AX87">
        <v>57.537999999999997</v>
      </c>
      <c r="AY87">
        <v>0</v>
      </c>
      <c r="AZ87">
        <v>20.728999999999999</v>
      </c>
      <c r="BA87">
        <v>5</v>
      </c>
      <c r="BB87" t="s">
        <v>979</v>
      </c>
      <c r="BC87" t="s">
        <v>979</v>
      </c>
      <c r="BD87" t="s">
        <v>980</v>
      </c>
    </row>
    <row r="88" spans="1:56" x14ac:dyDescent="0.3">
      <c r="A88" t="s">
        <v>1931</v>
      </c>
      <c r="B88" t="s">
        <v>2196</v>
      </c>
      <c r="C88" s="2">
        <v>1.4639650285243999</v>
      </c>
      <c r="D88" s="2">
        <v>0</v>
      </c>
      <c r="E88" s="2">
        <v>1.54468497633934</v>
      </c>
      <c r="F88" s="2">
        <v>0</v>
      </c>
      <c r="G88" s="2">
        <v>1.2892549932002999</v>
      </c>
      <c r="H88" s="2">
        <v>0</v>
      </c>
      <c r="I88" s="2">
        <v>0.76322498917579695</v>
      </c>
      <c r="J88" s="2">
        <v>0</v>
      </c>
      <c r="K88" s="2">
        <v>-2.0566449463367502</v>
      </c>
      <c r="L88" s="2">
        <v>0</v>
      </c>
      <c r="M88" s="2">
        <v>-0.75991001725196805</v>
      </c>
      <c r="N88" s="2">
        <v>0</v>
      </c>
      <c r="O88" s="2">
        <v>-0.35197499394416798</v>
      </c>
      <c r="P88" s="2">
        <v>0</v>
      </c>
      <c r="Q88" s="2">
        <v>0.48365998268127403</v>
      </c>
      <c r="R88" s="2">
        <v>0</v>
      </c>
      <c r="S88" s="2">
        <v>-0.23041501641273501</v>
      </c>
      <c r="T88" s="2">
        <v>0</v>
      </c>
      <c r="U88" s="2">
        <v>0.13830998539924599</v>
      </c>
      <c r="V88" s="2">
        <v>0</v>
      </c>
      <c r="W88" s="2">
        <v>-0.334634989500046</v>
      </c>
      <c r="Y88" s="2">
        <v>1.1293300390243499</v>
      </c>
      <c r="AA88" s="2">
        <v>1.21004998683929</v>
      </c>
      <c r="AC88" s="2">
        <v>0.95462000370025601</v>
      </c>
      <c r="AE88" s="2">
        <v>0.42858999967575101</v>
      </c>
      <c r="AG88" s="2">
        <v>-2.3912799358367902</v>
      </c>
      <c r="AI88" s="2">
        <v>-1.0945450067520099</v>
      </c>
      <c r="AK88" s="2">
        <v>-0.68660998344421398</v>
      </c>
      <c r="AM88" s="2">
        <v>0.149024993181229</v>
      </c>
      <c r="AO88" s="2">
        <v>-0.56505000591278098</v>
      </c>
      <c r="AQ88" s="2">
        <v>-0.1963250041008</v>
      </c>
      <c r="AS88">
        <v>1</v>
      </c>
      <c r="AT88">
        <v>1</v>
      </c>
      <c r="AU88">
        <v>0</v>
      </c>
      <c r="AV88">
        <v>3.9</v>
      </c>
      <c r="AW88">
        <v>3.9</v>
      </c>
      <c r="AX88">
        <v>40.332999999999998</v>
      </c>
      <c r="AY88">
        <v>1.5038E-3</v>
      </c>
      <c r="AZ88">
        <v>6.7356999999999996</v>
      </c>
      <c r="BA88">
        <v>1</v>
      </c>
      <c r="BB88" t="s">
        <v>159</v>
      </c>
      <c r="BC88" t="s">
        <v>159</v>
      </c>
      <c r="BD88" t="s">
        <v>160</v>
      </c>
    </row>
    <row r="89" spans="1:56" x14ac:dyDescent="0.3">
      <c r="A89" t="s">
        <v>949</v>
      </c>
      <c r="B89" t="s">
        <v>2552</v>
      </c>
      <c r="C89" s="2">
        <v>1.4538850188255299</v>
      </c>
      <c r="D89" s="2">
        <v>0</v>
      </c>
      <c r="E89" s="2">
        <v>1.4677450060844399</v>
      </c>
      <c r="F89" s="2">
        <v>0</v>
      </c>
      <c r="G89" s="2">
        <v>1.1644250154495199</v>
      </c>
      <c r="H89" s="2">
        <v>0</v>
      </c>
      <c r="I89" s="2">
        <v>1.3717749714851399</v>
      </c>
      <c r="J89" s="2">
        <v>0</v>
      </c>
      <c r="K89" s="2">
        <v>-0.63749498128891002</v>
      </c>
      <c r="L89" s="2">
        <v>0</v>
      </c>
      <c r="M89" s="2">
        <v>-0.74140006303787198</v>
      </c>
      <c r="N89" s="2">
        <v>0</v>
      </c>
      <c r="O89" s="2">
        <v>-0.46242499351501498</v>
      </c>
      <c r="P89" s="2">
        <v>0</v>
      </c>
      <c r="Q89" s="2">
        <v>-1.59196001291275</v>
      </c>
      <c r="R89" s="2">
        <v>0</v>
      </c>
      <c r="S89" s="2">
        <v>-9.4349980354309099E-3</v>
      </c>
      <c r="T89" s="2">
        <v>0</v>
      </c>
      <c r="U89" s="2">
        <v>4.2279988527298001E-2</v>
      </c>
      <c r="V89" s="2">
        <v>0</v>
      </c>
      <c r="W89" s="2">
        <v>-0.32289499044418302</v>
      </c>
      <c r="Y89" s="2">
        <v>1.1309900283813501</v>
      </c>
      <c r="AA89" s="2">
        <v>1.1448500156402599</v>
      </c>
      <c r="AC89" s="2">
        <v>0.84153002500534102</v>
      </c>
      <c r="AE89" s="2">
        <v>1.0488799810409499</v>
      </c>
      <c r="AG89" s="2">
        <v>-0.96038997173309304</v>
      </c>
      <c r="AI89" s="2">
        <v>-1.0642950534820601</v>
      </c>
      <c r="AK89" s="2">
        <v>-0.785319983959198</v>
      </c>
      <c r="AM89" s="2">
        <v>-1.91485500335693</v>
      </c>
      <c r="AO89" s="2">
        <v>-0.33232998847961398</v>
      </c>
      <c r="AQ89" s="2">
        <v>-0.28061500191688499</v>
      </c>
      <c r="AS89">
        <v>3</v>
      </c>
      <c r="AT89">
        <v>3</v>
      </c>
      <c r="AU89">
        <v>3</v>
      </c>
      <c r="AV89">
        <v>26</v>
      </c>
      <c r="AW89">
        <v>26</v>
      </c>
      <c r="AX89">
        <v>14.227</v>
      </c>
      <c r="AY89">
        <v>0</v>
      </c>
      <c r="AZ89">
        <v>33.076999999999998</v>
      </c>
      <c r="BA89">
        <v>6</v>
      </c>
      <c r="BB89" t="s">
        <v>947</v>
      </c>
      <c r="BC89" t="s">
        <v>947</v>
      </c>
      <c r="BD89" t="s">
        <v>948</v>
      </c>
    </row>
    <row r="90" spans="1:56" x14ac:dyDescent="0.3">
      <c r="A90" t="s">
        <v>546</v>
      </c>
      <c r="B90" t="s">
        <v>2426</v>
      </c>
      <c r="C90" s="2">
        <v>1.45246502757072</v>
      </c>
      <c r="D90" s="2">
        <v>2.5176179635994398</v>
      </c>
      <c r="E90" s="2">
        <v>1.48459753394127</v>
      </c>
      <c r="F90" s="2">
        <v>2.64871768742612</v>
      </c>
      <c r="G90" s="2">
        <v>1.1696574985981001</v>
      </c>
      <c r="H90" s="2">
        <v>2.6488571619333001</v>
      </c>
      <c r="I90" s="2">
        <v>0.99592752754688296</v>
      </c>
      <c r="J90" s="2">
        <v>1.60001960522503</v>
      </c>
      <c r="K90" s="2">
        <v>-0.91027495265006997</v>
      </c>
      <c r="L90" s="2">
        <v>2.3431846564471499</v>
      </c>
      <c r="M90" s="2">
        <v>-0.34355500340461698</v>
      </c>
      <c r="N90" s="2">
        <v>0.86886413234629101</v>
      </c>
      <c r="O90" s="2">
        <v>-0.148487463593483</v>
      </c>
      <c r="P90" s="2">
        <v>0.202074707379923</v>
      </c>
      <c r="Q90" s="2">
        <v>0.133902512490749</v>
      </c>
      <c r="R90" s="2">
        <v>0.39135646501976101</v>
      </c>
      <c r="S90" s="2">
        <v>-0.432102501392365</v>
      </c>
      <c r="T90" s="2">
        <v>1.7454422568357499</v>
      </c>
      <c r="U90" s="2">
        <v>3.9937525987625101E-2</v>
      </c>
      <c r="V90" s="2">
        <v>0.16610053463500299</v>
      </c>
      <c r="W90" s="2">
        <v>-0.42438501119613598</v>
      </c>
      <c r="X90" s="2">
        <v>-0.52705502510070801</v>
      </c>
      <c r="Y90" s="2">
        <v>0.91509997844696001</v>
      </c>
      <c r="Z90" s="2">
        <v>1.03839004039764</v>
      </c>
      <c r="AA90" s="2">
        <v>1.05715000629425</v>
      </c>
      <c r="AB90" s="2">
        <v>0.96060502529144298</v>
      </c>
      <c r="AC90" s="2">
        <v>0.67281997203826904</v>
      </c>
      <c r="AD90" s="2">
        <v>0.71505498886108398</v>
      </c>
      <c r="AE90" s="2">
        <v>0.367729991674423</v>
      </c>
      <c r="AF90" s="2">
        <v>0.672685027122498</v>
      </c>
      <c r="AG90" s="2">
        <v>-1.3520799875259399</v>
      </c>
      <c r="AH90" s="2">
        <v>-1.41990995407104</v>
      </c>
      <c r="AI90" s="2">
        <v>-0.95068502426147505</v>
      </c>
      <c r="AJ90" s="2">
        <v>-0.68786501884460405</v>
      </c>
      <c r="AK90" s="2">
        <v>-0.88107997179031405</v>
      </c>
      <c r="AL90" s="2">
        <v>-0.36733499169349698</v>
      </c>
      <c r="AM90" s="2">
        <v>-0.45936501026153598</v>
      </c>
      <c r="AN90" s="2">
        <v>-0.22427000105381001</v>
      </c>
      <c r="AO90" s="2">
        <v>-0.93633002042770397</v>
      </c>
      <c r="AP90" s="2">
        <v>-0.87931501865386996</v>
      </c>
      <c r="AQ90" s="2">
        <v>-0.50258499383926403</v>
      </c>
      <c r="AR90" s="2">
        <v>-0.36897999048232999</v>
      </c>
      <c r="AS90">
        <v>13</v>
      </c>
      <c r="AT90">
        <v>12</v>
      </c>
      <c r="AU90">
        <v>13</v>
      </c>
      <c r="AV90">
        <v>30.2</v>
      </c>
      <c r="AW90">
        <v>30.2</v>
      </c>
      <c r="AX90">
        <v>65.150999999999996</v>
      </c>
      <c r="AY90">
        <v>0</v>
      </c>
      <c r="AZ90">
        <v>116.34</v>
      </c>
      <c r="BA90">
        <v>23</v>
      </c>
      <c r="BB90" t="s">
        <v>544</v>
      </c>
      <c r="BC90" t="s">
        <v>544</v>
      </c>
      <c r="BD90" t="s">
        <v>545</v>
      </c>
    </row>
    <row r="91" spans="1:56" x14ac:dyDescent="0.3">
      <c r="A91" t="s">
        <v>632</v>
      </c>
      <c r="B91" t="s">
        <v>2298</v>
      </c>
      <c r="C91" s="2">
        <v>1.44648002553731</v>
      </c>
      <c r="D91" s="2">
        <v>2.3877230917894199</v>
      </c>
      <c r="E91" s="2">
        <v>0.94086750317364898</v>
      </c>
      <c r="F91" s="2">
        <v>2.9707428918633001</v>
      </c>
      <c r="G91" s="2">
        <v>0.15627750102430599</v>
      </c>
      <c r="H91" s="2">
        <v>0.96977273497726901</v>
      </c>
      <c r="I91" s="2">
        <v>-0.20295249577611699</v>
      </c>
      <c r="J91" s="2">
        <v>0.74339550316852199</v>
      </c>
      <c r="K91" s="2">
        <v>-0.25974000524729501</v>
      </c>
      <c r="L91" s="2">
        <v>0.81562821833984001</v>
      </c>
      <c r="M91" s="2">
        <v>-0.18787999730557201</v>
      </c>
      <c r="N91" s="2">
        <v>1.19054005584659</v>
      </c>
      <c r="O91" s="2">
        <v>0.181692493148148</v>
      </c>
      <c r="P91" s="2">
        <v>1.12198805529037</v>
      </c>
      <c r="Q91" s="2">
        <v>0.40578750241547801</v>
      </c>
      <c r="R91" s="2">
        <v>0.85042757627246301</v>
      </c>
      <c r="S91" s="2">
        <v>-1.3704574806615699</v>
      </c>
      <c r="T91" s="2">
        <v>1.5723784507454599</v>
      </c>
      <c r="U91" s="2">
        <v>-1.5893975002691101</v>
      </c>
      <c r="V91" s="2">
        <v>1.91456573698582</v>
      </c>
      <c r="W91" s="2">
        <v>3.08550000190735E-2</v>
      </c>
      <c r="X91" s="2">
        <v>-2.4724999442696599E-2</v>
      </c>
      <c r="Y91" s="2">
        <v>1.36094999313354</v>
      </c>
      <c r="Z91" s="2">
        <v>1.5381400585174601</v>
      </c>
      <c r="AA91" s="2">
        <v>0.93066000938415505</v>
      </c>
      <c r="AB91" s="2">
        <v>0.95720499753952004</v>
      </c>
      <c r="AC91" s="2">
        <v>0.20768000185489699</v>
      </c>
      <c r="AD91" s="2">
        <v>0.111005000770092</v>
      </c>
      <c r="AE91" s="2">
        <v>-0.29633998870849598</v>
      </c>
      <c r="AF91" s="2">
        <v>-0.10343500226736101</v>
      </c>
      <c r="AG91" s="2">
        <v>-0.144859999418259</v>
      </c>
      <c r="AH91" s="2">
        <v>-0.368490010499954</v>
      </c>
      <c r="AI91" s="2">
        <v>-0.143044993281364</v>
      </c>
      <c r="AJ91" s="2">
        <v>-0.22658500075340299</v>
      </c>
      <c r="AK91" s="2">
        <v>0.22985999286174799</v>
      </c>
      <c r="AL91" s="2">
        <v>0.13965499401092499</v>
      </c>
      <c r="AM91" s="2">
        <v>0.57768499851226796</v>
      </c>
      <c r="AN91" s="2">
        <v>0.240020006895065</v>
      </c>
      <c r="AO91" s="2">
        <v>-1.5945399999618499</v>
      </c>
      <c r="AP91" s="2">
        <v>-1.1402449607849099</v>
      </c>
      <c r="AQ91" s="2">
        <v>-1.76112496852875</v>
      </c>
      <c r="AR91" s="2">
        <v>-1.4115400314331099</v>
      </c>
      <c r="AS91">
        <v>27</v>
      </c>
      <c r="AT91">
        <v>26</v>
      </c>
      <c r="AU91">
        <v>27</v>
      </c>
      <c r="AV91">
        <v>65.5</v>
      </c>
      <c r="AW91">
        <v>65.5</v>
      </c>
      <c r="AX91">
        <v>46.003</v>
      </c>
      <c r="AY91">
        <v>0</v>
      </c>
      <c r="AZ91">
        <v>323.31</v>
      </c>
      <c r="BA91">
        <v>102</v>
      </c>
      <c r="BB91" t="s">
        <v>630</v>
      </c>
      <c r="BC91" t="s">
        <v>630</v>
      </c>
      <c r="BD91" t="s">
        <v>631</v>
      </c>
    </row>
    <row r="92" spans="1:56" x14ac:dyDescent="0.3">
      <c r="A92" t="s">
        <v>1945</v>
      </c>
      <c r="B92" t="s">
        <v>2323</v>
      </c>
      <c r="C92" s="2">
        <v>1.4451950043439901</v>
      </c>
      <c r="D92" s="2">
        <v>1.2941108523289999</v>
      </c>
      <c r="E92" s="2">
        <v>2.3506775200367001</v>
      </c>
      <c r="F92" s="2">
        <v>2.3223629809286499</v>
      </c>
      <c r="G92" s="2">
        <v>1.56989249587059</v>
      </c>
      <c r="H92" s="2">
        <v>2.7325103216628102</v>
      </c>
      <c r="I92" s="2">
        <v>1.0088624805212001</v>
      </c>
      <c r="J92" s="2">
        <v>1.62792579976559</v>
      </c>
      <c r="K92" s="2">
        <v>0.21997499465942399</v>
      </c>
      <c r="L92" s="2">
        <v>0.13512997968546001</v>
      </c>
      <c r="M92" s="2">
        <v>1.0711999833583801</v>
      </c>
      <c r="N92" s="2">
        <v>0</v>
      </c>
      <c r="O92" s="2">
        <v>1.90584248304367</v>
      </c>
      <c r="P92" s="2">
        <v>1.3308702573519</v>
      </c>
      <c r="Q92" s="2">
        <v>0.98237250000238396</v>
      </c>
      <c r="R92" s="2">
        <v>1.2899971353164099</v>
      </c>
      <c r="S92" s="2">
        <v>1.03284752368927</v>
      </c>
      <c r="T92" s="2">
        <v>0.58027386625008004</v>
      </c>
      <c r="U92" s="2">
        <v>1.4728124961257001</v>
      </c>
      <c r="V92" s="2">
        <v>2.7195305392139399</v>
      </c>
      <c r="W92" s="2">
        <v>-1.3105050325393699</v>
      </c>
      <c r="X92" s="2">
        <v>-1.4360649585723899</v>
      </c>
      <c r="Y92" s="2">
        <v>-0.261009991168976</v>
      </c>
      <c r="Z92" s="2">
        <v>0.40483000874519298</v>
      </c>
      <c r="AA92" s="2">
        <v>0.82722002267837502</v>
      </c>
      <c r="AB92" s="2">
        <v>1.1275650262832599</v>
      </c>
      <c r="AC92" s="2">
        <v>0.221790000796318</v>
      </c>
      <c r="AD92" s="2">
        <v>0.17142499983310699</v>
      </c>
      <c r="AE92" s="2">
        <v>-0.219830006361008</v>
      </c>
      <c r="AF92" s="2">
        <v>-0.50901502370834395</v>
      </c>
      <c r="AG92" s="2">
        <v>-0.59631001949310303</v>
      </c>
      <c r="AH92" s="2">
        <v>-1.7103099822998</v>
      </c>
      <c r="AI92" s="2">
        <v>-0.30208501219749501</v>
      </c>
      <c r="AK92" s="2">
        <v>0.110339999198914</v>
      </c>
      <c r="AL92" s="2">
        <v>0.95477497577667203</v>
      </c>
      <c r="AM92" s="2">
        <v>-0.168115004897118</v>
      </c>
      <c r="AN92" s="2">
        <v>-0.61370998620986905</v>
      </c>
      <c r="AO92" s="2">
        <v>-1.0069899559021001</v>
      </c>
      <c r="AP92" s="2">
        <v>0.326115012168884</v>
      </c>
      <c r="AQ92" s="2">
        <v>8.5095003247261006E-2</v>
      </c>
      <c r="AR92" s="2">
        <v>0.11395999789238</v>
      </c>
      <c r="AS92">
        <v>1</v>
      </c>
      <c r="AT92">
        <v>1</v>
      </c>
      <c r="AU92">
        <v>1</v>
      </c>
      <c r="AV92">
        <v>8.6999999999999993</v>
      </c>
      <c r="AW92">
        <v>8.6999999999999993</v>
      </c>
      <c r="AX92">
        <v>17.896000000000001</v>
      </c>
      <c r="AY92">
        <v>0</v>
      </c>
      <c r="AZ92">
        <v>7.0220000000000002</v>
      </c>
      <c r="BA92">
        <v>3</v>
      </c>
      <c r="BB92" t="s">
        <v>1460</v>
      </c>
      <c r="BC92" t="s">
        <v>1460</v>
      </c>
      <c r="BD92" t="s">
        <v>1461</v>
      </c>
    </row>
    <row r="93" spans="1:56" x14ac:dyDescent="0.3">
      <c r="A93" t="s">
        <v>451</v>
      </c>
      <c r="B93" t="s">
        <v>2443</v>
      </c>
      <c r="C93" s="2">
        <v>1.4409049749374401</v>
      </c>
      <c r="D93" s="2">
        <v>1.41426842531296</v>
      </c>
      <c r="E93" s="2">
        <v>1.66082248091698</v>
      </c>
      <c r="F93" s="2">
        <v>1.4968936754740001</v>
      </c>
      <c r="G93" s="2">
        <v>1.57293748855591</v>
      </c>
      <c r="H93" s="2">
        <v>1.88735058101386</v>
      </c>
      <c r="I93" s="2">
        <v>1.47155749797821</v>
      </c>
      <c r="J93" s="2">
        <v>1.6477627075247701</v>
      </c>
      <c r="K93" s="2">
        <v>-1.29266509413719</v>
      </c>
      <c r="L93" s="2">
        <v>1.5568413676831001</v>
      </c>
      <c r="M93" s="2">
        <v>-0.61356505751609802</v>
      </c>
      <c r="N93" s="2">
        <v>0.96049490175010499</v>
      </c>
      <c r="O93" s="2">
        <v>-0.41790249943733199</v>
      </c>
      <c r="P93" s="2">
        <v>0.57831323434427095</v>
      </c>
      <c r="Q93" s="2">
        <v>-0.32951250672340399</v>
      </c>
      <c r="R93" s="2">
        <v>0.41917997581254202</v>
      </c>
      <c r="S93" s="2">
        <v>-0.185432508587837</v>
      </c>
      <c r="T93" s="2">
        <v>0.14951804314015599</v>
      </c>
      <c r="U93" s="2">
        <v>-0.29831251502036998</v>
      </c>
      <c r="V93" s="2">
        <v>0.75241297400461105</v>
      </c>
      <c r="W93" s="2">
        <v>-0.44003498554229697</v>
      </c>
      <c r="X93" s="2">
        <v>-0.72818499803543102</v>
      </c>
      <c r="Y93" s="2">
        <v>1.1099699735641499</v>
      </c>
      <c r="Z93" s="2">
        <v>0.60361999273300204</v>
      </c>
      <c r="AA93" s="2">
        <v>0.80936002731323198</v>
      </c>
      <c r="AB93" s="2">
        <v>1.3440649509429901</v>
      </c>
      <c r="AC93" s="2">
        <v>1.0981199741363501</v>
      </c>
      <c r="AD93" s="2">
        <v>0.87953501939773604</v>
      </c>
      <c r="AE93" s="2">
        <v>1.0596899986267101</v>
      </c>
      <c r="AF93" s="2">
        <v>0.71520501375198398</v>
      </c>
      <c r="AG93" s="2">
        <v>-2.0429201126098602</v>
      </c>
      <c r="AH93" s="2">
        <v>-1.7106300592422501</v>
      </c>
      <c r="AI93" s="2">
        <v>-1.02917504310608</v>
      </c>
      <c r="AJ93" s="2">
        <v>-1.3661750555038501</v>
      </c>
      <c r="AK93" s="2">
        <v>-1.2325400114059399</v>
      </c>
      <c r="AL93" s="2">
        <v>-0.77148497104644798</v>
      </c>
      <c r="AM93" s="2">
        <v>-0.65555500984191895</v>
      </c>
      <c r="AN93" s="2">
        <v>-1.1716899871826201</v>
      </c>
      <c r="AO93" s="2">
        <v>-1.1753799915313701</v>
      </c>
      <c r="AP93" s="2">
        <v>-0.36370500922203097</v>
      </c>
      <c r="AQ93" s="2">
        <v>-0.90277498960494995</v>
      </c>
      <c r="AR93" s="2">
        <v>-0.86207002401351895</v>
      </c>
      <c r="AS93">
        <v>9</v>
      </c>
      <c r="AT93">
        <v>9</v>
      </c>
      <c r="AU93">
        <v>7</v>
      </c>
      <c r="AV93">
        <v>25.8</v>
      </c>
      <c r="AW93">
        <v>25.8</v>
      </c>
      <c r="AX93">
        <v>36.332999999999998</v>
      </c>
      <c r="AY93">
        <v>0</v>
      </c>
      <c r="AZ93">
        <v>100.8</v>
      </c>
      <c r="BA93">
        <v>17</v>
      </c>
      <c r="BB93" t="s">
        <v>449</v>
      </c>
      <c r="BC93" t="s">
        <v>449</v>
      </c>
      <c r="BD93" t="s">
        <v>450</v>
      </c>
    </row>
    <row r="94" spans="1:56" x14ac:dyDescent="0.3">
      <c r="A94" t="s">
        <v>410</v>
      </c>
      <c r="B94" t="s">
        <v>2296</v>
      </c>
      <c r="C94" s="2">
        <v>1.4366199970245399</v>
      </c>
      <c r="D94" s="2">
        <v>1.14103202404446</v>
      </c>
      <c r="E94" s="2">
        <v>1.4722225069999699</v>
      </c>
      <c r="F94" s="2">
        <v>1.18488979381252</v>
      </c>
      <c r="G94" s="2">
        <v>1.21908250451088</v>
      </c>
      <c r="H94" s="2">
        <v>0.97432946944690502</v>
      </c>
      <c r="I94" s="2">
        <v>1.1661674976348899</v>
      </c>
      <c r="J94" s="2">
        <v>1.00063462580675</v>
      </c>
      <c r="K94" s="2">
        <v>-2.2208250164985701</v>
      </c>
      <c r="L94" s="2">
        <v>0.91549442678473203</v>
      </c>
      <c r="M94" s="2">
        <v>-0.74473497271537803</v>
      </c>
      <c r="N94" s="2">
        <v>0.61203077877971701</v>
      </c>
      <c r="O94" s="2">
        <v>-0.114687480032444</v>
      </c>
      <c r="P94" s="2">
        <v>8.68283548482148E-2</v>
      </c>
      <c r="Q94" s="2">
        <v>-0.17443749308586101</v>
      </c>
      <c r="R94" s="2">
        <v>0.149085169057495</v>
      </c>
      <c r="S94" s="2">
        <v>-0.91335749626159701</v>
      </c>
      <c r="T94" s="2">
        <v>0.73823196970859095</v>
      </c>
      <c r="U94" s="2">
        <v>-0.75732252001762401</v>
      </c>
      <c r="V94" s="2">
        <v>0.62572310176505697</v>
      </c>
      <c r="W94" s="2">
        <v>0.15822499990463301</v>
      </c>
      <c r="X94" s="2">
        <v>-0.63357502222061202</v>
      </c>
      <c r="Y94" s="2">
        <v>1.09742999076843</v>
      </c>
      <c r="Z94" s="2">
        <v>1.30045998096466</v>
      </c>
      <c r="AA94" s="2">
        <v>1.24180996417999</v>
      </c>
      <c r="AB94" s="2">
        <v>1.2272850275039699</v>
      </c>
      <c r="AC94" s="2">
        <v>1.1549199819564799</v>
      </c>
      <c r="AD94" s="2">
        <v>0.80789500474929798</v>
      </c>
      <c r="AE94" s="2">
        <v>0.97839999198913596</v>
      </c>
      <c r="AF94" s="2">
        <v>0.87858498096466098</v>
      </c>
      <c r="AG94" s="2">
        <v>-3.2150800228118901</v>
      </c>
      <c r="AH94" s="2">
        <v>-1.70192003250122</v>
      </c>
      <c r="AI94" s="2">
        <v>-0.75530499219894398</v>
      </c>
      <c r="AJ94" s="2">
        <v>-1.2095149755477901</v>
      </c>
      <c r="AK94" s="2">
        <v>-0.54461997747421298</v>
      </c>
      <c r="AL94" s="2">
        <v>-0.160105004906654</v>
      </c>
      <c r="AM94" s="2">
        <v>-0.32124501466751099</v>
      </c>
      <c r="AN94" s="2">
        <v>-0.50297999382018999</v>
      </c>
      <c r="AO94" s="2">
        <v>-0.92606997489929199</v>
      </c>
      <c r="AP94" s="2">
        <v>-1.3759950399398799</v>
      </c>
      <c r="AQ94" s="2">
        <v>-0.77420502901077304</v>
      </c>
      <c r="AR94" s="2">
        <v>-1.2157900333404501</v>
      </c>
      <c r="AS94">
        <v>13</v>
      </c>
      <c r="AT94">
        <v>11</v>
      </c>
      <c r="AU94">
        <v>13</v>
      </c>
      <c r="AV94">
        <v>38.799999999999997</v>
      </c>
      <c r="AW94">
        <v>38.799999999999997</v>
      </c>
      <c r="AX94">
        <v>53.881999999999998</v>
      </c>
      <c r="AY94">
        <v>0</v>
      </c>
      <c r="AZ94">
        <v>124.5</v>
      </c>
      <c r="BA94">
        <v>23</v>
      </c>
      <c r="BB94" t="s">
        <v>408</v>
      </c>
      <c r="BC94" t="s">
        <v>408</v>
      </c>
      <c r="BD94" t="s">
        <v>409</v>
      </c>
    </row>
    <row r="95" spans="1:56" x14ac:dyDescent="0.3">
      <c r="A95" t="s">
        <v>1146</v>
      </c>
      <c r="B95" t="s">
        <v>2476</v>
      </c>
      <c r="C95" s="2">
        <v>1.4343550503253899</v>
      </c>
      <c r="D95" s="2">
        <v>0</v>
      </c>
      <c r="E95" s="2">
        <v>0.94871753454208396</v>
      </c>
      <c r="F95" s="2">
        <v>0.63899495323636202</v>
      </c>
      <c r="G95" s="2">
        <v>-0.40748998522758501</v>
      </c>
      <c r="H95" s="2">
        <v>0</v>
      </c>
      <c r="I95" s="2">
        <v>0.61965252459049203</v>
      </c>
      <c r="J95" s="2">
        <v>0.23800735308363299</v>
      </c>
      <c r="K95" s="2">
        <v>-0.43653997965156999</v>
      </c>
      <c r="L95" s="2">
        <v>0.22498960272134699</v>
      </c>
      <c r="N95" s="2">
        <v>0</v>
      </c>
      <c r="P95" s="2">
        <v>0</v>
      </c>
      <c r="Q95" s="2">
        <v>0.435605019330978</v>
      </c>
      <c r="R95" s="2">
        <v>0</v>
      </c>
      <c r="S95" s="2">
        <v>1.7347175776958501</v>
      </c>
      <c r="T95" s="2">
        <v>0.75283928774380304</v>
      </c>
      <c r="U95" s="2">
        <v>1.2507950365543401</v>
      </c>
      <c r="V95" s="2">
        <v>0</v>
      </c>
      <c r="W95" s="2">
        <v>0.52969497442245495</v>
      </c>
      <c r="X95" s="2">
        <v>-0.49420499801635698</v>
      </c>
      <c r="Z95" s="2">
        <v>1.4521000385284399</v>
      </c>
      <c r="AA95" s="2">
        <v>0.75161999464035001</v>
      </c>
      <c r="AB95" s="2">
        <v>1.1813050508499101</v>
      </c>
      <c r="AD95" s="2">
        <v>-0.38974499702453602</v>
      </c>
      <c r="AE95" s="2">
        <v>1.42760002613068</v>
      </c>
      <c r="AF95" s="2">
        <v>-0.152805000543594</v>
      </c>
      <c r="AG95" s="2">
        <v>5.6049998849630397E-2</v>
      </c>
      <c r="AH95" s="2">
        <v>-0.89363998174667403</v>
      </c>
      <c r="AN95" s="2">
        <v>0.45335000753402699</v>
      </c>
      <c r="AO95" s="2">
        <v>1.07948005199432</v>
      </c>
      <c r="AP95" s="2">
        <v>2.4254450798034699</v>
      </c>
      <c r="AR95" s="2">
        <v>1.2685400247573899</v>
      </c>
      <c r="AS95">
        <v>4</v>
      </c>
      <c r="AT95">
        <v>4</v>
      </c>
      <c r="AU95">
        <v>3</v>
      </c>
      <c r="AV95">
        <v>8</v>
      </c>
      <c r="AW95">
        <v>8</v>
      </c>
      <c r="AX95">
        <v>72.313000000000002</v>
      </c>
      <c r="AY95">
        <v>0</v>
      </c>
      <c r="AZ95">
        <v>35.368000000000002</v>
      </c>
      <c r="BA95">
        <v>6</v>
      </c>
      <c r="BB95" t="s">
        <v>1144</v>
      </c>
      <c r="BC95" t="s">
        <v>1144</v>
      </c>
      <c r="BD95" t="s">
        <v>1145</v>
      </c>
    </row>
    <row r="96" spans="1:56" x14ac:dyDescent="0.3">
      <c r="A96" t="s">
        <v>499</v>
      </c>
      <c r="B96" t="s">
        <v>2511</v>
      </c>
      <c r="C96" s="2">
        <v>1.4283800236880799</v>
      </c>
      <c r="D96" s="2">
        <v>1.5084840873315399</v>
      </c>
      <c r="E96" s="2">
        <v>1.9240675270557399</v>
      </c>
      <c r="F96" s="2">
        <v>2.04503797535562</v>
      </c>
      <c r="G96" s="2">
        <v>1.7322525233030299</v>
      </c>
      <c r="H96" s="2">
        <v>1.4347937222350999</v>
      </c>
      <c r="I96" s="2">
        <v>1.5011725127697</v>
      </c>
      <c r="J96" s="2">
        <v>1.84976212226396</v>
      </c>
      <c r="K96" s="2">
        <v>0.61595502495765697</v>
      </c>
      <c r="L96" s="2">
        <v>0.77548626036719004</v>
      </c>
      <c r="M96" s="2">
        <v>0.993655014783144</v>
      </c>
      <c r="N96" s="2">
        <v>1.01804107212215</v>
      </c>
      <c r="O96" s="2">
        <v>1.8046675026416801</v>
      </c>
      <c r="P96" s="2">
        <v>2.0127521507993902</v>
      </c>
      <c r="Q96" s="2">
        <v>1.84617751836777</v>
      </c>
      <c r="R96" s="2">
        <v>1.99368949716314</v>
      </c>
      <c r="S96" s="2">
        <v>1.5231525152921701</v>
      </c>
      <c r="T96" s="2">
        <v>1.8662822109399699</v>
      </c>
      <c r="U96" s="2">
        <v>1.73255752027035</v>
      </c>
      <c r="V96" s="2">
        <v>1.9181412219026901</v>
      </c>
      <c r="W96" s="2">
        <v>-1.02249503135681</v>
      </c>
      <c r="X96" s="2">
        <v>-1.38071501255035</v>
      </c>
      <c r="Y96" s="2">
        <v>4.1680000722408302E-2</v>
      </c>
      <c r="Z96" s="2">
        <v>0.41187000274658198</v>
      </c>
      <c r="AA96" s="2">
        <v>0.68063002824783303</v>
      </c>
      <c r="AB96" s="2">
        <v>0.76429498195648204</v>
      </c>
      <c r="AC96" s="2">
        <v>0.82146000862121604</v>
      </c>
      <c r="AD96" s="2">
        <v>0.239834994077682</v>
      </c>
      <c r="AE96" s="2">
        <v>0.278189986944199</v>
      </c>
      <c r="AF96" s="2">
        <v>0.320944994688034</v>
      </c>
      <c r="AG96" s="2">
        <v>-0.35747998952865601</v>
      </c>
      <c r="AH96" s="2">
        <v>-0.81382000446319602</v>
      </c>
      <c r="AI96" s="2">
        <v>-0.48767501115799</v>
      </c>
      <c r="AJ96" s="2">
        <v>7.1774996817111997E-2</v>
      </c>
      <c r="AK96" s="2">
        <v>0.60654997825622603</v>
      </c>
      <c r="AL96" s="2">
        <v>0.59957498311996504</v>
      </c>
      <c r="AM96" s="2">
        <v>0.58947497606277499</v>
      </c>
      <c r="AN96" s="2">
        <v>0.69967001676559404</v>
      </c>
      <c r="AO96" s="2">
        <v>0.30968999862670898</v>
      </c>
      <c r="AP96" s="2">
        <v>0.33340498805046098</v>
      </c>
      <c r="AQ96" s="2">
        <v>0.60045498609542802</v>
      </c>
      <c r="AR96" s="2">
        <v>0.46145001053810097</v>
      </c>
      <c r="AS96">
        <v>3</v>
      </c>
      <c r="AT96">
        <v>3</v>
      </c>
      <c r="AU96">
        <v>3</v>
      </c>
      <c r="AV96">
        <v>9.8000000000000007</v>
      </c>
      <c r="AW96">
        <v>9.8000000000000007</v>
      </c>
      <c r="AX96">
        <v>43.491999999999997</v>
      </c>
      <c r="AY96">
        <v>0</v>
      </c>
      <c r="AZ96">
        <v>29.157</v>
      </c>
      <c r="BA96">
        <v>4</v>
      </c>
      <c r="BB96" t="s">
        <v>497</v>
      </c>
      <c r="BC96" t="s">
        <v>497</v>
      </c>
      <c r="BD96" t="s">
        <v>498</v>
      </c>
    </row>
    <row r="97" spans="1:56" x14ac:dyDescent="0.3">
      <c r="A97" t="s">
        <v>1068</v>
      </c>
      <c r="B97" t="s">
        <v>2010</v>
      </c>
      <c r="C97" s="2">
        <v>1.4186249971389799</v>
      </c>
      <c r="D97" s="2">
        <v>1.41307379648054</v>
      </c>
      <c r="E97" s="2">
        <v>1.29277747869492</v>
      </c>
      <c r="F97" s="2">
        <v>1.38507352844752</v>
      </c>
      <c r="G97" s="2">
        <v>1.15924751758575</v>
      </c>
      <c r="H97" s="2">
        <v>1.2976211556503201</v>
      </c>
      <c r="I97" s="2">
        <v>0.90499250590801195</v>
      </c>
      <c r="J97" s="2">
        <v>1.10215321826312</v>
      </c>
      <c r="K97" s="2">
        <v>-0.53116002678871199</v>
      </c>
      <c r="L97" s="2">
        <v>0.72372603076469899</v>
      </c>
      <c r="M97" s="2">
        <v>-0.41740500926971402</v>
      </c>
      <c r="N97" s="2">
        <v>0.43289738366862501</v>
      </c>
      <c r="O97" s="2">
        <v>-0.49400249123573298</v>
      </c>
      <c r="P97" s="2">
        <v>0.65908380541239897</v>
      </c>
      <c r="Q97" s="2">
        <v>-0.12708249688148501</v>
      </c>
      <c r="R97" s="2">
        <v>0.16440763083767501</v>
      </c>
      <c r="S97" s="2">
        <v>1.4104124903678901</v>
      </c>
      <c r="T97" s="2">
        <v>1.4531752324073799</v>
      </c>
      <c r="U97" s="2">
        <v>1.3244074881076799</v>
      </c>
      <c r="V97" s="2">
        <v>1.37799229578021</v>
      </c>
      <c r="W97" s="2">
        <v>-0.34093499183654802</v>
      </c>
      <c r="X97" s="2">
        <v>-0.88206499814987205</v>
      </c>
      <c r="Y97" s="2">
        <v>0.90349000692367598</v>
      </c>
      <c r="Z97" s="2">
        <v>0.710759997367859</v>
      </c>
      <c r="AA97" s="2">
        <v>0.69384998083114602</v>
      </c>
      <c r="AB97" s="2">
        <v>0.66870498657226596</v>
      </c>
      <c r="AC97" s="2">
        <v>0.54601001739501998</v>
      </c>
      <c r="AD97" s="2">
        <v>0.54948502779007002</v>
      </c>
      <c r="AE97" s="2">
        <v>0.28343001008033802</v>
      </c>
      <c r="AF97" s="2">
        <v>0.30355501174926802</v>
      </c>
      <c r="AG97" s="2">
        <v>-1.15539002418518</v>
      </c>
      <c r="AH97" s="2">
        <v>-1.1299300193786599</v>
      </c>
      <c r="AI97" s="2">
        <v>-1.2708050012588501</v>
      </c>
      <c r="AJ97" s="2">
        <v>-0.78700500726699796</v>
      </c>
      <c r="AK97" s="2">
        <v>-1.1757999658584599</v>
      </c>
      <c r="AL97" s="2">
        <v>-1.03520500659943</v>
      </c>
      <c r="AM97" s="2">
        <v>-0.73409497737884499</v>
      </c>
      <c r="AN97" s="2">
        <v>-0.74307000637054399</v>
      </c>
      <c r="AO97" s="2">
        <v>0.77160000801086404</v>
      </c>
      <c r="AP97" s="2">
        <v>0.82622498273849498</v>
      </c>
      <c r="AQ97" s="2">
        <v>0.64120501279830899</v>
      </c>
      <c r="AR97" s="2">
        <v>0.78460997343063399</v>
      </c>
      <c r="AS97">
        <v>33</v>
      </c>
      <c r="AT97">
        <v>29</v>
      </c>
      <c r="AU97">
        <v>32</v>
      </c>
      <c r="AV97">
        <v>34.700000000000003</v>
      </c>
      <c r="AW97">
        <v>34.700000000000003</v>
      </c>
      <c r="AX97">
        <v>134.25</v>
      </c>
      <c r="AY97">
        <v>0</v>
      </c>
      <c r="AZ97">
        <v>287.47000000000003</v>
      </c>
      <c r="BA97">
        <v>51</v>
      </c>
      <c r="BB97" t="s">
        <v>1067</v>
      </c>
      <c r="BC97" t="s">
        <v>1067</v>
      </c>
      <c r="BD97" t="s">
        <v>1065</v>
      </c>
    </row>
    <row r="98" spans="1:56" x14ac:dyDescent="0.3">
      <c r="A98" t="s">
        <v>1224</v>
      </c>
      <c r="B98" t="s">
        <v>2454</v>
      </c>
      <c r="C98" s="2">
        <v>1.41783499717712</v>
      </c>
      <c r="D98" s="2">
        <v>0</v>
      </c>
      <c r="E98" s="2">
        <v>1.00455501675606</v>
      </c>
      <c r="F98" s="2">
        <v>0</v>
      </c>
      <c r="G98" s="2">
        <v>1.4064649939536999</v>
      </c>
      <c r="H98" s="2">
        <v>0</v>
      </c>
      <c r="I98" s="2">
        <v>1.2933149933815</v>
      </c>
      <c r="J98" s="2">
        <v>0</v>
      </c>
      <c r="K98" s="2">
        <v>0.22842502593994099</v>
      </c>
      <c r="L98" s="2">
        <v>0</v>
      </c>
      <c r="M98" s="2">
        <v>-0.57738995552062999</v>
      </c>
      <c r="N98" s="2">
        <v>0</v>
      </c>
      <c r="P98" s="2">
        <v>0</v>
      </c>
      <c r="Q98" s="2">
        <v>1.5898799896240201</v>
      </c>
      <c r="R98" s="2">
        <v>0</v>
      </c>
      <c r="S98" s="2">
        <v>0.52887501567602202</v>
      </c>
      <c r="T98" s="2">
        <v>0</v>
      </c>
      <c r="U98" s="2">
        <v>0.74227002263069197</v>
      </c>
      <c r="V98" s="2">
        <v>0</v>
      </c>
      <c r="W98" s="2">
        <v>-0.59569501876831099</v>
      </c>
      <c r="Y98" s="2">
        <v>0.82213997840881303</v>
      </c>
      <c r="AA98" s="2">
        <v>0.40885999798774703</v>
      </c>
      <c r="AC98" s="2">
        <v>0.81076997518539395</v>
      </c>
      <c r="AE98" s="2">
        <v>0.69761997461319003</v>
      </c>
      <c r="AG98" s="2">
        <v>-0.36726999282836897</v>
      </c>
      <c r="AI98" s="2">
        <v>-1.17308497428894</v>
      </c>
      <c r="AM98" s="2">
        <v>0.994184970855713</v>
      </c>
      <c r="AO98" s="2">
        <v>-6.6820003092288999E-2</v>
      </c>
      <c r="AQ98" s="2">
        <v>0.14657500386238101</v>
      </c>
      <c r="AS98">
        <v>1</v>
      </c>
      <c r="AT98">
        <v>1</v>
      </c>
      <c r="AU98">
        <v>1</v>
      </c>
      <c r="AV98">
        <v>11.1</v>
      </c>
      <c r="AW98">
        <v>11.1</v>
      </c>
      <c r="AX98">
        <v>12.401999999999999</v>
      </c>
      <c r="AY98">
        <v>4.1265E-3</v>
      </c>
      <c r="AZ98">
        <v>6.2134</v>
      </c>
      <c r="BA98">
        <v>1</v>
      </c>
      <c r="BB98" t="s">
        <v>1222</v>
      </c>
      <c r="BC98" t="s">
        <v>1222</v>
      </c>
      <c r="BD98" t="s">
        <v>1223</v>
      </c>
    </row>
    <row r="99" spans="1:56" x14ac:dyDescent="0.3">
      <c r="A99" t="s">
        <v>468</v>
      </c>
      <c r="B99" t="s">
        <v>2100</v>
      </c>
      <c r="C99" s="2">
        <v>1.4152049422264099</v>
      </c>
      <c r="D99" s="2">
        <v>0</v>
      </c>
      <c r="E99" s="2">
        <v>0.42848747968673701</v>
      </c>
      <c r="F99" s="2">
        <v>0</v>
      </c>
      <c r="G99" s="2">
        <v>0.22074252367019701</v>
      </c>
      <c r="H99" s="2">
        <v>0</v>
      </c>
      <c r="I99" s="2">
        <v>0.28767496347427401</v>
      </c>
      <c r="J99" s="2">
        <v>0</v>
      </c>
      <c r="L99" s="2">
        <v>0</v>
      </c>
      <c r="N99" s="2">
        <v>0</v>
      </c>
      <c r="P99" s="2">
        <v>0</v>
      </c>
      <c r="R99" s="2">
        <v>0</v>
      </c>
      <c r="S99" s="2">
        <v>0.16112500429153401</v>
      </c>
      <c r="T99" s="2">
        <v>0</v>
      </c>
      <c r="V99" s="2">
        <v>0</v>
      </c>
      <c r="X99" s="2">
        <v>0.97168499231338501</v>
      </c>
      <c r="Z99" s="2">
        <v>2.38688993453979</v>
      </c>
      <c r="AA99" s="2">
        <v>1.1313099861145</v>
      </c>
      <c r="AB99" s="2">
        <v>1.66903495788574</v>
      </c>
      <c r="AC99" s="2">
        <v>1.19881999492645</v>
      </c>
      <c r="AD99" s="2">
        <v>1.18603503704071</v>
      </c>
      <c r="AE99" s="2">
        <v>1.25935995578766</v>
      </c>
      <c r="AO99" s="2">
        <v>1.1328099966049201</v>
      </c>
      <c r="AS99">
        <v>1</v>
      </c>
      <c r="AT99">
        <v>1</v>
      </c>
      <c r="AU99">
        <v>1</v>
      </c>
      <c r="AV99">
        <v>3.6</v>
      </c>
      <c r="AW99">
        <v>3.6</v>
      </c>
      <c r="AX99">
        <v>66.644999999999996</v>
      </c>
      <c r="AY99">
        <v>1.4368E-3</v>
      </c>
      <c r="AZ99">
        <v>6.4459999999999997</v>
      </c>
      <c r="BA99">
        <v>1</v>
      </c>
      <c r="BB99" t="s">
        <v>466</v>
      </c>
      <c r="BC99" t="s">
        <v>466</v>
      </c>
      <c r="BD99" t="s">
        <v>467</v>
      </c>
    </row>
    <row r="100" spans="1:56" x14ac:dyDescent="0.3">
      <c r="A100" t="s">
        <v>1077</v>
      </c>
      <c r="B100" t="s">
        <v>1997</v>
      </c>
      <c r="C100" s="2">
        <v>1.4109949469566301</v>
      </c>
      <c r="D100" s="2">
        <v>0</v>
      </c>
      <c r="E100" s="2">
        <v>1.69223493337631</v>
      </c>
      <c r="F100" s="2">
        <v>0</v>
      </c>
      <c r="G100" s="2">
        <v>1.36543500423431</v>
      </c>
      <c r="H100" s="2">
        <v>0</v>
      </c>
      <c r="I100" s="2">
        <v>1.2924149632453901</v>
      </c>
      <c r="J100" s="2">
        <v>0</v>
      </c>
      <c r="K100" s="2">
        <v>-1.51646500825882</v>
      </c>
      <c r="L100" s="2">
        <v>0</v>
      </c>
      <c r="M100" s="2">
        <v>-1.9850600361824</v>
      </c>
      <c r="N100" s="2">
        <v>0</v>
      </c>
      <c r="O100" s="2">
        <v>-0.68525499105453502</v>
      </c>
      <c r="P100" s="2">
        <v>0</v>
      </c>
      <c r="Q100" s="2">
        <v>-0.89533001184463501</v>
      </c>
      <c r="R100" s="2">
        <v>0</v>
      </c>
      <c r="S100" s="2">
        <v>-8.8084995746612493E-2</v>
      </c>
      <c r="T100" s="2">
        <v>0</v>
      </c>
      <c r="U100" s="2">
        <v>-0.66956001520156905</v>
      </c>
      <c r="V100" s="2">
        <v>0</v>
      </c>
      <c r="W100" s="2">
        <v>-0.36643499135971103</v>
      </c>
      <c r="Y100" s="2">
        <v>1.0445599555969201</v>
      </c>
      <c r="AA100" s="2">
        <v>1.3257999420166</v>
      </c>
      <c r="AC100" s="2">
        <v>0.99900001287460305</v>
      </c>
      <c r="AE100" s="2">
        <v>0.92597997188568104</v>
      </c>
      <c r="AG100" s="2">
        <v>-1.8828999996185301</v>
      </c>
      <c r="AI100" s="2">
        <v>-2.3514950275421098</v>
      </c>
      <c r="AK100" s="2">
        <v>-1.05168998241425</v>
      </c>
      <c r="AM100" s="2">
        <v>-1.2617650032043499</v>
      </c>
      <c r="AO100" s="2">
        <v>-0.45451998710632302</v>
      </c>
      <c r="AQ100" s="2">
        <v>-1.03599500656128</v>
      </c>
      <c r="AS100">
        <v>4</v>
      </c>
      <c r="AT100">
        <v>4</v>
      </c>
      <c r="AU100">
        <v>4</v>
      </c>
      <c r="AV100">
        <v>14.3</v>
      </c>
      <c r="AW100">
        <v>14.3</v>
      </c>
      <c r="AX100">
        <v>32.819000000000003</v>
      </c>
      <c r="AY100">
        <v>0</v>
      </c>
      <c r="AZ100">
        <v>26.872</v>
      </c>
      <c r="BA100">
        <v>7</v>
      </c>
      <c r="BB100" t="s">
        <v>1075</v>
      </c>
      <c r="BC100" t="s">
        <v>1075</v>
      </c>
      <c r="BD100" t="s">
        <v>1076</v>
      </c>
    </row>
    <row r="101" spans="1:56" x14ac:dyDescent="0.3">
      <c r="A101" t="s">
        <v>1392</v>
      </c>
      <c r="B101" t="s">
        <v>2363</v>
      </c>
      <c r="C101" s="2">
        <v>1.4056650176644301</v>
      </c>
      <c r="D101" s="2">
        <v>1.4729917984684999</v>
      </c>
      <c r="E101" s="2">
        <v>1.65270248800516</v>
      </c>
      <c r="F101" s="2">
        <v>1.53665360617168</v>
      </c>
      <c r="G101" s="2">
        <v>1.29645750671625</v>
      </c>
      <c r="H101" s="2">
        <v>1.5095832438808801</v>
      </c>
      <c r="I101" s="2">
        <v>0.96035752445459399</v>
      </c>
      <c r="J101" s="2">
        <v>1.2603876751410701</v>
      </c>
      <c r="K101" s="2">
        <v>-1.1899600252509099</v>
      </c>
      <c r="L101" s="2">
        <v>1.2354732343211601</v>
      </c>
      <c r="M101" s="2">
        <v>-0.92713996022939704</v>
      </c>
      <c r="N101" s="2">
        <v>0.76609968353260804</v>
      </c>
      <c r="O101" s="2">
        <v>-0.25107746571302397</v>
      </c>
      <c r="P101" s="2">
        <v>0.41240436009044101</v>
      </c>
      <c r="Q101" s="2">
        <v>-5.8112479746341698E-2</v>
      </c>
      <c r="R101" s="2">
        <v>8.3999806316946202E-2</v>
      </c>
      <c r="S101" s="2">
        <v>-0.132797487080097</v>
      </c>
      <c r="T101" s="2">
        <v>0.20019348566099801</v>
      </c>
      <c r="U101" s="2">
        <v>0.53481751307845105</v>
      </c>
      <c r="V101" s="2">
        <v>0.57564152731983498</v>
      </c>
      <c r="W101" s="2">
        <v>-0.134955003857613</v>
      </c>
      <c r="X101" s="2">
        <v>-0.58771502971649203</v>
      </c>
      <c r="Y101" s="2">
        <v>0.90736997127533003</v>
      </c>
      <c r="Z101" s="2">
        <v>1.18129003047943</v>
      </c>
      <c r="AA101" s="2">
        <v>1.11321997642517</v>
      </c>
      <c r="AB101" s="2">
        <v>1.46951496601105</v>
      </c>
      <c r="AC101" s="2">
        <v>0.87803000211715698</v>
      </c>
      <c r="AD101" s="2">
        <v>0.99221497774124101</v>
      </c>
      <c r="AE101" s="2">
        <v>0.66137999296188399</v>
      </c>
      <c r="AF101" s="2">
        <v>0.53666502237319902</v>
      </c>
      <c r="AG101" s="2">
        <v>-1.7484500408172601</v>
      </c>
      <c r="AH101" s="2">
        <v>-1.3541400432586701</v>
      </c>
      <c r="AI101" s="2">
        <v>-1.6691149473190301</v>
      </c>
      <c r="AJ101" s="2">
        <v>-0.90783500671386697</v>
      </c>
      <c r="AK101" s="2">
        <v>-0.57946997880935702</v>
      </c>
      <c r="AL101" s="2">
        <v>-0.64535498619079601</v>
      </c>
      <c r="AM101" s="2">
        <v>-0.46019500494003301</v>
      </c>
      <c r="AN101" s="2">
        <v>-0.37869998812675498</v>
      </c>
      <c r="AO101" s="2">
        <v>-0.42645999789237998</v>
      </c>
      <c r="AP101" s="2">
        <v>-0.56180500984191895</v>
      </c>
      <c r="AQ101" s="2">
        <v>0.439864993095398</v>
      </c>
      <c r="AR101" s="2">
        <v>-9.2900000512599903E-2</v>
      </c>
      <c r="AS101">
        <v>2</v>
      </c>
      <c r="AT101">
        <v>2</v>
      </c>
      <c r="AU101">
        <v>2</v>
      </c>
      <c r="AV101">
        <v>17</v>
      </c>
      <c r="AW101">
        <v>17</v>
      </c>
      <c r="AX101">
        <v>17.228000000000002</v>
      </c>
      <c r="AY101">
        <v>0</v>
      </c>
      <c r="AZ101">
        <v>13.71</v>
      </c>
      <c r="BA101">
        <v>4</v>
      </c>
      <c r="BB101" t="s">
        <v>1390</v>
      </c>
      <c r="BC101" t="s">
        <v>1390</v>
      </c>
      <c r="BD101" t="s">
        <v>1391</v>
      </c>
    </row>
    <row r="102" spans="1:56" x14ac:dyDescent="0.3">
      <c r="A102" t="s">
        <v>388</v>
      </c>
      <c r="B102" t="s">
        <v>2056</v>
      </c>
      <c r="C102" s="2">
        <v>1.40352499485016</v>
      </c>
      <c r="D102" s="2">
        <v>1.3523686158817301</v>
      </c>
      <c r="E102" s="2">
        <v>1.7103924751281701</v>
      </c>
      <c r="F102" s="2">
        <v>1.6750369799093101</v>
      </c>
      <c r="G102" s="2">
        <v>1.45910248160362</v>
      </c>
      <c r="H102" s="2">
        <v>1.54216308346363</v>
      </c>
      <c r="I102" s="2">
        <v>1.3289524912834201</v>
      </c>
      <c r="J102" s="2">
        <v>1.51325425547271</v>
      </c>
      <c r="K102" s="2">
        <v>0.64846499264240298</v>
      </c>
      <c r="L102" s="2">
        <v>0.57552904178984798</v>
      </c>
      <c r="M102" s="2">
        <v>1.33802998065948</v>
      </c>
      <c r="N102" s="2">
        <v>1.4025735834355799</v>
      </c>
      <c r="O102" s="2">
        <v>1.68301749229431</v>
      </c>
      <c r="P102" s="2">
        <v>1.6767121576653601</v>
      </c>
      <c r="Q102" s="2">
        <v>1.8794875144958501</v>
      </c>
      <c r="R102" s="2">
        <v>1.74835078041109</v>
      </c>
      <c r="S102" s="2">
        <v>-0.40573251247406</v>
      </c>
      <c r="T102" s="2">
        <v>0.48584298853612201</v>
      </c>
      <c r="U102" s="2">
        <v>-0.42769253253936801</v>
      </c>
      <c r="V102" s="2">
        <v>0.44483974653554698</v>
      </c>
      <c r="W102" s="2">
        <v>-1.0945949554443399</v>
      </c>
      <c r="X102" s="2">
        <v>-0.62054502964019798</v>
      </c>
      <c r="Y102" s="2">
        <v>0.35223001241683999</v>
      </c>
      <c r="Z102" s="2">
        <v>0.73967999219894398</v>
      </c>
      <c r="AA102" s="2">
        <v>0.94033998250961304</v>
      </c>
      <c r="AB102" s="2">
        <v>0.76530498266220104</v>
      </c>
      <c r="AC102" s="2">
        <v>0.68898999691009499</v>
      </c>
      <c r="AD102" s="2">
        <v>0.51407498121261597</v>
      </c>
      <c r="AE102" s="2">
        <v>0.44712999463081399</v>
      </c>
      <c r="AF102" s="2">
        <v>0.49563500285148598</v>
      </c>
      <c r="AG102" s="2">
        <v>0.14239999651908899</v>
      </c>
      <c r="AH102" s="2">
        <v>-0.56060999631881703</v>
      </c>
      <c r="AI102" s="2">
        <v>0.34221500158309898</v>
      </c>
      <c r="AJ102" s="2">
        <v>0.618704974651337</v>
      </c>
      <c r="AK102" s="2">
        <v>0.89884001016616799</v>
      </c>
      <c r="AL102" s="2">
        <v>0.75205498933792103</v>
      </c>
      <c r="AM102" s="2">
        <v>0.92915499210357699</v>
      </c>
      <c r="AN102" s="2">
        <v>1.11468005180359</v>
      </c>
      <c r="AO102" s="2">
        <v>-1.0557500123977701</v>
      </c>
      <c r="AP102" s="2">
        <v>-1.4708549976348899</v>
      </c>
      <c r="AQ102" s="2">
        <v>-1.0114150047302199</v>
      </c>
      <c r="AR102" s="2">
        <v>-1.55911004543304</v>
      </c>
      <c r="AS102">
        <v>13</v>
      </c>
      <c r="AT102">
        <v>13</v>
      </c>
      <c r="AU102">
        <v>13</v>
      </c>
      <c r="AV102">
        <v>38.1</v>
      </c>
      <c r="AW102">
        <v>38.1</v>
      </c>
      <c r="AX102">
        <v>39.179000000000002</v>
      </c>
      <c r="AY102">
        <v>0</v>
      </c>
      <c r="AZ102">
        <v>119.1</v>
      </c>
      <c r="BA102">
        <v>26</v>
      </c>
      <c r="BB102" t="s">
        <v>386</v>
      </c>
      <c r="BC102" t="s">
        <v>386</v>
      </c>
      <c r="BD102" t="s">
        <v>387</v>
      </c>
    </row>
    <row r="103" spans="1:56" x14ac:dyDescent="0.3">
      <c r="A103" t="s">
        <v>385</v>
      </c>
      <c r="B103" t="s">
        <v>2442</v>
      </c>
      <c r="C103" s="2">
        <v>1.3895200081169601</v>
      </c>
      <c r="D103" s="2">
        <v>0.73160257122548</v>
      </c>
      <c r="E103" s="2">
        <v>1.6143375076353501</v>
      </c>
      <c r="F103" s="2">
        <v>1.04238427057998</v>
      </c>
      <c r="G103" s="2">
        <v>0.93096751347184203</v>
      </c>
      <c r="H103" s="2">
        <v>0.63986731069639902</v>
      </c>
      <c r="I103" s="2">
        <v>0.96861249580979303</v>
      </c>
      <c r="J103" s="2">
        <v>0.63820037127447804</v>
      </c>
      <c r="K103" s="2">
        <v>0.11410501319915101</v>
      </c>
      <c r="L103" s="2">
        <v>5.1654094276734903E-2</v>
      </c>
      <c r="M103" s="2">
        <v>0.336165016517043</v>
      </c>
      <c r="N103" s="2">
        <v>0.192828768641089</v>
      </c>
      <c r="O103" s="2">
        <v>0.87731750681996301</v>
      </c>
      <c r="P103" s="2">
        <v>0.61508723969282497</v>
      </c>
      <c r="Q103" s="2">
        <v>0.16550749912858001</v>
      </c>
      <c r="R103" s="2">
        <v>0.107459713248247</v>
      </c>
      <c r="S103" s="2">
        <v>0.124352488666773</v>
      </c>
      <c r="T103" s="2">
        <v>7.8216614355318903E-2</v>
      </c>
      <c r="U103" s="2">
        <v>0.50763000920414902</v>
      </c>
      <c r="V103" s="2">
        <v>0</v>
      </c>
      <c r="W103" s="2">
        <v>-0.103885002434254</v>
      </c>
      <c r="X103" s="2">
        <v>-1.14572501182556</v>
      </c>
      <c r="Y103" s="2">
        <v>0.29725000262260398</v>
      </c>
      <c r="Z103" s="2">
        <v>1.2321799993514999</v>
      </c>
      <c r="AA103" s="2">
        <v>1.0290600061416599</v>
      </c>
      <c r="AB103" s="2">
        <v>0.95000499486923196</v>
      </c>
      <c r="AC103" s="2">
        <v>0.14934000372886699</v>
      </c>
      <c r="AD103" s="2">
        <v>0.462985008955002</v>
      </c>
      <c r="AE103" s="2">
        <v>0.56923997402191195</v>
      </c>
      <c r="AF103" s="2">
        <v>0.11837500333786</v>
      </c>
      <c r="AG103" s="2">
        <v>-1.0004299879074099</v>
      </c>
      <c r="AH103" s="2">
        <v>-2.0969999954104399E-2</v>
      </c>
      <c r="AI103" s="2">
        <v>-0.62283498048782304</v>
      </c>
      <c r="AJ103" s="2">
        <v>4.5554999262094498E-2</v>
      </c>
      <c r="AK103" s="2">
        <v>0.131339997053146</v>
      </c>
      <c r="AL103" s="2">
        <v>0.373685002326965</v>
      </c>
      <c r="AM103" s="2">
        <v>-0.45988500118255599</v>
      </c>
      <c r="AN103" s="2">
        <v>-0.45871001482009899</v>
      </c>
      <c r="AO103" s="2">
        <v>-0.574940025806427</v>
      </c>
      <c r="AP103" s="2">
        <v>-0.42596501111984297</v>
      </c>
      <c r="AQ103" s="2">
        <v>-0.117174997925758</v>
      </c>
      <c r="AS103">
        <v>2</v>
      </c>
      <c r="AT103">
        <v>2</v>
      </c>
      <c r="AU103">
        <v>2</v>
      </c>
      <c r="AV103">
        <v>7.8</v>
      </c>
      <c r="AW103">
        <v>7.8</v>
      </c>
      <c r="AX103">
        <v>34.253999999999998</v>
      </c>
      <c r="AY103">
        <v>0</v>
      </c>
      <c r="AZ103">
        <v>13.82</v>
      </c>
      <c r="BA103">
        <v>3</v>
      </c>
      <c r="BB103" t="s">
        <v>383</v>
      </c>
      <c r="BC103" t="s">
        <v>383</v>
      </c>
      <c r="BD103" t="s">
        <v>384</v>
      </c>
    </row>
    <row r="104" spans="1:56" x14ac:dyDescent="0.3">
      <c r="A104" t="s">
        <v>689</v>
      </c>
      <c r="B104" t="s">
        <v>2499</v>
      </c>
      <c r="C104" s="2">
        <v>1.3788000196218499</v>
      </c>
      <c r="D104" s="2">
        <v>2.1384262837584198</v>
      </c>
      <c r="E104" s="2">
        <v>1.19841752946377</v>
      </c>
      <c r="F104" s="2">
        <v>2.5685308507653302</v>
      </c>
      <c r="G104" s="2">
        <v>0.98159749805927299</v>
      </c>
      <c r="H104" s="2">
        <v>2.4072831775124</v>
      </c>
      <c r="I104" s="2">
        <v>0.80121250450611103</v>
      </c>
      <c r="J104" s="2">
        <v>2.4424318702493002</v>
      </c>
      <c r="K104" s="2">
        <v>-0.68828998506069194</v>
      </c>
      <c r="L104" s="2">
        <v>1.52793932376976</v>
      </c>
      <c r="M104" s="2">
        <v>-0.73018997907638505</v>
      </c>
      <c r="N104" s="2">
        <v>0.44039375147657001</v>
      </c>
      <c r="O104" s="2">
        <v>-0.29049252346158</v>
      </c>
      <c r="P104" s="2">
        <v>0.18740460932953301</v>
      </c>
      <c r="Q104" s="2">
        <v>-0.10588251054287</v>
      </c>
      <c r="R104" s="2">
        <v>0.15605302808739699</v>
      </c>
      <c r="S104" s="2">
        <v>-0.81086750328540802</v>
      </c>
      <c r="T104" s="2">
        <v>0.65577669722265497</v>
      </c>
      <c r="U104" s="2">
        <v>-0.84614248573780104</v>
      </c>
      <c r="V104" s="2">
        <v>1.0969542640944601</v>
      </c>
      <c r="W104" s="2">
        <v>-0.19801500439643899</v>
      </c>
      <c r="X104" s="2">
        <v>-0.172354996204376</v>
      </c>
      <c r="Y104" s="2">
        <v>1.0760999917984</v>
      </c>
      <c r="Z104" s="2">
        <v>1.31113004684448</v>
      </c>
      <c r="AA104" s="2">
        <v>0.95216000080108598</v>
      </c>
      <c r="AB104" s="2">
        <v>1.0743050575256301</v>
      </c>
      <c r="AC104" s="2">
        <v>0.85666000843048096</v>
      </c>
      <c r="AD104" s="2">
        <v>0.73616498708724998</v>
      </c>
      <c r="AE104" s="2">
        <v>0.56949001550674405</v>
      </c>
      <c r="AF104" s="2">
        <v>0.66256499290466297</v>
      </c>
      <c r="AG104" s="2">
        <v>-0.99402999877929699</v>
      </c>
      <c r="AH104" s="2">
        <v>-0.75291997194290206</v>
      </c>
      <c r="AI104" s="2">
        <v>-1.53965497016907</v>
      </c>
      <c r="AJ104" s="2">
        <v>-0.29109498858451799</v>
      </c>
      <c r="AK104" s="2">
        <v>-1.0244400501251201</v>
      </c>
      <c r="AL104" s="2">
        <v>7.3085002601146698E-2</v>
      </c>
      <c r="AM104" s="2">
        <v>-0.52718502283096302</v>
      </c>
      <c r="AN104" s="2">
        <v>-5.4949998855590799E-2</v>
      </c>
      <c r="AO104" s="2">
        <v>-0.53485000133514404</v>
      </c>
      <c r="AP104" s="2">
        <v>-1.4572550058364899</v>
      </c>
      <c r="AQ104" s="2">
        <v>-0.77678501605987504</v>
      </c>
      <c r="AR104" s="2">
        <v>-1.2858699560165401</v>
      </c>
      <c r="AS104">
        <v>11</v>
      </c>
      <c r="AT104">
        <v>10</v>
      </c>
      <c r="AU104">
        <v>10</v>
      </c>
      <c r="AV104">
        <v>28.2</v>
      </c>
      <c r="AW104">
        <v>28.2</v>
      </c>
      <c r="AX104">
        <v>47.494</v>
      </c>
      <c r="AY104">
        <v>0</v>
      </c>
      <c r="AZ104">
        <v>115.82</v>
      </c>
      <c r="BA104">
        <v>17</v>
      </c>
      <c r="BB104" t="s">
        <v>687</v>
      </c>
      <c r="BC104" t="s">
        <v>687</v>
      </c>
      <c r="BD104" t="s">
        <v>688</v>
      </c>
    </row>
    <row r="105" spans="1:56" x14ac:dyDescent="0.3">
      <c r="A105" t="s">
        <v>40</v>
      </c>
      <c r="B105" t="s">
        <v>2496</v>
      </c>
      <c r="C105" s="2">
        <v>1.3746550232171999</v>
      </c>
      <c r="D105" s="2">
        <v>1.21372662191645</v>
      </c>
      <c r="E105" s="2">
        <v>1.3605275303125399</v>
      </c>
      <c r="F105" s="2">
        <v>1.1469742297672401</v>
      </c>
      <c r="G105" s="2">
        <v>1.0960525125265099</v>
      </c>
      <c r="H105" s="2">
        <v>0.91165886542964603</v>
      </c>
      <c r="I105" s="2">
        <v>1.04266749322414</v>
      </c>
      <c r="J105" s="2">
        <v>0.95862394534617601</v>
      </c>
      <c r="K105" s="2">
        <v>-0.67524498701095603</v>
      </c>
      <c r="L105" s="2">
        <v>0.23262210849236301</v>
      </c>
      <c r="M105" s="2">
        <v>-0.19842498004436501</v>
      </c>
      <c r="N105" s="2">
        <v>3.7050693613407598E-2</v>
      </c>
      <c r="P105" s="2">
        <v>0</v>
      </c>
      <c r="R105" s="2">
        <v>0</v>
      </c>
      <c r="S105" s="2">
        <v>0.32622756063938102</v>
      </c>
      <c r="T105" s="2">
        <v>5.31050181497532E-2</v>
      </c>
      <c r="U105" s="2">
        <v>0.19669248163700101</v>
      </c>
      <c r="V105" s="2">
        <v>4.1811376331338801E-2</v>
      </c>
      <c r="W105" s="2">
        <v>0.35097500681877097</v>
      </c>
      <c r="X105" s="2">
        <v>-0.352535009384155</v>
      </c>
      <c r="Y105" s="2">
        <v>1.3162800073623699</v>
      </c>
      <c r="Z105" s="2">
        <v>1.4314700365066499</v>
      </c>
      <c r="AA105" s="2">
        <v>1.2054400444030799</v>
      </c>
      <c r="AB105" s="2">
        <v>1.51405501365662</v>
      </c>
      <c r="AC105" s="2">
        <v>1.33145999908447</v>
      </c>
      <c r="AD105" s="2">
        <v>0.85908502340316795</v>
      </c>
      <c r="AE105" s="2">
        <v>0.90429002046585105</v>
      </c>
      <c r="AF105" s="2">
        <v>1.1794849634170499</v>
      </c>
      <c r="AG105" s="2">
        <v>-1.6628999710082999</v>
      </c>
      <c r="AH105" s="2">
        <v>0.31084999442100503</v>
      </c>
      <c r="AI105" s="2">
        <v>-1.8726749420166</v>
      </c>
      <c r="AJ105" s="2">
        <v>1.47426497936249</v>
      </c>
      <c r="AO105" s="2">
        <v>-1.6340899467468299</v>
      </c>
      <c r="AP105" s="2">
        <v>2.28498506546021</v>
      </c>
      <c r="AQ105" s="2">
        <v>-1.2714250087737999</v>
      </c>
      <c r="AR105" s="2">
        <v>1.6632499694824201</v>
      </c>
      <c r="AS105">
        <v>5</v>
      </c>
      <c r="AT105">
        <v>4</v>
      </c>
      <c r="AU105">
        <v>5</v>
      </c>
      <c r="AV105">
        <v>25</v>
      </c>
      <c r="AW105">
        <v>25</v>
      </c>
      <c r="AX105">
        <v>36.841000000000001</v>
      </c>
      <c r="AY105">
        <v>0</v>
      </c>
      <c r="AZ105">
        <v>30.294</v>
      </c>
      <c r="BA105">
        <v>7</v>
      </c>
      <c r="BB105" t="s">
        <v>38</v>
      </c>
      <c r="BC105" t="s">
        <v>38</v>
      </c>
      <c r="BD105" t="s">
        <v>39</v>
      </c>
    </row>
    <row r="106" spans="1:56" x14ac:dyDescent="0.3">
      <c r="A106" t="s">
        <v>1971</v>
      </c>
      <c r="B106" t="s">
        <v>2508</v>
      </c>
      <c r="C106" s="2">
        <v>1.37219997495413</v>
      </c>
      <c r="D106" s="2">
        <v>1.48447501117087</v>
      </c>
      <c r="E106" s="2">
        <v>1.5662925466895099</v>
      </c>
      <c r="F106" s="2">
        <v>2.39079986234553</v>
      </c>
      <c r="G106" s="2">
        <v>1.39541753381491</v>
      </c>
      <c r="H106" s="2">
        <v>1.8167645902255001</v>
      </c>
      <c r="I106" s="2">
        <v>1.00430750101805</v>
      </c>
      <c r="J106" s="2">
        <v>2.8222224318754199</v>
      </c>
      <c r="K106" s="2">
        <v>-1.2369200363755199</v>
      </c>
      <c r="L106" s="2">
        <v>2.0542792464878201</v>
      </c>
      <c r="M106" s="2">
        <v>-0.93068001419305801</v>
      </c>
      <c r="N106" s="2">
        <v>2.0043936794455499</v>
      </c>
      <c r="O106" s="2">
        <v>-0.898567534983158</v>
      </c>
      <c r="P106" s="2">
        <v>1.45491514715325</v>
      </c>
      <c r="Q106" s="2">
        <v>-0.34440249949693702</v>
      </c>
      <c r="R106" s="2">
        <v>0.33741759106037</v>
      </c>
      <c r="S106" s="2">
        <v>-0.84408248215913795</v>
      </c>
      <c r="T106" s="2">
        <v>1.2499838003946999</v>
      </c>
      <c r="U106" s="2">
        <v>-0.80918250232934996</v>
      </c>
      <c r="V106" s="2">
        <v>1.30345170346463</v>
      </c>
      <c r="W106" s="2">
        <v>-0.19775499403476701</v>
      </c>
      <c r="X106" s="2">
        <v>-0.241724997758865</v>
      </c>
      <c r="Y106" s="2">
        <v>1.4062299728393599</v>
      </c>
      <c r="Z106" s="2">
        <v>0.898689985275269</v>
      </c>
      <c r="AA106" s="2">
        <v>1.2488100528717001</v>
      </c>
      <c r="AB106" s="2">
        <v>1.4442950487136801</v>
      </c>
      <c r="AC106" s="2">
        <v>1.34860002994537</v>
      </c>
      <c r="AD106" s="2">
        <v>1.0027550458908101</v>
      </c>
      <c r="AE106" s="2">
        <v>0.81679999828338601</v>
      </c>
      <c r="AF106" s="2">
        <v>0.75233501195907604</v>
      </c>
      <c r="AG106" s="2">
        <v>-1.34177005290985</v>
      </c>
      <c r="AH106" s="2">
        <v>-1.57155001163483</v>
      </c>
      <c r="AI106" s="2">
        <v>-1.0597549676895099</v>
      </c>
      <c r="AJ106" s="2">
        <v>-1.2410850524902299</v>
      </c>
      <c r="AK106" s="2">
        <v>-1.28979003429413</v>
      </c>
      <c r="AL106" s="2">
        <v>-0.94682502746581998</v>
      </c>
      <c r="AM106" s="2">
        <v>-0.94289499521255504</v>
      </c>
      <c r="AN106" s="2">
        <v>-0.18538999557495101</v>
      </c>
      <c r="AO106" s="2">
        <v>-0.85588997602462802</v>
      </c>
      <c r="AP106" s="2">
        <v>-1.2717549800872801</v>
      </c>
      <c r="AQ106" s="2">
        <v>-0.84271502494812001</v>
      </c>
      <c r="AR106" s="2">
        <v>-1.2151299715042101</v>
      </c>
      <c r="AS106">
        <v>8</v>
      </c>
      <c r="AT106">
        <v>8</v>
      </c>
      <c r="AU106">
        <v>8</v>
      </c>
      <c r="AV106">
        <v>19.899999999999999</v>
      </c>
      <c r="AW106">
        <v>19.899999999999999</v>
      </c>
      <c r="AX106">
        <v>50.530999999999999</v>
      </c>
      <c r="AY106">
        <v>0</v>
      </c>
      <c r="AZ106">
        <v>69.611000000000004</v>
      </c>
      <c r="BA106">
        <v>14</v>
      </c>
      <c r="BB106" t="s">
        <v>539</v>
      </c>
      <c r="BC106" t="s">
        <v>539</v>
      </c>
      <c r="BD106" t="s">
        <v>540</v>
      </c>
    </row>
    <row r="107" spans="1:56" x14ac:dyDescent="0.3">
      <c r="A107" t="s">
        <v>1221</v>
      </c>
      <c r="B107" t="s">
        <v>2453</v>
      </c>
      <c r="C107" s="2">
        <v>1.37154501676559</v>
      </c>
      <c r="D107" s="2">
        <v>0</v>
      </c>
      <c r="E107" s="2">
        <v>1.6015374958515201</v>
      </c>
      <c r="F107" s="2">
        <v>0</v>
      </c>
      <c r="G107" s="2">
        <v>1.2551024854183199</v>
      </c>
      <c r="H107" s="2">
        <v>0</v>
      </c>
      <c r="I107" s="2">
        <v>0.72538751363754295</v>
      </c>
      <c r="J107" s="2">
        <v>0</v>
      </c>
      <c r="K107" s="2">
        <v>-0.41526998952031102</v>
      </c>
      <c r="L107" s="2">
        <v>0</v>
      </c>
      <c r="M107" s="2">
        <v>-0.97175002098083496</v>
      </c>
      <c r="N107" s="2">
        <v>0</v>
      </c>
      <c r="O107" s="2">
        <v>0.29337751865387002</v>
      </c>
      <c r="P107" s="2">
        <v>0</v>
      </c>
      <c r="Q107" s="2">
        <v>-0.38429999351501498</v>
      </c>
      <c r="R107" s="2">
        <v>0</v>
      </c>
      <c r="S107" s="2">
        <v>0.57303750514984098</v>
      </c>
      <c r="T107" s="2">
        <v>0</v>
      </c>
      <c r="U107" s="2">
        <v>0.92540252208709695</v>
      </c>
      <c r="V107" s="2">
        <v>0</v>
      </c>
      <c r="W107" s="2">
        <v>-0.308645009994507</v>
      </c>
      <c r="Y107" s="2">
        <v>0.79913997650146495</v>
      </c>
      <c r="Z107" s="2">
        <v>1.32666003704071</v>
      </c>
      <c r="AA107" s="2">
        <v>0.927640020847321</v>
      </c>
      <c r="AB107" s="2">
        <v>1.6581449508667001</v>
      </c>
      <c r="AC107" s="2">
        <v>0.51181000471115101</v>
      </c>
      <c r="AD107" s="2">
        <v>1.3811049461364699</v>
      </c>
      <c r="AE107" s="2">
        <v>0.34477999806404103</v>
      </c>
      <c r="AF107" s="2">
        <v>0.48870500922203097</v>
      </c>
      <c r="AG107" s="2">
        <v>-1.433109998703</v>
      </c>
      <c r="AH107" s="2">
        <v>-1.47200003266335E-2</v>
      </c>
      <c r="AI107" s="2">
        <v>-1.28039503097534</v>
      </c>
      <c r="AK107" s="2">
        <v>-1.1132500171661399</v>
      </c>
      <c r="AL107" s="2">
        <v>1.08271503448486</v>
      </c>
      <c r="AM107" s="2">
        <v>-0.69294500350952104</v>
      </c>
      <c r="AO107" s="2">
        <v>8.5390001535415594E-2</v>
      </c>
      <c r="AP107" s="2">
        <v>0.44339498877525302</v>
      </c>
      <c r="AQ107" s="2">
        <v>0.42877501249313399</v>
      </c>
      <c r="AR107" s="2">
        <v>0.80474001169204701</v>
      </c>
      <c r="AS107">
        <v>3</v>
      </c>
      <c r="AT107">
        <v>3</v>
      </c>
      <c r="AU107">
        <v>3</v>
      </c>
      <c r="AV107">
        <v>13.4</v>
      </c>
      <c r="AW107">
        <v>13.4</v>
      </c>
      <c r="AX107">
        <v>39.539000000000001</v>
      </c>
      <c r="AY107">
        <v>0</v>
      </c>
      <c r="AZ107">
        <v>19.978000000000002</v>
      </c>
      <c r="BA107">
        <v>6</v>
      </c>
      <c r="BB107" t="s">
        <v>1219</v>
      </c>
      <c r="BC107" t="s">
        <v>1219</v>
      </c>
      <c r="BD107" t="s">
        <v>1220</v>
      </c>
    </row>
    <row r="108" spans="1:56" x14ac:dyDescent="0.3">
      <c r="A108" t="s">
        <v>72</v>
      </c>
      <c r="B108" t="s">
        <v>2146</v>
      </c>
      <c r="C108" s="2">
        <v>1.36993500590324</v>
      </c>
      <c r="D108" s="2">
        <v>0</v>
      </c>
      <c r="E108" s="2">
        <v>1.6081899702549001</v>
      </c>
      <c r="F108" s="2">
        <v>0</v>
      </c>
      <c r="G108" s="2">
        <v>1.4061000645160699</v>
      </c>
      <c r="H108" s="2">
        <v>0</v>
      </c>
      <c r="I108" s="2">
        <v>1.2606299817562101</v>
      </c>
      <c r="J108" s="2">
        <v>0</v>
      </c>
      <c r="K108" s="2">
        <v>-1.4405950009822801</v>
      </c>
      <c r="L108" s="2">
        <v>0</v>
      </c>
      <c r="M108" s="2">
        <v>-1.1311499774456</v>
      </c>
      <c r="N108" s="2">
        <v>0</v>
      </c>
      <c r="O108" s="2">
        <v>-0.55505999922752403</v>
      </c>
      <c r="P108" s="2">
        <v>0</v>
      </c>
      <c r="Q108" s="2">
        <v>-0.470114976167679</v>
      </c>
      <c r="R108" s="2">
        <v>0</v>
      </c>
      <c r="S108" s="2">
        <v>2.1510004997253401E-2</v>
      </c>
      <c r="T108" s="2">
        <v>0</v>
      </c>
      <c r="U108" s="2">
        <v>-0.265485018491745</v>
      </c>
      <c r="V108" s="2">
        <v>0</v>
      </c>
      <c r="X108" s="2">
        <v>-0.37059500813484197</v>
      </c>
      <c r="Z108" s="2">
        <v>0.99933999776840199</v>
      </c>
      <c r="AB108" s="2">
        <v>1.2375949621200599</v>
      </c>
      <c r="AD108" s="2">
        <v>1.03550505638123</v>
      </c>
      <c r="AF108" s="2">
        <v>0.89003497362136796</v>
      </c>
      <c r="AH108" s="2">
        <v>-1.81119000911713</v>
      </c>
      <c r="AJ108" s="2">
        <v>-1.5017449855804399</v>
      </c>
      <c r="AL108" s="2">
        <v>-0.92565500736236594</v>
      </c>
      <c r="AN108" s="2">
        <v>-0.84070998430252097</v>
      </c>
      <c r="AP108" s="2">
        <v>-0.349085003137589</v>
      </c>
      <c r="AR108" s="2">
        <v>-0.63608002662658703</v>
      </c>
      <c r="AS108">
        <v>2</v>
      </c>
      <c r="AT108">
        <v>1</v>
      </c>
      <c r="AU108">
        <v>2</v>
      </c>
      <c r="AV108">
        <v>15.3</v>
      </c>
      <c r="AW108">
        <v>15.3</v>
      </c>
      <c r="AX108">
        <v>13.066000000000001</v>
      </c>
      <c r="AY108">
        <v>0</v>
      </c>
      <c r="AZ108">
        <v>17.710999999999999</v>
      </c>
      <c r="BA108">
        <v>2</v>
      </c>
      <c r="BB108" t="s">
        <v>70</v>
      </c>
      <c r="BC108" t="s">
        <v>70</v>
      </c>
      <c r="BD108" t="s">
        <v>71</v>
      </c>
    </row>
    <row r="109" spans="1:56" x14ac:dyDescent="0.3">
      <c r="A109" t="s">
        <v>424</v>
      </c>
      <c r="B109" t="s">
        <v>2111</v>
      </c>
      <c r="C109" s="2">
        <v>1.36250996589661</v>
      </c>
      <c r="D109" s="2">
        <v>1.02004182679032</v>
      </c>
      <c r="E109" s="2">
        <v>1.7610974609851799</v>
      </c>
      <c r="F109" s="2">
        <v>1.45544039770959</v>
      </c>
      <c r="G109" s="2">
        <v>1.39716248214245</v>
      </c>
      <c r="H109" s="2">
        <v>0.80097467770319397</v>
      </c>
      <c r="I109" s="2">
        <v>1.2416425049305</v>
      </c>
      <c r="J109" s="2">
        <v>0.88172865732161798</v>
      </c>
      <c r="K109" s="2">
        <v>-0.90737000107765198</v>
      </c>
      <c r="L109" s="2">
        <v>0</v>
      </c>
      <c r="N109" s="2">
        <v>0</v>
      </c>
      <c r="O109" s="2">
        <v>0.47170499712228797</v>
      </c>
      <c r="P109" s="2">
        <v>0</v>
      </c>
      <c r="R109" s="2">
        <v>0</v>
      </c>
      <c r="S109" s="2">
        <v>0.13395248353481301</v>
      </c>
      <c r="T109" s="2">
        <v>8.1089017513660697E-2</v>
      </c>
      <c r="U109" s="2">
        <v>-0.22401748597621901</v>
      </c>
      <c r="V109" s="2">
        <v>0.20723381873566099</v>
      </c>
      <c r="W109" s="2">
        <v>-7.6415002346038804E-2</v>
      </c>
      <c r="X109" s="2">
        <v>-0.75350499153137196</v>
      </c>
      <c r="Y109" s="2">
        <v>0.64469999074935902</v>
      </c>
      <c r="Z109" s="2">
        <v>1.25039994716644</v>
      </c>
      <c r="AA109" s="2">
        <v>1.33889997005463</v>
      </c>
      <c r="AB109" s="2">
        <v>1.3533749580383301</v>
      </c>
      <c r="AC109" s="2">
        <v>0.44694998860359197</v>
      </c>
      <c r="AD109" s="2">
        <v>1.51745498180389</v>
      </c>
      <c r="AE109" s="2">
        <v>1.19549000263214</v>
      </c>
      <c r="AF109" s="2">
        <v>0.45787501335143999</v>
      </c>
      <c r="AH109" s="2">
        <v>-1.3223299980163601</v>
      </c>
      <c r="AL109" s="2">
        <v>5.6745000183582299E-2</v>
      </c>
      <c r="AO109" s="2">
        <v>0.149910002946854</v>
      </c>
      <c r="AP109" s="2">
        <v>-0.711925029754639</v>
      </c>
      <c r="AQ109" s="2">
        <v>-0.45309498906135598</v>
      </c>
      <c r="AR109" s="2">
        <v>-0.82485997676849399</v>
      </c>
      <c r="AS109">
        <v>3</v>
      </c>
      <c r="AT109">
        <v>3</v>
      </c>
      <c r="AU109">
        <v>3</v>
      </c>
      <c r="AV109">
        <v>7.8</v>
      </c>
      <c r="AW109">
        <v>7.8</v>
      </c>
      <c r="AX109">
        <v>56.542000000000002</v>
      </c>
      <c r="AY109">
        <v>0</v>
      </c>
      <c r="AZ109">
        <v>16.664999999999999</v>
      </c>
      <c r="BA109">
        <v>3</v>
      </c>
      <c r="BB109" t="s">
        <v>422</v>
      </c>
      <c r="BC109" t="s">
        <v>422</v>
      </c>
      <c r="BD109" t="s">
        <v>423</v>
      </c>
    </row>
    <row r="110" spans="1:56" x14ac:dyDescent="0.3">
      <c r="A110" t="s">
        <v>1328</v>
      </c>
      <c r="B110" t="s">
        <v>2491</v>
      </c>
      <c r="C110" s="2">
        <v>1.3550949990749399</v>
      </c>
      <c r="D110" s="2">
        <v>1.7423452428572801</v>
      </c>
      <c r="E110" s="2">
        <v>1.4400024712085699</v>
      </c>
      <c r="F110" s="2">
        <v>1.54982612721199</v>
      </c>
      <c r="G110" s="2">
        <v>1.1628524661064099</v>
      </c>
      <c r="H110" s="2">
        <v>1.73474794673465</v>
      </c>
      <c r="I110" s="2">
        <v>0.98822250962257396</v>
      </c>
      <c r="J110" s="2">
        <v>1.56179988507294</v>
      </c>
      <c r="K110" s="2">
        <v>-1.14937496185303</v>
      </c>
      <c r="L110" s="2">
        <v>1.7359349062184599</v>
      </c>
      <c r="M110" s="2">
        <v>-1.2367900609970099</v>
      </c>
      <c r="N110" s="2">
        <v>0.95343473831154502</v>
      </c>
      <c r="O110" s="2">
        <v>-0.41201752424240101</v>
      </c>
      <c r="P110" s="2">
        <v>0.88554106465202498</v>
      </c>
      <c r="Q110" s="2">
        <v>-0.51693248748779297</v>
      </c>
      <c r="R110" s="2">
        <v>0.96296581986923002</v>
      </c>
      <c r="S110" s="2">
        <v>-0.57359248399734497</v>
      </c>
      <c r="T110" s="2">
        <v>0.62291158223485699</v>
      </c>
      <c r="U110" s="2">
        <v>-0.72404247522354104</v>
      </c>
      <c r="V110" s="2">
        <v>1.15310936999512</v>
      </c>
      <c r="W110" s="2">
        <v>-0.25268501043319702</v>
      </c>
      <c r="X110" s="2">
        <v>-0.56085497140884399</v>
      </c>
      <c r="Y110" s="2">
        <v>0.84626001119613603</v>
      </c>
      <c r="Z110" s="2">
        <v>1.0503900051116899</v>
      </c>
      <c r="AA110" s="2">
        <v>0.84012001752853405</v>
      </c>
      <c r="AB110" s="2">
        <v>1.22634494304657</v>
      </c>
      <c r="AC110" s="2">
        <v>0.71284997463226296</v>
      </c>
      <c r="AD110" s="2">
        <v>0.79931497573852495</v>
      </c>
      <c r="AE110" s="2">
        <v>0.51674002408981301</v>
      </c>
      <c r="AF110" s="2">
        <v>0.64616501331329301</v>
      </c>
      <c r="AG110" s="2">
        <v>-1.59090995788574</v>
      </c>
      <c r="AH110" s="2">
        <v>-1.52137994766235</v>
      </c>
      <c r="AI110" s="2">
        <v>-2.0676651000976598</v>
      </c>
      <c r="AJ110" s="2">
        <v>-1.2194550037384</v>
      </c>
      <c r="AK110" s="2">
        <v>-0.75913000106811501</v>
      </c>
      <c r="AL110" s="2">
        <v>-0.87844502925872803</v>
      </c>
      <c r="AM110" s="2">
        <v>-1.02815496921539</v>
      </c>
      <c r="AN110" s="2">
        <v>-0.819249987602234</v>
      </c>
      <c r="AO110" s="2">
        <v>-1.28902995586395</v>
      </c>
      <c r="AP110" s="2">
        <v>-0.67169499397277799</v>
      </c>
      <c r="AQ110" s="2">
        <v>-1.26268494129181</v>
      </c>
      <c r="AR110" s="2">
        <v>-0.99893999099731401</v>
      </c>
      <c r="AS110">
        <v>13</v>
      </c>
      <c r="AT110">
        <v>12</v>
      </c>
      <c r="AU110">
        <v>11</v>
      </c>
      <c r="AV110">
        <v>7.7</v>
      </c>
      <c r="AW110">
        <v>7.7</v>
      </c>
      <c r="AX110">
        <v>263.77</v>
      </c>
      <c r="AY110">
        <v>0</v>
      </c>
      <c r="AZ110">
        <v>100.42</v>
      </c>
      <c r="BA110">
        <v>18</v>
      </c>
      <c r="BB110" t="s">
        <v>1326</v>
      </c>
      <c r="BC110" t="s">
        <v>1326</v>
      </c>
      <c r="BD110" t="s">
        <v>1327</v>
      </c>
    </row>
    <row r="111" spans="1:56" x14ac:dyDescent="0.3">
      <c r="A111" t="s">
        <v>1417</v>
      </c>
      <c r="B111" t="s">
        <v>2318</v>
      </c>
      <c r="C111" s="2">
        <v>1.3532049953937499</v>
      </c>
      <c r="D111" s="2">
        <v>0.80825621558056704</v>
      </c>
      <c r="E111" s="2">
        <v>1.14340248703957</v>
      </c>
      <c r="F111" s="2">
        <v>0.62314854625505101</v>
      </c>
      <c r="G111" s="2">
        <v>1.3067874908447299</v>
      </c>
      <c r="H111" s="2">
        <v>0.76186200631184597</v>
      </c>
      <c r="I111" s="2">
        <v>1.3432524502277401</v>
      </c>
      <c r="J111" s="2">
        <v>0.76234096866562895</v>
      </c>
      <c r="K111" s="2">
        <v>-1.70082494616508</v>
      </c>
      <c r="L111" s="2">
        <v>0.96653174696349498</v>
      </c>
      <c r="M111" s="2">
        <v>-0.79524502158165</v>
      </c>
      <c r="N111" s="2">
        <v>0.42062622959908602</v>
      </c>
      <c r="O111" s="2">
        <v>-0.30938753485679599</v>
      </c>
      <c r="P111" s="2">
        <v>0.180165514075845</v>
      </c>
      <c r="Q111" s="2">
        <v>-0.21104252338409399</v>
      </c>
      <c r="R111" s="2">
        <v>0.117378086716363</v>
      </c>
      <c r="S111" s="2">
        <v>-0.88898250460624695</v>
      </c>
      <c r="T111" s="2">
        <v>0.54983296299860895</v>
      </c>
      <c r="U111" s="2">
        <v>-0.694452524185181</v>
      </c>
      <c r="V111" s="2">
        <v>0.40694001511967398</v>
      </c>
      <c r="W111" s="2">
        <v>0.27748501300811801</v>
      </c>
      <c r="X111" s="2">
        <v>-0.92971497774124101</v>
      </c>
      <c r="Y111" s="2">
        <v>0.96463000774383501</v>
      </c>
      <c r="Z111" s="2">
        <v>1.08955001831055</v>
      </c>
      <c r="AA111" s="2">
        <v>0.488319993019104</v>
      </c>
      <c r="AB111" s="2">
        <v>1.1462550163269001</v>
      </c>
      <c r="AC111" s="2">
        <v>0.80638998746871904</v>
      </c>
      <c r="AD111" s="2">
        <v>1.1549550294876101</v>
      </c>
      <c r="AE111" s="2">
        <v>0.78887999057769798</v>
      </c>
      <c r="AF111" s="2">
        <v>1.24539494514465</v>
      </c>
      <c r="AG111" s="2">
        <v>-1.9422899484634399</v>
      </c>
      <c r="AH111" s="2">
        <v>-2.11158990859985</v>
      </c>
      <c r="AI111" s="2">
        <v>-0.74571502208709695</v>
      </c>
      <c r="AJ111" s="2">
        <v>-1.4970049858093299</v>
      </c>
      <c r="AK111" s="2">
        <v>-0.581640005111694</v>
      </c>
      <c r="AL111" s="2">
        <v>-0.68936502933502197</v>
      </c>
      <c r="AM111" s="2">
        <v>-0.43496501445770303</v>
      </c>
      <c r="AN111" s="2">
        <v>-0.63934999704360995</v>
      </c>
      <c r="AO111" s="2">
        <v>-1.13203001022339</v>
      </c>
      <c r="AP111" s="2">
        <v>-1.2981649637222299</v>
      </c>
      <c r="AQ111" s="2">
        <v>-0.80516499280929599</v>
      </c>
      <c r="AR111" s="2">
        <v>-1.2359700202941899</v>
      </c>
      <c r="AS111">
        <v>1</v>
      </c>
      <c r="AT111">
        <v>1</v>
      </c>
      <c r="AU111">
        <v>1</v>
      </c>
      <c r="AV111">
        <v>13.6</v>
      </c>
      <c r="AW111">
        <v>13.6</v>
      </c>
      <c r="AX111">
        <v>7.3090000000000002</v>
      </c>
      <c r="AY111">
        <v>0</v>
      </c>
      <c r="AZ111">
        <v>7.2538</v>
      </c>
      <c r="BA111">
        <v>4</v>
      </c>
      <c r="BB111" t="s">
        <v>1415</v>
      </c>
      <c r="BC111" t="s">
        <v>1415</v>
      </c>
      <c r="BD111" t="s">
        <v>1416</v>
      </c>
    </row>
    <row r="112" spans="1:56" x14ac:dyDescent="0.3">
      <c r="A112" t="s">
        <v>1110</v>
      </c>
      <c r="B112" t="s">
        <v>2424</v>
      </c>
      <c r="C112" s="2">
        <v>1.3499099761247599</v>
      </c>
      <c r="D112" s="2">
        <v>2.0486967063487902</v>
      </c>
      <c r="E112" s="2">
        <v>1.65125752985477</v>
      </c>
      <c r="F112" s="2">
        <v>2.7961090968930602</v>
      </c>
      <c r="G112" s="2">
        <v>1.29398249089718</v>
      </c>
      <c r="H112" s="2">
        <v>1.9479556204719699</v>
      </c>
      <c r="I112" s="2">
        <v>1.07395251095295</v>
      </c>
      <c r="J112" s="2">
        <v>1.5626677704685501</v>
      </c>
      <c r="K112" s="2">
        <v>-0.44022999703884103</v>
      </c>
      <c r="L112" s="2">
        <v>0.50378271190895596</v>
      </c>
      <c r="M112" s="2">
        <v>-8.2509994506835896E-2</v>
      </c>
      <c r="N112" s="2">
        <v>0.38039377522343099</v>
      </c>
      <c r="O112" s="2">
        <v>0.28972250223159801</v>
      </c>
      <c r="P112" s="2">
        <v>0.94960527897199598</v>
      </c>
      <c r="Q112" s="2">
        <v>0.378902498632669</v>
      </c>
      <c r="R112" s="2">
        <v>1.6271317294789001</v>
      </c>
      <c r="S112" s="2">
        <v>-0.93325249850750003</v>
      </c>
      <c r="T112" s="2">
        <v>1.29877846850735</v>
      </c>
      <c r="U112" s="2">
        <v>-0.69550247490406003</v>
      </c>
      <c r="V112" s="2">
        <v>0.82763323973840197</v>
      </c>
      <c r="W112" s="2">
        <v>-0.37139499187469499</v>
      </c>
      <c r="X112" s="2">
        <v>-0.26306501030921903</v>
      </c>
      <c r="Y112" s="2">
        <v>1.1491999626159699</v>
      </c>
      <c r="Z112" s="2">
        <v>0.916159987449646</v>
      </c>
      <c r="AA112" s="2">
        <v>1.29612004756927</v>
      </c>
      <c r="AB112" s="2">
        <v>1.3719350099563601</v>
      </c>
      <c r="AC112" s="2">
        <v>1.1042900085449201</v>
      </c>
      <c r="AD112" s="2">
        <v>0.84921497106552102</v>
      </c>
      <c r="AE112" s="2">
        <v>0.92988002300262496</v>
      </c>
      <c r="AF112" s="2">
        <v>0.58356499671936002</v>
      </c>
      <c r="AG112" s="2">
        <v>-0.432240009307861</v>
      </c>
      <c r="AH112" s="2">
        <v>-1.08267998695374</v>
      </c>
      <c r="AI112" s="2">
        <v>-0.33924499154090898</v>
      </c>
      <c r="AJ112" s="2">
        <v>-0.46023499965667702</v>
      </c>
      <c r="AK112" s="2">
        <v>6.3910000026226002E-2</v>
      </c>
      <c r="AL112" s="2">
        <v>-0.118924997746944</v>
      </c>
      <c r="AM112" s="2">
        <v>3.7634998559951803E-2</v>
      </c>
      <c r="AN112" s="2">
        <v>8.5709996521472903E-2</v>
      </c>
      <c r="AO112" s="2">
        <v>-1.4611400365829501</v>
      </c>
      <c r="AP112" s="2">
        <v>-1.0398249626159699</v>
      </c>
      <c r="AQ112" s="2">
        <v>-1.3109849691391</v>
      </c>
      <c r="AR112" s="2">
        <v>-0.71447998285293601</v>
      </c>
      <c r="AS112">
        <v>15</v>
      </c>
      <c r="AT112">
        <v>13</v>
      </c>
      <c r="AU112">
        <v>15</v>
      </c>
      <c r="AV112">
        <v>57.9</v>
      </c>
      <c r="AW112">
        <v>57.9</v>
      </c>
      <c r="AX112">
        <v>39.572000000000003</v>
      </c>
      <c r="AY112">
        <v>0</v>
      </c>
      <c r="AZ112">
        <v>178.82</v>
      </c>
      <c r="BA112">
        <v>29</v>
      </c>
      <c r="BB112" t="s">
        <v>1108</v>
      </c>
      <c r="BC112" t="s">
        <v>1108</v>
      </c>
      <c r="BD112" t="s">
        <v>1109</v>
      </c>
    </row>
    <row r="113" spans="1:56" x14ac:dyDescent="0.3">
      <c r="A113" t="s">
        <v>837</v>
      </c>
      <c r="B113" t="s">
        <v>2231</v>
      </c>
      <c r="C113" s="2">
        <v>1.3232349604368201</v>
      </c>
      <c r="D113" s="2">
        <v>1.0354097439107</v>
      </c>
      <c r="E113" s="2">
        <v>1.3718674629926699</v>
      </c>
      <c r="F113" s="2">
        <v>0.97466375096686197</v>
      </c>
      <c r="G113" s="2">
        <v>0.94696749746799502</v>
      </c>
      <c r="H113" s="2">
        <v>0.79322825370539196</v>
      </c>
      <c r="I113" s="2">
        <v>0.81729246675968203</v>
      </c>
      <c r="J113" s="2">
        <v>0.691243666825758</v>
      </c>
      <c r="K113" s="2">
        <v>-5.5839151293039304</v>
      </c>
      <c r="L113" s="2">
        <v>0.57537533912840599</v>
      </c>
      <c r="M113" s="2">
        <v>-1.30412001907825</v>
      </c>
      <c r="N113" s="2">
        <v>0.99743333228681896</v>
      </c>
      <c r="O113" s="2">
        <v>-1.18883748352528</v>
      </c>
      <c r="P113" s="2">
        <v>0.89935665288911604</v>
      </c>
      <c r="Q113" s="2">
        <v>-0.66167749464511905</v>
      </c>
      <c r="R113" s="2">
        <v>0.49209440220557499</v>
      </c>
      <c r="S113" s="2">
        <v>-0.32926250994205503</v>
      </c>
      <c r="T113" s="2">
        <v>0.27821473240283301</v>
      </c>
      <c r="U113" s="2">
        <v>0.36588249728083599</v>
      </c>
      <c r="V113" s="2">
        <v>0.30703966371559299</v>
      </c>
      <c r="W113" s="2">
        <v>0.26301500201225297</v>
      </c>
      <c r="X113" s="2">
        <v>-0.59659498929977395</v>
      </c>
      <c r="Y113" s="2">
        <v>1.1110299825668299</v>
      </c>
      <c r="Z113" s="2">
        <v>1.20185995101929</v>
      </c>
      <c r="AA113" s="2">
        <v>0.97777998447418202</v>
      </c>
      <c r="AB113" s="2">
        <v>1.4323749542236299</v>
      </c>
      <c r="AC113" s="2">
        <v>0.84206002950668302</v>
      </c>
      <c r="AD113" s="2">
        <v>0.718294978141785</v>
      </c>
      <c r="AE113" s="2">
        <v>0.56190997362136796</v>
      </c>
      <c r="AF113" s="2">
        <v>0.73909497261047397</v>
      </c>
      <c r="AG113" s="2">
        <v>-9.3769903182983398</v>
      </c>
      <c r="AH113" s="2">
        <v>-2.1244199275970499</v>
      </c>
      <c r="AI113" s="2">
        <v>-1.34394502639771</v>
      </c>
      <c r="AJ113" s="2">
        <v>-1.5978749990463299</v>
      </c>
      <c r="AK113" s="2">
        <v>-1.5396800041198699</v>
      </c>
      <c r="AL113" s="2">
        <v>-1.1715749502182</v>
      </c>
      <c r="AM113" s="2">
        <v>-0.55897498130798295</v>
      </c>
      <c r="AN113" s="2">
        <v>-1.0979599952697801</v>
      </c>
      <c r="AO113" s="2">
        <v>-0.55365002155303999</v>
      </c>
      <c r="AP113" s="2">
        <v>-0.43845498561859098</v>
      </c>
      <c r="AQ113" s="2">
        <v>0.293235003948212</v>
      </c>
      <c r="AR113" s="2">
        <v>0.104950003325939</v>
      </c>
      <c r="AS113">
        <v>3</v>
      </c>
      <c r="AT113">
        <v>3</v>
      </c>
      <c r="AU113">
        <v>3</v>
      </c>
      <c r="AV113">
        <v>9.3000000000000007</v>
      </c>
      <c r="AW113">
        <v>9.3000000000000007</v>
      </c>
      <c r="AX113">
        <v>40.119</v>
      </c>
      <c r="AY113">
        <v>0</v>
      </c>
      <c r="AZ113">
        <v>22.175999999999998</v>
      </c>
      <c r="BA113">
        <v>4</v>
      </c>
      <c r="BB113" t="s">
        <v>835</v>
      </c>
      <c r="BC113" t="s">
        <v>835</v>
      </c>
      <c r="BD113" t="s">
        <v>836</v>
      </c>
    </row>
    <row r="114" spans="1:56" x14ac:dyDescent="0.3">
      <c r="A114" t="s">
        <v>255</v>
      </c>
      <c r="B114" t="s">
        <v>2457</v>
      </c>
      <c r="C114" s="2">
        <v>1.3213249742984801</v>
      </c>
      <c r="D114" s="2">
        <v>0</v>
      </c>
      <c r="E114" s="2">
        <v>2.3028324842452998</v>
      </c>
      <c r="F114" s="2">
        <v>0</v>
      </c>
      <c r="G114" s="2">
        <v>2.2178224325180098</v>
      </c>
      <c r="H114" s="2">
        <v>0</v>
      </c>
      <c r="I114" s="2">
        <v>1.4313925057649599</v>
      </c>
      <c r="J114" s="2">
        <v>0</v>
      </c>
      <c r="K114" s="2">
        <v>1.1283249855041499</v>
      </c>
      <c r="L114" s="2">
        <v>0</v>
      </c>
      <c r="M114" s="2">
        <v>-0.24585002660751301</v>
      </c>
      <c r="N114" s="2">
        <v>0</v>
      </c>
      <c r="P114" s="2">
        <v>0</v>
      </c>
      <c r="R114" s="2">
        <v>0</v>
      </c>
      <c r="S114" s="2">
        <v>0.92931997776031505</v>
      </c>
      <c r="T114" s="2">
        <v>0</v>
      </c>
      <c r="V114" s="2">
        <v>0</v>
      </c>
      <c r="W114" s="2">
        <v>-0.64802497625350997</v>
      </c>
      <c r="Y114" s="2">
        <v>0.59645998477935802</v>
      </c>
      <c r="Z114" s="2">
        <v>0.75014001131057695</v>
      </c>
      <c r="AA114" s="2">
        <v>1.3297799825668299</v>
      </c>
      <c r="AB114" s="2">
        <v>1.97983503341675</v>
      </c>
      <c r="AC114" s="2">
        <v>1.1880799531936601</v>
      </c>
      <c r="AD114" s="2">
        <v>1.95151495933533</v>
      </c>
      <c r="AE114" s="2">
        <v>1.1196800470352199</v>
      </c>
      <c r="AF114" s="2">
        <v>0.44705501198768599</v>
      </c>
      <c r="AG114" s="2">
        <v>0.48030000925064098</v>
      </c>
      <c r="AJ114" s="2">
        <v>-0.89387500286102295</v>
      </c>
      <c r="AP114" s="2">
        <v>0.28129500150680498</v>
      </c>
      <c r="AS114">
        <v>2</v>
      </c>
      <c r="AT114">
        <v>2</v>
      </c>
      <c r="AU114">
        <v>2</v>
      </c>
      <c r="AV114">
        <v>37.1</v>
      </c>
      <c r="AW114">
        <v>37.1</v>
      </c>
      <c r="AX114">
        <v>11.666</v>
      </c>
      <c r="AY114">
        <v>0</v>
      </c>
      <c r="AZ114">
        <v>13.253</v>
      </c>
      <c r="BA114">
        <v>4</v>
      </c>
      <c r="BB114" t="s">
        <v>253</v>
      </c>
      <c r="BC114" t="s">
        <v>253</v>
      </c>
      <c r="BD114" t="s">
        <v>254</v>
      </c>
    </row>
    <row r="115" spans="1:56" x14ac:dyDescent="0.3">
      <c r="A115" t="s">
        <v>578</v>
      </c>
      <c r="B115" t="s">
        <v>2341</v>
      </c>
      <c r="C115" s="2">
        <v>1.3143999874591801</v>
      </c>
      <c r="D115" s="2">
        <v>2.1865071265542699</v>
      </c>
      <c r="E115" s="2">
        <v>1.8696924746036501</v>
      </c>
      <c r="F115" s="2">
        <v>3.2611264932955399</v>
      </c>
      <c r="G115" s="2">
        <v>1.5800125002861001</v>
      </c>
      <c r="H115" s="2">
        <v>2.6427611904205799</v>
      </c>
      <c r="I115" s="2">
        <v>1.0808374583721201</v>
      </c>
      <c r="J115" s="2">
        <v>2.4947731569033098</v>
      </c>
      <c r="K115" s="2">
        <v>-0.475185006856918</v>
      </c>
      <c r="L115" s="2">
        <v>2.3317127153959198</v>
      </c>
      <c r="M115" s="2">
        <v>0.15198497474193601</v>
      </c>
      <c r="N115" s="2">
        <v>0.30973636625276302</v>
      </c>
      <c r="O115" s="2">
        <v>0.55781747400760695</v>
      </c>
      <c r="P115" s="2">
        <v>0.48117720755917398</v>
      </c>
      <c r="Q115" s="2">
        <v>0.420642474666238</v>
      </c>
      <c r="R115" s="2">
        <v>0.69252699835019704</v>
      </c>
      <c r="S115" s="2">
        <v>0.232297472655773</v>
      </c>
      <c r="T115" s="2">
        <v>0.28055459084672002</v>
      </c>
      <c r="U115" s="2">
        <v>0.433572467416525</v>
      </c>
      <c r="V115" s="2">
        <v>1.58060711061208</v>
      </c>
      <c r="W115" s="2">
        <v>-0.63327497243881203</v>
      </c>
      <c r="X115" s="2">
        <v>-0.57011497020721402</v>
      </c>
      <c r="Y115" s="2">
        <v>0.61093002557754505</v>
      </c>
      <c r="Z115" s="2">
        <v>0.81448000669479403</v>
      </c>
      <c r="AA115" s="2">
        <v>1.23766005039215</v>
      </c>
      <c r="AB115" s="2">
        <v>1.29833495616913</v>
      </c>
      <c r="AC115" s="2">
        <v>1.0469100475311299</v>
      </c>
      <c r="AD115" s="2">
        <v>0.90972501039505005</v>
      </c>
      <c r="AE115" s="2">
        <v>0.42660999298095698</v>
      </c>
      <c r="AF115" s="2">
        <v>0.53167498111724898</v>
      </c>
      <c r="AG115" s="2">
        <v>-1.0690000057220499</v>
      </c>
      <c r="AH115" s="2">
        <v>-1.08475995063782</v>
      </c>
      <c r="AI115" s="2">
        <v>-0.62823498249053999</v>
      </c>
      <c r="AJ115" s="2">
        <v>-0.27118501067161599</v>
      </c>
      <c r="AK115" s="2">
        <v>-0.48004999756812999</v>
      </c>
      <c r="AL115" s="2">
        <v>0.39229500293731701</v>
      </c>
      <c r="AM115" s="2">
        <v>-0.40422499179840099</v>
      </c>
      <c r="AN115" s="2">
        <v>4.2119998484849902E-2</v>
      </c>
      <c r="AO115" s="2">
        <v>-6.7450001835823101E-2</v>
      </c>
      <c r="AP115" s="2">
        <v>-0.671344995498657</v>
      </c>
      <c r="AQ115" s="2">
        <v>-0.10376500338316</v>
      </c>
      <c r="AR115" s="2">
        <v>-0.23248000442981701</v>
      </c>
      <c r="AS115">
        <v>8</v>
      </c>
      <c r="AT115">
        <v>8</v>
      </c>
      <c r="AU115">
        <v>7</v>
      </c>
      <c r="AV115">
        <v>80.5</v>
      </c>
      <c r="AW115">
        <v>80.5</v>
      </c>
      <c r="AX115">
        <v>16.286000000000001</v>
      </c>
      <c r="AY115">
        <v>0</v>
      </c>
      <c r="AZ115">
        <v>64.021000000000001</v>
      </c>
      <c r="BA115">
        <v>15</v>
      </c>
      <c r="BB115" t="s">
        <v>576</v>
      </c>
      <c r="BC115" t="s">
        <v>576</v>
      </c>
      <c r="BD115" t="s">
        <v>577</v>
      </c>
    </row>
    <row r="116" spans="1:56" x14ac:dyDescent="0.3">
      <c r="A116" t="s">
        <v>474</v>
      </c>
      <c r="B116" t="s">
        <v>2192</v>
      </c>
      <c r="C116" s="2">
        <v>1.31264498084784</v>
      </c>
      <c r="D116" s="2">
        <v>0</v>
      </c>
      <c r="E116" s="2">
        <v>0.57780249789357196</v>
      </c>
      <c r="F116" s="2">
        <v>0</v>
      </c>
      <c r="G116" s="2">
        <v>0.91888248175382603</v>
      </c>
      <c r="H116" s="2">
        <v>0</v>
      </c>
      <c r="I116" s="2">
        <v>0.20358749479055399</v>
      </c>
      <c r="J116" s="2">
        <v>0</v>
      </c>
      <c r="K116" s="2">
        <v>-0.353904999792576</v>
      </c>
      <c r="L116" s="2">
        <v>0</v>
      </c>
      <c r="N116" s="2">
        <v>0</v>
      </c>
      <c r="O116" s="2">
        <v>6.2370002269744901E-2</v>
      </c>
      <c r="P116" s="2">
        <v>0</v>
      </c>
      <c r="R116" s="2">
        <v>0</v>
      </c>
      <c r="S116" s="2">
        <v>7.5957499444484697E-2</v>
      </c>
      <c r="T116" s="2">
        <v>0</v>
      </c>
      <c r="U116" s="2">
        <v>0.62521249055862405</v>
      </c>
      <c r="V116" s="2">
        <v>0</v>
      </c>
      <c r="W116" s="2">
        <v>5.7774998247623402E-2</v>
      </c>
      <c r="Y116" s="2">
        <v>1.21688997745514</v>
      </c>
      <c r="Z116" s="2">
        <v>1.5239499807357799</v>
      </c>
      <c r="AA116" s="2">
        <v>1.20276999473572</v>
      </c>
      <c r="AB116" s="2">
        <v>6.8384997546672793E-2</v>
      </c>
      <c r="AC116" s="2">
        <v>0.97517997026443504</v>
      </c>
      <c r="AD116" s="2">
        <v>0.97813498973846402</v>
      </c>
      <c r="AE116" s="2">
        <v>-0.496749997138977</v>
      </c>
      <c r="AF116" s="2">
        <v>1.01947498321533</v>
      </c>
      <c r="AH116" s="2">
        <v>-0.296130001544952</v>
      </c>
      <c r="AL116" s="2">
        <v>0.120145000517368</v>
      </c>
      <c r="AO116" s="2">
        <v>0.34477999806404103</v>
      </c>
      <c r="AP116" s="2">
        <v>-7.7315002679824801E-2</v>
      </c>
      <c r="AQ116" s="2">
        <v>1.2007349729537999</v>
      </c>
      <c r="AR116" s="2">
        <v>0.16524000465869901</v>
      </c>
      <c r="AS116">
        <v>2</v>
      </c>
      <c r="AT116">
        <v>2</v>
      </c>
      <c r="AU116">
        <v>2</v>
      </c>
      <c r="AV116">
        <v>16.899999999999999</v>
      </c>
      <c r="AW116">
        <v>16.899999999999999</v>
      </c>
      <c r="AX116">
        <v>17.858000000000001</v>
      </c>
      <c r="AY116">
        <v>0</v>
      </c>
      <c r="AZ116">
        <v>12.76</v>
      </c>
      <c r="BA116">
        <v>2</v>
      </c>
      <c r="BB116" t="s">
        <v>472</v>
      </c>
      <c r="BC116" t="s">
        <v>472</v>
      </c>
      <c r="BD116" t="s">
        <v>473</v>
      </c>
    </row>
    <row r="117" spans="1:56" x14ac:dyDescent="0.3">
      <c r="A117" t="s">
        <v>1066</v>
      </c>
      <c r="B117" t="s">
        <v>2009</v>
      </c>
      <c r="C117" s="2">
        <v>1.29979499755427</v>
      </c>
      <c r="D117" s="2">
        <v>0.98527900998389195</v>
      </c>
      <c r="E117" s="2">
        <v>1.24713247595355</v>
      </c>
      <c r="F117" s="2">
        <v>0.96601189803686305</v>
      </c>
      <c r="G117" s="2">
        <v>0.92505250452086296</v>
      </c>
      <c r="H117" s="2">
        <v>0.76517241242019496</v>
      </c>
      <c r="I117" s="2">
        <v>0.82737250206991997</v>
      </c>
      <c r="J117" s="2">
        <v>0.690966151933187</v>
      </c>
      <c r="K117" s="2">
        <v>-0.81646499456837796</v>
      </c>
      <c r="L117" s="2">
        <v>0.68365636290113196</v>
      </c>
      <c r="M117" s="2">
        <v>-0.75066003622487198</v>
      </c>
      <c r="N117" s="2">
        <v>0.63186727750053695</v>
      </c>
      <c r="O117" s="2">
        <v>-0.71881750645116005</v>
      </c>
      <c r="P117" s="2">
        <v>0.61017403137895099</v>
      </c>
      <c r="Q117" s="2">
        <v>-0.470437530893832</v>
      </c>
      <c r="R117" s="2">
        <v>0.38852729338171799</v>
      </c>
      <c r="S117" s="2">
        <v>1.1088074999861399</v>
      </c>
      <c r="T117" s="2">
        <v>0.86233897052806896</v>
      </c>
      <c r="U117" s="2">
        <v>1.0014225053601</v>
      </c>
      <c r="V117" s="2">
        <v>0.80623439442441602</v>
      </c>
      <c r="W117" s="2">
        <v>1.08350003138185E-2</v>
      </c>
      <c r="X117" s="2">
        <v>-0.87306499481201205</v>
      </c>
      <c r="Y117" s="2">
        <v>0.76445001363754295</v>
      </c>
      <c r="Z117" s="2">
        <v>0.97290998697280895</v>
      </c>
      <c r="AA117" s="2">
        <v>0.74743998050689697</v>
      </c>
      <c r="AB117" s="2">
        <v>0.88459497690200795</v>
      </c>
      <c r="AC117" s="2">
        <v>0.47194001078605702</v>
      </c>
      <c r="AD117" s="2">
        <v>0.51593500375747703</v>
      </c>
      <c r="AE117" s="2">
        <v>0.34916999936103799</v>
      </c>
      <c r="AF117" s="2">
        <v>0.44334501028060902</v>
      </c>
      <c r="AG117" s="2">
        <v>-1.2071000337600699</v>
      </c>
      <c r="AH117" s="2">
        <v>-1.2880599498748799</v>
      </c>
      <c r="AI117" s="2">
        <v>-1.1329950094223</v>
      </c>
      <c r="AJ117" s="2">
        <v>-1.2305550575256301</v>
      </c>
      <c r="AK117" s="2">
        <v>-1.1516699790954601</v>
      </c>
      <c r="AL117" s="2">
        <v>-1.1481950283050499</v>
      </c>
      <c r="AM117" s="2">
        <v>-0.79868501424789395</v>
      </c>
      <c r="AN117" s="2">
        <v>-1.0044200420379601</v>
      </c>
      <c r="AO117" s="2">
        <v>0.55154001712799094</v>
      </c>
      <c r="AP117" s="2">
        <v>0.80384498834609996</v>
      </c>
      <c r="AQ117" s="2">
        <v>0.48338499665260298</v>
      </c>
      <c r="AR117" s="2">
        <v>0.65723001956939697</v>
      </c>
      <c r="AS117">
        <v>25</v>
      </c>
      <c r="AT117">
        <v>24</v>
      </c>
      <c r="AU117">
        <v>20</v>
      </c>
      <c r="AV117">
        <v>29.3</v>
      </c>
      <c r="AW117">
        <v>29.3</v>
      </c>
      <c r="AX117">
        <v>133.68</v>
      </c>
      <c r="AY117">
        <v>0</v>
      </c>
      <c r="AZ117">
        <v>317.61</v>
      </c>
      <c r="BA117">
        <v>38</v>
      </c>
      <c r="BB117" t="s">
        <v>1064</v>
      </c>
      <c r="BC117" t="s">
        <v>1064</v>
      </c>
      <c r="BD117" t="s">
        <v>1065</v>
      </c>
    </row>
    <row r="118" spans="1:56" x14ac:dyDescent="0.3">
      <c r="A118" t="s">
        <v>282</v>
      </c>
      <c r="B118" t="s">
        <v>2506</v>
      </c>
      <c r="C118" s="2">
        <v>1.2976499795913701</v>
      </c>
      <c r="D118" s="2">
        <v>0</v>
      </c>
      <c r="E118" s="2">
        <v>1.5410324931144701</v>
      </c>
      <c r="F118" s="2">
        <v>0</v>
      </c>
      <c r="G118" s="2">
        <v>1.38054747879505</v>
      </c>
      <c r="H118" s="2">
        <v>0</v>
      </c>
      <c r="I118" s="2">
        <v>1.5134024620056199</v>
      </c>
      <c r="J118" s="2">
        <v>0</v>
      </c>
      <c r="K118" s="2">
        <v>0.35054495185613599</v>
      </c>
      <c r="L118" s="2">
        <v>0</v>
      </c>
      <c r="M118" s="2">
        <v>-0.18800997734069799</v>
      </c>
      <c r="N118" s="2">
        <v>0</v>
      </c>
      <c r="O118" s="2">
        <v>1.06144498288631</v>
      </c>
      <c r="P118" s="2">
        <v>0</v>
      </c>
      <c r="R118" s="2">
        <v>0</v>
      </c>
      <c r="S118" s="2">
        <v>0.40413248166441901</v>
      </c>
      <c r="T118" s="2">
        <v>0</v>
      </c>
      <c r="U118" s="2">
        <v>1.5001124739646901</v>
      </c>
      <c r="V118" s="2">
        <v>0</v>
      </c>
      <c r="W118" s="2">
        <v>-0.87542498111724898</v>
      </c>
      <c r="Y118" s="2">
        <v>-0.38526999950408902</v>
      </c>
      <c r="Z118" s="2">
        <v>1.22971999645233</v>
      </c>
      <c r="AA118" s="2">
        <v>0.66420000791549705</v>
      </c>
      <c r="AB118" s="2">
        <v>0.66701501607894897</v>
      </c>
      <c r="AC118" s="2">
        <v>0.80210000276565596</v>
      </c>
      <c r="AD118" s="2">
        <v>0.20814499258995101</v>
      </c>
      <c r="AE118" s="2">
        <v>0.37959998846054099</v>
      </c>
      <c r="AF118" s="2">
        <v>0.89635497331619296</v>
      </c>
      <c r="AG118" s="2">
        <v>-1.15954005718231</v>
      </c>
      <c r="AH118" s="2">
        <v>0.109779998660088</v>
      </c>
      <c r="AI118" s="2">
        <v>-1.0634349584579501</v>
      </c>
      <c r="AK118" s="2">
        <v>0.186020001769066</v>
      </c>
      <c r="AO118" s="2">
        <v>-0.86394000053405795</v>
      </c>
      <c r="AP118" s="2">
        <v>-7.8644998371601105E-2</v>
      </c>
      <c r="AQ118" s="2">
        <v>0.967914998531342</v>
      </c>
      <c r="AR118" s="2">
        <v>0.28145998716354398</v>
      </c>
      <c r="AS118">
        <v>2</v>
      </c>
      <c r="AT118">
        <v>2</v>
      </c>
      <c r="AU118">
        <v>1</v>
      </c>
      <c r="AV118">
        <v>5.9</v>
      </c>
      <c r="AW118">
        <v>5.9</v>
      </c>
      <c r="AX118">
        <v>37.884999999999998</v>
      </c>
      <c r="AY118">
        <v>0</v>
      </c>
      <c r="AZ118">
        <v>11.696</v>
      </c>
      <c r="BA118">
        <v>3</v>
      </c>
      <c r="BB118" t="s">
        <v>280</v>
      </c>
      <c r="BC118" t="s">
        <v>280</v>
      </c>
      <c r="BD118" t="s">
        <v>281</v>
      </c>
    </row>
    <row r="119" spans="1:56" x14ac:dyDescent="0.3">
      <c r="A119" t="s">
        <v>1657</v>
      </c>
      <c r="B119" t="s">
        <v>2262</v>
      </c>
      <c r="C119" s="2">
        <v>1.2974700331687901</v>
      </c>
      <c r="D119" s="2">
        <v>2.0960199848403098</v>
      </c>
      <c r="E119" s="2">
        <v>1.3963425159454299</v>
      </c>
      <c r="F119" s="2">
        <v>2.07132774734785</v>
      </c>
      <c r="G119" s="2">
        <v>0.95215749740600597</v>
      </c>
      <c r="H119" s="2">
        <v>1.1890221767436999</v>
      </c>
      <c r="I119" s="2">
        <v>1.0072474777698499</v>
      </c>
      <c r="J119" s="2">
        <v>1.4826777870751899</v>
      </c>
      <c r="K119" s="2">
        <v>-0.76021000742912304</v>
      </c>
      <c r="L119" s="2">
        <v>0.88990884569960405</v>
      </c>
      <c r="M119" s="2">
        <v>-0.739785015583038</v>
      </c>
      <c r="N119" s="2">
        <v>0.82312200256519596</v>
      </c>
      <c r="O119" s="2">
        <v>7.7457498759031296E-2</v>
      </c>
      <c r="P119" s="2">
        <v>0.18720983024856599</v>
      </c>
      <c r="Q119" s="2">
        <v>9.7475051879882795E-3</v>
      </c>
      <c r="R119" s="2">
        <v>3.7459740614394103E-2</v>
      </c>
      <c r="S119" s="2">
        <v>1.77575126290321E-2</v>
      </c>
      <c r="T119" s="2">
        <v>1.6617483007096302E-2</v>
      </c>
      <c r="U119" s="2">
        <v>-4.6524889767169996E-3</v>
      </c>
      <c r="V119" s="2">
        <v>5.2243896577659002E-3</v>
      </c>
      <c r="W119" s="2">
        <v>-0.29337498545646701</v>
      </c>
      <c r="X119" s="2">
        <v>-0.28435501456260698</v>
      </c>
      <c r="Y119" s="2">
        <v>1.1253900527954099</v>
      </c>
      <c r="Z119" s="2">
        <v>0.89182001352310203</v>
      </c>
      <c r="AA119" s="2">
        <v>1.23685002326965</v>
      </c>
      <c r="AB119" s="2">
        <v>0.978105008602142</v>
      </c>
      <c r="AC119" s="2">
        <v>0.91799998283386197</v>
      </c>
      <c r="AD119" s="2">
        <v>0.40858501195907598</v>
      </c>
      <c r="AE119" s="2">
        <v>0.90570998191833496</v>
      </c>
      <c r="AF119" s="2">
        <v>0.53105497360229503</v>
      </c>
      <c r="AG119" s="2">
        <v>-1.3520300388336199</v>
      </c>
      <c r="AH119" s="2">
        <v>-0.74611997604370095</v>
      </c>
      <c r="AI119" s="2">
        <v>-1.3531850576400799</v>
      </c>
      <c r="AJ119" s="2">
        <v>-0.70411497354507402</v>
      </c>
      <c r="AK119" s="2">
        <v>-0.35784000158309898</v>
      </c>
      <c r="AL119" s="2">
        <v>-6.4975000917911502E-2</v>
      </c>
      <c r="AM119" s="2">
        <v>-0.36211499571800199</v>
      </c>
      <c r="AN119" s="2">
        <v>-0.19611999392509499</v>
      </c>
      <c r="AO119" s="2">
        <v>-0.60531997680664096</v>
      </c>
      <c r="AP119" s="2">
        <v>6.3105002045631395E-2</v>
      </c>
      <c r="AQ119" s="2">
        <v>-0.56858497858047496</v>
      </c>
      <c r="AR119" s="2">
        <v>-1.8449999392032599E-2</v>
      </c>
      <c r="AS119">
        <v>8</v>
      </c>
      <c r="AT119">
        <v>8</v>
      </c>
      <c r="AU119">
        <v>7</v>
      </c>
      <c r="AV119">
        <v>34.1</v>
      </c>
      <c r="AW119">
        <v>34.1</v>
      </c>
      <c r="AX119">
        <v>32.353000000000002</v>
      </c>
      <c r="AY119">
        <v>0</v>
      </c>
      <c r="AZ119">
        <v>65.998000000000005</v>
      </c>
      <c r="BA119">
        <v>13</v>
      </c>
      <c r="BB119" t="s">
        <v>1655</v>
      </c>
      <c r="BC119" t="s">
        <v>1655</v>
      </c>
      <c r="BD119" t="s">
        <v>1656</v>
      </c>
    </row>
    <row r="120" spans="1:56" x14ac:dyDescent="0.3">
      <c r="A120" t="s">
        <v>1245</v>
      </c>
      <c r="B120" t="s">
        <v>2455</v>
      </c>
      <c r="C120" s="2">
        <v>1.2857899963855699</v>
      </c>
      <c r="D120" s="2">
        <v>2.25260773264</v>
      </c>
      <c r="E120" s="2">
        <v>1.4568124711513499</v>
      </c>
      <c r="F120" s="2">
        <v>2.38947208415289</v>
      </c>
      <c r="G120" s="2">
        <v>1.5066075026989001</v>
      </c>
      <c r="H120" s="2">
        <v>2.4368219565578402</v>
      </c>
      <c r="I120" s="2">
        <v>1.279182523489</v>
      </c>
      <c r="J120" s="2">
        <v>1.56777723410537</v>
      </c>
      <c r="K120" s="2">
        <v>-0.80876001715660095</v>
      </c>
      <c r="L120" s="2">
        <v>0.62157312153348299</v>
      </c>
      <c r="M120" s="2">
        <v>-1.06307500600815</v>
      </c>
      <c r="N120" s="2">
        <v>0.83575066539162901</v>
      </c>
      <c r="O120" s="2">
        <v>-0.30094750225543998</v>
      </c>
      <c r="P120" s="2">
        <v>0.29502270031107503</v>
      </c>
      <c r="Q120" s="2">
        <v>-0.33674250543117501</v>
      </c>
      <c r="R120" s="2">
        <v>0.25347325440434398</v>
      </c>
      <c r="S120" s="2">
        <v>-0.21034249663353</v>
      </c>
      <c r="T120" s="2">
        <v>0.40113598645239101</v>
      </c>
      <c r="U120" s="2">
        <v>-0.55835750699043296</v>
      </c>
      <c r="V120" s="2">
        <v>0.92302276409475803</v>
      </c>
      <c r="W120" s="2">
        <v>-0.28903499245643599</v>
      </c>
      <c r="X120" s="2">
        <v>-0.45942500233650202</v>
      </c>
      <c r="Y120" s="2">
        <v>0.95696002244949296</v>
      </c>
      <c r="Z120" s="2">
        <v>0.86615997552871704</v>
      </c>
      <c r="AA120" s="2">
        <v>1.1206799745559699</v>
      </c>
      <c r="AB120" s="2">
        <v>1.0444849729537999</v>
      </c>
      <c r="AC120" s="2">
        <v>1.09937000274658</v>
      </c>
      <c r="AD120" s="2">
        <v>1.1653850078582799</v>
      </c>
      <c r="AE120" s="2">
        <v>0.70779001712799094</v>
      </c>
      <c r="AF120" s="2">
        <v>1.1021150350570701</v>
      </c>
      <c r="AG120" s="2">
        <v>-0.70293998718261697</v>
      </c>
      <c r="AH120" s="2">
        <v>-1.6630400419235201</v>
      </c>
      <c r="AI120" s="2">
        <v>-0.98741501569747903</v>
      </c>
      <c r="AJ120" s="2">
        <v>-1.88719499111176</v>
      </c>
      <c r="AK120" s="2">
        <v>-0.30946001410484297</v>
      </c>
      <c r="AL120" s="2">
        <v>-1.0408949851989699</v>
      </c>
      <c r="AM120" s="2">
        <v>-0.23549500107765201</v>
      </c>
      <c r="AN120" s="2">
        <v>-1.18645000457764</v>
      </c>
      <c r="AO120" s="2">
        <v>-0.76197999715805098</v>
      </c>
      <c r="AP120" s="2">
        <v>-0.40716499090194702</v>
      </c>
      <c r="AQ120" s="2">
        <v>-1.1272050142288199</v>
      </c>
      <c r="AR120" s="2">
        <v>-0.73796999454498302</v>
      </c>
      <c r="AS120">
        <v>2</v>
      </c>
      <c r="AT120">
        <v>2</v>
      </c>
      <c r="AU120">
        <v>2</v>
      </c>
      <c r="AV120">
        <v>13.2</v>
      </c>
      <c r="AW120">
        <v>13.2</v>
      </c>
      <c r="AX120">
        <v>16.553999999999998</v>
      </c>
      <c r="AY120">
        <v>0</v>
      </c>
      <c r="AZ120">
        <v>27.614000000000001</v>
      </c>
      <c r="BA120">
        <v>5</v>
      </c>
      <c r="BB120" t="s">
        <v>1243</v>
      </c>
      <c r="BC120" t="s">
        <v>1243</v>
      </c>
      <c r="BD120" t="s">
        <v>1244</v>
      </c>
    </row>
    <row r="121" spans="1:56" x14ac:dyDescent="0.3">
      <c r="A121" t="s">
        <v>1789</v>
      </c>
      <c r="B121" t="s">
        <v>2573</v>
      </c>
      <c r="C121" s="2">
        <v>1.2806799709796901</v>
      </c>
      <c r="D121" s="2">
        <v>1.40388254057017</v>
      </c>
      <c r="E121" s="2">
        <v>1.4433324933052101</v>
      </c>
      <c r="F121" s="2">
        <v>1.7367430268696999</v>
      </c>
      <c r="G121" s="2">
        <v>1.15362748503685</v>
      </c>
      <c r="H121" s="2">
        <v>1.32116572147933</v>
      </c>
      <c r="I121" s="2">
        <v>1.46575248241425</v>
      </c>
      <c r="J121" s="2">
        <v>2.0886664902587802</v>
      </c>
      <c r="K121" s="2">
        <v>-0.54515501856803905</v>
      </c>
      <c r="L121" s="2">
        <v>0.74272743221680604</v>
      </c>
      <c r="M121" s="2">
        <v>-4.2100250720977801E-3</v>
      </c>
      <c r="N121" s="2">
        <v>2.7906278202231502E-3</v>
      </c>
      <c r="O121" s="2">
        <v>0.181797489523888</v>
      </c>
      <c r="P121" s="2">
        <v>0.18372682598385601</v>
      </c>
      <c r="Q121" s="2">
        <v>9.9324584007263201E-3</v>
      </c>
      <c r="R121" s="2">
        <v>1.6465132883979699E-2</v>
      </c>
      <c r="S121" s="2">
        <v>1.6426225006580399</v>
      </c>
      <c r="T121" s="2">
        <v>1.42488963329339</v>
      </c>
      <c r="U121" s="2">
        <v>1.58683750033379</v>
      </c>
      <c r="V121" s="2">
        <v>2.1541208041742399</v>
      </c>
      <c r="W121" s="2">
        <v>-0.90509498119354204</v>
      </c>
      <c r="X121" s="2">
        <v>-0.644694983959198</v>
      </c>
      <c r="Y121" s="2">
        <v>0.73338997364044201</v>
      </c>
      <c r="Z121" s="2">
        <v>0.27818000316619901</v>
      </c>
      <c r="AA121" s="2">
        <v>0.81783002614974998</v>
      </c>
      <c r="AB121" s="2">
        <v>0.51904499530792203</v>
      </c>
      <c r="AC121" s="2">
        <v>0.60552000999450695</v>
      </c>
      <c r="AD121" s="2">
        <v>0.151944994926453</v>
      </c>
      <c r="AE121" s="2">
        <v>0.71881002187728904</v>
      </c>
      <c r="AF121" s="2">
        <v>0.66290497779846203</v>
      </c>
      <c r="AG121" s="2">
        <v>-1.5564700365066499</v>
      </c>
      <c r="AH121" s="2">
        <v>-1.08362996578217</v>
      </c>
      <c r="AI121" s="2">
        <v>-1.22526502609253</v>
      </c>
      <c r="AJ121" s="2">
        <v>-0.33294498920440702</v>
      </c>
      <c r="AK121" s="2">
        <v>-0.91775000095367398</v>
      </c>
      <c r="AL121" s="2">
        <v>-0.268444985151291</v>
      </c>
      <c r="AM121" s="2">
        <v>-0.90148502588272095</v>
      </c>
      <c r="AN121" s="2">
        <v>-0.62844002246856701</v>
      </c>
      <c r="AO121" s="2">
        <v>0.56689000129699696</v>
      </c>
      <c r="AP121" s="2">
        <v>1.1685650348663299</v>
      </c>
      <c r="AQ121" s="2">
        <v>0.84183502197265603</v>
      </c>
      <c r="AR121" s="2">
        <v>0.78205001354217496</v>
      </c>
      <c r="AS121">
        <v>9</v>
      </c>
      <c r="AT121">
        <v>7</v>
      </c>
      <c r="AU121">
        <v>8</v>
      </c>
      <c r="AV121">
        <v>28.1</v>
      </c>
      <c r="AW121">
        <v>28.1</v>
      </c>
      <c r="AX121">
        <v>48.628</v>
      </c>
      <c r="AY121">
        <v>0</v>
      </c>
      <c r="AZ121">
        <v>60.17</v>
      </c>
      <c r="BA121">
        <v>15</v>
      </c>
      <c r="BB121" t="s">
        <v>1787</v>
      </c>
      <c r="BC121" t="s">
        <v>1787</v>
      </c>
      <c r="BD121" t="s">
        <v>1788</v>
      </c>
    </row>
    <row r="122" spans="1:56" x14ac:dyDescent="0.3">
      <c r="A122" t="s">
        <v>1420</v>
      </c>
      <c r="B122" t="s">
        <v>2317</v>
      </c>
      <c r="C122" s="2">
        <v>1.2621950358152401</v>
      </c>
      <c r="D122" s="2">
        <v>0</v>
      </c>
      <c r="E122" s="2">
        <v>0.41829998791217798</v>
      </c>
      <c r="F122" s="2">
        <v>0</v>
      </c>
      <c r="G122" s="2">
        <v>0.751889988780022</v>
      </c>
      <c r="H122" s="2">
        <v>0</v>
      </c>
      <c r="I122" s="2">
        <v>0.86946998536586795</v>
      </c>
      <c r="J122" s="2">
        <v>0</v>
      </c>
      <c r="K122" s="2">
        <v>-2.0175002515315999E-2</v>
      </c>
      <c r="L122" s="2">
        <v>0</v>
      </c>
      <c r="M122" s="2">
        <v>-0.83388002216815904</v>
      </c>
      <c r="N122" s="2">
        <v>0</v>
      </c>
      <c r="P122" s="2">
        <v>0</v>
      </c>
      <c r="Q122" s="2">
        <v>0.13060499727725999</v>
      </c>
      <c r="R122" s="2">
        <v>0</v>
      </c>
      <c r="S122" s="2">
        <v>0.26673999428749101</v>
      </c>
      <c r="T122" s="2">
        <v>0</v>
      </c>
      <c r="U122" s="2">
        <v>0.461235001683235</v>
      </c>
      <c r="V122" s="2">
        <v>0</v>
      </c>
      <c r="X122" s="2">
        <v>-7.23849982023239E-2</v>
      </c>
      <c r="Z122" s="2">
        <v>1.1898100376129199</v>
      </c>
      <c r="AB122" s="2">
        <v>0.34591498970985401</v>
      </c>
      <c r="AD122" s="2">
        <v>0.67950499057769798</v>
      </c>
      <c r="AF122" s="2">
        <v>0.79708498716354403</v>
      </c>
      <c r="AH122" s="2">
        <v>-9.2560000717639895E-2</v>
      </c>
      <c r="AJ122" s="2">
        <v>-0.90626502037048295</v>
      </c>
      <c r="AN122" s="2">
        <v>5.8219999074935899E-2</v>
      </c>
      <c r="AP122" s="2">
        <v>0.19435499608516699</v>
      </c>
      <c r="AR122" s="2">
        <v>0.38885000348091098</v>
      </c>
      <c r="AS122">
        <v>2</v>
      </c>
      <c r="AT122">
        <v>0</v>
      </c>
      <c r="AU122">
        <v>2</v>
      </c>
      <c r="AV122">
        <v>5.6</v>
      </c>
      <c r="AW122">
        <v>5.6</v>
      </c>
      <c r="AX122">
        <v>59.499000000000002</v>
      </c>
      <c r="AY122">
        <v>0</v>
      </c>
      <c r="AZ122">
        <v>14.211</v>
      </c>
      <c r="BA122">
        <v>2</v>
      </c>
      <c r="BB122" t="s">
        <v>1418</v>
      </c>
      <c r="BC122" t="s">
        <v>1418</v>
      </c>
      <c r="BD122" t="s">
        <v>1419</v>
      </c>
    </row>
    <row r="123" spans="1:56" x14ac:dyDescent="0.3">
      <c r="A123" t="s">
        <v>855</v>
      </c>
      <c r="B123" t="s">
        <v>2186</v>
      </c>
      <c r="C123" s="2">
        <v>1.2616799920797299</v>
      </c>
      <c r="D123" s="2">
        <v>1.3734499242691001</v>
      </c>
      <c r="E123" s="2">
        <v>1.52278251945972</v>
      </c>
      <c r="F123" s="2">
        <v>1.3599426951018501</v>
      </c>
      <c r="G123" s="2">
        <v>1.2964775115251499</v>
      </c>
      <c r="H123" s="2">
        <v>1.4432208090365399</v>
      </c>
      <c r="I123" s="2">
        <v>1.3153824955225</v>
      </c>
      <c r="J123" s="2">
        <v>1.40886340160152</v>
      </c>
      <c r="K123" s="2">
        <v>4.4374987483024597E-2</v>
      </c>
      <c r="L123" s="2">
        <v>3.8301218687156198E-2</v>
      </c>
      <c r="M123" s="2">
        <v>1.0007549896836301</v>
      </c>
      <c r="N123" s="2">
        <v>1.12561252446738</v>
      </c>
      <c r="O123" s="2">
        <v>1.0009524971246699</v>
      </c>
      <c r="P123" s="2">
        <v>1.2156897490353999</v>
      </c>
      <c r="Q123" s="2">
        <v>1.17600749433041</v>
      </c>
      <c r="R123" s="2">
        <v>1.3634520515906401</v>
      </c>
      <c r="S123" s="2">
        <v>-0.30721251666545901</v>
      </c>
      <c r="T123" s="2">
        <v>0.40180360533155601</v>
      </c>
      <c r="U123" s="2">
        <v>-0.290497526526451</v>
      </c>
      <c r="V123" s="2">
        <v>0.38204324024356301</v>
      </c>
      <c r="W123" s="2">
        <v>-0.43743500113487199</v>
      </c>
      <c r="X123" s="2">
        <v>-0.94346499443054199</v>
      </c>
      <c r="Y123" s="2">
        <v>0.48245000839233398</v>
      </c>
      <c r="Z123" s="2">
        <v>0.66000998020172097</v>
      </c>
      <c r="AA123" s="2">
        <v>0.62195998430252097</v>
      </c>
      <c r="AB123" s="2">
        <v>1.0427050590515099</v>
      </c>
      <c r="AC123" s="2">
        <v>0.60640001296997104</v>
      </c>
      <c r="AD123" s="2">
        <v>0.60565501451492298</v>
      </c>
      <c r="AE123" s="2">
        <v>0.71232998371124301</v>
      </c>
      <c r="AF123" s="2">
        <v>0.53753501176834095</v>
      </c>
      <c r="AG123" s="2">
        <v>-0.91657000780105602</v>
      </c>
      <c r="AH123" s="2">
        <v>-0.37558001279830899</v>
      </c>
      <c r="AI123" s="2">
        <v>0.16771499812603</v>
      </c>
      <c r="AJ123" s="2">
        <v>0.45289498567581199</v>
      </c>
      <c r="AK123" s="2">
        <v>0.25562998652458202</v>
      </c>
      <c r="AL123" s="2">
        <v>0.36537501215934798</v>
      </c>
      <c r="AM123" s="2">
        <v>0.48737499117851302</v>
      </c>
      <c r="AN123" s="2">
        <v>0.48374000191688499</v>
      </c>
      <c r="AO123" s="2">
        <v>-0.86223000288009599</v>
      </c>
      <c r="AP123" s="2">
        <v>-1.13309502601624</v>
      </c>
      <c r="AQ123" s="2">
        <v>-0.85038501024246205</v>
      </c>
      <c r="AR123" s="2">
        <v>-1.1115100383758501</v>
      </c>
      <c r="AS123">
        <v>4</v>
      </c>
      <c r="AT123">
        <v>4</v>
      </c>
      <c r="AU123">
        <v>4</v>
      </c>
      <c r="AV123">
        <v>19.7</v>
      </c>
      <c r="AW123">
        <v>19.7</v>
      </c>
      <c r="AX123">
        <v>36.680999999999997</v>
      </c>
      <c r="AY123">
        <v>0</v>
      </c>
      <c r="AZ123">
        <v>30.800999999999998</v>
      </c>
      <c r="BA123">
        <v>5</v>
      </c>
      <c r="BB123" t="s">
        <v>853</v>
      </c>
      <c r="BC123" t="s">
        <v>853</v>
      </c>
      <c r="BD123" t="s">
        <v>854</v>
      </c>
    </row>
    <row r="124" spans="1:56" x14ac:dyDescent="0.3">
      <c r="A124" t="s">
        <v>1936</v>
      </c>
      <c r="B124" t="s">
        <v>2239</v>
      </c>
      <c r="C124" s="2">
        <v>1.2611850555986199</v>
      </c>
      <c r="D124" s="2">
        <v>0</v>
      </c>
      <c r="E124" s="2">
        <v>0.52159500680863902</v>
      </c>
      <c r="F124" s="2">
        <v>0</v>
      </c>
      <c r="G124" s="2">
        <v>0.91265500150620904</v>
      </c>
      <c r="H124" s="2">
        <v>0</v>
      </c>
      <c r="I124" s="2">
        <v>0.97627497278153896</v>
      </c>
      <c r="J124" s="2">
        <v>0</v>
      </c>
      <c r="L124" s="2">
        <v>0</v>
      </c>
      <c r="N124" s="2">
        <v>0</v>
      </c>
      <c r="P124" s="2">
        <v>0</v>
      </c>
      <c r="R124" s="2">
        <v>0</v>
      </c>
      <c r="S124" s="2">
        <v>-0.91342502273619197</v>
      </c>
      <c r="T124" s="2">
        <v>0</v>
      </c>
      <c r="V124" s="2">
        <v>0</v>
      </c>
      <c r="W124" s="2">
        <v>-2.9315000399947201E-2</v>
      </c>
      <c r="Y124" s="2">
        <v>1.2318700551986701</v>
      </c>
      <c r="AA124" s="2">
        <v>0.49228000640869102</v>
      </c>
      <c r="AC124" s="2">
        <v>0.88334000110626198</v>
      </c>
      <c r="AE124" s="2">
        <v>0.94695997238159202</v>
      </c>
      <c r="AO124" s="2">
        <v>-0.94274002313613903</v>
      </c>
      <c r="AS124">
        <v>1</v>
      </c>
      <c r="AT124">
        <v>1</v>
      </c>
      <c r="AU124">
        <v>1</v>
      </c>
      <c r="AV124">
        <v>3.6</v>
      </c>
      <c r="AW124">
        <v>3.6</v>
      </c>
      <c r="AX124">
        <v>59.497</v>
      </c>
      <c r="AY124">
        <v>0</v>
      </c>
      <c r="AZ124">
        <v>9.8919999999999995</v>
      </c>
      <c r="BA124">
        <v>1</v>
      </c>
      <c r="BB124" t="s">
        <v>431</v>
      </c>
      <c r="BC124" t="s">
        <v>431</v>
      </c>
      <c r="BD124" t="s">
        <v>432</v>
      </c>
    </row>
    <row r="125" spans="1:56" x14ac:dyDescent="0.3">
      <c r="A125" t="s">
        <v>1919</v>
      </c>
      <c r="B125" t="s">
        <v>2077</v>
      </c>
      <c r="C125" s="2">
        <v>1.25582000426948</v>
      </c>
      <c r="D125" s="2">
        <v>2.00221966395703</v>
      </c>
      <c r="E125" s="2">
        <v>1.6086925119161599</v>
      </c>
      <c r="F125" s="2">
        <v>1.7616434621532999</v>
      </c>
      <c r="G125" s="2">
        <v>1.7539574950933501</v>
      </c>
      <c r="H125" s="2">
        <v>1.8231190132797801</v>
      </c>
      <c r="I125" s="2">
        <v>1.4899625130929099</v>
      </c>
      <c r="J125" s="2">
        <v>1.7841959470012101</v>
      </c>
      <c r="K125" s="2">
        <v>-0.126055002212524</v>
      </c>
      <c r="L125" s="2">
        <v>0.48998614907635701</v>
      </c>
      <c r="M125" s="2">
        <v>0.72215500473976102</v>
      </c>
      <c r="N125" s="2">
        <v>0.92635594881735495</v>
      </c>
      <c r="O125" s="2">
        <v>1.3304775059223199</v>
      </c>
      <c r="P125" s="2">
        <v>1.76182952920761</v>
      </c>
      <c r="Q125" s="2">
        <v>0.78462751209735904</v>
      </c>
      <c r="R125" s="2">
        <v>1.0051939185287</v>
      </c>
      <c r="S125" s="2">
        <v>1.34631250798702</v>
      </c>
      <c r="T125" s="2">
        <v>1.1260695981339399</v>
      </c>
      <c r="U125" s="2">
        <v>1.2647175118327101</v>
      </c>
      <c r="V125" s="2">
        <v>1.49804383407577</v>
      </c>
      <c r="W125" s="2">
        <v>-1.38238501548767</v>
      </c>
      <c r="X125" s="2">
        <v>-1.22199499607086</v>
      </c>
      <c r="Y125" s="2">
        <v>-0.14382000267505601</v>
      </c>
      <c r="Z125" s="2">
        <v>5.1079999655485202E-2</v>
      </c>
      <c r="AA125" s="2">
        <v>0.10760000348091101</v>
      </c>
      <c r="AB125" s="2">
        <v>0.50540500879287698</v>
      </c>
      <c r="AC125" s="2">
        <v>0.65390998125076305</v>
      </c>
      <c r="AD125" s="2">
        <v>0.24962499737739599</v>
      </c>
      <c r="AE125" s="2">
        <v>1.17699997499585E-2</v>
      </c>
      <c r="AF125" s="2">
        <v>0.363775014877319</v>
      </c>
      <c r="AG125" s="2">
        <v>-1.3735699653625499</v>
      </c>
      <c r="AH125" s="2">
        <v>-1.4829200506210301</v>
      </c>
      <c r="AI125" s="2">
        <v>-0.84151500463485696</v>
      </c>
      <c r="AJ125" s="2">
        <v>-0.318554997444153</v>
      </c>
      <c r="AK125" s="2">
        <v>0.186450004577637</v>
      </c>
      <c r="AL125" s="2">
        <v>-0.12987500429153401</v>
      </c>
      <c r="AM125" s="2">
        <v>-0.77206498384475697</v>
      </c>
      <c r="AN125" s="2">
        <v>-0.26306000351905801</v>
      </c>
      <c r="AO125" s="2">
        <v>0.42627999186515803</v>
      </c>
      <c r="AP125" s="2">
        <v>-0.338034987449646</v>
      </c>
      <c r="AQ125" s="2">
        <v>0.179104998707771</v>
      </c>
      <c r="AR125" s="2">
        <v>-0.25404998660087602</v>
      </c>
      <c r="AS125">
        <v>10</v>
      </c>
      <c r="AT125">
        <v>10</v>
      </c>
      <c r="AU125">
        <v>9</v>
      </c>
      <c r="AV125">
        <v>36</v>
      </c>
      <c r="AW125">
        <v>36</v>
      </c>
      <c r="AX125">
        <v>34.790999999999997</v>
      </c>
      <c r="AY125">
        <v>0</v>
      </c>
      <c r="AZ125">
        <v>121.02</v>
      </c>
      <c r="BA125">
        <v>20</v>
      </c>
      <c r="BB125" t="s">
        <v>1718</v>
      </c>
      <c r="BC125" t="s">
        <v>1718</v>
      </c>
      <c r="BD125" t="s">
        <v>1719</v>
      </c>
    </row>
    <row r="126" spans="1:56" x14ac:dyDescent="0.3">
      <c r="A126" t="s">
        <v>294</v>
      </c>
      <c r="B126" t="s">
        <v>2514</v>
      </c>
      <c r="C126" s="2">
        <v>1.2540249824523899</v>
      </c>
      <c r="D126" s="2">
        <v>0</v>
      </c>
      <c r="E126" s="2">
        <v>1.2585399746894801</v>
      </c>
      <c r="F126" s="2">
        <v>0</v>
      </c>
      <c r="G126" s="2">
        <v>1.1645599603653001</v>
      </c>
      <c r="H126" s="2">
        <v>0</v>
      </c>
      <c r="I126" s="2">
        <v>1.0993799865245799</v>
      </c>
      <c r="J126" s="2">
        <v>0</v>
      </c>
      <c r="K126" s="2">
        <v>-0.232795000076294</v>
      </c>
      <c r="L126" s="2">
        <v>0</v>
      </c>
      <c r="M126" s="2">
        <v>-9.4090044498443604E-2</v>
      </c>
      <c r="N126" s="2">
        <v>0</v>
      </c>
      <c r="O126" s="2">
        <v>1.11122995615005</v>
      </c>
      <c r="P126" s="2">
        <v>0</v>
      </c>
      <c r="Q126" s="2">
        <v>0.78544497489929199</v>
      </c>
      <c r="R126" s="2">
        <v>0</v>
      </c>
      <c r="S126" s="2">
        <v>0.45513997972011599</v>
      </c>
      <c r="T126" s="2">
        <v>0</v>
      </c>
      <c r="U126" s="2">
        <v>0.68257497251033805</v>
      </c>
      <c r="V126" s="2">
        <v>0</v>
      </c>
      <c r="X126" s="2">
        <v>-0.61093497276306197</v>
      </c>
      <c r="Z126" s="2">
        <v>0.64309000968933105</v>
      </c>
      <c r="AB126" s="2">
        <v>0.64760500192642201</v>
      </c>
      <c r="AD126" s="2">
        <v>0.553624987602234</v>
      </c>
      <c r="AF126" s="2">
        <v>0.48844501376152</v>
      </c>
      <c r="AH126" s="2">
        <v>-0.84372997283935502</v>
      </c>
      <c r="AJ126" s="2">
        <v>-0.70502501726150502</v>
      </c>
      <c r="AL126" s="2">
        <v>0.50029498338699296</v>
      </c>
      <c r="AN126" s="2">
        <v>0.17451000213623</v>
      </c>
      <c r="AP126" s="2">
        <v>-0.155794993042946</v>
      </c>
      <c r="AR126" s="2">
        <v>7.1639999747276306E-2</v>
      </c>
      <c r="AS126">
        <v>1</v>
      </c>
      <c r="AT126">
        <v>1</v>
      </c>
      <c r="AU126">
        <v>1</v>
      </c>
      <c r="AV126">
        <v>4.3</v>
      </c>
      <c r="AW126">
        <v>4.3</v>
      </c>
      <c r="AX126">
        <v>31.663</v>
      </c>
      <c r="AY126">
        <v>0</v>
      </c>
      <c r="AZ126">
        <v>8.3108000000000004</v>
      </c>
      <c r="BA126">
        <v>2</v>
      </c>
      <c r="BB126" t="s">
        <v>292</v>
      </c>
      <c r="BC126" t="s">
        <v>292</v>
      </c>
      <c r="BD126" t="s">
        <v>293</v>
      </c>
    </row>
    <row r="127" spans="1:56" x14ac:dyDescent="0.3">
      <c r="A127" t="s">
        <v>928</v>
      </c>
      <c r="B127" t="s">
        <v>2340</v>
      </c>
      <c r="C127" s="2">
        <v>1.2522049844265</v>
      </c>
      <c r="D127" s="2">
        <v>0</v>
      </c>
      <c r="E127" s="2">
        <v>1.5923799574375199</v>
      </c>
      <c r="F127" s="2">
        <v>0</v>
      </c>
      <c r="G127" s="2">
        <v>0.95864000916480996</v>
      </c>
      <c r="H127" s="2">
        <v>0</v>
      </c>
      <c r="I127" s="2">
        <v>1.10073998570442</v>
      </c>
      <c r="J127" s="2">
        <v>0</v>
      </c>
      <c r="K127" s="2">
        <v>-0.53805497288703896</v>
      </c>
      <c r="L127" s="2">
        <v>0</v>
      </c>
      <c r="M127" s="2">
        <v>-1.1370899379253401</v>
      </c>
      <c r="N127" s="2">
        <v>0</v>
      </c>
      <c r="O127" s="2">
        <v>-0.62656000256538402</v>
      </c>
      <c r="P127" s="2">
        <v>0</v>
      </c>
      <c r="Q127" s="2">
        <v>7.5650215148925799E-3</v>
      </c>
      <c r="R127" s="2">
        <v>0</v>
      </c>
      <c r="S127" s="2">
        <v>-0.36029997467994701</v>
      </c>
      <c r="T127" s="2">
        <v>0</v>
      </c>
      <c r="U127" s="2">
        <v>-0.93630501627922103</v>
      </c>
      <c r="V127" s="2">
        <v>0</v>
      </c>
      <c r="X127" s="2">
        <v>-0.28887501358985901</v>
      </c>
      <c r="Z127" s="2">
        <v>0.96332997083663896</v>
      </c>
      <c r="AB127" s="2">
        <v>1.30350494384766</v>
      </c>
      <c r="AD127" s="2">
        <v>0.66976499557495095</v>
      </c>
      <c r="AF127" s="2">
        <v>0.81186497211456299</v>
      </c>
      <c r="AH127" s="2">
        <v>-0.82692998647689797</v>
      </c>
      <c r="AJ127" s="2">
        <v>-1.4259649515152</v>
      </c>
      <c r="AL127" s="2">
        <v>-0.91543501615524303</v>
      </c>
      <c r="AN127" s="2">
        <v>-0.28130999207496599</v>
      </c>
      <c r="AP127" s="2">
        <v>-0.64917498826980602</v>
      </c>
      <c r="AR127" s="2">
        <v>-1.22518002986908</v>
      </c>
      <c r="AS127">
        <v>3</v>
      </c>
      <c r="AT127">
        <v>3</v>
      </c>
      <c r="AU127">
        <v>1</v>
      </c>
      <c r="AV127">
        <v>8.9</v>
      </c>
      <c r="AW127">
        <v>8.9</v>
      </c>
      <c r="AX127">
        <v>43.08</v>
      </c>
      <c r="AY127">
        <v>0</v>
      </c>
      <c r="AZ127">
        <v>18.068999999999999</v>
      </c>
      <c r="BA127">
        <v>3</v>
      </c>
      <c r="BB127" t="s">
        <v>926</v>
      </c>
      <c r="BC127" t="s">
        <v>926</v>
      </c>
      <c r="BD127" t="s">
        <v>927</v>
      </c>
    </row>
    <row r="128" spans="1:56" x14ac:dyDescent="0.3">
      <c r="A128" t="s">
        <v>922</v>
      </c>
      <c r="B128" t="s">
        <v>2342</v>
      </c>
      <c r="C128" s="2">
        <v>1.25136500224471</v>
      </c>
      <c r="D128" s="2">
        <v>1.2484148611404799</v>
      </c>
      <c r="E128" s="2">
        <v>1.3610575161874301</v>
      </c>
      <c r="F128" s="2">
        <v>1.3432076550238801</v>
      </c>
      <c r="G128" s="2">
        <v>1.3292574845254399</v>
      </c>
      <c r="H128" s="2">
        <v>1.2173875453920799</v>
      </c>
      <c r="I128" s="2">
        <v>0.90389251336455301</v>
      </c>
      <c r="J128" s="2">
        <v>1.0212947598804001</v>
      </c>
      <c r="K128" s="2">
        <v>-1.3000050224363799</v>
      </c>
      <c r="L128" s="2">
        <v>0.87308602207576802</v>
      </c>
      <c r="M128" s="2">
        <v>-0.53653002157807395</v>
      </c>
      <c r="N128" s="2">
        <v>0.57978524665457998</v>
      </c>
      <c r="O128" s="2">
        <v>-0.191152509301901</v>
      </c>
      <c r="P128" s="2">
        <v>0.14078638273423399</v>
      </c>
      <c r="Q128" s="2">
        <v>0.107967499643564</v>
      </c>
      <c r="R128" s="2">
        <v>0.122165298534403</v>
      </c>
      <c r="S128" s="2">
        <v>-0.75691247358918201</v>
      </c>
      <c r="T128" s="2">
        <v>0.88362257000715105</v>
      </c>
      <c r="U128" s="2">
        <v>-0.17569750919938101</v>
      </c>
      <c r="V128" s="2">
        <v>0.17228094079759501</v>
      </c>
      <c r="W128" s="2">
        <v>2.7865000069141398E-2</v>
      </c>
      <c r="X128" s="2">
        <v>-0.57219499349594105</v>
      </c>
      <c r="Y128" s="2">
        <v>0.89889001846313499</v>
      </c>
      <c r="Z128" s="2">
        <v>1.05950999259949</v>
      </c>
      <c r="AA128" s="2">
        <v>1.0998799800872801</v>
      </c>
      <c r="AB128" s="2">
        <v>1.0779050588607799</v>
      </c>
      <c r="AC128" s="2">
        <v>0.89070999622345004</v>
      </c>
      <c r="AD128" s="2">
        <v>1.2234749794006301</v>
      </c>
      <c r="AE128" s="2">
        <v>0.60970002412795998</v>
      </c>
      <c r="AF128" s="2">
        <v>0.65375500917434703</v>
      </c>
      <c r="AG128" s="2">
        <v>-1.1344900131225599</v>
      </c>
      <c r="AH128" s="2">
        <v>-2.0098500251770002</v>
      </c>
      <c r="AI128" s="2">
        <v>-0.985185027122498</v>
      </c>
      <c r="AJ128" s="2">
        <v>-0.632205009460449</v>
      </c>
      <c r="AK128" s="2">
        <v>-0.82392001152038596</v>
      </c>
      <c r="AL128" s="2">
        <v>-0.102715000510216</v>
      </c>
      <c r="AM128" s="2">
        <v>-0.19736500084400199</v>
      </c>
      <c r="AN128" s="2">
        <v>-0.13102999329567</v>
      </c>
      <c r="AO128" s="2">
        <v>-1.08028995990753</v>
      </c>
      <c r="AP128" s="2">
        <v>-0.97786498069763195</v>
      </c>
      <c r="AQ128" s="2">
        <v>-0.25167500972747803</v>
      </c>
      <c r="AR128" s="2">
        <v>-0.64405000209808305</v>
      </c>
      <c r="AS128">
        <v>2</v>
      </c>
      <c r="AT128">
        <v>2</v>
      </c>
      <c r="AU128">
        <v>2</v>
      </c>
      <c r="AV128">
        <v>16.100000000000001</v>
      </c>
      <c r="AW128">
        <v>16.100000000000001</v>
      </c>
      <c r="AX128">
        <v>15.256</v>
      </c>
      <c r="AY128">
        <v>0</v>
      </c>
      <c r="AZ128">
        <v>13.571</v>
      </c>
      <c r="BA128">
        <v>4</v>
      </c>
      <c r="BB128" t="s">
        <v>920</v>
      </c>
      <c r="BC128" t="s">
        <v>920</v>
      </c>
      <c r="BD128" t="s">
        <v>921</v>
      </c>
    </row>
    <row r="129" spans="1:56" x14ac:dyDescent="0.3">
      <c r="A129" t="s">
        <v>611</v>
      </c>
      <c r="B129" t="s">
        <v>2550</v>
      </c>
      <c r="C129" s="2">
        <v>1.2510050088167199</v>
      </c>
      <c r="D129" s="2">
        <v>0</v>
      </c>
      <c r="E129" s="2">
        <v>1.3031300008297</v>
      </c>
      <c r="F129" s="2">
        <v>0</v>
      </c>
      <c r="G129" s="2">
        <v>0.95419000461697601</v>
      </c>
      <c r="H129" s="2">
        <v>0</v>
      </c>
      <c r="I129" s="2">
        <v>0.84555000066757202</v>
      </c>
      <c r="J129" s="2">
        <v>0</v>
      </c>
      <c r="K129" s="2">
        <v>-4.6694993972778299E-2</v>
      </c>
      <c r="L129" s="2">
        <v>0</v>
      </c>
      <c r="M129" s="2">
        <v>0.57447999715805098</v>
      </c>
      <c r="N129" s="2">
        <v>0</v>
      </c>
      <c r="O129" s="2">
        <v>0.86351999640464805</v>
      </c>
      <c r="P129" s="2">
        <v>0</v>
      </c>
      <c r="Q129" s="2">
        <v>1.0517250038683399</v>
      </c>
      <c r="R129" s="2">
        <v>0</v>
      </c>
      <c r="S129" s="2">
        <v>1.11868000030518</v>
      </c>
      <c r="T129" s="2">
        <v>0</v>
      </c>
      <c r="U129" s="2">
        <v>1.36278501152992</v>
      </c>
      <c r="V129" s="2">
        <v>0</v>
      </c>
      <c r="X129" s="2">
        <v>-1.0125550031662001</v>
      </c>
      <c r="Z129" s="2">
        <v>0.23845000565051999</v>
      </c>
      <c r="AB129" s="2">
        <v>0.29057499766349798</v>
      </c>
      <c r="AD129" s="2">
        <v>-5.8364998549222898E-2</v>
      </c>
      <c r="AF129" s="2">
        <v>-0.16700500249862699</v>
      </c>
      <c r="AH129" s="2">
        <v>-1.0592499971389799</v>
      </c>
      <c r="AJ129" s="2">
        <v>-0.43807500600814803</v>
      </c>
      <c r="AL129" s="2">
        <v>-0.14903500676155099</v>
      </c>
      <c r="AN129" s="2">
        <v>3.9170000702142702E-2</v>
      </c>
      <c r="AP129" s="2">
        <v>0.106124997138977</v>
      </c>
      <c r="AR129" s="2">
        <v>0.35023000836372398</v>
      </c>
      <c r="AS129">
        <v>3</v>
      </c>
      <c r="AT129">
        <v>2</v>
      </c>
      <c r="AU129">
        <v>2</v>
      </c>
      <c r="AV129">
        <v>4</v>
      </c>
      <c r="AW129">
        <v>4</v>
      </c>
      <c r="AX129">
        <v>78.302999999999997</v>
      </c>
      <c r="AY129">
        <v>0</v>
      </c>
      <c r="AZ129">
        <v>17.207999999999998</v>
      </c>
      <c r="BA129">
        <v>4</v>
      </c>
      <c r="BB129" t="s">
        <v>609</v>
      </c>
      <c r="BC129" t="s">
        <v>609</v>
      </c>
      <c r="BD129" t="s">
        <v>610</v>
      </c>
    </row>
    <row r="130" spans="1:56" x14ac:dyDescent="0.3">
      <c r="A130" t="s">
        <v>656</v>
      </c>
      <c r="B130" t="s">
        <v>2431</v>
      </c>
      <c r="C130" s="2">
        <v>1.2506250143051101</v>
      </c>
      <c r="D130" s="2">
        <v>0.912902071299173</v>
      </c>
      <c r="E130" s="2">
        <v>1.68747746944427</v>
      </c>
      <c r="F130" s="2">
        <v>1.87904185061077</v>
      </c>
      <c r="G130" s="2">
        <v>1.44043749570847</v>
      </c>
      <c r="H130" s="2">
        <v>1.03632434676346</v>
      </c>
      <c r="I130" s="2">
        <v>1.00450250506401</v>
      </c>
      <c r="J130" s="2">
        <v>1.2213138062067701</v>
      </c>
      <c r="K130" s="2">
        <v>-0.90729004144668601</v>
      </c>
      <c r="L130" s="2">
        <v>0</v>
      </c>
      <c r="M130" s="2">
        <v>-2.5876799225807199</v>
      </c>
      <c r="N130" s="2">
        <v>1.1830822728225201</v>
      </c>
      <c r="O130" s="2">
        <v>-0.74128755182027795</v>
      </c>
      <c r="P130" s="2">
        <v>0.21426829242379999</v>
      </c>
      <c r="Q130" s="2">
        <v>-1.2104324698448199</v>
      </c>
      <c r="R130" s="2">
        <v>1.5332635437256099</v>
      </c>
      <c r="S130" s="2">
        <v>-0.63193251192569699</v>
      </c>
      <c r="T130" s="2">
        <v>0.46823125808097199</v>
      </c>
      <c r="U130" s="2">
        <v>-0.63151749968528703</v>
      </c>
      <c r="V130" s="2">
        <v>0.78246568023502505</v>
      </c>
      <c r="W130" s="2">
        <v>-0.127584993839264</v>
      </c>
      <c r="X130" s="2">
        <v>-0.50803500413894698</v>
      </c>
      <c r="Y130" s="2">
        <v>1.3763500452041599</v>
      </c>
      <c r="Z130" s="2">
        <v>0.489279985427856</v>
      </c>
      <c r="AA130" s="2">
        <v>1.32281994819641</v>
      </c>
      <c r="AB130" s="2">
        <v>1.41651499271393</v>
      </c>
      <c r="AC130" s="2">
        <v>1.5523099899292001</v>
      </c>
      <c r="AD130" s="2">
        <v>0.69294500350952104</v>
      </c>
      <c r="AE130" s="2">
        <v>0.86094999313354503</v>
      </c>
      <c r="AF130" s="2">
        <v>0.51243501901626598</v>
      </c>
      <c r="AH130" s="2">
        <v>-1.2251000404357899</v>
      </c>
      <c r="AI130" s="2">
        <v>-3.5766348838806201</v>
      </c>
      <c r="AJ130" s="2">
        <v>-2.2343449592590301</v>
      </c>
      <c r="AK130" s="2">
        <v>-2.28413009643555</v>
      </c>
      <c r="AL130" s="2">
        <v>0.16593499481678001</v>
      </c>
      <c r="AM130" s="2">
        <v>-1.6214749813079801</v>
      </c>
      <c r="AN130" s="2">
        <v>-1.43500995635986</v>
      </c>
      <c r="AO130" s="2">
        <v>-1.4218000173568699</v>
      </c>
      <c r="AP130" s="2">
        <v>-0.47768500447273299</v>
      </c>
      <c r="AQ130" s="2">
        <v>-1.1738749742507899</v>
      </c>
      <c r="AR130" s="2">
        <v>-0.72478002309799205</v>
      </c>
      <c r="AS130">
        <v>2</v>
      </c>
      <c r="AT130">
        <v>2</v>
      </c>
      <c r="AU130">
        <v>2</v>
      </c>
      <c r="AV130">
        <v>8.4</v>
      </c>
      <c r="AW130">
        <v>8.4</v>
      </c>
      <c r="AX130">
        <v>38.674999999999997</v>
      </c>
      <c r="AY130">
        <v>0</v>
      </c>
      <c r="AZ130">
        <v>18.271999999999998</v>
      </c>
      <c r="BA130">
        <v>2</v>
      </c>
      <c r="BB130" t="s">
        <v>654</v>
      </c>
      <c r="BC130" t="s">
        <v>654</v>
      </c>
      <c r="BD130" t="s">
        <v>655</v>
      </c>
    </row>
    <row r="131" spans="1:56" x14ac:dyDescent="0.3">
      <c r="A131" t="s">
        <v>674</v>
      </c>
      <c r="B131" t="s">
        <v>2161</v>
      </c>
      <c r="C131" s="2">
        <v>1.2461249753832799</v>
      </c>
      <c r="D131" s="2">
        <v>1.46397330962169</v>
      </c>
      <c r="E131" s="2">
        <v>1.04983749240637</v>
      </c>
      <c r="F131" s="2">
        <v>1.29513074974058</v>
      </c>
      <c r="G131" s="2">
        <v>0.73354750126600299</v>
      </c>
      <c r="H131" s="2">
        <v>1.04205624565635</v>
      </c>
      <c r="I131" s="2">
        <v>0.97367250174284004</v>
      </c>
      <c r="J131" s="2">
        <v>1.11038482254654</v>
      </c>
      <c r="K131" s="2">
        <v>-1.0225050523877099</v>
      </c>
      <c r="L131" s="2">
        <v>1.3174912897190501</v>
      </c>
      <c r="M131" s="2">
        <v>-0.75152496248483702</v>
      </c>
      <c r="N131" s="2">
        <v>0.94027413378975799</v>
      </c>
      <c r="O131" s="2">
        <v>-0.95929247885942504</v>
      </c>
      <c r="P131" s="2">
        <v>1.1041126020266401</v>
      </c>
      <c r="Q131" s="2">
        <v>-0.38805250078439701</v>
      </c>
      <c r="R131" s="2">
        <v>0.44715152490549798</v>
      </c>
      <c r="S131" s="2">
        <v>-0.24224749207496599</v>
      </c>
      <c r="T131" s="2">
        <v>0.30430365263614101</v>
      </c>
      <c r="U131" s="2">
        <v>-7.7157499268650995E-2</v>
      </c>
      <c r="V131" s="2">
        <v>9.2093686041541806E-2</v>
      </c>
      <c r="W131" s="2">
        <v>9.4834998250007602E-2</v>
      </c>
      <c r="X131" s="2">
        <v>-0.37083500623702997</v>
      </c>
      <c r="Y131" s="2">
        <v>1.1530799865722701</v>
      </c>
      <c r="Z131" s="2">
        <v>1.0631699562072801</v>
      </c>
      <c r="AA131" s="2">
        <v>0.833079993724823</v>
      </c>
      <c r="AB131" s="2">
        <v>0.990594983100891</v>
      </c>
      <c r="AC131" s="2">
        <v>0.54877001047134399</v>
      </c>
      <c r="AD131" s="2">
        <v>0.64232498407363903</v>
      </c>
      <c r="AE131" s="2">
        <v>0.66583001613616899</v>
      </c>
      <c r="AF131" s="2">
        <v>1.00551497936249</v>
      </c>
      <c r="AG131" s="2">
        <v>-1.16191005706787</v>
      </c>
      <c r="AH131" s="2">
        <v>-1.1591000556945801</v>
      </c>
      <c r="AI131" s="2">
        <v>-1.04359495639801</v>
      </c>
      <c r="AJ131" s="2">
        <v>-0.73545497655868497</v>
      </c>
      <c r="AK131" s="2">
        <v>-0.930750012397766</v>
      </c>
      <c r="AL131" s="2">
        <v>-1.2638349533081099</v>
      </c>
      <c r="AM131" s="2">
        <v>-0.29651498794555697</v>
      </c>
      <c r="AN131" s="2">
        <v>-0.75559002161026001</v>
      </c>
      <c r="AO131" s="2">
        <v>-0.55932998657226596</v>
      </c>
      <c r="AP131" s="2">
        <v>-0.20116500556469</v>
      </c>
      <c r="AQ131" s="2">
        <v>-0.37116500735282898</v>
      </c>
      <c r="AR131" s="2">
        <v>-5.9149999171495403E-2</v>
      </c>
      <c r="AS131">
        <v>2</v>
      </c>
      <c r="AT131">
        <v>2</v>
      </c>
      <c r="AU131">
        <v>2</v>
      </c>
      <c r="AV131">
        <v>9.6999999999999993</v>
      </c>
      <c r="AW131">
        <v>9.6999999999999993</v>
      </c>
      <c r="AX131">
        <v>34.662999999999997</v>
      </c>
      <c r="AY131">
        <v>0</v>
      </c>
      <c r="AZ131">
        <v>24.954000000000001</v>
      </c>
      <c r="BA131">
        <v>3</v>
      </c>
      <c r="BB131" t="s">
        <v>672</v>
      </c>
      <c r="BC131" t="s">
        <v>672</v>
      </c>
      <c r="BD131" t="s">
        <v>673</v>
      </c>
    </row>
    <row r="132" spans="1:56" x14ac:dyDescent="0.3">
      <c r="A132" t="s">
        <v>335</v>
      </c>
      <c r="B132" t="s">
        <v>2095</v>
      </c>
      <c r="C132" s="2">
        <v>1.2430749833583801</v>
      </c>
      <c r="D132" s="2">
        <v>2.4412009509933998</v>
      </c>
      <c r="E132" s="2">
        <v>1.2082324922084799</v>
      </c>
      <c r="F132" s="2">
        <v>2.3451061405599498</v>
      </c>
      <c r="G132" s="2">
        <v>1.28275249898434</v>
      </c>
      <c r="H132" s="2">
        <v>2.6033390058552999</v>
      </c>
      <c r="I132" s="2">
        <v>0.87796249240636803</v>
      </c>
      <c r="J132" s="2">
        <v>2.1859650573346299</v>
      </c>
      <c r="K132" s="2">
        <v>0.49086499214172402</v>
      </c>
      <c r="L132" s="2">
        <v>1.46734899292953</v>
      </c>
      <c r="M132" s="2">
        <v>0.92108999192714702</v>
      </c>
      <c r="N132" s="2">
        <v>0.82724031441045998</v>
      </c>
      <c r="O132" s="2">
        <v>0.99231250584125497</v>
      </c>
      <c r="P132" s="2">
        <v>0.81925846585920803</v>
      </c>
      <c r="Q132" s="2">
        <v>1.09926749765873</v>
      </c>
      <c r="R132" s="2">
        <v>2.3607872488528399</v>
      </c>
      <c r="S132" s="2">
        <v>0.32853747904300701</v>
      </c>
      <c r="T132" s="2">
        <v>0.84806049628565106</v>
      </c>
      <c r="U132" s="2">
        <v>0.40192748606204998</v>
      </c>
      <c r="V132" s="2">
        <v>1.0973537729999601</v>
      </c>
      <c r="W132" s="2">
        <v>-0.91966497898101796</v>
      </c>
      <c r="X132" s="2">
        <v>-0.85639500617981001</v>
      </c>
      <c r="Y132" s="2">
        <v>0.287039995193481</v>
      </c>
      <c r="Z132" s="2">
        <v>0.423049986362457</v>
      </c>
      <c r="AA132" s="2">
        <v>0.24511000514030501</v>
      </c>
      <c r="AB132" s="2">
        <v>0.39529499411582902</v>
      </c>
      <c r="AC132" s="2">
        <v>0.33889999985694902</v>
      </c>
      <c r="AD132" s="2">
        <v>0.45054501295089699</v>
      </c>
      <c r="AE132" s="2">
        <v>-7.3880001902580303E-2</v>
      </c>
      <c r="AF132" s="2">
        <v>5.3745001554489101E-2</v>
      </c>
      <c r="AG132" s="2">
        <v>-0.309680014848709</v>
      </c>
      <c r="AH132" s="2">
        <v>-0.48464998602867099</v>
      </c>
      <c r="AI132" s="2">
        <v>0.43349498510360701</v>
      </c>
      <c r="AJ132" s="2">
        <v>-0.36737498641014099</v>
      </c>
      <c r="AK132" s="2">
        <v>0.54097002744674705</v>
      </c>
      <c r="AL132" s="2">
        <v>-0.33240500092506398</v>
      </c>
      <c r="AM132" s="2">
        <v>0.27680501341819802</v>
      </c>
      <c r="AN132" s="2">
        <v>0.145669996738434</v>
      </c>
      <c r="AO132" s="2">
        <v>-0.69485002756118797</v>
      </c>
      <c r="AP132" s="2">
        <v>-0.42413499951362599</v>
      </c>
      <c r="AQ132" s="2">
        <v>-0.60289502143859897</v>
      </c>
      <c r="AR132" s="2">
        <v>-0.36930999159812899</v>
      </c>
      <c r="AS132">
        <v>5</v>
      </c>
      <c r="AT132">
        <v>5</v>
      </c>
      <c r="AU132">
        <v>4</v>
      </c>
      <c r="AV132">
        <v>14.9</v>
      </c>
      <c r="AW132">
        <v>14.9</v>
      </c>
      <c r="AX132">
        <v>39.71</v>
      </c>
      <c r="AY132">
        <v>0</v>
      </c>
      <c r="AZ132">
        <v>43.741999999999997</v>
      </c>
      <c r="BA132">
        <v>7</v>
      </c>
      <c r="BB132" t="s">
        <v>333</v>
      </c>
      <c r="BC132" t="s">
        <v>333</v>
      </c>
      <c r="BD132" t="s">
        <v>334</v>
      </c>
    </row>
    <row r="133" spans="1:56" x14ac:dyDescent="0.3">
      <c r="A133" t="s">
        <v>775</v>
      </c>
      <c r="B133" t="s">
        <v>2211</v>
      </c>
      <c r="C133" s="2">
        <v>1.24046002328396</v>
      </c>
      <c r="D133" s="2">
        <v>1.0189734842608</v>
      </c>
      <c r="E133" s="2">
        <v>1.53937251865864</v>
      </c>
      <c r="F133" s="2">
        <v>1.2896948065094</v>
      </c>
      <c r="G133" s="2">
        <v>0.54186752438545205</v>
      </c>
      <c r="H133" s="2">
        <v>0.56350181099214502</v>
      </c>
      <c r="I133" s="2">
        <v>-0.136497482657433</v>
      </c>
      <c r="J133" s="2">
        <v>0.12910089572371</v>
      </c>
      <c r="K133" s="2">
        <v>0.347290009260178</v>
      </c>
      <c r="L133" s="2">
        <v>0.28756922506600202</v>
      </c>
      <c r="M133" s="2">
        <v>-7.5099617242813102E-3</v>
      </c>
      <c r="N133" s="2">
        <v>5.9000209313322697E-3</v>
      </c>
      <c r="O133" s="2">
        <v>-1.15890748798847</v>
      </c>
      <c r="P133" s="2">
        <v>0.93095271881626496</v>
      </c>
      <c r="Q133" s="2">
        <v>-1.20757247507572</v>
      </c>
      <c r="R133" s="2">
        <v>0.95577465359973102</v>
      </c>
      <c r="S133" s="2">
        <v>2.5296475142240502</v>
      </c>
      <c r="T133" s="2">
        <v>1.5473391390615101</v>
      </c>
      <c r="U133" s="2">
        <v>2.4277574867010099</v>
      </c>
      <c r="V133" s="2">
        <v>1.66378188110505</v>
      </c>
      <c r="W133" s="2">
        <v>-0.412685006856918</v>
      </c>
      <c r="X133" s="2">
        <v>-1.1367050409317001</v>
      </c>
      <c r="Y133" s="2">
        <v>0.26462000608444203</v>
      </c>
      <c r="Z133" s="2">
        <v>0.66690999269485496</v>
      </c>
      <c r="AA133" s="2">
        <v>0.78942000865936302</v>
      </c>
      <c r="AB133" s="2">
        <v>0.73993498086929299</v>
      </c>
      <c r="AC133" s="2">
        <v>-0.22439000010490401</v>
      </c>
      <c r="AD133" s="2">
        <v>-0.241264998912811</v>
      </c>
      <c r="AE133" s="2">
        <v>-0.88865000009536699</v>
      </c>
      <c r="AF133" s="2">
        <v>-0.93373501300811801</v>
      </c>
      <c r="AG133" s="2">
        <v>-0.170890003442764</v>
      </c>
      <c r="AH133" s="2">
        <v>-0.68392002582550004</v>
      </c>
      <c r="AI133" s="2">
        <v>-0.62792497873306297</v>
      </c>
      <c r="AJ133" s="2">
        <v>-0.93648499250411998</v>
      </c>
      <c r="AK133" s="2">
        <v>-1.69038999080658</v>
      </c>
      <c r="AL133" s="2">
        <v>-2.1768150329589799</v>
      </c>
      <c r="AM133" s="2">
        <v>-1.73365497589111</v>
      </c>
      <c r="AN133" s="2">
        <v>-2.2308800220489502</v>
      </c>
      <c r="AO133" s="2">
        <v>1.5132299661636399</v>
      </c>
      <c r="AP133" s="2">
        <v>1.9966750144958501</v>
      </c>
      <c r="AQ133" s="2">
        <v>1.6856149435043299</v>
      </c>
      <c r="AR133" s="2">
        <v>1.62050998210907</v>
      </c>
      <c r="AS133">
        <v>30</v>
      </c>
      <c r="AT133">
        <v>29</v>
      </c>
      <c r="AU133">
        <v>30</v>
      </c>
      <c r="AV133">
        <v>76.900000000000006</v>
      </c>
      <c r="AW133">
        <v>76.900000000000006</v>
      </c>
      <c r="AX133">
        <v>47.537999999999997</v>
      </c>
      <c r="AY133">
        <v>0</v>
      </c>
      <c r="AZ133">
        <v>323.31</v>
      </c>
      <c r="BA133">
        <v>215</v>
      </c>
      <c r="BB133" t="s">
        <v>773</v>
      </c>
      <c r="BC133" t="s">
        <v>773</v>
      </c>
      <c r="BD133" t="s">
        <v>774</v>
      </c>
    </row>
    <row r="134" spans="1:56" x14ac:dyDescent="0.3">
      <c r="A134" t="s">
        <v>572</v>
      </c>
      <c r="B134" t="s">
        <v>2293</v>
      </c>
      <c r="C134" s="2">
        <v>1.2350449860096</v>
      </c>
      <c r="D134" s="2">
        <v>0</v>
      </c>
      <c r="E134" s="2">
        <v>0.996144980192184</v>
      </c>
      <c r="F134" s="2">
        <v>0</v>
      </c>
      <c r="H134" s="2">
        <v>0</v>
      </c>
      <c r="I134" s="2">
        <v>0.85554497689008702</v>
      </c>
      <c r="J134" s="2">
        <v>0</v>
      </c>
      <c r="K134" s="2">
        <v>1.95511502027512</v>
      </c>
      <c r="L134" s="2">
        <v>0</v>
      </c>
      <c r="M134" s="2">
        <v>1.4868299961090099</v>
      </c>
      <c r="N134" s="2">
        <v>0</v>
      </c>
      <c r="O134" s="2">
        <v>0.94297498045489203</v>
      </c>
      <c r="P134" s="2">
        <v>0</v>
      </c>
      <c r="R134" s="2">
        <v>0</v>
      </c>
      <c r="S134" s="2">
        <v>1.52469497919083</v>
      </c>
      <c r="T134" s="2">
        <v>0</v>
      </c>
      <c r="U134" s="2">
        <v>2.2842499613761902</v>
      </c>
      <c r="V134" s="2">
        <v>0</v>
      </c>
      <c r="W134" s="2">
        <v>-0.93691498041152999</v>
      </c>
      <c r="Y134" s="2">
        <v>0.29813000559806802</v>
      </c>
      <c r="AA134" s="2">
        <v>5.92299997806549E-2</v>
      </c>
      <c r="AE134" s="2">
        <v>-8.1370003521442399E-2</v>
      </c>
      <c r="AG134" s="2">
        <v>1.01820003986359</v>
      </c>
      <c r="AI134" s="2">
        <v>0.54991501569747903</v>
      </c>
      <c r="AK134" s="2">
        <v>6.0600000433623799E-3</v>
      </c>
      <c r="AO134" s="2">
        <v>0.58777999877929699</v>
      </c>
      <c r="AQ134" s="2">
        <v>1.34733498096466</v>
      </c>
      <c r="AS134">
        <v>1</v>
      </c>
      <c r="AT134">
        <v>1</v>
      </c>
      <c r="AU134">
        <v>1</v>
      </c>
      <c r="AV134">
        <v>8.1999999999999993</v>
      </c>
      <c r="AW134">
        <v>8.1999999999999993</v>
      </c>
      <c r="AX134">
        <v>14.519</v>
      </c>
      <c r="AY134">
        <v>8.0429000000000004E-3</v>
      </c>
      <c r="AZ134">
        <v>5.9870000000000001</v>
      </c>
      <c r="BA134">
        <v>1</v>
      </c>
      <c r="BB134" t="s">
        <v>570</v>
      </c>
      <c r="BC134" t="s">
        <v>570</v>
      </c>
      <c r="BD134" t="s">
        <v>571</v>
      </c>
    </row>
    <row r="135" spans="1:56" x14ac:dyDescent="0.3">
      <c r="A135" t="s">
        <v>575</v>
      </c>
      <c r="B135" t="s">
        <v>2027</v>
      </c>
      <c r="C135" s="2">
        <v>1.23091501672752</v>
      </c>
      <c r="D135" s="2">
        <v>2.2923289469277202</v>
      </c>
      <c r="E135" s="2">
        <v>0.53911751508712802</v>
      </c>
      <c r="F135" s="2">
        <v>0.95501101170693403</v>
      </c>
      <c r="G135" s="2">
        <v>0.685732521116734</v>
      </c>
      <c r="H135" s="2">
        <v>0.76390413755384501</v>
      </c>
      <c r="I135" s="2">
        <v>0.968162521719933</v>
      </c>
      <c r="J135" s="2">
        <v>2.39895880190591</v>
      </c>
      <c r="K135" s="2">
        <v>1.56637500971556</v>
      </c>
      <c r="L135" s="2">
        <v>1.92092945262585</v>
      </c>
      <c r="M135" s="2">
        <v>1.3500300161540499</v>
      </c>
      <c r="N135" s="2">
        <v>2.0978631138506798</v>
      </c>
      <c r="O135" s="2">
        <v>1.59105752408504</v>
      </c>
      <c r="P135" s="2">
        <v>3.3247616560262299</v>
      </c>
      <c r="Q135" s="2">
        <v>1.2886725217104</v>
      </c>
      <c r="R135" s="2">
        <v>1.3620603705341401</v>
      </c>
      <c r="S135" s="2">
        <v>1.43505252152681</v>
      </c>
      <c r="T135" s="2">
        <v>2.3694375677853601</v>
      </c>
      <c r="U135" s="2">
        <v>1.1938925087451899</v>
      </c>
      <c r="V135" s="2">
        <v>1.1956956190813399</v>
      </c>
      <c r="W135" s="2">
        <v>-1.1217950582504299</v>
      </c>
      <c r="X135" s="2">
        <v>-1.1902049779892001</v>
      </c>
      <c r="Y135" s="2">
        <v>0.156269997358322</v>
      </c>
      <c r="Z135" s="2">
        <v>-6.4400001429021402E-3</v>
      </c>
      <c r="AA135" s="2">
        <v>-0.423619985580444</v>
      </c>
      <c r="AB135" s="2">
        <v>-0.81014502048492398</v>
      </c>
      <c r="AC135" s="2">
        <v>-0.143399998545647</v>
      </c>
      <c r="AD135" s="2">
        <v>-0.79713499546051003</v>
      </c>
      <c r="AE135" s="2">
        <v>-0.23875999450683599</v>
      </c>
      <c r="AF135" s="2">
        <v>-0.136914998292923</v>
      </c>
      <c r="AG135" s="2">
        <v>0.24065999686718001</v>
      </c>
      <c r="AH135" s="2">
        <v>0.58008998632430997</v>
      </c>
      <c r="AI135" s="2">
        <v>7.7605001628398895E-2</v>
      </c>
      <c r="AJ135" s="2">
        <v>0.31045499444007901</v>
      </c>
      <c r="AK135" s="2">
        <v>0.440470010042191</v>
      </c>
      <c r="AL135" s="2">
        <v>0.42964500188827498</v>
      </c>
      <c r="AM135" s="2">
        <v>0.40829500555992099</v>
      </c>
      <c r="AN135" s="2">
        <v>-0.142949998378754</v>
      </c>
      <c r="AO135" s="2">
        <v>0.19140000641346</v>
      </c>
      <c r="AP135" s="2">
        <v>0.36670500040054299</v>
      </c>
      <c r="AQ135" s="2">
        <v>0.35276499390602101</v>
      </c>
      <c r="AR135" s="2">
        <v>-0.27698001265525801</v>
      </c>
      <c r="AS135">
        <v>5</v>
      </c>
      <c r="AT135">
        <v>5</v>
      </c>
      <c r="AU135">
        <v>4</v>
      </c>
      <c r="AV135">
        <v>29.1</v>
      </c>
      <c r="AW135">
        <v>29.1</v>
      </c>
      <c r="AX135">
        <v>11.141999999999999</v>
      </c>
      <c r="AY135">
        <v>0</v>
      </c>
      <c r="AZ135">
        <v>38.604999999999997</v>
      </c>
      <c r="BA135">
        <v>25</v>
      </c>
      <c r="BB135" t="s">
        <v>573</v>
      </c>
      <c r="BC135" t="s">
        <v>573</v>
      </c>
      <c r="BD135" t="s">
        <v>574</v>
      </c>
    </row>
    <row r="136" spans="1:56" x14ac:dyDescent="0.3">
      <c r="A136" t="s">
        <v>1792</v>
      </c>
      <c r="B136" t="s">
        <v>2572</v>
      </c>
      <c r="C136" s="2">
        <v>1.2261849679052801</v>
      </c>
      <c r="D136" s="2">
        <v>0.63821974787144597</v>
      </c>
      <c r="E136" s="2">
        <v>0.61587747931480397</v>
      </c>
      <c r="F136" s="2">
        <v>0.32186170253323598</v>
      </c>
      <c r="G136" s="2">
        <v>0.85589747875928901</v>
      </c>
      <c r="H136" s="2">
        <v>0.44900346789631701</v>
      </c>
      <c r="I136" s="2">
        <v>0.89600747264921698</v>
      </c>
      <c r="J136" s="2">
        <v>0.46457244911923201</v>
      </c>
      <c r="K136" s="2">
        <v>1.23337998986244</v>
      </c>
      <c r="L136" s="2">
        <v>0.54302528610686096</v>
      </c>
      <c r="M136" s="2">
        <v>1.3943999633193001</v>
      </c>
      <c r="N136" s="2">
        <v>0.70809596467408398</v>
      </c>
      <c r="O136" s="2">
        <v>1.35563746839762</v>
      </c>
      <c r="P136" s="2">
        <v>0.70761778559280897</v>
      </c>
      <c r="Q136" s="2">
        <v>1.3232774734497099</v>
      </c>
      <c r="R136" s="2">
        <v>0.68847277025965603</v>
      </c>
      <c r="S136" s="2">
        <v>1.31450247392058</v>
      </c>
      <c r="T136" s="2">
        <v>0.63141534163480295</v>
      </c>
      <c r="U136" s="2">
        <v>1.0504774693399701</v>
      </c>
      <c r="V136" s="2">
        <v>0.55525681135712002</v>
      </c>
      <c r="W136" s="2">
        <v>-0.38941499590873702</v>
      </c>
      <c r="X136" s="2">
        <v>-1.8067549467086801</v>
      </c>
      <c r="Y136" s="2">
        <v>9.5300003886222805E-3</v>
      </c>
      <c r="Z136" s="2">
        <v>0.24666999280452701</v>
      </c>
      <c r="AA136" s="2">
        <v>-0.46261999011039701</v>
      </c>
      <c r="AB136" s="2">
        <v>-0.501794993877411</v>
      </c>
      <c r="AC136" s="2">
        <v>-0.12533999979495999</v>
      </c>
      <c r="AD136" s="2">
        <v>-0.35903498530387901</v>
      </c>
      <c r="AE136" s="2">
        <v>-3.88999991118908E-2</v>
      </c>
      <c r="AF136" s="2">
        <v>-0.36525499820709201</v>
      </c>
      <c r="AG136" s="2">
        <v>-0.34516999125480702</v>
      </c>
      <c r="AH136" s="2">
        <v>0.61576002836227395</v>
      </c>
      <c r="AI136" s="2">
        <v>0.126124992966652</v>
      </c>
      <c r="AJ136" s="2">
        <v>0.46650499105453502</v>
      </c>
      <c r="AK136" s="2">
        <v>0.232940003275871</v>
      </c>
      <c r="AL136" s="2">
        <v>0.28216499090194702</v>
      </c>
      <c r="AM136" s="2">
        <v>0.30982500314712502</v>
      </c>
      <c r="AN136" s="2">
        <v>0.14056000113487199</v>
      </c>
      <c r="AO136" s="2">
        <v>-0.10755000263452499</v>
      </c>
      <c r="AP136" s="2">
        <v>0.54038500785827603</v>
      </c>
      <c r="AQ136" s="2">
        <v>-0.123735003173351</v>
      </c>
      <c r="AR136" s="2">
        <v>2.8519999235868499E-2</v>
      </c>
      <c r="AS136">
        <v>7</v>
      </c>
      <c r="AT136">
        <v>7</v>
      </c>
      <c r="AU136">
        <v>7</v>
      </c>
      <c r="AV136">
        <v>77.3</v>
      </c>
      <c r="AW136">
        <v>77.3</v>
      </c>
      <c r="AX136">
        <v>7.4435000000000002</v>
      </c>
      <c r="AY136">
        <v>0</v>
      </c>
      <c r="AZ136">
        <v>69.760999999999996</v>
      </c>
      <c r="BA136">
        <v>19</v>
      </c>
      <c r="BB136" t="s">
        <v>1790</v>
      </c>
      <c r="BC136" t="s">
        <v>1790</v>
      </c>
      <c r="BD136" t="s">
        <v>1791</v>
      </c>
    </row>
    <row r="137" spans="1:56" x14ac:dyDescent="0.3">
      <c r="A137" t="s">
        <v>133</v>
      </c>
      <c r="B137" t="s">
        <v>2123</v>
      </c>
      <c r="C137" s="2">
        <v>1.2237449884414699</v>
      </c>
      <c r="D137" s="2">
        <v>0</v>
      </c>
      <c r="E137" s="2">
        <v>1.7080200314521801</v>
      </c>
      <c r="F137" s="2">
        <v>0</v>
      </c>
      <c r="G137" s="2">
        <v>1.4389299750328099</v>
      </c>
      <c r="H137" s="2">
        <v>0</v>
      </c>
      <c r="I137" s="2">
        <v>1.76695996522903</v>
      </c>
      <c r="J137" s="2">
        <v>0</v>
      </c>
      <c r="K137" s="2">
        <v>-1.4013549685478199</v>
      </c>
      <c r="L137" s="2">
        <v>0</v>
      </c>
      <c r="M137" s="2">
        <v>-0.142989993095398</v>
      </c>
      <c r="N137" s="2">
        <v>0</v>
      </c>
      <c r="O137" s="2">
        <v>-0.789670050144196</v>
      </c>
      <c r="P137" s="2">
        <v>0</v>
      </c>
      <c r="Q137" s="2">
        <v>-0.4775750041008</v>
      </c>
      <c r="R137" s="2">
        <v>0</v>
      </c>
      <c r="S137" s="2">
        <v>-0.211430013179779</v>
      </c>
      <c r="T137" s="2">
        <v>0</v>
      </c>
      <c r="U137" s="2">
        <v>0.74412500858306896</v>
      </c>
      <c r="V137" s="2">
        <v>0</v>
      </c>
      <c r="X137" s="2">
        <v>-0.45474499464035001</v>
      </c>
      <c r="Z137" s="2">
        <v>0.76899999380111705</v>
      </c>
      <c r="AB137" s="2">
        <v>1.2532750368118299</v>
      </c>
      <c r="AD137" s="2">
        <v>0.98418498039245605</v>
      </c>
      <c r="AF137" s="2">
        <v>1.3122149705886801</v>
      </c>
      <c r="AH137" s="2">
        <v>-1.8560999631881701</v>
      </c>
      <c r="AJ137" s="2">
        <v>-0.59773498773574796</v>
      </c>
      <c r="AL137" s="2">
        <v>-1.2444150447845499</v>
      </c>
      <c r="AN137" s="2">
        <v>-0.93231999874115001</v>
      </c>
      <c r="AP137" s="2">
        <v>-0.66617500782012895</v>
      </c>
      <c r="AR137" s="2">
        <v>0.28938001394271901</v>
      </c>
      <c r="AS137">
        <v>1</v>
      </c>
      <c r="AT137">
        <v>0</v>
      </c>
      <c r="AU137">
        <v>1</v>
      </c>
      <c r="AV137">
        <v>27.8</v>
      </c>
      <c r="AW137">
        <v>27.8</v>
      </c>
      <c r="AX137">
        <v>4.2770000000000001</v>
      </c>
      <c r="AY137">
        <v>1.5152E-3</v>
      </c>
      <c r="AZ137">
        <v>6.7790999999999997</v>
      </c>
      <c r="BA137">
        <v>1</v>
      </c>
      <c r="BB137" t="s">
        <v>131</v>
      </c>
      <c r="BC137" t="s">
        <v>131</v>
      </c>
      <c r="BD137" t="s">
        <v>132</v>
      </c>
    </row>
    <row r="138" spans="1:56" x14ac:dyDescent="0.3">
      <c r="A138" t="s">
        <v>1645</v>
      </c>
      <c r="B138" t="s">
        <v>2602</v>
      </c>
      <c r="C138" s="2">
        <v>1.2197199761867501</v>
      </c>
      <c r="D138" s="2">
        <v>1.9114405656187301</v>
      </c>
      <c r="E138" s="2">
        <v>0.99767750501632702</v>
      </c>
      <c r="F138" s="2">
        <v>3.3589053402929099</v>
      </c>
      <c r="G138" s="2">
        <v>1.0096974670887</v>
      </c>
      <c r="H138" s="2">
        <v>1.47773276573178</v>
      </c>
      <c r="I138" s="2">
        <v>0.85981249809265103</v>
      </c>
      <c r="J138" s="2">
        <v>1.3850185436620099</v>
      </c>
      <c r="K138" s="2">
        <v>-0.91424995660781905</v>
      </c>
      <c r="L138" s="2">
        <v>1.9588308528634</v>
      </c>
      <c r="M138" s="2">
        <v>-0.30810999870300299</v>
      </c>
      <c r="N138" s="2">
        <v>1.6014629661676001</v>
      </c>
      <c r="O138" s="2">
        <v>-0.14544749632477799</v>
      </c>
      <c r="P138" s="2">
        <v>0.144207582503004</v>
      </c>
      <c r="Q138" s="2">
        <v>0.26797749847173702</v>
      </c>
      <c r="R138" s="2">
        <v>0.395202386485282</v>
      </c>
      <c r="S138" s="2">
        <v>0.119237489998341</v>
      </c>
      <c r="T138" s="2">
        <v>1.1475878953275001</v>
      </c>
      <c r="U138" s="2">
        <v>0.111742489039898</v>
      </c>
      <c r="V138" s="2">
        <v>0.29415897937476099</v>
      </c>
      <c r="W138" s="2">
        <v>-0.30995500087737998</v>
      </c>
      <c r="X138" s="2">
        <v>-0.28185498714446999</v>
      </c>
      <c r="Y138" s="2">
        <v>0.78821998834609996</v>
      </c>
      <c r="Z138" s="2">
        <v>1.05940997600555</v>
      </c>
      <c r="AA138" s="2">
        <v>0.68633002042770397</v>
      </c>
      <c r="AB138" s="2">
        <v>0.71721500158309903</v>
      </c>
      <c r="AC138" s="2">
        <v>0.52534997463226296</v>
      </c>
      <c r="AD138" s="2">
        <v>0.90223497152328502</v>
      </c>
      <c r="AE138" s="2">
        <v>0.38429999351501498</v>
      </c>
      <c r="AF138" s="2">
        <v>0.74351501464843806</v>
      </c>
      <c r="AG138" s="2">
        <v>-1.1145199537277199</v>
      </c>
      <c r="AH138" s="2">
        <v>-1.3057899475097701</v>
      </c>
      <c r="AI138" s="2">
        <v>-0.556354999542236</v>
      </c>
      <c r="AJ138" s="2">
        <v>-0.65167498588562001</v>
      </c>
      <c r="AK138" s="2">
        <v>-9.2469997704029097E-2</v>
      </c>
      <c r="AL138" s="2">
        <v>-0.79023498296737704</v>
      </c>
      <c r="AM138" s="2">
        <v>0.22600500285625499</v>
      </c>
      <c r="AN138" s="2">
        <v>-0.28185999393463101</v>
      </c>
      <c r="AO138" s="2">
        <v>-0.20723000168800401</v>
      </c>
      <c r="AP138" s="2">
        <v>-0.146105006337166</v>
      </c>
      <c r="AQ138" s="2">
        <v>-4.50650006532669E-2</v>
      </c>
      <c r="AR138" s="2">
        <v>-0.32326000928878801</v>
      </c>
      <c r="AS138">
        <v>5</v>
      </c>
      <c r="AT138">
        <v>5</v>
      </c>
      <c r="AU138">
        <v>5</v>
      </c>
      <c r="AV138">
        <v>45.5</v>
      </c>
      <c r="AW138">
        <v>45.5</v>
      </c>
      <c r="AX138">
        <v>20.626999999999999</v>
      </c>
      <c r="AY138">
        <v>0</v>
      </c>
      <c r="AZ138">
        <v>56.968000000000004</v>
      </c>
      <c r="BA138">
        <v>10</v>
      </c>
      <c r="BB138" t="s">
        <v>1643</v>
      </c>
      <c r="BC138" t="s">
        <v>1643</v>
      </c>
      <c r="BD138" t="s">
        <v>1644</v>
      </c>
    </row>
    <row r="139" spans="1:56" x14ac:dyDescent="0.3">
      <c r="A139" t="s">
        <v>169</v>
      </c>
      <c r="B139" t="s">
        <v>2204</v>
      </c>
      <c r="C139" s="2">
        <v>1.2194199860096</v>
      </c>
      <c r="D139" s="2">
        <v>0.89024414679255004</v>
      </c>
      <c r="E139" s="2">
        <v>1.51344746351242</v>
      </c>
      <c r="F139" s="2">
        <v>1.0928712342191</v>
      </c>
      <c r="G139" s="2">
        <v>1.44455750286579</v>
      </c>
      <c r="H139" s="2">
        <v>1.0066620794761101</v>
      </c>
      <c r="I139" s="2">
        <v>1.5316574871540101</v>
      </c>
      <c r="J139" s="2">
        <v>1.0923944797712699</v>
      </c>
      <c r="K139" s="2">
        <v>0.17370995879173301</v>
      </c>
      <c r="L139" s="2">
        <v>0.13395161963399599</v>
      </c>
      <c r="M139" s="2">
        <v>1.2403599768877001</v>
      </c>
      <c r="N139" s="2">
        <v>0.92680745617923499</v>
      </c>
      <c r="O139" s="2">
        <v>1.64721748232841</v>
      </c>
      <c r="P139" s="2">
        <v>1.18750300863611</v>
      </c>
      <c r="Q139" s="2">
        <v>1.78676745295525</v>
      </c>
      <c r="R139" s="2">
        <v>1.18202146601486</v>
      </c>
      <c r="S139" s="2">
        <v>0.150952488183975</v>
      </c>
      <c r="T139" s="2">
        <v>0.115805974095711</v>
      </c>
      <c r="U139" s="2">
        <v>0.780272481963038</v>
      </c>
      <c r="V139" s="2">
        <v>0.63670476096575901</v>
      </c>
      <c r="W139" s="2">
        <v>-1.28631496429443</v>
      </c>
      <c r="X139" s="2">
        <v>-0.40326499938964799</v>
      </c>
      <c r="Y139" s="2">
        <v>0.17204999923706099</v>
      </c>
      <c r="Z139" s="2">
        <v>0.57721000909805298</v>
      </c>
      <c r="AA139" s="2">
        <v>0.79150998592376698</v>
      </c>
      <c r="AB139" s="2">
        <v>0.54580497741699197</v>
      </c>
      <c r="AC139" s="2">
        <v>0.81296002864837602</v>
      </c>
      <c r="AD139" s="2">
        <v>0.38657501339912398</v>
      </c>
      <c r="AE139" s="2">
        <v>0.54387998580932595</v>
      </c>
      <c r="AF139" s="2">
        <v>0.82985502481460605</v>
      </c>
      <c r="AG139" s="2">
        <v>-0.73558002710342396</v>
      </c>
      <c r="AH139" s="2">
        <v>-0.60658001899719205</v>
      </c>
      <c r="AI139" s="2">
        <v>0.55511498451232899</v>
      </c>
      <c r="AJ139" s="2">
        <v>0.236025005578995</v>
      </c>
      <c r="AK139" s="2">
        <v>0.80812001228332497</v>
      </c>
      <c r="AL139" s="2">
        <v>0.79673498868942305</v>
      </c>
      <c r="AM139" s="2">
        <v>1.13612496852875</v>
      </c>
      <c r="AN139" s="2">
        <v>0.74782997369766202</v>
      </c>
      <c r="AO139" s="2">
        <v>-0.65349000692367598</v>
      </c>
      <c r="AP139" s="2">
        <v>-0.73418498039245605</v>
      </c>
      <c r="AQ139" s="2">
        <v>5.8704998344183003E-2</v>
      </c>
      <c r="AR139" s="2">
        <v>-0.187739998102188</v>
      </c>
      <c r="AS139">
        <v>2</v>
      </c>
      <c r="AT139">
        <v>2</v>
      </c>
      <c r="AU139">
        <v>1</v>
      </c>
      <c r="AV139">
        <v>11.3</v>
      </c>
      <c r="AW139">
        <v>11.3</v>
      </c>
      <c r="AX139">
        <v>25.271999999999998</v>
      </c>
      <c r="AY139">
        <v>0</v>
      </c>
      <c r="AZ139">
        <v>12.079000000000001</v>
      </c>
      <c r="BA139">
        <v>3</v>
      </c>
      <c r="BB139" t="s">
        <v>167</v>
      </c>
      <c r="BC139" t="s">
        <v>167</v>
      </c>
      <c r="BD139" t="s">
        <v>168</v>
      </c>
    </row>
    <row r="140" spans="1:56" x14ac:dyDescent="0.3">
      <c r="A140" t="s">
        <v>1957</v>
      </c>
      <c r="B140" t="s">
        <v>2372</v>
      </c>
      <c r="C140" s="2">
        <v>1.2161650210618999</v>
      </c>
      <c r="D140" s="2">
        <v>0.95052614201770302</v>
      </c>
      <c r="E140" s="2">
        <v>0.97958499193191495</v>
      </c>
      <c r="F140" s="2">
        <v>0</v>
      </c>
      <c r="G140" s="2">
        <v>1.4736874997615801</v>
      </c>
      <c r="H140" s="2">
        <v>1.63236708666574</v>
      </c>
      <c r="I140" s="2">
        <v>1.0754025131464</v>
      </c>
      <c r="J140" s="2">
        <v>1.9657473469992</v>
      </c>
      <c r="K140" s="2">
        <v>-0.52535498142242398</v>
      </c>
      <c r="L140" s="2">
        <v>0</v>
      </c>
      <c r="M140" s="2">
        <v>-0.74797999858856201</v>
      </c>
      <c r="N140" s="2">
        <v>0</v>
      </c>
      <c r="O140" s="2">
        <v>0.25668501853942899</v>
      </c>
      <c r="P140" s="2">
        <v>0</v>
      </c>
      <c r="Q140" s="2">
        <v>-0.873610019683838</v>
      </c>
      <c r="R140" s="2">
        <v>0</v>
      </c>
      <c r="S140" s="2">
        <v>1.6117425262928</v>
      </c>
      <c r="T140" s="2">
        <v>2.5448438977421399</v>
      </c>
      <c r="U140" s="2">
        <v>1.26070249080658</v>
      </c>
      <c r="V140" s="2">
        <v>2.51142564230961</v>
      </c>
      <c r="W140" s="2">
        <v>-0.51763498783111594</v>
      </c>
      <c r="X140" s="2">
        <v>-0.64125502109527599</v>
      </c>
      <c r="Y140" s="2">
        <v>0.19554999470710799</v>
      </c>
      <c r="Z140" s="2">
        <v>1.0778900384903001</v>
      </c>
      <c r="AA140" s="2">
        <v>0.40013998746871898</v>
      </c>
      <c r="AC140" s="2">
        <v>1.11478996276855</v>
      </c>
      <c r="AD140" s="2">
        <v>0.673695027828217</v>
      </c>
      <c r="AE140" s="2">
        <v>0.40162000060081499</v>
      </c>
      <c r="AF140" s="2">
        <v>0.59029501676559404</v>
      </c>
      <c r="AG140" s="2">
        <v>-1.1047999858856199</v>
      </c>
      <c r="AI140" s="2">
        <v>-1.32742500305176</v>
      </c>
      <c r="AK140" s="2">
        <v>-0.32275998592376698</v>
      </c>
      <c r="AM140" s="2">
        <v>-1.4530550241470299</v>
      </c>
      <c r="AO140" s="2">
        <v>0.97213000059127797</v>
      </c>
      <c r="AP140" s="2">
        <v>1.0924650430679299</v>
      </c>
      <c r="AQ140" s="2">
        <v>0.64812499284744296</v>
      </c>
      <c r="AR140" s="2">
        <v>0.71438997983932495</v>
      </c>
      <c r="AS140">
        <v>1</v>
      </c>
      <c r="AT140">
        <v>1</v>
      </c>
      <c r="AU140">
        <v>1</v>
      </c>
      <c r="AV140">
        <v>9.1</v>
      </c>
      <c r="AW140">
        <v>9.1</v>
      </c>
      <c r="AX140">
        <v>17.027000000000001</v>
      </c>
      <c r="AY140">
        <v>1.4970000000000001E-3</v>
      </c>
      <c r="AZ140">
        <v>6.7114000000000003</v>
      </c>
      <c r="BA140">
        <v>1</v>
      </c>
      <c r="BB140" t="s">
        <v>234</v>
      </c>
      <c r="BC140" t="s">
        <v>234</v>
      </c>
      <c r="BD140" t="s">
        <v>235</v>
      </c>
    </row>
    <row r="141" spans="1:56" x14ac:dyDescent="0.3">
      <c r="A141" t="s">
        <v>477</v>
      </c>
      <c r="B141" t="s">
        <v>2445</v>
      </c>
      <c r="C141" s="2">
        <v>1.20461997576058</v>
      </c>
      <c r="D141" s="2">
        <v>1.01174594296855</v>
      </c>
      <c r="E141" s="2">
        <v>1.3740724939853</v>
      </c>
      <c r="F141" s="2">
        <v>1.29698492543264</v>
      </c>
      <c r="G141" s="2">
        <v>1.3770024795085201</v>
      </c>
      <c r="H141" s="2">
        <v>0.99984714813631603</v>
      </c>
      <c r="I141" s="2">
        <v>1.1949374992400399</v>
      </c>
      <c r="J141" s="2">
        <v>0.96087218943360198</v>
      </c>
      <c r="K141" s="2">
        <v>-1.511579958722</v>
      </c>
      <c r="L141" s="2">
        <v>0.5136276730114</v>
      </c>
      <c r="M141" s="2">
        <v>-0.76819500140845798</v>
      </c>
      <c r="N141" s="2">
        <v>0.70389355421966304</v>
      </c>
      <c r="O141" s="2">
        <v>-3.2702514901757199E-2</v>
      </c>
      <c r="P141" s="2">
        <v>2.3889914527419901E-2</v>
      </c>
      <c r="Q141" s="2">
        <v>0.244492487981915</v>
      </c>
      <c r="R141" s="2">
        <v>0.28828272790090897</v>
      </c>
      <c r="S141" s="2">
        <v>-0.47480749897658803</v>
      </c>
      <c r="T141" s="2">
        <v>0.51990686960167998</v>
      </c>
      <c r="U141" s="2">
        <v>-0.44332253746688399</v>
      </c>
      <c r="V141" s="2">
        <v>0.39541095098729101</v>
      </c>
      <c r="W141" s="2">
        <v>-4.5995000749826397E-2</v>
      </c>
      <c r="X141" s="2">
        <v>-0.66865497827529896</v>
      </c>
      <c r="Y141" s="2">
        <v>1.10801994800568</v>
      </c>
      <c r="Z141" s="2">
        <v>0.586570024490356</v>
      </c>
      <c r="AA141" s="2">
        <v>1.09479999542236</v>
      </c>
      <c r="AB141" s="2">
        <v>0.93869501352310203</v>
      </c>
      <c r="AC141" s="2">
        <v>1.3740099668502801</v>
      </c>
      <c r="AD141" s="2">
        <v>0.66534501314163197</v>
      </c>
      <c r="AE141" s="2">
        <v>0.53877997398376498</v>
      </c>
      <c r="AF141" s="2">
        <v>1.1364450454711901</v>
      </c>
      <c r="AG141" s="2">
        <v>-2.9346299171447798</v>
      </c>
      <c r="AH141" s="2">
        <v>-0.80317997932434104</v>
      </c>
      <c r="AI141" s="2">
        <v>-0.86772501468658403</v>
      </c>
      <c r="AJ141" s="2">
        <v>-1.3833149671554601</v>
      </c>
      <c r="AK141" s="2">
        <v>-0.68869000673294101</v>
      </c>
      <c r="AL141" s="2">
        <v>-9.1365002095699296E-2</v>
      </c>
      <c r="AM141" s="2">
        <v>-9.8975002765655504E-2</v>
      </c>
      <c r="AN141" s="2">
        <v>-0.12669000029563901</v>
      </c>
      <c r="AO141" s="2">
        <v>-0.97962999343872104</v>
      </c>
      <c r="AP141" s="2">
        <v>-0.68463498353958097</v>
      </c>
      <c r="AQ141" s="2">
        <v>-0.51796501874923695</v>
      </c>
      <c r="AR141" s="2">
        <v>-1.08333003520966</v>
      </c>
      <c r="AS141">
        <v>2</v>
      </c>
      <c r="AT141">
        <v>2</v>
      </c>
      <c r="AU141">
        <v>2</v>
      </c>
      <c r="AV141">
        <v>8.8000000000000007</v>
      </c>
      <c r="AW141">
        <v>8.8000000000000007</v>
      </c>
      <c r="AX141">
        <v>43.667000000000002</v>
      </c>
      <c r="AY141">
        <v>0</v>
      </c>
      <c r="AZ141">
        <v>32.814</v>
      </c>
      <c r="BA141">
        <v>2</v>
      </c>
      <c r="BB141" t="s">
        <v>475</v>
      </c>
      <c r="BC141" t="s">
        <v>475</v>
      </c>
      <c r="BD141" t="s">
        <v>476</v>
      </c>
    </row>
    <row r="142" spans="1:56" x14ac:dyDescent="0.3">
      <c r="A142" t="s">
        <v>1972</v>
      </c>
      <c r="B142" t="s">
        <v>2525</v>
      </c>
      <c r="C142" s="2">
        <v>1.2002349644899399</v>
      </c>
      <c r="D142" s="2">
        <v>1.10207654712998</v>
      </c>
      <c r="E142" s="2">
        <v>1.2179524749517401</v>
      </c>
      <c r="F142" s="2">
        <v>1.1579292146590101</v>
      </c>
      <c r="G142" s="2">
        <v>0.98477749526500702</v>
      </c>
      <c r="H142" s="2">
        <v>0.99499288565815602</v>
      </c>
      <c r="I142" s="2">
        <v>1.0071124881505999</v>
      </c>
      <c r="J142" s="2">
        <v>1.0064611661983001</v>
      </c>
      <c r="K142" s="2">
        <v>-0.69682501256465901</v>
      </c>
      <c r="L142" s="2">
        <v>0.75116962272721399</v>
      </c>
      <c r="M142" s="2">
        <v>0.15884998627006999</v>
      </c>
      <c r="N142" s="2">
        <v>0.15524590227690599</v>
      </c>
      <c r="O142" s="2">
        <v>2.0787492394447299E-2</v>
      </c>
      <c r="P142" s="2">
        <v>1.46439578891239E-2</v>
      </c>
      <c r="Q142" s="2">
        <v>0.46315249055624003</v>
      </c>
      <c r="R142" s="2">
        <v>0.506876121217117</v>
      </c>
      <c r="S142" s="2">
        <v>-0.50750748813152302</v>
      </c>
      <c r="T142" s="2">
        <v>0.56016625903641204</v>
      </c>
      <c r="U142" s="2">
        <v>-0.24552251398563399</v>
      </c>
      <c r="V142" s="2">
        <v>0.236780753114715</v>
      </c>
      <c r="W142" s="2">
        <v>0.121904999017715</v>
      </c>
      <c r="X142" s="2">
        <v>-0.55611497163772605</v>
      </c>
      <c r="Y142" s="2">
        <v>0.86465001106262196</v>
      </c>
      <c r="Z142" s="2">
        <v>1.1016099452972401</v>
      </c>
      <c r="AA142" s="2">
        <v>1.0065599679946899</v>
      </c>
      <c r="AB142" s="2">
        <v>0.99513500928878795</v>
      </c>
      <c r="AC142" s="2">
        <v>0.78659999370574996</v>
      </c>
      <c r="AD142" s="2">
        <v>0.74874502420425404</v>
      </c>
      <c r="AE142" s="2">
        <v>0.745500028133392</v>
      </c>
      <c r="AF142" s="2">
        <v>0.83451497554779097</v>
      </c>
      <c r="AG142" s="2">
        <v>-0.881749987602234</v>
      </c>
      <c r="AH142" s="2">
        <v>-0.94611001014709495</v>
      </c>
      <c r="AI142" s="2">
        <v>-0.16836500167846699</v>
      </c>
      <c r="AJ142" s="2">
        <v>5.1855001598596601E-2</v>
      </c>
      <c r="AK142" s="2">
        <v>-0.48159998655319203</v>
      </c>
      <c r="AL142" s="2">
        <v>8.8964998722076402E-2</v>
      </c>
      <c r="AM142" s="2">
        <v>0.30866500735282898</v>
      </c>
      <c r="AN142" s="2">
        <v>0.183430001139641</v>
      </c>
      <c r="AO142" s="2">
        <v>-0.763499975204468</v>
      </c>
      <c r="AP142" s="2">
        <v>-0.68572497367858898</v>
      </c>
      <c r="AQ142" s="2">
        <v>-0.62253499031066895</v>
      </c>
      <c r="AR142" s="2">
        <v>-0.30272001028060902</v>
      </c>
      <c r="AS142">
        <v>2</v>
      </c>
      <c r="AT142">
        <v>2</v>
      </c>
      <c r="AU142">
        <v>2</v>
      </c>
      <c r="AV142">
        <v>9.1</v>
      </c>
      <c r="AW142">
        <v>9.1</v>
      </c>
      <c r="AX142">
        <v>27.029</v>
      </c>
      <c r="AY142">
        <v>0</v>
      </c>
      <c r="AZ142">
        <v>15.461</v>
      </c>
      <c r="BA142">
        <v>3</v>
      </c>
      <c r="BB142" t="s">
        <v>868</v>
      </c>
      <c r="BC142" t="s">
        <v>868</v>
      </c>
      <c r="BD142" t="s">
        <v>869</v>
      </c>
    </row>
    <row r="143" spans="1:56" x14ac:dyDescent="0.3">
      <c r="A143" t="s">
        <v>970</v>
      </c>
      <c r="B143" t="s">
        <v>2609</v>
      </c>
      <c r="C143" s="2">
        <v>1.1917349845170999</v>
      </c>
      <c r="D143" s="2">
        <v>1.69456990045352</v>
      </c>
      <c r="E143" s="2">
        <v>1.42087749019265</v>
      </c>
      <c r="F143" s="2">
        <v>1.6975250338865699</v>
      </c>
      <c r="G143" s="2">
        <v>2.0541225075721701</v>
      </c>
      <c r="H143" s="2">
        <v>2.1591861274595998</v>
      </c>
      <c r="I143" s="2">
        <v>2.2521924972534202</v>
      </c>
      <c r="J143" s="2">
        <v>1.7626499439972101</v>
      </c>
      <c r="K143" s="2">
        <v>1.27477498725057</v>
      </c>
      <c r="L143" s="2">
        <v>1.61213589137899</v>
      </c>
      <c r="M143" s="2">
        <v>0.91137997806072202</v>
      </c>
      <c r="N143" s="2">
        <v>1.0202926215613899</v>
      </c>
      <c r="O143" s="2">
        <v>1.3114124834537499</v>
      </c>
      <c r="P143" s="2">
        <v>1.05721993288639</v>
      </c>
      <c r="Q143" s="2">
        <v>2.15327247977257</v>
      </c>
      <c r="R143" s="2">
        <v>2.00324734905174</v>
      </c>
      <c r="S143" s="2">
        <v>2.0264924764633201</v>
      </c>
      <c r="T143" s="2">
        <v>2.1399686247682999</v>
      </c>
      <c r="U143" s="2">
        <v>2.3866624534130101</v>
      </c>
      <c r="V143" s="2">
        <v>1.9354564868705399</v>
      </c>
      <c r="W143" s="2">
        <v>-1.64243495464325</v>
      </c>
      <c r="X143" s="2">
        <v>-1.29864501953125</v>
      </c>
      <c r="Y143" s="2">
        <v>-0.28510001301765397</v>
      </c>
      <c r="Z143" s="2">
        <v>-0.27250999212264998</v>
      </c>
      <c r="AA143" s="2">
        <v>6.0869999229908003E-2</v>
      </c>
      <c r="AB143" s="2">
        <v>-0.160194993019104</v>
      </c>
      <c r="AC143" s="2">
        <v>0.58134001493454002</v>
      </c>
      <c r="AD143" s="2">
        <v>0.58582502603530895</v>
      </c>
      <c r="AE143" s="2">
        <v>1.0273900032043499</v>
      </c>
      <c r="AF143" s="2">
        <v>0.53591501712799094</v>
      </c>
      <c r="AG143" s="2">
        <v>-0.30370000004768399</v>
      </c>
      <c r="AH143" s="2">
        <v>-8.7829999625682803E-2</v>
      </c>
      <c r="AI143" s="2">
        <v>-0.308744996786118</v>
      </c>
      <c r="AJ143" s="2">
        <v>-0.80957502126693703</v>
      </c>
      <c r="AK143" s="2">
        <v>0.21985000371933</v>
      </c>
      <c r="AL143" s="2">
        <v>-0.53810501098632801</v>
      </c>
      <c r="AM143" s="2">
        <v>0.81375497579574596</v>
      </c>
      <c r="AN143" s="2">
        <v>0.55171000957489003</v>
      </c>
      <c r="AO143" s="2">
        <v>0.53290998935699496</v>
      </c>
      <c r="AP143" s="2">
        <v>0.57899498939514205</v>
      </c>
      <c r="AQ143" s="2">
        <v>0.721934974193573</v>
      </c>
      <c r="AR143" s="2">
        <v>1.1103099584579501</v>
      </c>
      <c r="AS143">
        <v>10</v>
      </c>
      <c r="AT143">
        <v>9</v>
      </c>
      <c r="AU143">
        <v>10</v>
      </c>
      <c r="AV143">
        <v>67.8</v>
      </c>
      <c r="AW143">
        <v>67.8</v>
      </c>
      <c r="AX143">
        <v>16.352</v>
      </c>
      <c r="AY143">
        <v>0</v>
      </c>
      <c r="AZ143">
        <v>77.257999999999996</v>
      </c>
      <c r="BA143">
        <v>15</v>
      </c>
      <c r="BB143" t="s">
        <v>968</v>
      </c>
      <c r="BC143" t="s">
        <v>968</v>
      </c>
      <c r="BD143" t="s">
        <v>969</v>
      </c>
    </row>
    <row r="144" spans="1:56" x14ac:dyDescent="0.3">
      <c r="A144" t="s">
        <v>485</v>
      </c>
      <c r="B144" t="s">
        <v>2101</v>
      </c>
      <c r="C144" s="2">
        <v>1.17411496583372</v>
      </c>
      <c r="D144" s="2">
        <v>1.83757893370382</v>
      </c>
      <c r="E144" s="2">
        <v>1.9888724386692</v>
      </c>
      <c r="F144" s="2">
        <v>1.8524517691062099</v>
      </c>
      <c r="G144" s="2">
        <v>2.02949246764183</v>
      </c>
      <c r="H144" s="2">
        <v>2.0048478252291102</v>
      </c>
      <c r="I144" s="2">
        <v>1.3294824585318601</v>
      </c>
      <c r="J144" s="2">
        <v>2.0435270285285698</v>
      </c>
      <c r="K144" s="2">
        <v>0.21046493947506001</v>
      </c>
      <c r="L144" s="2">
        <v>0.164760997895227</v>
      </c>
      <c r="M144" s="2">
        <v>1.1158149689436001</v>
      </c>
      <c r="N144" s="2">
        <v>0.77328916125278402</v>
      </c>
      <c r="O144" s="2">
        <v>1.8058224618434899</v>
      </c>
      <c r="P144" s="2">
        <v>2.2980488252734501</v>
      </c>
      <c r="Q144" s="2">
        <v>1.4463374614715601</v>
      </c>
      <c r="R144" s="2">
        <v>2.7661023281719199</v>
      </c>
      <c r="S144" s="2">
        <v>1.5031199753284501</v>
      </c>
      <c r="T144" s="2">
        <v>0</v>
      </c>
      <c r="U144" s="2">
        <v>1.2376074790954601</v>
      </c>
      <c r="V144" s="2">
        <v>0.55002655554059898</v>
      </c>
      <c r="W144" s="2">
        <v>-1.0156049728393599</v>
      </c>
      <c r="X144" s="2">
        <v>-1.1348849534988401</v>
      </c>
      <c r="Y144" s="2">
        <v>0.228970006108284</v>
      </c>
      <c r="Z144" s="2">
        <v>-3.12300007790327E-2</v>
      </c>
      <c r="AA144" s="2">
        <v>1.1442699432373</v>
      </c>
      <c r="AB144" s="2">
        <v>0.68298500776290905</v>
      </c>
      <c r="AC144" s="2">
        <v>0.759859979152679</v>
      </c>
      <c r="AD144" s="2">
        <v>1.1486350297927901</v>
      </c>
      <c r="AE144" s="2">
        <v>0.366719990968704</v>
      </c>
      <c r="AF144" s="2">
        <v>0.14175499975681299</v>
      </c>
      <c r="AG144" s="2">
        <v>-0.42149999737739602</v>
      </c>
      <c r="AH144" s="2">
        <v>-1.30806005001068</v>
      </c>
      <c r="AI144" s="2">
        <v>0.56440502405166604</v>
      </c>
      <c r="AJ144" s="2">
        <v>-0.48326501250267001</v>
      </c>
      <c r="AK144" s="2">
        <v>0.84452998638153098</v>
      </c>
      <c r="AL144" s="2">
        <v>0.61662501096725497</v>
      </c>
      <c r="AM144" s="2">
        <v>0.37716498970985401</v>
      </c>
      <c r="AN144" s="2">
        <v>0.36502000689506497</v>
      </c>
      <c r="AP144" s="2">
        <v>0.42787501215934798</v>
      </c>
      <c r="AQ144" s="2">
        <v>1.00818502902985</v>
      </c>
      <c r="AR144" s="2">
        <v>-0.68345999717712402</v>
      </c>
      <c r="AS144">
        <v>3</v>
      </c>
      <c r="AT144">
        <v>3</v>
      </c>
      <c r="AU144">
        <v>3</v>
      </c>
      <c r="AV144">
        <v>11.8</v>
      </c>
      <c r="AW144">
        <v>11.8</v>
      </c>
      <c r="AX144">
        <v>36.968000000000004</v>
      </c>
      <c r="AY144">
        <v>0</v>
      </c>
      <c r="AZ144">
        <v>19.140999999999998</v>
      </c>
      <c r="BA144">
        <v>4</v>
      </c>
      <c r="BB144" t="s">
        <v>483</v>
      </c>
      <c r="BC144" t="s">
        <v>483</v>
      </c>
      <c r="BD144" t="s">
        <v>484</v>
      </c>
    </row>
    <row r="145" spans="1:56" x14ac:dyDescent="0.3">
      <c r="A145" t="s">
        <v>683</v>
      </c>
      <c r="B145" t="s">
        <v>2089</v>
      </c>
      <c r="C145" s="2">
        <v>1.16786997020245</v>
      </c>
      <c r="D145" s="2">
        <v>0.32694698844836301</v>
      </c>
      <c r="E145" s="2">
        <v>1.5484374873340101</v>
      </c>
      <c r="F145" s="2">
        <v>0.44140776368117401</v>
      </c>
      <c r="G145" s="2">
        <v>1.4063174799084699</v>
      </c>
      <c r="H145" s="2">
        <v>0.39822615765421399</v>
      </c>
      <c r="I145" s="2">
        <v>1.12073750793934</v>
      </c>
      <c r="J145" s="2">
        <v>0.31248713297889302</v>
      </c>
      <c r="K145" s="2">
        <v>2.6590399891138099</v>
      </c>
      <c r="L145" s="2">
        <v>0.736388628165763</v>
      </c>
      <c r="M145" s="2">
        <v>3.06429494917393</v>
      </c>
      <c r="N145" s="2">
        <v>0.81538208726007999</v>
      </c>
      <c r="O145" s="2">
        <v>3.46424748003483</v>
      </c>
      <c r="P145" s="2">
        <v>0.904070065994657</v>
      </c>
      <c r="Q145" s="2">
        <v>3.0225024968385701</v>
      </c>
      <c r="R145" s="2">
        <v>0.80836804017479302</v>
      </c>
      <c r="S145" s="2">
        <v>-0.29764245450496701</v>
      </c>
      <c r="T145" s="2">
        <v>5.7653669306024898E-2</v>
      </c>
      <c r="U145" s="2">
        <v>-0.46146748960018202</v>
      </c>
      <c r="V145" s="2">
        <v>8.9353177255621793E-2</v>
      </c>
      <c r="W145" s="2">
        <v>-0.33091500401496898</v>
      </c>
      <c r="X145" s="2">
        <v>-2.9724149703979501</v>
      </c>
      <c r="Y145" s="2">
        <v>-0.37922000885009799</v>
      </c>
      <c r="Z145" s="2">
        <v>-0.58837002515792802</v>
      </c>
      <c r="AA145" s="2">
        <v>-7.0009998977184296E-2</v>
      </c>
      <c r="AB145" s="2">
        <v>-0.13644500076770799</v>
      </c>
      <c r="AC145" s="2">
        <v>-0.35113000869750999</v>
      </c>
      <c r="AD145" s="2">
        <v>-0.13956500589847601</v>
      </c>
      <c r="AE145" s="2">
        <v>-0.41334998607635498</v>
      </c>
      <c r="AF145" s="2">
        <v>-0.64850497245788596</v>
      </c>
      <c r="AG145" s="2">
        <v>0.85550999641418501</v>
      </c>
      <c r="AH145" s="2">
        <v>1.15924000740051</v>
      </c>
      <c r="AI145" s="2">
        <v>1.0892349481582599</v>
      </c>
      <c r="AJ145" s="2">
        <v>1.7360249757766699</v>
      </c>
      <c r="AK145" s="2">
        <v>1.5168399810791</v>
      </c>
      <c r="AL145" s="2">
        <v>2.1083250045776398</v>
      </c>
      <c r="AM145" s="2">
        <v>1.06735503673553</v>
      </c>
      <c r="AN145" s="2">
        <v>1.6743199825286901</v>
      </c>
      <c r="AO145" s="2">
        <v>-0.91131997108459495</v>
      </c>
      <c r="AP145" s="2">
        <v>-2.9872949123382599</v>
      </c>
      <c r="AQ145" s="2">
        <v>-1.0048749446868901</v>
      </c>
      <c r="AR145" s="2">
        <v>-3.2213900089263898</v>
      </c>
      <c r="AS145">
        <v>7</v>
      </c>
      <c r="AT145">
        <v>7</v>
      </c>
      <c r="AU145">
        <v>7</v>
      </c>
      <c r="AV145">
        <v>13.9</v>
      </c>
      <c r="AW145">
        <v>13.9</v>
      </c>
      <c r="AX145">
        <v>50.493000000000002</v>
      </c>
      <c r="AY145">
        <v>0</v>
      </c>
      <c r="AZ145">
        <v>48.753</v>
      </c>
      <c r="BA145">
        <v>13</v>
      </c>
      <c r="BB145" t="s">
        <v>681</v>
      </c>
      <c r="BC145" t="s">
        <v>681</v>
      </c>
      <c r="BD145" t="s">
        <v>682</v>
      </c>
    </row>
    <row r="146" spans="1:56" x14ac:dyDescent="0.3">
      <c r="A146" t="s">
        <v>1467</v>
      </c>
      <c r="B146" t="s">
        <v>2466</v>
      </c>
      <c r="C146" s="2">
        <v>1.1655849814415</v>
      </c>
      <c r="D146" s="2">
        <v>0.56769382114896405</v>
      </c>
      <c r="E146" s="2">
        <v>0.55723249912261996</v>
      </c>
      <c r="F146" s="2">
        <v>0.32351056650279197</v>
      </c>
      <c r="G146" s="2">
        <v>0.98049250245094299</v>
      </c>
      <c r="H146" s="2">
        <v>0.50039120839940299</v>
      </c>
      <c r="I146" s="2">
        <v>0.46571749448776201</v>
      </c>
      <c r="J146" s="2">
        <v>0.25627872202312002</v>
      </c>
      <c r="K146" s="2">
        <v>-1.30894500017166</v>
      </c>
      <c r="L146" s="2">
        <v>0</v>
      </c>
      <c r="M146" s="2">
        <v>-0.54850000143051103</v>
      </c>
      <c r="N146" s="2">
        <v>0</v>
      </c>
      <c r="O146" s="2">
        <v>-0.61559501290321395</v>
      </c>
      <c r="P146" s="2">
        <v>0</v>
      </c>
      <c r="Q146" s="2">
        <v>-0.45346000790596003</v>
      </c>
      <c r="R146" s="2">
        <v>0</v>
      </c>
      <c r="S146" s="2">
        <v>-0.575495004653931</v>
      </c>
      <c r="T146" s="2">
        <v>0</v>
      </c>
      <c r="U146" s="2">
        <v>-0.35965000092983201</v>
      </c>
      <c r="V146" s="2">
        <v>0</v>
      </c>
      <c r="W146" s="2">
        <v>0.76067501306533802</v>
      </c>
      <c r="X146" s="2">
        <v>-0.48056501150131198</v>
      </c>
      <c r="Y146" s="2">
        <v>0.84487998485565197</v>
      </c>
      <c r="Z146" s="2">
        <v>1.7663999795913701</v>
      </c>
      <c r="AA146" s="2">
        <v>0.84688001871108998</v>
      </c>
      <c r="AB146" s="2">
        <v>0.54769498109817505</v>
      </c>
      <c r="AC146" s="2">
        <v>0.71881002187728904</v>
      </c>
      <c r="AD146" s="2">
        <v>1.5222849845886199</v>
      </c>
      <c r="AE146" s="2">
        <v>0.37722998857498202</v>
      </c>
      <c r="AF146" s="2">
        <v>0.83431500196456898</v>
      </c>
      <c r="AG146" s="2">
        <v>-1.16888999938965</v>
      </c>
      <c r="AI146" s="2">
        <v>-0.40844500064849898</v>
      </c>
      <c r="AK146" s="2">
        <v>-0.47554001212120101</v>
      </c>
      <c r="AM146" s="2">
        <v>-0.31340500712394698</v>
      </c>
      <c r="AO146" s="2">
        <v>-0.435440003871918</v>
      </c>
      <c r="AQ146" s="2">
        <v>-0.21959500014781999</v>
      </c>
      <c r="AS146">
        <v>3</v>
      </c>
      <c r="AT146">
        <v>3</v>
      </c>
      <c r="AU146">
        <v>3</v>
      </c>
      <c r="AV146">
        <v>10</v>
      </c>
      <c r="AW146">
        <v>10</v>
      </c>
      <c r="AX146">
        <v>44.042000000000002</v>
      </c>
      <c r="AY146">
        <v>0</v>
      </c>
      <c r="AZ146">
        <v>54.706000000000003</v>
      </c>
      <c r="BA146">
        <v>5</v>
      </c>
      <c r="BB146" t="s">
        <v>1465</v>
      </c>
      <c r="BC146" t="s">
        <v>1465</v>
      </c>
      <c r="BD146" t="s">
        <v>1466</v>
      </c>
    </row>
    <row r="147" spans="1:56" x14ac:dyDescent="0.3">
      <c r="A147" t="s">
        <v>1767</v>
      </c>
      <c r="B147" t="s">
        <v>2412</v>
      </c>
      <c r="C147" s="2">
        <v>1.15543498843908</v>
      </c>
      <c r="D147" s="2">
        <v>2.54580710839091</v>
      </c>
      <c r="E147" s="2">
        <v>1.59985747933388</v>
      </c>
      <c r="F147" s="2">
        <v>2.8337109500686002</v>
      </c>
      <c r="G147" s="2">
        <v>1.6574274897575401</v>
      </c>
      <c r="H147" s="2">
        <v>2.5797282486858699</v>
      </c>
      <c r="I147" s="2">
        <v>1.3012324869632701</v>
      </c>
      <c r="J147" s="2">
        <v>2.4817695276950702</v>
      </c>
      <c r="K147" s="2">
        <v>-0.32238003611564597</v>
      </c>
      <c r="L147" s="2">
        <v>0.62072173280933396</v>
      </c>
      <c r="M147" s="2">
        <v>0.40857997536659202</v>
      </c>
      <c r="N147" s="2">
        <v>1.51978263978308</v>
      </c>
      <c r="O147" s="2">
        <v>0.85990748554468199</v>
      </c>
      <c r="P147" s="2">
        <v>1.6049688495507299</v>
      </c>
      <c r="Q147" s="2">
        <v>1.0805474873632199</v>
      </c>
      <c r="R147" s="2">
        <v>1.78109665789502</v>
      </c>
      <c r="S147" s="2">
        <v>1.2415624819695901</v>
      </c>
      <c r="T147" s="2">
        <v>1.46200919149335</v>
      </c>
      <c r="U147" s="2">
        <v>1.5819525122642499</v>
      </c>
      <c r="V147" s="2">
        <v>2.8133452588496102</v>
      </c>
      <c r="W147" s="2">
        <v>-0.95852500200271595</v>
      </c>
      <c r="X147" s="2">
        <v>-0.83767497539520297</v>
      </c>
      <c r="Y147" s="2">
        <v>0.270150005817413</v>
      </c>
      <c r="Z147" s="2">
        <v>0.244519993662834</v>
      </c>
      <c r="AA147" s="2">
        <v>0.71227997541427601</v>
      </c>
      <c r="AB147" s="2">
        <v>0.69123500585555997</v>
      </c>
      <c r="AC147" s="2">
        <v>0.81938999891281095</v>
      </c>
      <c r="AD147" s="2">
        <v>0.69926500320434604</v>
      </c>
      <c r="AE147" s="2">
        <v>0.447409987449646</v>
      </c>
      <c r="AF147" s="2">
        <v>0.35885500907897899</v>
      </c>
      <c r="AG147" s="2">
        <v>-1.0354700088501001</v>
      </c>
      <c r="AH147" s="2">
        <v>-1.40549004077911</v>
      </c>
      <c r="AI147" s="2">
        <v>-0.52990502119064298</v>
      </c>
      <c r="AJ147" s="2">
        <v>-0.44913500547409102</v>
      </c>
      <c r="AK147" s="2">
        <v>8.5979998111724895E-2</v>
      </c>
      <c r="AL147" s="2">
        <v>-0.16236500442028001</v>
      </c>
      <c r="AM147" s="2">
        <v>5.5295001715421697E-2</v>
      </c>
      <c r="AN147" s="2">
        <v>0.30959999561309798</v>
      </c>
      <c r="AO147" s="2">
        <v>0.11446999758482</v>
      </c>
      <c r="AP147" s="2">
        <v>0.57245498895645097</v>
      </c>
      <c r="AQ147" s="2">
        <v>0.69813501834869396</v>
      </c>
      <c r="AR147" s="2">
        <v>0.66957002878189098</v>
      </c>
      <c r="AS147">
        <v>5</v>
      </c>
      <c r="AT147">
        <v>4</v>
      </c>
      <c r="AU147">
        <v>5</v>
      </c>
      <c r="AV147">
        <v>17.8</v>
      </c>
      <c r="AW147">
        <v>17.8</v>
      </c>
      <c r="AX147">
        <v>35.915999999999997</v>
      </c>
      <c r="AY147">
        <v>0</v>
      </c>
      <c r="AZ147">
        <v>38.139000000000003</v>
      </c>
      <c r="BA147">
        <v>9</v>
      </c>
      <c r="BB147" t="s">
        <v>1765</v>
      </c>
      <c r="BC147" t="s">
        <v>1765</v>
      </c>
      <c r="BD147" t="s">
        <v>1766</v>
      </c>
    </row>
    <row r="148" spans="1:56" x14ac:dyDescent="0.3">
      <c r="A148" t="s">
        <v>626</v>
      </c>
      <c r="B148" t="s">
        <v>2023</v>
      </c>
      <c r="C148" s="2">
        <v>1.1444450169801701</v>
      </c>
      <c r="D148" s="2">
        <v>1.51453998498204</v>
      </c>
      <c r="E148" s="2">
        <v>0.68559252470731702</v>
      </c>
      <c r="F148" s="2">
        <v>1.1693184696537</v>
      </c>
      <c r="G148" s="2">
        <v>0.93509252369403795</v>
      </c>
      <c r="H148" s="2">
        <v>1.2965642969510001</v>
      </c>
      <c r="I148" s="2">
        <v>0.94681752286851395</v>
      </c>
      <c r="J148" s="2">
        <v>1.4241154273117</v>
      </c>
      <c r="K148" s="2">
        <v>1.21124502271414</v>
      </c>
      <c r="L148" s="2">
        <v>1.45433582428474</v>
      </c>
      <c r="M148" s="2">
        <v>1.2632450312376</v>
      </c>
      <c r="N148" s="2">
        <v>1.66960465384838</v>
      </c>
      <c r="O148" s="2">
        <v>1.22420252114534</v>
      </c>
      <c r="P148" s="2">
        <v>1.4709933400077999</v>
      </c>
      <c r="Q148" s="2">
        <v>1.0438175275921799</v>
      </c>
      <c r="R148" s="2">
        <v>1.51376894217777</v>
      </c>
      <c r="S148" s="2">
        <v>1.1267225295305301</v>
      </c>
      <c r="T148" s="2">
        <v>1.3599053743704199</v>
      </c>
      <c r="U148" s="2">
        <v>1.1311675235629099</v>
      </c>
      <c r="V148" s="2">
        <v>1.53545831392001</v>
      </c>
      <c r="W148" s="2">
        <v>-1.0770950317382799</v>
      </c>
      <c r="X148" s="2">
        <v>-0.70322501659393299</v>
      </c>
      <c r="Y148" s="2">
        <v>0.17046999931335399</v>
      </c>
      <c r="Z148" s="2">
        <v>0.338099986314774</v>
      </c>
      <c r="AA148" s="2">
        <v>-0.225429996848106</v>
      </c>
      <c r="AB148" s="2">
        <v>-0.18370500206947299</v>
      </c>
      <c r="AC148" s="2">
        <v>-6.8269997835159302E-2</v>
      </c>
      <c r="AD148" s="2">
        <v>0.15813499689102201</v>
      </c>
      <c r="AE148" s="2">
        <v>2.79500000178814E-2</v>
      </c>
      <c r="AF148" s="2">
        <v>8.5364997386932401E-2</v>
      </c>
      <c r="AG148" s="2">
        <v>0.460519999265671</v>
      </c>
      <c r="AH148" s="2">
        <v>0.18164999783039101</v>
      </c>
      <c r="AI148" s="2">
        <v>0.35486501455307001</v>
      </c>
      <c r="AJ148" s="2">
        <v>0.39130499958991999</v>
      </c>
      <c r="AK148" s="2">
        <v>0.46972998976707497</v>
      </c>
      <c r="AL148" s="2">
        <v>0.19835500419139901</v>
      </c>
      <c r="AM148" s="2">
        <v>0.14783500134944899</v>
      </c>
      <c r="AN148" s="2">
        <v>0.159480005502701</v>
      </c>
      <c r="AO148" s="2">
        <v>8.0559998750686604E-2</v>
      </c>
      <c r="AP148" s="2">
        <v>0.39256501197814903</v>
      </c>
      <c r="AQ148" s="2">
        <v>0.17743499577045399</v>
      </c>
      <c r="AR148" s="2">
        <v>0.30458000302314803</v>
      </c>
      <c r="AS148">
        <v>6</v>
      </c>
      <c r="AT148">
        <v>6</v>
      </c>
      <c r="AU148">
        <v>6</v>
      </c>
      <c r="AV148">
        <v>45.8</v>
      </c>
      <c r="AW148">
        <v>45.8</v>
      </c>
      <c r="AX148">
        <v>16.190000000000001</v>
      </c>
      <c r="AY148">
        <v>0</v>
      </c>
      <c r="AZ148">
        <v>323.31</v>
      </c>
      <c r="BA148">
        <v>33</v>
      </c>
      <c r="BB148" t="s">
        <v>624</v>
      </c>
      <c r="BC148" t="s">
        <v>624</v>
      </c>
      <c r="BD148" t="s">
        <v>625</v>
      </c>
    </row>
    <row r="149" spans="1:56" x14ac:dyDescent="0.3">
      <c r="A149" t="s">
        <v>359</v>
      </c>
      <c r="B149" t="s">
        <v>2183</v>
      </c>
      <c r="C149" s="2">
        <v>1.1429300308227499</v>
      </c>
      <c r="D149" s="2">
        <v>4.6222932800770602</v>
      </c>
      <c r="E149" s="2">
        <v>1.6267975270748101</v>
      </c>
      <c r="F149" s="2">
        <v>1.7620731518688</v>
      </c>
      <c r="G149" s="2">
        <v>1.25717252492905</v>
      </c>
      <c r="H149" s="2">
        <v>3.0714762120191801</v>
      </c>
      <c r="I149" s="2">
        <v>1.1526475250721</v>
      </c>
      <c r="J149" s="2">
        <v>2.03572631184641</v>
      </c>
      <c r="K149" s="2">
        <v>-0.66236001253128096</v>
      </c>
      <c r="L149" s="2">
        <v>1.38029345798297</v>
      </c>
      <c r="M149" s="2">
        <v>-0.38824999332428001</v>
      </c>
      <c r="N149" s="2">
        <v>2.3409071370363801</v>
      </c>
      <c r="O149" s="2">
        <v>-0.17018997669220001</v>
      </c>
      <c r="P149" s="2">
        <v>0</v>
      </c>
      <c r="Q149" s="2">
        <v>6.1972513794899001E-2</v>
      </c>
      <c r="R149" s="2">
        <v>0.28112918615406002</v>
      </c>
      <c r="S149" s="2">
        <v>0.765082508325577</v>
      </c>
      <c r="T149" s="2">
        <v>2.2167156368107199</v>
      </c>
      <c r="U149" s="2">
        <v>0.97147250175476096</v>
      </c>
      <c r="V149" s="2">
        <v>3.0325071862313502</v>
      </c>
      <c r="W149" s="2">
        <v>-0.536535024642944</v>
      </c>
      <c r="X149" s="2">
        <v>-0.53308498859405495</v>
      </c>
      <c r="Y149" s="2">
        <v>0.61343002319335904</v>
      </c>
      <c r="Z149" s="2">
        <v>0.60281002521514904</v>
      </c>
      <c r="AA149" s="2">
        <v>0.87523001432418801</v>
      </c>
      <c r="AB149" s="2">
        <v>1.3087450265884399</v>
      </c>
      <c r="AC149" s="2">
        <v>0.75896000862121604</v>
      </c>
      <c r="AD149" s="2">
        <v>0.68576502799987804</v>
      </c>
      <c r="AE149" s="2">
        <v>0.50646001100540206</v>
      </c>
      <c r="AF149" s="2">
        <v>0.72921502590179399</v>
      </c>
      <c r="AG149" s="2">
        <v>-1.05759000778198</v>
      </c>
      <c r="AH149" s="2">
        <v>-1.3367500305175799</v>
      </c>
      <c r="AI149" s="2">
        <v>-0.89680498838424705</v>
      </c>
      <c r="AJ149" s="2">
        <v>-0.94931501150131203</v>
      </c>
      <c r="AK149" s="2">
        <v>-0.70499998331069902</v>
      </c>
      <c r="AM149" s="2">
        <v>-0.392015010118484</v>
      </c>
      <c r="AN149" s="2">
        <v>-0.55365997552871704</v>
      </c>
      <c r="AO149" s="2">
        <v>0.17041000723838801</v>
      </c>
      <c r="AP149" s="2">
        <v>0.29013499617576599</v>
      </c>
      <c r="AQ149" s="2">
        <v>0.46622499823570301</v>
      </c>
      <c r="AR149" s="2">
        <v>0.40709999203681901</v>
      </c>
      <c r="AS149">
        <v>4</v>
      </c>
      <c r="AT149">
        <v>4</v>
      </c>
      <c r="AU149">
        <v>3</v>
      </c>
      <c r="AV149">
        <v>17.600000000000001</v>
      </c>
      <c r="AW149">
        <v>17.600000000000001</v>
      </c>
      <c r="AX149">
        <v>23.844000000000001</v>
      </c>
      <c r="AY149">
        <v>0</v>
      </c>
      <c r="AZ149">
        <v>25.553999999999998</v>
      </c>
      <c r="BA149">
        <v>6</v>
      </c>
      <c r="BB149" t="s">
        <v>357</v>
      </c>
      <c r="BC149" t="s">
        <v>357</v>
      </c>
      <c r="BD149" t="s">
        <v>358</v>
      </c>
    </row>
    <row r="150" spans="1:56" x14ac:dyDescent="0.3">
      <c r="A150" t="s">
        <v>1095</v>
      </c>
      <c r="B150" t="s">
        <v>2607</v>
      </c>
      <c r="C150" s="2">
        <v>1.13947001099586</v>
      </c>
      <c r="D150" s="2">
        <v>1.5133234489599701</v>
      </c>
      <c r="E150" s="2">
        <v>1.2307225167751299</v>
      </c>
      <c r="F150" s="2">
        <v>1.2639180865744899</v>
      </c>
      <c r="G150" s="2">
        <v>0.78379750996828101</v>
      </c>
      <c r="H150" s="2">
        <v>1.0806317857021399</v>
      </c>
      <c r="I150" s="2">
        <v>0.97314752638339996</v>
      </c>
      <c r="J150" s="2">
        <v>1.3522847906550901</v>
      </c>
      <c r="K150" s="2">
        <v>-1.5729299485683399</v>
      </c>
      <c r="L150" s="2">
        <v>1.0385292762687499</v>
      </c>
      <c r="M150" s="2">
        <v>-1.12303999066353</v>
      </c>
      <c r="N150" s="2">
        <v>0.70864603373742496</v>
      </c>
      <c r="O150" s="2">
        <v>-0.24001751840114599</v>
      </c>
      <c r="P150" s="2">
        <v>0.236731112466909</v>
      </c>
      <c r="Q150" s="2">
        <v>-0.82861247658729598</v>
      </c>
      <c r="R150" s="2">
        <v>0.45118883345542299</v>
      </c>
      <c r="S150" s="2">
        <v>1.0951975286006901</v>
      </c>
      <c r="T150" s="2">
        <v>1.4129261811077101</v>
      </c>
      <c r="U150" s="2">
        <v>0.93096251040697098</v>
      </c>
      <c r="V150" s="2">
        <v>0.97333115444013096</v>
      </c>
      <c r="W150" s="2">
        <v>-0.270985007286072</v>
      </c>
      <c r="X150" s="2">
        <v>-0.67720502614974998</v>
      </c>
      <c r="Y150" s="2">
        <v>0.64359998703002896</v>
      </c>
      <c r="Z150" s="2">
        <v>0.68715000152587902</v>
      </c>
      <c r="AA150" s="2">
        <v>0.53640002012252797</v>
      </c>
      <c r="AB150" s="2">
        <v>0.97685497999191295</v>
      </c>
      <c r="AC150" s="2">
        <v>0.439749985933304</v>
      </c>
      <c r="AD150" s="2">
        <v>0.179655000567436</v>
      </c>
      <c r="AE150" s="2">
        <v>0.56075000762939498</v>
      </c>
      <c r="AF150" s="2">
        <v>0.43735501170158397</v>
      </c>
      <c r="AG150" s="2">
        <v>-2.5166099071502699</v>
      </c>
      <c r="AH150" s="2">
        <v>-1.5774400234222401</v>
      </c>
      <c r="AI150" s="2">
        <v>-2.1473150253295898</v>
      </c>
      <c r="AJ150" s="2">
        <v>-1.0469549894332899</v>
      </c>
      <c r="AK150" s="2">
        <v>-1.0191800594329801</v>
      </c>
      <c r="AL150" s="2">
        <v>-0.40904501080513</v>
      </c>
      <c r="AM150" s="2">
        <v>-1.9642850160598799</v>
      </c>
      <c r="AN150" s="2">
        <v>-0.641129970550537</v>
      </c>
      <c r="AO150" s="2">
        <v>0.71015000343322798</v>
      </c>
      <c r="AP150" s="2">
        <v>0.53205502033233598</v>
      </c>
      <c r="AQ150" s="2">
        <v>0.71764498949050903</v>
      </c>
      <c r="AR150" s="2">
        <v>0.196089997887611</v>
      </c>
      <c r="AS150">
        <v>4</v>
      </c>
      <c r="AT150">
        <v>4</v>
      </c>
      <c r="AU150">
        <v>4</v>
      </c>
      <c r="AV150">
        <v>15.2</v>
      </c>
      <c r="AW150">
        <v>15.2</v>
      </c>
      <c r="AX150">
        <v>43.762</v>
      </c>
      <c r="AY150">
        <v>0</v>
      </c>
      <c r="AZ150">
        <v>33.692</v>
      </c>
      <c r="BA150">
        <v>6</v>
      </c>
      <c r="BB150" t="s">
        <v>1093</v>
      </c>
      <c r="BC150" t="s">
        <v>1093</v>
      </c>
      <c r="BD150" t="s">
        <v>1094</v>
      </c>
    </row>
    <row r="151" spans="1:56" x14ac:dyDescent="0.3">
      <c r="A151" t="s">
        <v>952</v>
      </c>
      <c r="B151" t="s">
        <v>2553</v>
      </c>
      <c r="C151" s="2">
        <v>1.1376599855720999</v>
      </c>
      <c r="D151" s="2">
        <v>1.1268412486135599</v>
      </c>
      <c r="E151" s="2">
        <v>1.5582324862480199</v>
      </c>
      <c r="F151" s="2">
        <v>1.3506939703968199</v>
      </c>
      <c r="G151" s="2">
        <v>1.33428248018026</v>
      </c>
      <c r="H151" s="2">
        <v>1.2298556776029099</v>
      </c>
      <c r="I151" s="2">
        <v>1.1545224841684101</v>
      </c>
      <c r="J151" s="2">
        <v>1.1345568360648599</v>
      </c>
      <c r="K151" s="2">
        <v>0.629809990525246</v>
      </c>
      <c r="L151" s="2">
        <v>0.66101898959391603</v>
      </c>
      <c r="M151" s="2">
        <v>1.17399498447776</v>
      </c>
      <c r="N151" s="2">
        <v>1.15331948448932</v>
      </c>
      <c r="O151" s="2">
        <v>1.4055124819278699</v>
      </c>
      <c r="P151" s="2">
        <v>1.28321970549097</v>
      </c>
      <c r="Q151" s="2">
        <v>1.37188749015331</v>
      </c>
      <c r="R151" s="2">
        <v>1.27665101469211</v>
      </c>
      <c r="S151" s="2">
        <v>1.17959749698639</v>
      </c>
      <c r="T151" s="2">
        <v>0.84962090629765297</v>
      </c>
      <c r="U151" s="2">
        <v>1.46420747041702</v>
      </c>
      <c r="V151" s="2">
        <v>1.19315675275477</v>
      </c>
      <c r="W151" s="2">
        <v>-0.74522501230239901</v>
      </c>
      <c r="X151" s="2">
        <v>-1.4020049571991</v>
      </c>
      <c r="Y151" s="2">
        <v>9.2670001089572906E-2</v>
      </c>
      <c r="Z151" s="2">
        <v>3.5420000553131097E-2</v>
      </c>
      <c r="AA151" s="2">
        <v>0.57486999034881603</v>
      </c>
      <c r="AB151" s="2">
        <v>0.39436501264572099</v>
      </c>
      <c r="AC151" s="2">
        <v>0.344799995422363</v>
      </c>
      <c r="AD151" s="2">
        <v>0.17653499543666801</v>
      </c>
      <c r="AE151" s="2">
        <v>0.12399999797344199</v>
      </c>
      <c r="AF151" s="2">
        <v>3.7815000861883198E-2</v>
      </c>
      <c r="AG151" s="2">
        <v>-0.30827000737190202</v>
      </c>
      <c r="AH151" s="2">
        <v>-0.57933998107910201</v>
      </c>
      <c r="AI151" s="2">
        <v>8.4804996848106398E-2</v>
      </c>
      <c r="AJ151" s="2">
        <v>0.115955002605915</v>
      </c>
      <c r="AK151" s="2">
        <v>0.39278000593185403</v>
      </c>
      <c r="AL151" s="2">
        <v>0.27101498842239402</v>
      </c>
      <c r="AM151" s="2">
        <v>0.28449499607086198</v>
      </c>
      <c r="AN151" s="2">
        <v>0.31205001473426802</v>
      </c>
      <c r="AO151" s="2">
        <v>-0.26835998892784102</v>
      </c>
      <c r="AP151" s="2">
        <v>0.48032501339912398</v>
      </c>
      <c r="AQ151" s="2">
        <v>0.18078500032424899</v>
      </c>
      <c r="AR151" s="2">
        <v>0.600399971008301</v>
      </c>
      <c r="AS151">
        <v>21</v>
      </c>
      <c r="AT151">
        <v>21</v>
      </c>
      <c r="AU151">
        <v>19</v>
      </c>
      <c r="AV151">
        <v>47.1</v>
      </c>
      <c r="AW151">
        <v>47.1</v>
      </c>
      <c r="AX151">
        <v>54.530999999999999</v>
      </c>
      <c r="AY151">
        <v>0</v>
      </c>
      <c r="AZ151">
        <v>189.97</v>
      </c>
      <c r="BA151">
        <v>36</v>
      </c>
      <c r="BB151" t="s">
        <v>950</v>
      </c>
      <c r="BC151" t="s">
        <v>950</v>
      </c>
      <c r="BD151" t="s">
        <v>951</v>
      </c>
    </row>
    <row r="152" spans="1:56" x14ac:dyDescent="0.3">
      <c r="A152" t="s">
        <v>1933</v>
      </c>
      <c r="B152" t="s">
        <v>2215</v>
      </c>
      <c r="C152" s="2">
        <v>1.1371099743992099</v>
      </c>
      <c r="D152" s="2">
        <v>2.32738457204024</v>
      </c>
      <c r="E152" s="2">
        <v>1.3062774930149299</v>
      </c>
      <c r="F152" s="2">
        <v>2.2002405452004998</v>
      </c>
      <c r="G152" s="2">
        <v>0.90787748433649496</v>
      </c>
      <c r="H152" s="2">
        <v>2.13195848188847</v>
      </c>
      <c r="I152" s="2">
        <v>0.76763249374926101</v>
      </c>
      <c r="J152" s="2">
        <v>1.4950037392755799</v>
      </c>
      <c r="K152" s="2">
        <v>-1.66044499538839</v>
      </c>
      <c r="L152" s="2">
        <v>2.00438878731461</v>
      </c>
      <c r="M152" s="2">
        <v>-0.93245499394833997</v>
      </c>
      <c r="N152" s="2">
        <v>2.1701444367189202</v>
      </c>
      <c r="O152" s="2">
        <v>-0.68250249885022596</v>
      </c>
      <c r="P152" s="2">
        <v>1.88719063764763</v>
      </c>
      <c r="Q152" s="2">
        <v>-0.53350249491631996</v>
      </c>
      <c r="R152" s="2">
        <v>0.80708701311211895</v>
      </c>
      <c r="S152" s="2">
        <v>-1.2558074798434999</v>
      </c>
      <c r="T152" s="2">
        <v>1.5570376718585699</v>
      </c>
      <c r="U152" s="2">
        <v>-1.1037574913352699</v>
      </c>
      <c r="V152" s="2">
        <v>1.6777414640500199</v>
      </c>
      <c r="W152" s="2">
        <v>5.3555000573396697E-2</v>
      </c>
      <c r="X152" s="2">
        <v>-9.9054999649524703E-2</v>
      </c>
      <c r="Y152" s="2">
        <v>1.09688997268677</v>
      </c>
      <c r="Z152" s="2">
        <v>1.13182997703552</v>
      </c>
      <c r="AA152" s="2">
        <v>1.21253001689911</v>
      </c>
      <c r="AB152" s="2">
        <v>1.35452497005463</v>
      </c>
      <c r="AC152" s="2">
        <v>0.867009997367859</v>
      </c>
      <c r="AD152" s="2">
        <v>0.90324497222900402</v>
      </c>
      <c r="AE152" s="2">
        <v>0.62668001651763905</v>
      </c>
      <c r="AF152" s="2">
        <v>0.86308497190475497</v>
      </c>
      <c r="AG152" s="2">
        <v>-1.5352699756622299</v>
      </c>
      <c r="AH152" s="2">
        <v>-1.8311200141906701</v>
      </c>
      <c r="AI152" s="2">
        <v>-0.96588498353958097</v>
      </c>
      <c r="AJ152" s="2">
        <v>-0.94452500343322798</v>
      </c>
      <c r="AK152" s="2">
        <v>-0.68690001964569103</v>
      </c>
      <c r="AL152" s="2">
        <v>-0.72360497713089</v>
      </c>
      <c r="AM152" s="2">
        <v>-0.78343498706817605</v>
      </c>
      <c r="AN152" s="2">
        <v>-0.32907000184059099</v>
      </c>
      <c r="AO152" s="2">
        <v>-1.0790599584579501</v>
      </c>
      <c r="AP152" s="2">
        <v>-1.47805500030518</v>
      </c>
      <c r="AQ152" s="2">
        <v>-0.98300498723983798</v>
      </c>
      <c r="AR152" s="2">
        <v>-1.2700099945068399</v>
      </c>
      <c r="AS152">
        <v>29</v>
      </c>
      <c r="AT152">
        <v>27</v>
      </c>
      <c r="AU152">
        <v>27</v>
      </c>
      <c r="AV152">
        <v>33.4</v>
      </c>
      <c r="AW152">
        <v>33.4</v>
      </c>
      <c r="AX152">
        <v>127.93</v>
      </c>
      <c r="AY152">
        <v>0</v>
      </c>
      <c r="AZ152">
        <v>265.19</v>
      </c>
      <c r="BA152">
        <v>51</v>
      </c>
      <c r="BB152" t="s">
        <v>1864</v>
      </c>
      <c r="BC152" t="s">
        <v>1864</v>
      </c>
      <c r="BD152" t="s">
        <v>1865</v>
      </c>
    </row>
    <row r="153" spans="1:56" x14ac:dyDescent="0.3">
      <c r="A153" t="s">
        <v>1918</v>
      </c>
      <c r="B153" t="s">
        <v>2075</v>
      </c>
      <c r="C153" s="2">
        <v>1.1319449841976199</v>
      </c>
      <c r="D153" s="2">
        <v>0</v>
      </c>
      <c r="E153" s="2">
        <v>0.68913000822067305</v>
      </c>
      <c r="F153" s="2">
        <v>0</v>
      </c>
      <c r="G153" s="2">
        <v>1.12865999341011</v>
      </c>
      <c r="H153" s="2">
        <v>0</v>
      </c>
      <c r="I153" s="2">
        <v>-0.109169989824295</v>
      </c>
      <c r="J153" s="2">
        <v>0</v>
      </c>
      <c r="K153" s="2">
        <v>-0.53136500716209401</v>
      </c>
      <c r="L153" s="2">
        <v>0</v>
      </c>
      <c r="M153" s="2">
        <v>0.33706000074744202</v>
      </c>
      <c r="N153" s="2">
        <v>0</v>
      </c>
      <c r="O153" s="2">
        <v>0.43778000026941299</v>
      </c>
      <c r="P153" s="2">
        <v>0</v>
      </c>
      <c r="Q153" s="2">
        <v>-0.49864497780799899</v>
      </c>
      <c r="R153" s="2">
        <v>0</v>
      </c>
      <c r="S153" s="2">
        <v>0.23105999827384899</v>
      </c>
      <c r="T153" s="2">
        <v>0</v>
      </c>
      <c r="U153" s="2">
        <v>0.59464499354362499</v>
      </c>
      <c r="V153" s="2">
        <v>0</v>
      </c>
      <c r="X153" s="2">
        <v>-0.39683499932289101</v>
      </c>
      <c r="Z153" s="2">
        <v>0.73510998487472501</v>
      </c>
      <c r="AB153" s="2">
        <v>0.29229500889778098</v>
      </c>
      <c r="AD153" s="2">
        <v>0.73182499408721902</v>
      </c>
      <c r="AF153" s="2">
        <v>-0.50600498914718595</v>
      </c>
      <c r="AH153" s="2">
        <v>-0.92820000648498502</v>
      </c>
      <c r="AJ153" s="2">
        <v>-5.9774998575448997E-2</v>
      </c>
      <c r="AL153" s="2">
        <v>4.0945000946521801E-2</v>
      </c>
      <c r="AN153" s="2">
        <v>-0.89547997713089</v>
      </c>
      <c r="AP153" s="2">
        <v>-0.165775001049042</v>
      </c>
      <c r="AR153" s="2">
        <v>0.197809994220734</v>
      </c>
      <c r="AS153">
        <v>1</v>
      </c>
      <c r="AT153">
        <v>1</v>
      </c>
      <c r="AU153">
        <v>1</v>
      </c>
      <c r="AV153">
        <v>3</v>
      </c>
      <c r="AW153">
        <v>3</v>
      </c>
      <c r="AX153">
        <v>53.249000000000002</v>
      </c>
      <c r="AY153">
        <v>0</v>
      </c>
      <c r="AZ153">
        <v>7.9671000000000003</v>
      </c>
      <c r="BA153">
        <v>2</v>
      </c>
      <c r="BB153" t="s">
        <v>1713</v>
      </c>
      <c r="BC153" t="s">
        <v>1713</v>
      </c>
      <c r="BD153" t="s">
        <v>1714</v>
      </c>
    </row>
    <row r="154" spans="1:56" x14ac:dyDescent="0.3">
      <c r="A154" t="s">
        <v>1048</v>
      </c>
      <c r="B154" t="s">
        <v>2566</v>
      </c>
      <c r="C154" s="2">
        <v>1.1229449734091801</v>
      </c>
      <c r="D154" s="2">
        <v>1.1627786206498001</v>
      </c>
      <c r="E154" s="2">
        <v>1.4069824814796399</v>
      </c>
      <c r="F154" s="2">
        <v>1.4797611405429201</v>
      </c>
      <c r="G154" s="2">
        <v>1.3521824479103099</v>
      </c>
      <c r="H154" s="2">
        <v>1.53237730595018</v>
      </c>
      <c r="I154" s="2">
        <v>0.96643245778977904</v>
      </c>
      <c r="J154" s="2">
        <v>1.0754733058304</v>
      </c>
      <c r="K154" s="2">
        <v>-0.94939500093460105</v>
      </c>
      <c r="L154" s="2">
        <v>1.2443653593591899</v>
      </c>
      <c r="M154" s="2">
        <v>-0.46970003843307501</v>
      </c>
      <c r="N154" s="2">
        <v>0.26181639009106</v>
      </c>
      <c r="O154" s="2">
        <v>-0.1501125395298</v>
      </c>
      <c r="P154" s="2">
        <v>0.11668352475800101</v>
      </c>
      <c r="Q154" s="2">
        <v>-8.8325440883636492E-3</v>
      </c>
      <c r="R154" s="2">
        <v>8.5978106911069798E-3</v>
      </c>
      <c r="S154" s="2">
        <v>-0.58901256322860696</v>
      </c>
      <c r="T154" s="2">
        <v>0.88321201398531102</v>
      </c>
      <c r="U154" s="2">
        <v>-0.143502563238144</v>
      </c>
      <c r="V154" s="2">
        <v>0.20494218082451199</v>
      </c>
      <c r="W154" s="2">
        <v>-0.52745497226715099</v>
      </c>
      <c r="X154" s="2">
        <v>-1.00101494789124</v>
      </c>
      <c r="Y154" s="2">
        <v>0.55984002351760898</v>
      </c>
      <c r="Z154" s="2">
        <v>0.15758000314235701</v>
      </c>
      <c r="AA154" s="2">
        <v>0.52903002500534102</v>
      </c>
      <c r="AB154" s="2">
        <v>0.75646501779556297</v>
      </c>
      <c r="AC154" s="2">
        <v>0.59564000368118297</v>
      </c>
      <c r="AD154" s="2">
        <v>0.58025497198104903</v>
      </c>
      <c r="AE154" s="2">
        <v>0.38541999459266701</v>
      </c>
      <c r="AF154" s="2">
        <v>1.8975000828504601E-2</v>
      </c>
      <c r="AG154" s="2">
        <v>-1.71914994716644</v>
      </c>
      <c r="AH154" s="2">
        <v>-1.7081099748611499</v>
      </c>
      <c r="AI154" s="2">
        <v>-0.62421500682830799</v>
      </c>
      <c r="AJ154" s="2">
        <v>-1.84365499019623</v>
      </c>
      <c r="AK154" s="2">
        <v>-0.54606002569198597</v>
      </c>
      <c r="AL154" s="2">
        <v>-1.2826349735260001</v>
      </c>
      <c r="AM154" s="2">
        <v>-0.55997502803802501</v>
      </c>
      <c r="AN154" s="2">
        <v>-0.98615998029708896</v>
      </c>
      <c r="AO154" s="2">
        <v>-1.3432400226593</v>
      </c>
      <c r="AP154" s="2">
        <v>-1.3632550239562999</v>
      </c>
      <c r="AQ154" s="2">
        <v>-0.827745020389557</v>
      </c>
      <c r="AR154" s="2">
        <v>-0.98773002624511697</v>
      </c>
      <c r="AS154">
        <v>7</v>
      </c>
      <c r="AT154">
        <v>7</v>
      </c>
      <c r="AU154">
        <v>7</v>
      </c>
      <c r="AV154">
        <v>43.6</v>
      </c>
      <c r="AW154">
        <v>43.6</v>
      </c>
      <c r="AX154">
        <v>19.981999999999999</v>
      </c>
      <c r="AY154">
        <v>0</v>
      </c>
      <c r="AZ154">
        <v>87.953999999999994</v>
      </c>
      <c r="BA154">
        <v>16</v>
      </c>
      <c r="BB154" t="s">
        <v>1046</v>
      </c>
      <c r="BC154" t="s">
        <v>1046</v>
      </c>
      <c r="BD154" t="s">
        <v>1047</v>
      </c>
    </row>
    <row r="155" spans="1:56" x14ac:dyDescent="0.3">
      <c r="A155" t="s">
        <v>668</v>
      </c>
      <c r="B155" t="s">
        <v>2134</v>
      </c>
      <c r="C155" s="2">
        <v>1.1197749376296999</v>
      </c>
      <c r="D155" s="2">
        <v>0</v>
      </c>
      <c r="E155" s="2">
        <v>0.94138252735137895</v>
      </c>
      <c r="F155" s="2">
        <v>0</v>
      </c>
      <c r="H155" s="2">
        <v>0</v>
      </c>
      <c r="J155" s="2">
        <v>0</v>
      </c>
      <c r="L155" s="2">
        <v>0</v>
      </c>
      <c r="N155" s="2">
        <v>0</v>
      </c>
      <c r="P155" s="2">
        <v>0</v>
      </c>
      <c r="R155" s="2">
        <v>0</v>
      </c>
      <c r="T155" s="2">
        <v>0</v>
      </c>
      <c r="V155" s="2">
        <v>0</v>
      </c>
      <c r="X155" s="2">
        <v>1.46353495121002</v>
      </c>
      <c r="Y155" s="2">
        <v>2.5833098888397199</v>
      </c>
      <c r="AA155" s="2">
        <v>2.5353200435638401</v>
      </c>
      <c r="AB155" s="2">
        <v>2.27451491355896</v>
      </c>
      <c r="AS155">
        <v>2</v>
      </c>
      <c r="AT155">
        <v>2</v>
      </c>
      <c r="AU155">
        <v>2</v>
      </c>
      <c r="AV155">
        <v>5.5</v>
      </c>
      <c r="AW155">
        <v>5.5</v>
      </c>
      <c r="AX155">
        <v>64.662000000000006</v>
      </c>
      <c r="AY155">
        <v>0</v>
      </c>
      <c r="AZ155">
        <v>13.763</v>
      </c>
      <c r="BA155">
        <v>4</v>
      </c>
      <c r="BB155" t="s">
        <v>666</v>
      </c>
      <c r="BC155" t="s">
        <v>666</v>
      </c>
      <c r="BD155" t="s">
        <v>667</v>
      </c>
    </row>
    <row r="156" spans="1:56" x14ac:dyDescent="0.3">
      <c r="A156" t="s">
        <v>1930</v>
      </c>
      <c r="B156" t="s">
        <v>2179</v>
      </c>
      <c r="C156" s="2">
        <v>1.1134600015357099</v>
      </c>
      <c r="D156" s="2">
        <v>0.91826370509190403</v>
      </c>
      <c r="E156" s="2">
        <v>1.1332975225523101</v>
      </c>
      <c r="F156" s="2">
        <v>0.67126150138457497</v>
      </c>
      <c r="G156" s="2">
        <v>1.1508025201037499</v>
      </c>
      <c r="H156" s="2">
        <v>0.92131123882050603</v>
      </c>
      <c r="I156" s="2">
        <v>1.2593975039198999</v>
      </c>
      <c r="J156" s="2">
        <v>1.01905093123332</v>
      </c>
      <c r="K156" s="2">
        <v>-1.13462996762246</v>
      </c>
      <c r="L156" s="2">
        <v>0.61611403077478399</v>
      </c>
      <c r="M156" s="2">
        <v>-0.28103000205010198</v>
      </c>
      <c r="N156" s="2">
        <v>0.234160268601322</v>
      </c>
      <c r="O156" s="2">
        <v>-9.3712489120662198E-2</v>
      </c>
      <c r="P156" s="2">
        <v>3.7369910048564103E-2</v>
      </c>
      <c r="Q156" s="2">
        <v>0.82880251202732302</v>
      </c>
      <c r="R156" s="2">
        <v>0.59062351676119895</v>
      </c>
      <c r="S156" s="2">
        <v>0.24843250680714801</v>
      </c>
      <c r="T156" s="2">
        <v>0.166242407492452</v>
      </c>
      <c r="U156" s="2">
        <v>0.90444749314338002</v>
      </c>
      <c r="V156" s="2">
        <v>0.78434401247475505</v>
      </c>
      <c r="W156" s="2">
        <v>-2.2915000095963499E-2</v>
      </c>
      <c r="X156" s="2">
        <v>-0.862004995346069</v>
      </c>
      <c r="Y156" s="2">
        <v>0.59443998336792003</v>
      </c>
      <c r="Z156" s="2">
        <v>0.74756002426147505</v>
      </c>
      <c r="AA156" s="2">
        <v>0.22276000678539301</v>
      </c>
      <c r="AB156" s="2">
        <v>1.1589150428771999</v>
      </c>
      <c r="AC156" s="2">
        <v>0.57941001653671298</v>
      </c>
      <c r="AD156" s="2">
        <v>0.83727502822875999</v>
      </c>
      <c r="AE156" s="2">
        <v>0.78987002372741699</v>
      </c>
      <c r="AF156" s="2">
        <v>0.84400498867034901</v>
      </c>
      <c r="AG156" s="2">
        <v>-1.0287100076675399</v>
      </c>
      <c r="AH156" s="2">
        <v>-2.1254699230194101</v>
      </c>
      <c r="AI156" s="2">
        <v>-0.83228498697280895</v>
      </c>
      <c r="AJ156" s="2">
        <v>-0.61469501256942705</v>
      </c>
      <c r="AK156" s="2">
        <v>-1.2184699773788501</v>
      </c>
      <c r="AL156" s="2">
        <v>0.146125003695488</v>
      </c>
      <c r="AM156" s="2">
        <v>6.6775001585483607E-2</v>
      </c>
      <c r="AN156" s="2">
        <v>0.70591002702713002</v>
      </c>
      <c r="AO156" s="2">
        <v>0.119350001215935</v>
      </c>
      <c r="AP156" s="2">
        <v>-0.50740498304367099</v>
      </c>
      <c r="AQ156" s="2">
        <v>0.43696498870849598</v>
      </c>
      <c r="AR156" s="2">
        <v>0.48701000213623002</v>
      </c>
      <c r="AS156">
        <v>7</v>
      </c>
      <c r="AT156">
        <v>7</v>
      </c>
      <c r="AU156">
        <v>6</v>
      </c>
      <c r="AV156">
        <v>18.600000000000001</v>
      </c>
      <c r="AW156">
        <v>18.600000000000001</v>
      </c>
      <c r="AX156">
        <v>41.953000000000003</v>
      </c>
      <c r="AY156">
        <v>0</v>
      </c>
      <c r="AZ156">
        <v>43.445999999999998</v>
      </c>
      <c r="BA156">
        <v>9</v>
      </c>
      <c r="BB156" t="s">
        <v>1664</v>
      </c>
      <c r="BC156" t="s">
        <v>1664</v>
      </c>
      <c r="BD156" t="s">
        <v>1665</v>
      </c>
    </row>
    <row r="157" spans="1:56" x14ac:dyDescent="0.3">
      <c r="A157" t="s">
        <v>435</v>
      </c>
      <c r="B157" t="s">
        <v>2094</v>
      </c>
      <c r="C157" s="2">
        <v>1.1130500100553</v>
      </c>
      <c r="D157" s="2">
        <v>0.97237652207148395</v>
      </c>
      <c r="E157" s="2">
        <v>1.3659475408494499</v>
      </c>
      <c r="F157" s="2">
        <v>0.99635210086833004</v>
      </c>
      <c r="G157" s="2">
        <v>1.10224747285247</v>
      </c>
      <c r="H157" s="2">
        <v>0.80223211955937002</v>
      </c>
      <c r="I157" s="2">
        <v>0.80808749422431003</v>
      </c>
      <c r="J157" s="2">
        <v>0.63820324740242096</v>
      </c>
      <c r="K157" s="2">
        <v>-0.76375499740243002</v>
      </c>
      <c r="L157" s="2">
        <v>0.36270837526841299</v>
      </c>
      <c r="M157" s="2">
        <v>-0.99089002981782004</v>
      </c>
      <c r="N157" s="2">
        <v>0.53708210338483797</v>
      </c>
      <c r="O157" s="2">
        <v>-0.58733752742409695</v>
      </c>
      <c r="P157" s="2">
        <v>0.54945942047338203</v>
      </c>
      <c r="Q157" s="2">
        <v>-0.43049502745270701</v>
      </c>
      <c r="R157" s="2">
        <v>0</v>
      </c>
      <c r="S157" s="2">
        <v>2.1112497895956001E-2</v>
      </c>
      <c r="T157" s="2">
        <v>8.9771854998048108E-3</v>
      </c>
      <c r="U157" s="2">
        <v>0.44738751277327499</v>
      </c>
      <c r="V157" s="2">
        <v>0.22035226225384</v>
      </c>
      <c r="W157" s="2">
        <v>-0.680344998836517</v>
      </c>
      <c r="X157" s="2">
        <v>4.8055000603198998E-2</v>
      </c>
      <c r="Y157" s="2">
        <v>0.95164000988006603</v>
      </c>
      <c r="Z157" s="2">
        <v>0.64217001199722301</v>
      </c>
      <c r="AA157" s="2">
        <v>1.34704005718231</v>
      </c>
      <c r="AB157" s="2">
        <v>0.75256502628326405</v>
      </c>
      <c r="AC157" s="2">
        <v>1.1267999410629299</v>
      </c>
      <c r="AD157" s="2">
        <v>0.44540500640869102</v>
      </c>
      <c r="AE157" s="2">
        <v>0.79458999633789096</v>
      </c>
      <c r="AF157" s="2">
        <v>0.189294993877411</v>
      </c>
      <c r="AG157" s="2">
        <v>-1.7766699790954601</v>
      </c>
      <c r="AH157" s="2">
        <v>-0.38313001394271901</v>
      </c>
      <c r="AI157" s="2">
        <v>-1.8997050523757899</v>
      </c>
      <c r="AJ157" s="2">
        <v>-0.71436500549316395</v>
      </c>
      <c r="AK157" s="2">
        <v>-0.73135000467300404</v>
      </c>
      <c r="AL157" s="2">
        <v>-1.0756150484085101</v>
      </c>
      <c r="AN157" s="2">
        <v>-0.74664002656936601</v>
      </c>
      <c r="AO157" s="2">
        <v>-0.92717999219894398</v>
      </c>
      <c r="AP157" s="2">
        <v>0.33711498975753801</v>
      </c>
      <c r="AQ157" s="2">
        <v>-0.50065499544143699</v>
      </c>
      <c r="AR157" s="2">
        <v>0.76314002275466897</v>
      </c>
      <c r="AS157">
        <v>2</v>
      </c>
      <c r="AT157">
        <v>2</v>
      </c>
      <c r="AU157">
        <v>2</v>
      </c>
      <c r="AV157">
        <v>6.9</v>
      </c>
      <c r="AW157">
        <v>6.9</v>
      </c>
      <c r="AX157">
        <v>37.340000000000003</v>
      </c>
      <c r="AY157">
        <v>0</v>
      </c>
      <c r="AZ157">
        <v>21.282</v>
      </c>
      <c r="BA157">
        <v>2</v>
      </c>
      <c r="BB157" t="s">
        <v>433</v>
      </c>
      <c r="BC157" t="s">
        <v>433</v>
      </c>
      <c r="BD157" t="s">
        <v>434</v>
      </c>
    </row>
    <row r="158" spans="1:56" x14ac:dyDescent="0.3">
      <c r="A158" t="s">
        <v>1807</v>
      </c>
      <c r="B158" t="s">
        <v>2270</v>
      </c>
      <c r="C158" s="2">
        <v>1.0910349786281599</v>
      </c>
      <c r="D158" s="2">
        <v>0</v>
      </c>
      <c r="E158" s="2">
        <v>0.43316499888896898</v>
      </c>
      <c r="F158" s="2">
        <v>0</v>
      </c>
      <c r="G158" s="2">
        <v>1.1881549656391099</v>
      </c>
      <c r="H158" s="2">
        <v>0</v>
      </c>
      <c r="I158" s="2">
        <v>0.49831499159336101</v>
      </c>
      <c r="J158" s="2">
        <v>0</v>
      </c>
      <c r="L158" s="2">
        <v>0</v>
      </c>
      <c r="M158" s="2">
        <v>0.33284999057650599</v>
      </c>
      <c r="N158" s="2">
        <v>0</v>
      </c>
      <c r="O158" s="2">
        <v>-0.28430500626563998</v>
      </c>
      <c r="P158" s="2">
        <v>0</v>
      </c>
      <c r="Q158" s="2">
        <v>-9.9000334739685102E-4</v>
      </c>
      <c r="R158" s="2">
        <v>0</v>
      </c>
      <c r="S158" s="2">
        <v>0.23329498991370201</v>
      </c>
      <c r="T158" s="2">
        <v>0</v>
      </c>
      <c r="U158" s="2">
        <v>0.301809992641211</v>
      </c>
      <c r="V158" s="2">
        <v>0</v>
      </c>
      <c r="W158" s="2">
        <v>-0.27279499173164401</v>
      </c>
      <c r="Y158" s="2">
        <v>0.818239986896515</v>
      </c>
      <c r="AA158" s="2">
        <v>0.16037000715732599</v>
      </c>
      <c r="AC158" s="2">
        <v>0.91535997390747104</v>
      </c>
      <c r="AE158" s="2">
        <v>0.225519999861717</v>
      </c>
      <c r="AI158" s="2">
        <v>6.0054998844861998E-2</v>
      </c>
      <c r="AK158" s="2">
        <v>-0.55709999799728405</v>
      </c>
      <c r="AM158" s="2">
        <v>-0.27378499507904103</v>
      </c>
      <c r="AO158" s="2">
        <v>-3.95000018179417E-2</v>
      </c>
      <c r="AQ158" s="2">
        <v>2.90150009095669E-2</v>
      </c>
      <c r="AS158">
        <v>1</v>
      </c>
      <c r="AT158">
        <v>1</v>
      </c>
      <c r="AU158">
        <v>1</v>
      </c>
      <c r="AV158">
        <v>5.2</v>
      </c>
      <c r="AW158">
        <v>5.2</v>
      </c>
      <c r="AX158">
        <v>37.847000000000001</v>
      </c>
      <c r="AY158">
        <v>0</v>
      </c>
      <c r="AZ158">
        <v>7.3430999999999997</v>
      </c>
      <c r="BA158">
        <v>1</v>
      </c>
      <c r="BB158" t="s">
        <v>1805</v>
      </c>
      <c r="BC158" t="s">
        <v>1805</v>
      </c>
      <c r="BD158" t="s">
        <v>1806</v>
      </c>
    </row>
    <row r="159" spans="1:56" x14ac:dyDescent="0.3">
      <c r="A159" t="s">
        <v>846</v>
      </c>
      <c r="B159" t="s">
        <v>2125</v>
      </c>
      <c r="C159" s="2">
        <v>1.08740999922156</v>
      </c>
      <c r="D159" s="2">
        <v>2.2035683241635802</v>
      </c>
      <c r="E159" s="2">
        <v>1.16148751601577</v>
      </c>
      <c r="F159" s="2">
        <v>2.26894662558986</v>
      </c>
      <c r="G159" s="2">
        <v>0.91456251963973001</v>
      </c>
      <c r="H159" s="2">
        <v>2.2015548158303702</v>
      </c>
      <c r="I159" s="2">
        <v>0.79035752639174495</v>
      </c>
      <c r="J159" s="2">
        <v>2.20402109087909</v>
      </c>
      <c r="K159" s="2">
        <v>-1.5289199985563799</v>
      </c>
      <c r="L159" s="2">
        <v>2.6218506660751899</v>
      </c>
      <c r="M159" s="2">
        <v>-0.94473499432206198</v>
      </c>
      <c r="N159" s="2">
        <v>1.75017588823204</v>
      </c>
      <c r="O159" s="2">
        <v>-0.81171748414635703</v>
      </c>
      <c r="P159" s="2">
        <v>2.0426047358305501</v>
      </c>
      <c r="Q159" s="2">
        <v>-0.60688749328255698</v>
      </c>
      <c r="R159" s="2">
        <v>1.23380552995827</v>
      </c>
      <c r="S159" s="2">
        <v>-0.38532250002026602</v>
      </c>
      <c r="T159" s="2">
        <v>1.2187289094335101</v>
      </c>
      <c r="U159" s="2">
        <v>-0.29978750273585297</v>
      </c>
      <c r="V159" s="2">
        <v>0.62376837254169104</v>
      </c>
      <c r="W159" s="2">
        <v>-1.9404999911785101E-2</v>
      </c>
      <c r="X159" s="2">
        <v>-0.12500500679016099</v>
      </c>
      <c r="Y159" s="2">
        <v>0.946780025959015</v>
      </c>
      <c r="Z159" s="2">
        <v>1.08362996578217</v>
      </c>
      <c r="AA159" s="2">
        <v>1.02195000648499</v>
      </c>
      <c r="AB159" s="2">
        <v>1.1566150188446001</v>
      </c>
      <c r="AC159" s="2">
        <v>0.79215002059936501</v>
      </c>
      <c r="AD159" s="2">
        <v>0.89256501197814897</v>
      </c>
      <c r="AE159" s="2">
        <v>0.68418002128601096</v>
      </c>
      <c r="AF159" s="2">
        <v>0.752125024795532</v>
      </c>
      <c r="AG159" s="2">
        <v>-1.6541899442672701</v>
      </c>
      <c r="AH159" s="2">
        <v>-1.5480600595474201</v>
      </c>
      <c r="AI159" s="2">
        <v>-0.90070497989654497</v>
      </c>
      <c r="AJ159" s="2">
        <v>-1.1331750154495199</v>
      </c>
      <c r="AK159" s="2">
        <v>-0.826759994029999</v>
      </c>
      <c r="AL159" s="2">
        <v>-0.94108498096466098</v>
      </c>
      <c r="AM159" s="2">
        <v>-0.823144972324371</v>
      </c>
      <c r="AN159" s="2">
        <v>-0.53504002094268799</v>
      </c>
      <c r="AO159" s="2">
        <v>-0.37345001101493802</v>
      </c>
      <c r="AP159" s="2">
        <v>-0.54160499572753895</v>
      </c>
      <c r="AQ159" s="2">
        <v>-0.19986499845981601</v>
      </c>
      <c r="AR159" s="2">
        <v>-0.544120013713837</v>
      </c>
      <c r="AS159">
        <v>8</v>
      </c>
      <c r="AT159">
        <v>7</v>
      </c>
      <c r="AU159">
        <v>6</v>
      </c>
      <c r="AV159">
        <v>23.4</v>
      </c>
      <c r="AW159">
        <v>23.4</v>
      </c>
      <c r="AX159">
        <v>54.790999999999997</v>
      </c>
      <c r="AY159">
        <v>0</v>
      </c>
      <c r="AZ159">
        <v>52.5</v>
      </c>
      <c r="BA159">
        <v>12</v>
      </c>
      <c r="BB159" t="s">
        <v>844</v>
      </c>
      <c r="BC159" t="s">
        <v>844</v>
      </c>
      <c r="BD159" t="s">
        <v>845</v>
      </c>
    </row>
    <row r="160" spans="1:56" x14ac:dyDescent="0.3">
      <c r="A160" t="s">
        <v>1953</v>
      </c>
      <c r="B160" t="s">
        <v>2357</v>
      </c>
      <c r="C160" s="2">
        <v>1.08240496367216</v>
      </c>
      <c r="D160" s="2">
        <v>0</v>
      </c>
      <c r="E160" s="2">
        <v>0.85715501755475998</v>
      </c>
      <c r="F160" s="2">
        <v>0</v>
      </c>
      <c r="G160" s="2">
        <v>0.70690499991178501</v>
      </c>
      <c r="H160" s="2">
        <v>0</v>
      </c>
      <c r="I160" s="2">
        <v>0.69266497343778599</v>
      </c>
      <c r="J160" s="2">
        <v>0</v>
      </c>
      <c r="K160" s="2">
        <v>-1.61501503735781</v>
      </c>
      <c r="L160" s="2">
        <v>0</v>
      </c>
      <c r="M160" s="2">
        <v>-1.41987002640963</v>
      </c>
      <c r="N160" s="2">
        <v>0</v>
      </c>
      <c r="O160" s="2">
        <v>-0.96132505685090996</v>
      </c>
      <c r="P160" s="2">
        <v>0</v>
      </c>
      <c r="Q160" s="2">
        <v>-1.2119200304150599</v>
      </c>
      <c r="R160" s="2">
        <v>0</v>
      </c>
      <c r="S160" s="2">
        <v>-1.23788500577211</v>
      </c>
      <c r="T160" s="2">
        <v>0</v>
      </c>
      <c r="U160" s="2">
        <v>-1.14267004281282</v>
      </c>
      <c r="V160" s="2">
        <v>0</v>
      </c>
      <c r="W160" s="2">
        <v>-7.9975001513958005E-2</v>
      </c>
      <c r="Y160" s="2">
        <v>1.0024299621582</v>
      </c>
      <c r="AA160" s="2">
        <v>0.777180016040802</v>
      </c>
      <c r="AC160" s="2">
        <v>0.62692999839782704</v>
      </c>
      <c r="AE160" s="2">
        <v>0.61268997192382801</v>
      </c>
      <c r="AG160" s="2">
        <v>-1.69499003887177</v>
      </c>
      <c r="AI160" s="2">
        <v>-1.49984502792358</v>
      </c>
      <c r="AK160" s="2">
        <v>-1.0413000583648699</v>
      </c>
      <c r="AM160" s="2">
        <v>-1.2918950319290201</v>
      </c>
      <c r="AO160" s="2">
        <v>-1.31786000728607</v>
      </c>
      <c r="AQ160" s="2">
        <v>-1.22264504432678</v>
      </c>
      <c r="AS160">
        <v>3</v>
      </c>
      <c r="AT160">
        <v>2</v>
      </c>
      <c r="AU160">
        <v>3</v>
      </c>
      <c r="AV160">
        <v>9.3000000000000007</v>
      </c>
      <c r="AW160">
        <v>9.3000000000000007</v>
      </c>
      <c r="AX160">
        <v>39.991</v>
      </c>
      <c r="AY160">
        <v>0</v>
      </c>
      <c r="AZ160">
        <v>22.736000000000001</v>
      </c>
      <c r="BA160">
        <v>4</v>
      </c>
      <c r="BB160" t="s">
        <v>1516</v>
      </c>
      <c r="BC160" t="s">
        <v>1516</v>
      </c>
      <c r="BD160" t="s">
        <v>1517</v>
      </c>
    </row>
    <row r="161" spans="1:56" x14ac:dyDescent="0.3">
      <c r="A161" t="s">
        <v>1051</v>
      </c>
      <c r="B161" t="s">
        <v>2562</v>
      </c>
      <c r="C161" s="2">
        <v>1.08239002618939</v>
      </c>
      <c r="D161" s="2">
        <v>0.67833138773809198</v>
      </c>
      <c r="E161" s="2">
        <v>0.92768751177936803</v>
      </c>
      <c r="F161" s="2">
        <v>0.57761077478771505</v>
      </c>
      <c r="G161" s="2">
        <v>0.938337520696223</v>
      </c>
      <c r="H161" s="2">
        <v>0.63134026190324</v>
      </c>
      <c r="I161" s="2">
        <v>1.01598251704127</v>
      </c>
      <c r="J161" s="2">
        <v>0.62932105760133406</v>
      </c>
      <c r="K161" s="2">
        <v>-1.4796449979767199</v>
      </c>
      <c r="L161" s="2">
        <v>0.80123391465289595</v>
      </c>
      <c r="M161" s="2">
        <v>-0.27366499509662401</v>
      </c>
      <c r="N161" s="2">
        <v>0.16355113748359801</v>
      </c>
      <c r="O161" s="2">
        <v>6.4092532731592697E-2</v>
      </c>
      <c r="P161" s="2">
        <v>3.18143369715694E-2</v>
      </c>
      <c r="Q161" s="2">
        <v>0.47893752250820398</v>
      </c>
      <c r="R161" s="2">
        <v>0.252828832825854</v>
      </c>
      <c r="S161" s="2">
        <v>-0.24425749387592099</v>
      </c>
      <c r="T161" s="2">
        <v>0.12466167249747399</v>
      </c>
      <c r="U161" s="2">
        <v>-0.21275244560092699</v>
      </c>
      <c r="V161" s="2">
        <v>9.3787491139666196E-2</v>
      </c>
      <c r="W161" s="2">
        <v>-2.3764999583363498E-2</v>
      </c>
      <c r="X161" s="2">
        <v>-1.1164350509643599</v>
      </c>
      <c r="Y161" s="2">
        <v>0.74404001235961903</v>
      </c>
      <c r="Z161" s="2">
        <v>0.28053998947143599</v>
      </c>
      <c r="AA161" s="2">
        <v>9.95000004768372E-2</v>
      </c>
      <c r="AB161" s="2">
        <v>0.61567497253418002</v>
      </c>
      <c r="AC161" s="2">
        <v>0.47304999828338601</v>
      </c>
      <c r="AD161" s="2">
        <v>0.26342499256134</v>
      </c>
      <c r="AE161" s="2">
        <v>0.187380000948906</v>
      </c>
      <c r="AF161" s="2">
        <v>0.70438498258590698</v>
      </c>
      <c r="AG161" s="2">
        <v>-1.6611100435257</v>
      </c>
      <c r="AH161" s="2">
        <v>-2.4383800029754599</v>
      </c>
      <c r="AI161" s="2">
        <v>-0.63318502902984597</v>
      </c>
      <c r="AJ161" s="2">
        <v>-1.0543450117111199</v>
      </c>
      <c r="AK161" s="2">
        <v>-0.17267000675201399</v>
      </c>
      <c r="AL161" s="2">
        <v>-0.83934497833251998</v>
      </c>
      <c r="AM161" s="2">
        <v>0.32803499698638899</v>
      </c>
      <c r="AN161" s="2">
        <v>-0.51036000251769997</v>
      </c>
      <c r="AO161" s="2">
        <v>-0.426010012626648</v>
      </c>
      <c r="AP161" s="2">
        <v>-1.2027050256729099</v>
      </c>
      <c r="AQ161" s="2">
        <v>-0.25482499599456798</v>
      </c>
      <c r="AR161" s="2">
        <v>-1.310879945755</v>
      </c>
      <c r="AS161">
        <v>5</v>
      </c>
      <c r="AT161">
        <v>5</v>
      </c>
      <c r="AU161">
        <v>4</v>
      </c>
      <c r="AV161">
        <v>45.5</v>
      </c>
      <c r="AW161">
        <v>45.5</v>
      </c>
      <c r="AX161">
        <v>14.209</v>
      </c>
      <c r="AY161">
        <v>0</v>
      </c>
      <c r="AZ161">
        <v>115.08</v>
      </c>
      <c r="BA161">
        <v>10</v>
      </c>
      <c r="BB161" t="s">
        <v>1049</v>
      </c>
      <c r="BC161" t="s">
        <v>1049</v>
      </c>
      <c r="BD161" t="s">
        <v>1050</v>
      </c>
    </row>
    <row r="162" spans="1:56" x14ac:dyDescent="0.3">
      <c r="A162" t="s">
        <v>584</v>
      </c>
      <c r="B162" t="s">
        <v>2099</v>
      </c>
      <c r="C162" s="2">
        <v>1.0823300033807799</v>
      </c>
      <c r="D162" s="2">
        <v>0.544001189484978</v>
      </c>
      <c r="E162" s="2">
        <v>0.95969250798225403</v>
      </c>
      <c r="F162" s="2">
        <v>0.53167154069424505</v>
      </c>
      <c r="G162" s="2">
        <v>0.93988749384880099</v>
      </c>
      <c r="H162" s="2">
        <v>0.46569300991087997</v>
      </c>
      <c r="I162" s="2">
        <v>1.18029248714447</v>
      </c>
      <c r="J162" s="2">
        <v>0.63395265328925099</v>
      </c>
      <c r="K162" s="2">
        <v>-1.36824503540993</v>
      </c>
      <c r="L162" s="2">
        <v>0.54575768214365805</v>
      </c>
      <c r="M162" s="2">
        <v>0.10507498681545301</v>
      </c>
      <c r="N162" s="2">
        <v>3.7346095823484603E-2</v>
      </c>
      <c r="O162" s="2">
        <v>0.245582494884729</v>
      </c>
      <c r="P162" s="2">
        <v>0.122945610860399</v>
      </c>
      <c r="Q162" s="2">
        <v>0.38383749313652499</v>
      </c>
      <c r="R162" s="2">
        <v>0.20024945599007801</v>
      </c>
      <c r="S162" s="2">
        <v>1.8172502517700199E-2</v>
      </c>
      <c r="T162" s="2">
        <v>6.4197365880556698E-3</v>
      </c>
      <c r="U162" s="2">
        <v>0.41610249876976002</v>
      </c>
      <c r="V162" s="2">
        <v>0.19892318313225699</v>
      </c>
      <c r="W162" s="2">
        <v>-1.09243500232697</v>
      </c>
      <c r="X162" s="2">
        <v>0.26699501276016202</v>
      </c>
      <c r="Y162" s="2">
        <v>0.986500024795532</v>
      </c>
      <c r="Z162" s="2">
        <v>0.35271999239921598</v>
      </c>
      <c r="AA162" s="2">
        <v>0.58370000123977706</v>
      </c>
      <c r="AB162" s="2">
        <v>0.51024502515792802</v>
      </c>
      <c r="AC162" s="2">
        <v>0.86943000555038497</v>
      </c>
      <c r="AD162" s="2">
        <v>0.18490499258041401</v>
      </c>
      <c r="AE162" s="2">
        <v>0.61492997407913197</v>
      </c>
      <c r="AF162" s="2">
        <v>0.92021501064300504</v>
      </c>
      <c r="AG162" s="2">
        <v>-2.43740010261536</v>
      </c>
      <c r="AH162" s="2">
        <v>-1.1245299577712999</v>
      </c>
      <c r="AI162" s="2">
        <v>-0.89546501636505105</v>
      </c>
      <c r="AJ162" s="2">
        <v>0.280175000429153</v>
      </c>
      <c r="AK162" s="2">
        <v>-0.22970999777317</v>
      </c>
      <c r="AL162" s="2">
        <v>-0.104565002024174</v>
      </c>
      <c r="AM162" s="2">
        <v>3.5574998706579201E-2</v>
      </c>
      <c r="AN162" s="2">
        <v>-9.3340002000331906E-2</v>
      </c>
      <c r="AO162" s="2">
        <v>0.15748000144958499</v>
      </c>
      <c r="AP162" s="2">
        <v>-0.94657498598098799</v>
      </c>
      <c r="AQ162" s="2">
        <v>0.30751499533653298</v>
      </c>
      <c r="AR162" s="2">
        <v>-0.30074998736381497</v>
      </c>
      <c r="AS162">
        <v>5</v>
      </c>
      <c r="AT162">
        <v>4</v>
      </c>
      <c r="AU162">
        <v>4</v>
      </c>
      <c r="AV162">
        <v>11.9</v>
      </c>
      <c r="AW162">
        <v>11.9</v>
      </c>
      <c r="AX162">
        <v>55.753</v>
      </c>
      <c r="AY162">
        <v>0</v>
      </c>
      <c r="AZ162">
        <v>33.753999999999998</v>
      </c>
      <c r="BA162">
        <v>7</v>
      </c>
      <c r="BB162" t="s">
        <v>582</v>
      </c>
      <c r="BC162" t="s">
        <v>582</v>
      </c>
      <c r="BD162" t="s">
        <v>583</v>
      </c>
    </row>
    <row r="163" spans="1:56" x14ac:dyDescent="0.3">
      <c r="A163" t="s">
        <v>989</v>
      </c>
      <c r="B163" t="s">
        <v>2612</v>
      </c>
      <c r="C163" s="2">
        <v>1.08217000961304</v>
      </c>
      <c r="D163" s="2">
        <v>0</v>
      </c>
      <c r="E163" s="2">
        <v>0.74839751422405199</v>
      </c>
      <c r="F163" s="2">
        <v>0</v>
      </c>
      <c r="G163" s="2">
        <v>1.19918748736382</v>
      </c>
      <c r="H163" s="2">
        <v>0</v>
      </c>
      <c r="I163" s="2">
        <v>1.3347675204277001</v>
      </c>
      <c r="J163" s="2">
        <v>0</v>
      </c>
      <c r="K163" s="2">
        <v>-8.6394995450973497E-2</v>
      </c>
      <c r="L163" s="2">
        <v>0</v>
      </c>
      <c r="M163" s="2">
        <v>0.27711001038551297</v>
      </c>
      <c r="N163" s="2">
        <v>0</v>
      </c>
      <c r="P163" s="2">
        <v>0</v>
      </c>
      <c r="Q163" s="2">
        <v>1.0311124920845001</v>
      </c>
      <c r="R163" s="2">
        <v>0</v>
      </c>
      <c r="S163" s="2">
        <v>0.21230249851942101</v>
      </c>
      <c r="T163" s="2">
        <v>0</v>
      </c>
      <c r="U163" s="2">
        <v>0.63537250459194194</v>
      </c>
      <c r="V163" s="2">
        <v>0</v>
      </c>
      <c r="W163" s="2">
        <v>-0.32977500557899497</v>
      </c>
      <c r="Y163" s="2">
        <v>0.84242999553680398</v>
      </c>
      <c r="Z163" s="2">
        <v>0.66236001253128096</v>
      </c>
      <c r="AA163" s="2">
        <v>0.91956001520156905</v>
      </c>
      <c r="AB163" s="2">
        <v>-8.2314997911453205E-2</v>
      </c>
      <c r="AC163" s="2">
        <v>0.813939988613129</v>
      </c>
      <c r="AD163" s="2">
        <v>0.92488497495651201</v>
      </c>
      <c r="AE163" s="2">
        <v>0.84789997339248702</v>
      </c>
      <c r="AF163" s="2">
        <v>1.1620850563049301</v>
      </c>
      <c r="AG163" s="2">
        <v>-0.49068999290466297</v>
      </c>
      <c r="AH163" s="2">
        <v>-0.34165000915527299</v>
      </c>
      <c r="AI163" s="2">
        <v>-0.26081499457359297</v>
      </c>
      <c r="AJ163" s="2">
        <v>0.15548500418663</v>
      </c>
      <c r="AM163" s="2">
        <v>0.79507499933242798</v>
      </c>
      <c r="AN163" s="2">
        <v>0.60759997367858898</v>
      </c>
      <c r="AO163" s="2">
        <v>-0.43211001157760598</v>
      </c>
      <c r="AP163" s="2">
        <v>0.197164997458458</v>
      </c>
      <c r="AQ163" s="2">
        <v>0.324104994535446</v>
      </c>
      <c r="AR163" s="2">
        <v>0.287090003490448</v>
      </c>
      <c r="AS163">
        <v>4</v>
      </c>
      <c r="AT163">
        <v>3</v>
      </c>
      <c r="AU163">
        <v>2</v>
      </c>
      <c r="AV163">
        <v>23.9</v>
      </c>
      <c r="AW163">
        <v>23.9</v>
      </c>
      <c r="AX163">
        <v>24.271999999999998</v>
      </c>
      <c r="AY163">
        <v>0</v>
      </c>
      <c r="AZ163">
        <v>25.954999999999998</v>
      </c>
      <c r="BA163">
        <v>5</v>
      </c>
      <c r="BB163" t="s">
        <v>987</v>
      </c>
      <c r="BC163" t="s">
        <v>987</v>
      </c>
      <c r="BD163" t="s">
        <v>988</v>
      </c>
    </row>
    <row r="164" spans="1:56" x14ac:dyDescent="0.3">
      <c r="A164" t="s">
        <v>1961</v>
      </c>
      <c r="B164" t="s">
        <v>2416</v>
      </c>
      <c r="C164" s="2">
        <v>1.07519001141191</v>
      </c>
      <c r="D164" s="2">
        <v>1.9120116705332399</v>
      </c>
      <c r="E164" s="2">
        <v>1.3134724833071201</v>
      </c>
      <c r="F164" s="2">
        <v>2.6412594606722202</v>
      </c>
      <c r="G164" s="2">
        <v>1.1702224947512101</v>
      </c>
      <c r="H164" s="2">
        <v>1.78871704342516</v>
      </c>
      <c r="I164" s="2">
        <v>1.07419753447175</v>
      </c>
      <c r="J164" s="2">
        <v>1.8467253743232599</v>
      </c>
      <c r="K164" s="2">
        <v>-1.01085501536727</v>
      </c>
      <c r="L164" s="2">
        <v>0.69773569752228104</v>
      </c>
      <c r="M164" s="2">
        <v>-0.23553500697016699</v>
      </c>
      <c r="N164" s="2">
        <v>0.250245342611778</v>
      </c>
      <c r="O164" s="2">
        <v>-3.1807509483769501E-2</v>
      </c>
      <c r="P164" s="2">
        <v>6.0588790465161697E-2</v>
      </c>
      <c r="Q164" s="2">
        <v>0.25951749365776799</v>
      </c>
      <c r="R164" s="2">
        <v>0.68946473166024602</v>
      </c>
      <c r="S164" s="2">
        <v>-1.65957745537162</v>
      </c>
      <c r="T164" s="2">
        <v>2.0776786871668</v>
      </c>
      <c r="U164" s="2">
        <v>-1.3818725012242801</v>
      </c>
      <c r="V164" s="2">
        <v>1.7989321654667501</v>
      </c>
      <c r="W164" s="2">
        <v>-0.184894993901253</v>
      </c>
      <c r="X164" s="2">
        <v>-9.3754999339580494E-2</v>
      </c>
      <c r="Y164" s="2">
        <v>1.04697000980377</v>
      </c>
      <c r="Z164" s="2">
        <v>0.82476001977920499</v>
      </c>
      <c r="AA164" s="2">
        <v>1.21747994422913</v>
      </c>
      <c r="AB164" s="2">
        <v>1.13081502914429</v>
      </c>
      <c r="AC164" s="2">
        <v>1.17496001720428</v>
      </c>
      <c r="AD164" s="2">
        <v>0.88683497905731201</v>
      </c>
      <c r="AE164" s="2">
        <v>1.05613005161285</v>
      </c>
      <c r="AF164" s="2">
        <v>0.81361502408981301</v>
      </c>
      <c r="AG164" s="2">
        <v>-1.6853899955749501</v>
      </c>
      <c r="AH164" s="2">
        <v>-0.61497002840042103</v>
      </c>
      <c r="AI164" s="2">
        <v>-0.71366500854492199</v>
      </c>
      <c r="AJ164" s="2">
        <v>-3.60549986362457E-2</v>
      </c>
      <c r="AK164" s="2">
        <v>-0.33621001243591297</v>
      </c>
      <c r="AL164" s="2">
        <v>-6.0549997724592703E-3</v>
      </c>
      <c r="AM164" s="2">
        <v>-1.19150001555681E-2</v>
      </c>
      <c r="AN164" s="2">
        <v>0.25229999423027</v>
      </c>
      <c r="AO164" s="2">
        <v>-1.6531399488449099</v>
      </c>
      <c r="AP164" s="2">
        <v>-1.9446649551391599</v>
      </c>
      <c r="AQ164" s="2">
        <v>-1.69149494171143</v>
      </c>
      <c r="AR164" s="2">
        <v>-1.3509000539779701</v>
      </c>
      <c r="AS164">
        <v>3</v>
      </c>
      <c r="AT164">
        <v>3</v>
      </c>
      <c r="AU164">
        <v>3</v>
      </c>
      <c r="AV164">
        <v>8.1999999999999993</v>
      </c>
      <c r="AW164">
        <v>8.1999999999999993</v>
      </c>
      <c r="AX164">
        <v>60.427999999999997</v>
      </c>
      <c r="AY164">
        <v>0</v>
      </c>
      <c r="AZ164">
        <v>25.806999999999999</v>
      </c>
      <c r="BA164">
        <v>6</v>
      </c>
      <c r="BB164" t="s">
        <v>1282</v>
      </c>
      <c r="BC164" t="s">
        <v>1282</v>
      </c>
      <c r="BD164" t="s">
        <v>1283</v>
      </c>
    </row>
    <row r="165" spans="1:56" x14ac:dyDescent="0.3">
      <c r="A165" t="s">
        <v>19</v>
      </c>
      <c r="B165" t="s">
        <v>2190</v>
      </c>
      <c r="C165" s="2">
        <v>1.06534500420094</v>
      </c>
      <c r="D165" s="2">
        <v>2.1136117560969301</v>
      </c>
      <c r="E165" s="2">
        <v>1.5794625133275999</v>
      </c>
      <c r="F165" s="2">
        <v>2.2470473725452802</v>
      </c>
      <c r="G165" s="2">
        <v>0.91598749905824695</v>
      </c>
      <c r="H165" s="2">
        <v>0.83015585286137195</v>
      </c>
      <c r="I165" s="2">
        <v>0.94782750308513597</v>
      </c>
      <c r="J165" s="2">
        <v>1.35062932709288</v>
      </c>
      <c r="K165" s="2">
        <v>8.8569998741149902E-2</v>
      </c>
      <c r="L165" s="2">
        <v>0.35040009432572</v>
      </c>
      <c r="M165" s="2">
        <v>-0.281370028853416</v>
      </c>
      <c r="N165" s="2">
        <v>0.11130099419897301</v>
      </c>
      <c r="O165" s="2">
        <v>9.5577485859394101E-2</v>
      </c>
      <c r="P165" s="2">
        <v>6.3495970020453402E-2</v>
      </c>
      <c r="Q165" s="2">
        <v>-6.5252497792243999E-2</v>
      </c>
      <c r="R165" s="2">
        <v>2.3630167948630699E-2</v>
      </c>
      <c r="S165" s="2">
        <v>-0.54147748649120298</v>
      </c>
      <c r="T165" s="2">
        <v>0.38866136485063202</v>
      </c>
      <c r="U165" s="2">
        <v>-0.182412520051003</v>
      </c>
      <c r="V165" s="2">
        <v>0.62782471967564402</v>
      </c>
      <c r="W165" s="2">
        <v>-0.24637499451637301</v>
      </c>
      <c r="X165" s="2">
        <v>-0.43306499719619801</v>
      </c>
      <c r="Y165" s="2">
        <v>0.71441000699996904</v>
      </c>
      <c r="Z165" s="2">
        <v>0.73684000968933105</v>
      </c>
      <c r="AA165" s="2">
        <v>1.314120054245</v>
      </c>
      <c r="AB165" s="2">
        <v>1.1653649806976301</v>
      </c>
      <c r="AC165" s="2">
        <v>0.96292001008987405</v>
      </c>
      <c r="AD165" s="2">
        <v>0.18961499631404899</v>
      </c>
      <c r="AE165" s="2">
        <v>0.79306000471115101</v>
      </c>
      <c r="AF165" s="2">
        <v>0.42315500974655201</v>
      </c>
      <c r="AG165" s="2">
        <v>-0.26366999745369002</v>
      </c>
      <c r="AH165" s="2">
        <v>-0.238629996776581</v>
      </c>
      <c r="AI165" s="2">
        <v>-1.4732650518417401</v>
      </c>
      <c r="AJ165" s="2">
        <v>0.23108500242233301</v>
      </c>
      <c r="AK165" s="2">
        <v>-0.72746002674102805</v>
      </c>
      <c r="AL165" s="2">
        <v>0.23917500674724601</v>
      </c>
      <c r="AM165" s="2">
        <v>-1.270015001297</v>
      </c>
      <c r="AN165" s="2">
        <v>0.46007001399993902</v>
      </c>
      <c r="AO165" s="2">
        <v>-1.3948999643325799</v>
      </c>
      <c r="AP165" s="2">
        <v>-0.36749500036239602</v>
      </c>
      <c r="AQ165" s="2">
        <v>-0.57801502943038896</v>
      </c>
      <c r="AR165" s="2">
        <v>-0.46625000238418601</v>
      </c>
      <c r="AS165">
        <v>4</v>
      </c>
      <c r="AT165">
        <v>4</v>
      </c>
      <c r="AU165">
        <v>4</v>
      </c>
      <c r="AV165">
        <v>20.100000000000001</v>
      </c>
      <c r="AW165">
        <v>17</v>
      </c>
      <c r="AX165">
        <v>37.284999999999997</v>
      </c>
      <c r="AY165">
        <v>0</v>
      </c>
      <c r="AZ165">
        <v>26.829000000000001</v>
      </c>
      <c r="BA165">
        <v>6</v>
      </c>
      <c r="BB165" t="s">
        <v>17</v>
      </c>
      <c r="BC165" t="s">
        <v>17</v>
      </c>
      <c r="BD165" t="s">
        <v>18</v>
      </c>
    </row>
    <row r="166" spans="1:56" x14ac:dyDescent="0.3">
      <c r="A166" t="s">
        <v>1371</v>
      </c>
      <c r="B166" t="s">
        <v>2333</v>
      </c>
      <c r="C166" s="2">
        <v>1.0586449503898601</v>
      </c>
      <c r="D166" s="2">
        <v>0</v>
      </c>
      <c r="E166" s="2">
        <v>0.30226501822471602</v>
      </c>
      <c r="F166" s="2">
        <v>0</v>
      </c>
      <c r="G166" s="2">
        <v>0.64622497558593806</v>
      </c>
      <c r="H166" s="2">
        <v>0</v>
      </c>
      <c r="I166" s="2">
        <v>0.62754499912261996</v>
      </c>
      <c r="J166" s="2">
        <v>0</v>
      </c>
      <c r="K166" s="2">
        <v>-1.5725149512290999</v>
      </c>
      <c r="L166" s="2">
        <v>0</v>
      </c>
      <c r="M166" s="2">
        <v>-1.5005100369453399</v>
      </c>
      <c r="N166" s="2">
        <v>0</v>
      </c>
      <c r="O166" s="2">
        <v>-0.421155005693436</v>
      </c>
      <c r="P166" s="2">
        <v>0</v>
      </c>
      <c r="Q166" s="2">
        <v>-0.85321998596191395</v>
      </c>
      <c r="R166" s="2">
        <v>0</v>
      </c>
      <c r="S166" s="2">
        <v>-0.55495500564575195</v>
      </c>
      <c r="T166" s="2">
        <v>0</v>
      </c>
      <c r="U166" s="2">
        <v>-0.59446001052856401</v>
      </c>
      <c r="V166" s="2">
        <v>0</v>
      </c>
      <c r="W166" s="2">
        <v>0.17077499628067</v>
      </c>
      <c r="Y166" s="2">
        <v>1.22941994667053</v>
      </c>
      <c r="AA166" s="2">
        <v>0.47304001450538602</v>
      </c>
      <c r="AC166" s="2">
        <v>0.816999971866608</v>
      </c>
      <c r="AE166" s="2">
        <v>0.79831999540329002</v>
      </c>
      <c r="AG166" s="2">
        <v>-1.40173995494843</v>
      </c>
      <c r="AI166" s="2">
        <v>-1.32973504066467</v>
      </c>
      <c r="AK166" s="2">
        <v>-0.250380009412766</v>
      </c>
      <c r="AM166" s="2">
        <v>-0.68244498968124401</v>
      </c>
      <c r="AO166" s="2">
        <v>-0.38418000936508201</v>
      </c>
      <c r="AQ166" s="2">
        <v>-0.42368501424789401</v>
      </c>
      <c r="AS166">
        <v>1</v>
      </c>
      <c r="AT166">
        <v>1</v>
      </c>
      <c r="AU166">
        <v>1</v>
      </c>
      <c r="AV166">
        <v>2.9</v>
      </c>
      <c r="AW166">
        <v>2.9</v>
      </c>
      <c r="AX166">
        <v>37.436</v>
      </c>
      <c r="AY166">
        <v>1.4993000000000001E-3</v>
      </c>
      <c r="AZ166">
        <v>6.7173999999999996</v>
      </c>
      <c r="BA166">
        <v>1</v>
      </c>
      <c r="BB166" t="s">
        <v>1369</v>
      </c>
      <c r="BC166" t="s">
        <v>1369</v>
      </c>
      <c r="BD166" t="s">
        <v>1370</v>
      </c>
    </row>
    <row r="167" spans="1:56" x14ac:dyDescent="0.3">
      <c r="A167" t="s">
        <v>285</v>
      </c>
      <c r="B167" t="s">
        <v>2507</v>
      </c>
      <c r="C167" s="2">
        <v>1.05458503961563</v>
      </c>
      <c r="D167" s="2">
        <v>0</v>
      </c>
      <c r="E167" s="2">
        <v>0.653342485427856</v>
      </c>
      <c r="F167" s="2">
        <v>0</v>
      </c>
      <c r="G167" s="2">
        <v>0.50793755054473899</v>
      </c>
      <c r="H167" s="2">
        <v>0</v>
      </c>
      <c r="I167" s="2">
        <v>0.58753502368927002</v>
      </c>
      <c r="J167" s="2">
        <v>0</v>
      </c>
      <c r="L167" s="2">
        <v>0</v>
      </c>
      <c r="N167" s="2">
        <v>0</v>
      </c>
      <c r="P167" s="2">
        <v>0</v>
      </c>
      <c r="R167" s="2">
        <v>0</v>
      </c>
      <c r="T167" s="2">
        <v>0</v>
      </c>
      <c r="V167" s="2">
        <v>0</v>
      </c>
      <c r="X167" s="2">
        <v>0.94099497795105003</v>
      </c>
      <c r="Y167" s="2">
        <v>1.50268995761871</v>
      </c>
      <c r="Z167" s="2">
        <v>2.4884700775146502</v>
      </c>
      <c r="AA167" s="2">
        <v>2.1222898960113499</v>
      </c>
      <c r="AB167" s="2">
        <v>1.06638503074646</v>
      </c>
      <c r="AC167" s="2">
        <v>1.3017100095748899</v>
      </c>
      <c r="AD167" s="2">
        <v>1.5961550474166899</v>
      </c>
      <c r="AE167" s="2">
        <v>1.52853000164032</v>
      </c>
      <c r="AS167">
        <v>1</v>
      </c>
      <c r="AT167">
        <v>1</v>
      </c>
      <c r="AU167">
        <v>1</v>
      </c>
      <c r="AV167">
        <v>3.7</v>
      </c>
      <c r="AW167">
        <v>3.7</v>
      </c>
      <c r="AX167">
        <v>65.334999999999994</v>
      </c>
      <c r="AY167">
        <v>0</v>
      </c>
      <c r="AZ167">
        <v>7.7590000000000003</v>
      </c>
      <c r="BA167">
        <v>1</v>
      </c>
      <c r="BB167" t="s">
        <v>283</v>
      </c>
      <c r="BC167" t="s">
        <v>283</v>
      </c>
      <c r="BD167" t="s">
        <v>284</v>
      </c>
    </row>
    <row r="168" spans="1:56" x14ac:dyDescent="0.3">
      <c r="A168" t="s">
        <v>1689</v>
      </c>
      <c r="B168" t="s">
        <v>2247</v>
      </c>
      <c r="C168" s="2">
        <v>1.0495700128376499</v>
      </c>
      <c r="D168" s="2">
        <v>1.60208814444521</v>
      </c>
      <c r="E168" s="2">
        <v>0.95724250748753503</v>
      </c>
      <c r="F168" s="2">
        <v>1.7214945057895601</v>
      </c>
      <c r="G168" s="2">
        <v>0.793602485209703</v>
      </c>
      <c r="H168" s="2">
        <v>1.3547303390540399</v>
      </c>
      <c r="I168" s="2">
        <v>0.67539748921990395</v>
      </c>
      <c r="J168" s="2">
        <v>1.3898736877723501</v>
      </c>
      <c r="K168" s="2">
        <v>-1.25535000488162</v>
      </c>
      <c r="L168" s="2">
        <v>1.3992099326842999</v>
      </c>
      <c r="M168" s="2">
        <v>-0.618805002421141</v>
      </c>
      <c r="N168" s="2">
        <v>1.29550767530629</v>
      </c>
      <c r="O168" s="2">
        <v>-0.26291750743985198</v>
      </c>
      <c r="P168" s="2">
        <v>0.326285337662513</v>
      </c>
      <c r="Q168" s="2">
        <v>-0.142607491463423</v>
      </c>
      <c r="R168" s="2">
        <v>0.30532672487519102</v>
      </c>
      <c r="S168" s="2">
        <v>-0.65509749576449405</v>
      </c>
      <c r="T168" s="2">
        <v>1.1401570276775901</v>
      </c>
      <c r="U168" s="2">
        <v>-0.37022252008318901</v>
      </c>
      <c r="V168" s="2">
        <v>0.910509630046617</v>
      </c>
      <c r="W168" s="2">
        <v>-9.1394998133182498E-2</v>
      </c>
      <c r="X168" s="2">
        <v>-0.35902500152587902</v>
      </c>
      <c r="Y168" s="2">
        <v>0.72092002630233798</v>
      </c>
      <c r="Z168" s="2">
        <v>0.92779999971389804</v>
      </c>
      <c r="AA168" s="2">
        <v>0.73061001300811801</v>
      </c>
      <c r="AB168" s="2">
        <v>0.73345500230789196</v>
      </c>
      <c r="AC168" s="2">
        <v>0.67738997936248802</v>
      </c>
      <c r="AD168" s="2">
        <v>0.459394991397858</v>
      </c>
      <c r="AE168" s="2">
        <v>0.40678998827934298</v>
      </c>
      <c r="AF168" s="2">
        <v>0.49358499050140398</v>
      </c>
      <c r="AG168" s="2">
        <v>-1.7017300128936801</v>
      </c>
      <c r="AH168" s="2">
        <v>-1.2593899965286299</v>
      </c>
      <c r="AI168" s="2">
        <v>-0.78866499662399303</v>
      </c>
      <c r="AJ168" s="2">
        <v>-0.89936500787734996</v>
      </c>
      <c r="AK168" s="2">
        <v>-0.75532001256942705</v>
      </c>
      <c r="AL168" s="2">
        <v>-0.22093500196933699</v>
      </c>
      <c r="AM168" s="2">
        <v>-0.25914499163627602</v>
      </c>
      <c r="AN168" s="2">
        <v>-0.47648999094963101</v>
      </c>
      <c r="AO168" s="2">
        <v>-1.0103299617767301</v>
      </c>
      <c r="AP168" s="2">
        <v>-0.75028502941131603</v>
      </c>
      <c r="AQ168" s="2">
        <v>-0.64682501554489102</v>
      </c>
      <c r="AR168" s="2">
        <v>-0.54404002428054798</v>
      </c>
      <c r="AS168">
        <v>12</v>
      </c>
      <c r="AT168">
        <v>12</v>
      </c>
      <c r="AU168">
        <v>11</v>
      </c>
      <c r="AV168">
        <v>40.299999999999997</v>
      </c>
      <c r="AW168">
        <v>40.299999999999997</v>
      </c>
      <c r="AX168">
        <v>41.371000000000002</v>
      </c>
      <c r="AY168">
        <v>0</v>
      </c>
      <c r="AZ168">
        <v>112.65</v>
      </c>
      <c r="BA168">
        <v>22</v>
      </c>
      <c r="BB168" t="s">
        <v>1687</v>
      </c>
      <c r="BC168" t="s">
        <v>1687</v>
      </c>
      <c r="BD168" t="s">
        <v>1688</v>
      </c>
    </row>
    <row r="169" spans="1:56" x14ac:dyDescent="0.3">
      <c r="A169" t="s">
        <v>1813</v>
      </c>
      <c r="B169" t="s">
        <v>2414</v>
      </c>
      <c r="C169" s="2">
        <v>1.04735499620438</v>
      </c>
      <c r="D169" s="2">
        <v>0</v>
      </c>
      <c r="E169" s="2">
        <v>1.08515000343323</v>
      </c>
      <c r="F169" s="2">
        <v>0</v>
      </c>
      <c r="G169" s="2">
        <v>0.95460999011993397</v>
      </c>
      <c r="H169" s="2">
        <v>0</v>
      </c>
      <c r="I169" s="2">
        <v>0.90711998939514205</v>
      </c>
      <c r="J169" s="2">
        <v>0</v>
      </c>
      <c r="K169" s="2">
        <v>-0.64557498693466198</v>
      </c>
      <c r="L169" s="2">
        <v>0</v>
      </c>
      <c r="M169" s="2">
        <v>0.103239998221397</v>
      </c>
      <c r="N169" s="2">
        <v>0</v>
      </c>
      <c r="O169" s="2">
        <v>0.24299999698996499</v>
      </c>
      <c r="P169" s="2">
        <v>0</v>
      </c>
      <c r="Q169" s="2">
        <v>-0.23582500219345101</v>
      </c>
      <c r="R169" s="2">
        <v>0</v>
      </c>
      <c r="S169" s="2">
        <v>0.28766999673098298</v>
      </c>
      <c r="T169" s="2">
        <v>0</v>
      </c>
      <c r="U169" s="2">
        <v>3.3364996314048802E-2</v>
      </c>
      <c r="V169" s="2">
        <v>0</v>
      </c>
      <c r="X169" s="2">
        <v>-0.28234499692916898</v>
      </c>
      <c r="Z169" s="2">
        <v>0.76500999927520796</v>
      </c>
      <c r="AB169" s="2">
        <v>0.80280500650405895</v>
      </c>
      <c r="AD169" s="2">
        <v>0.67226499319076505</v>
      </c>
      <c r="AF169" s="2">
        <v>0.62477499246597301</v>
      </c>
      <c r="AH169" s="2">
        <v>-0.92791998386383101</v>
      </c>
      <c r="AJ169" s="2">
        <v>-0.179104998707771</v>
      </c>
      <c r="AL169" s="2">
        <v>-3.9344999939203297E-2</v>
      </c>
      <c r="AN169" s="2">
        <v>-0.51816999912261996</v>
      </c>
      <c r="AP169" s="2">
        <v>5.3249998018145596E-3</v>
      </c>
      <c r="AR169" s="2">
        <v>-0.24898000061511999</v>
      </c>
      <c r="AS169">
        <v>1</v>
      </c>
      <c r="AT169">
        <v>1</v>
      </c>
      <c r="AU169">
        <v>1</v>
      </c>
      <c r="AV169">
        <v>1.7</v>
      </c>
      <c r="AW169">
        <v>1.7</v>
      </c>
      <c r="AX169">
        <v>101.74</v>
      </c>
      <c r="AY169">
        <v>0</v>
      </c>
      <c r="AZ169">
        <v>13.504</v>
      </c>
      <c r="BA169">
        <v>3</v>
      </c>
      <c r="BB169" t="s">
        <v>1811</v>
      </c>
      <c r="BC169" t="s">
        <v>1811</v>
      </c>
      <c r="BD169" t="s">
        <v>1812</v>
      </c>
    </row>
    <row r="170" spans="1:56" x14ac:dyDescent="0.3">
      <c r="A170" t="s">
        <v>986</v>
      </c>
      <c r="B170" t="s">
        <v>2611</v>
      </c>
      <c r="C170" s="2">
        <v>1.0461999848485</v>
      </c>
      <c r="D170" s="2">
        <v>1.25535766997692</v>
      </c>
      <c r="E170" s="2">
        <v>1.09837252646685</v>
      </c>
      <c r="F170" s="2">
        <v>0.73040135536811601</v>
      </c>
      <c r="G170" s="2">
        <v>0.94162253290414799</v>
      </c>
      <c r="H170" s="2">
        <v>1.06894272559768</v>
      </c>
      <c r="I170" s="2">
        <v>0.46822751313448002</v>
      </c>
      <c r="J170" s="2">
        <v>0.77108059409289598</v>
      </c>
      <c r="K170" s="2">
        <v>-1.9553050622343999</v>
      </c>
      <c r="L170" s="2">
        <v>1.50711270651508</v>
      </c>
      <c r="M170" s="2">
        <v>-0.89584999531507503</v>
      </c>
      <c r="N170" s="2">
        <v>0.99544226387250001</v>
      </c>
      <c r="O170" s="2">
        <v>-0.47815249115228697</v>
      </c>
      <c r="P170" s="2">
        <v>0.71328245008025204</v>
      </c>
      <c r="Q170" s="2">
        <v>-0.49319250136613801</v>
      </c>
      <c r="R170" s="2">
        <v>0.65775405725135905</v>
      </c>
      <c r="S170" s="2">
        <v>-0.81940747052431095</v>
      </c>
      <c r="T170" s="2">
        <v>0.72759014651659604</v>
      </c>
      <c r="U170" s="2">
        <v>-0.905197493731976</v>
      </c>
      <c r="V170" s="2">
        <v>1.0876490023175001</v>
      </c>
      <c r="W170" s="2">
        <v>0.22821499407291401</v>
      </c>
      <c r="X170" s="2">
        <v>-0.21570500731468201</v>
      </c>
      <c r="Y170" s="2">
        <v>0.92207998037338301</v>
      </c>
      <c r="Z170" s="2">
        <v>1.1828299760818499</v>
      </c>
      <c r="AA170" s="2">
        <v>0.59671002626419101</v>
      </c>
      <c r="AB170" s="2">
        <v>1.6125450134277299</v>
      </c>
      <c r="AC170" s="2">
        <v>0.75475001335143999</v>
      </c>
      <c r="AD170" s="2">
        <v>1.1410050392150899</v>
      </c>
      <c r="AE170" s="2">
        <v>0.47176000475883501</v>
      </c>
      <c r="AF170" s="2">
        <v>0.47720500826835599</v>
      </c>
      <c r="AG170" s="2">
        <v>-1.67435002326965</v>
      </c>
      <c r="AH170" s="2">
        <v>-2.2237501144409202</v>
      </c>
      <c r="AI170" s="2">
        <v>-0.67506498098373402</v>
      </c>
      <c r="AJ170" s="2">
        <v>-1.10412502288818</v>
      </c>
      <c r="AK170" s="2">
        <v>-0.58223998546600297</v>
      </c>
      <c r="AL170" s="2">
        <v>-0.36155501008033802</v>
      </c>
      <c r="AM170" s="2">
        <v>-0.316734999418259</v>
      </c>
      <c r="AN170" s="2">
        <v>-0.65714001655578602</v>
      </c>
      <c r="AO170" s="2">
        <v>-0.462099999189377</v>
      </c>
      <c r="AP170" s="2">
        <v>-1.1642049551010101</v>
      </c>
      <c r="AQ170" s="2">
        <v>-0.73492497205734297</v>
      </c>
      <c r="AR170" s="2">
        <v>-1.06296002864838</v>
      </c>
      <c r="AS170">
        <v>2</v>
      </c>
      <c r="AT170">
        <v>2</v>
      </c>
      <c r="AU170">
        <v>2</v>
      </c>
      <c r="AV170">
        <v>7.8</v>
      </c>
      <c r="AW170">
        <v>7.8</v>
      </c>
      <c r="AX170">
        <v>33.988</v>
      </c>
      <c r="AY170">
        <v>0</v>
      </c>
      <c r="AZ170">
        <v>15.128</v>
      </c>
      <c r="BA170">
        <v>3</v>
      </c>
      <c r="BB170" t="s">
        <v>984</v>
      </c>
      <c r="BC170" t="s">
        <v>984</v>
      </c>
      <c r="BD170" t="s">
        <v>985</v>
      </c>
    </row>
    <row r="171" spans="1:56" x14ac:dyDescent="0.3">
      <c r="A171" t="s">
        <v>1331</v>
      </c>
      <c r="B171" t="s">
        <v>2360</v>
      </c>
      <c r="C171" s="2">
        <v>1.04368497722317</v>
      </c>
      <c r="D171" s="2">
        <v>1.30653207393263</v>
      </c>
      <c r="E171" s="2">
        <v>1.1710975050227701</v>
      </c>
      <c r="F171" s="2">
        <v>0.91237421284118403</v>
      </c>
      <c r="G171" s="2">
        <v>0.96678249828983098</v>
      </c>
      <c r="H171" s="2">
        <v>1.4476419928220301</v>
      </c>
      <c r="I171" s="2">
        <v>0.44400249712634798</v>
      </c>
      <c r="J171" s="2">
        <v>0.89211004067127297</v>
      </c>
      <c r="K171" s="2">
        <v>-0.45835500664543399</v>
      </c>
      <c r="L171" s="2">
        <v>0.72592962560936203</v>
      </c>
      <c r="M171" s="2">
        <v>0.16014500439632701</v>
      </c>
      <c r="N171" s="2">
        <v>0</v>
      </c>
      <c r="O171" s="2">
        <v>7.1507506654597805E-2</v>
      </c>
      <c r="P171" s="2">
        <v>0.119945250734457</v>
      </c>
      <c r="Q171" s="2">
        <v>-0.15431251085829001</v>
      </c>
      <c r="R171" s="2">
        <v>0.21041758517496501</v>
      </c>
      <c r="S171" s="2">
        <v>0.23856250487733599</v>
      </c>
      <c r="T171" s="2">
        <v>0.34098158739196399</v>
      </c>
      <c r="U171" s="2">
        <v>-0.33723248995374899</v>
      </c>
      <c r="V171" s="2">
        <v>0.25007267731549598</v>
      </c>
      <c r="W171" s="2">
        <v>-2.6950000319629899E-3</v>
      </c>
      <c r="X171" s="2">
        <v>-0.35446500778198198</v>
      </c>
      <c r="Y171" s="2">
        <v>0.700469970703125</v>
      </c>
      <c r="Z171" s="2">
        <v>1.02973997592926</v>
      </c>
      <c r="AA171" s="2">
        <v>0.57586997747421298</v>
      </c>
      <c r="AB171" s="2">
        <v>1.4091650247573899</v>
      </c>
      <c r="AC171" s="2">
        <v>0.722769975662231</v>
      </c>
      <c r="AD171" s="2">
        <v>0.853635013103485</v>
      </c>
      <c r="AE171" s="2">
        <v>0.27904999256134</v>
      </c>
      <c r="AF171" s="2">
        <v>0.251794993877411</v>
      </c>
      <c r="AG171" s="2">
        <v>-0.48421999812126199</v>
      </c>
      <c r="AH171" s="2">
        <v>-0.78965002298355103</v>
      </c>
      <c r="AI171" s="2">
        <v>-1.8434999510645901E-2</v>
      </c>
      <c r="AK171" s="2">
        <v>-0.20908999443054199</v>
      </c>
      <c r="AL171" s="2">
        <v>-5.0550000742077801E-3</v>
      </c>
      <c r="AM171" s="2">
        <v>-0.138205006718636</v>
      </c>
      <c r="AN171" s="2">
        <v>-0.52758002281188998</v>
      </c>
      <c r="AO171" s="2">
        <v>-0.13180999457836201</v>
      </c>
      <c r="AP171" s="2">
        <v>0.25177499651908902</v>
      </c>
      <c r="AQ171" s="2">
        <v>-5.8715000748634297E-2</v>
      </c>
      <c r="AR171" s="2">
        <v>-0.97290998697280895</v>
      </c>
      <c r="AS171">
        <v>3</v>
      </c>
      <c r="AT171">
        <v>3</v>
      </c>
      <c r="AU171">
        <v>3</v>
      </c>
      <c r="AV171">
        <v>11</v>
      </c>
      <c r="AW171">
        <v>11</v>
      </c>
      <c r="AX171">
        <v>42.106000000000002</v>
      </c>
      <c r="AY171">
        <v>0</v>
      </c>
      <c r="AZ171">
        <v>35.901000000000003</v>
      </c>
      <c r="BA171">
        <v>5</v>
      </c>
      <c r="BB171" t="s">
        <v>1329</v>
      </c>
      <c r="BC171" t="s">
        <v>1329</v>
      </c>
      <c r="BD171" t="s">
        <v>1330</v>
      </c>
    </row>
    <row r="172" spans="1:56" x14ac:dyDescent="0.3">
      <c r="A172" t="s">
        <v>1770</v>
      </c>
      <c r="B172" t="s">
        <v>2411</v>
      </c>
      <c r="C172" s="2">
        <v>1.0427000224590299</v>
      </c>
      <c r="D172" s="2">
        <v>0</v>
      </c>
      <c r="E172" s="2">
        <v>0.66438749432563804</v>
      </c>
      <c r="F172" s="2">
        <v>0</v>
      </c>
      <c r="G172" s="2">
        <v>9.30924862623215E-2</v>
      </c>
      <c r="H172" s="2">
        <v>0</v>
      </c>
      <c r="I172" s="2">
        <v>0.66800746321678195</v>
      </c>
      <c r="J172" s="2">
        <v>0</v>
      </c>
      <c r="K172" s="2">
        <v>-1.1878599822521201</v>
      </c>
      <c r="L172" s="2">
        <v>0</v>
      </c>
      <c r="N172" s="2">
        <v>0</v>
      </c>
      <c r="P172" s="2">
        <v>0</v>
      </c>
      <c r="R172" s="2">
        <v>0</v>
      </c>
      <c r="S172" s="2">
        <v>6.7197501659393297E-2</v>
      </c>
      <c r="T172" s="2">
        <v>0</v>
      </c>
      <c r="U172" s="2">
        <v>-0.72311501204967499</v>
      </c>
      <c r="V172" s="2">
        <v>0</v>
      </c>
      <c r="W172" s="2">
        <v>0.49392500519752502</v>
      </c>
      <c r="Y172" s="2">
        <v>1.53419005870819</v>
      </c>
      <c r="Z172" s="2">
        <v>1.5390599966049201</v>
      </c>
      <c r="AA172" s="2">
        <v>0.96180999279022195</v>
      </c>
      <c r="AB172" s="2">
        <v>1.3548150062561</v>
      </c>
      <c r="AC172" s="2">
        <v>0.32798001170158397</v>
      </c>
      <c r="AD172" s="2">
        <v>0.84605497121810902</v>
      </c>
      <c r="AE172" s="2">
        <v>1.1839799880981401</v>
      </c>
      <c r="AF172" s="2">
        <v>1.1398849487304701</v>
      </c>
      <c r="AG172" s="2">
        <v>-1.1224999427795399</v>
      </c>
      <c r="AH172" s="2">
        <v>-0.26537001132965099</v>
      </c>
      <c r="AO172" s="2">
        <v>0.54025000333786</v>
      </c>
      <c r="AP172" s="2">
        <v>0.58199501037597701</v>
      </c>
      <c r="AR172" s="2">
        <v>-0.22919000685214999</v>
      </c>
      <c r="AS172">
        <v>2</v>
      </c>
      <c r="AT172">
        <v>1</v>
      </c>
      <c r="AU172">
        <v>2</v>
      </c>
      <c r="AV172">
        <v>11.4</v>
      </c>
      <c r="AW172">
        <v>11.4</v>
      </c>
      <c r="AX172">
        <v>32.14</v>
      </c>
      <c r="AY172">
        <v>0</v>
      </c>
      <c r="AZ172">
        <v>12.194000000000001</v>
      </c>
      <c r="BA172">
        <v>2</v>
      </c>
      <c r="BB172" t="s">
        <v>1768</v>
      </c>
      <c r="BC172" t="s">
        <v>1768</v>
      </c>
      <c r="BD172" t="s">
        <v>1769</v>
      </c>
    </row>
    <row r="173" spans="1:56" x14ac:dyDescent="0.3">
      <c r="A173" t="s">
        <v>127</v>
      </c>
      <c r="B173" t="s">
        <v>2121</v>
      </c>
      <c r="C173" s="2">
        <v>1.03521002084017</v>
      </c>
      <c r="D173" s="2">
        <v>1.06955621591536</v>
      </c>
      <c r="E173" s="2">
        <v>1.42254251241684</v>
      </c>
      <c r="F173" s="2">
        <v>1.29412046800643</v>
      </c>
      <c r="G173" s="2">
        <v>1.2550425231456801</v>
      </c>
      <c r="H173" s="2">
        <v>1.2168355961862101</v>
      </c>
      <c r="I173" s="2">
        <v>0.94077751995064296</v>
      </c>
      <c r="J173" s="2">
        <v>0.99852704679842497</v>
      </c>
      <c r="K173" s="2">
        <v>4.7330021858215297E-2</v>
      </c>
      <c r="L173" s="2">
        <v>4.47872727887728E-2</v>
      </c>
      <c r="M173" s="2">
        <v>0.96517001837492</v>
      </c>
      <c r="N173" s="2">
        <v>1.0117711888654499</v>
      </c>
      <c r="O173" s="2">
        <v>1.3841075152158699</v>
      </c>
      <c r="P173" s="2">
        <v>1.25442714038176</v>
      </c>
      <c r="Q173" s="2">
        <v>1.3813525140285501</v>
      </c>
      <c r="R173" s="2">
        <v>1.3004377447875901</v>
      </c>
      <c r="S173" s="2">
        <v>0.66668751835823103</v>
      </c>
      <c r="T173" s="2">
        <v>0.76051591548750996</v>
      </c>
      <c r="U173" s="2">
        <v>1.0049975160509299</v>
      </c>
      <c r="V173" s="2">
        <v>0.99952299515315202</v>
      </c>
      <c r="W173" s="2">
        <v>-0.57432502508163497</v>
      </c>
      <c r="X173" s="2">
        <v>-1.2153350114822401</v>
      </c>
      <c r="Y173" s="2">
        <v>9.8729997873306302E-2</v>
      </c>
      <c r="Z173" s="2">
        <v>0.18203000724315599</v>
      </c>
      <c r="AA173" s="2">
        <v>0.43562000989913902</v>
      </c>
      <c r="AB173" s="2">
        <v>0.61980497837066695</v>
      </c>
      <c r="AC173" s="2">
        <v>0.40867000818252602</v>
      </c>
      <c r="AD173" s="2">
        <v>0.311755001544952</v>
      </c>
      <c r="AE173" s="2">
        <v>7.3099997825920599E-3</v>
      </c>
      <c r="AF173" s="2">
        <v>8.4585003554821001E-2</v>
      </c>
      <c r="AG173" s="2">
        <v>-0.96069002151489302</v>
      </c>
      <c r="AH173" s="2">
        <v>-0.73430997133255005</v>
      </c>
      <c r="AI173" s="2">
        <v>1.4384999871254E-2</v>
      </c>
      <c r="AJ173" s="2">
        <v>0.126295000314713</v>
      </c>
      <c r="AK173" s="2">
        <v>0.60558998584747303</v>
      </c>
      <c r="AL173" s="2">
        <v>0.372965008020401</v>
      </c>
      <c r="AM173" s="2">
        <v>0.46417498588562001</v>
      </c>
      <c r="AN173" s="2">
        <v>0.50887000560760498</v>
      </c>
      <c r="AO173" s="2">
        <v>-0.24893000721931499</v>
      </c>
      <c r="AP173" s="2">
        <v>-0.20735499262809801</v>
      </c>
      <c r="AQ173" s="2">
        <v>0.236214995384216</v>
      </c>
      <c r="AR173" s="2">
        <v>-1.5879999846219999E-2</v>
      </c>
      <c r="AS173">
        <v>17</v>
      </c>
      <c r="AT173">
        <v>17</v>
      </c>
      <c r="AU173">
        <v>16</v>
      </c>
      <c r="AV173">
        <v>60.6</v>
      </c>
      <c r="AW173">
        <v>60.6</v>
      </c>
      <c r="AX173">
        <v>36.304000000000002</v>
      </c>
      <c r="AY173">
        <v>0</v>
      </c>
      <c r="AZ173">
        <v>323.31</v>
      </c>
      <c r="BA173">
        <v>53</v>
      </c>
      <c r="BB173" t="s">
        <v>125</v>
      </c>
      <c r="BC173" t="s">
        <v>125</v>
      </c>
      <c r="BD173" t="s">
        <v>126</v>
      </c>
    </row>
    <row r="174" spans="1:56" x14ac:dyDescent="0.3">
      <c r="A174" t="s">
        <v>650</v>
      </c>
      <c r="B174" t="s">
        <v>2226</v>
      </c>
      <c r="C174" s="2">
        <v>1.0319750308990501</v>
      </c>
      <c r="D174" s="2">
        <v>0</v>
      </c>
      <c r="E174" s="2">
        <v>0.79727751016616799</v>
      </c>
      <c r="F174" s="2">
        <v>0</v>
      </c>
      <c r="G174" s="2">
        <v>0.147812530398369</v>
      </c>
      <c r="H174" s="2">
        <v>0</v>
      </c>
      <c r="I174" s="2">
        <v>0.25240752100944502</v>
      </c>
      <c r="J174" s="2">
        <v>0</v>
      </c>
      <c r="K174" s="2">
        <v>7.2555005550384494E-2</v>
      </c>
      <c r="L174" s="2">
        <v>0</v>
      </c>
      <c r="N174" s="2">
        <v>0</v>
      </c>
      <c r="P174" s="2">
        <v>0</v>
      </c>
      <c r="R174" s="2">
        <v>0</v>
      </c>
      <c r="S174" s="2">
        <v>0.20782500505447399</v>
      </c>
      <c r="T174" s="2">
        <v>0</v>
      </c>
      <c r="U174" s="2">
        <v>-0.350519970059395</v>
      </c>
      <c r="V174" s="2">
        <v>0</v>
      </c>
      <c r="X174" s="2">
        <v>0.51297497749328602</v>
      </c>
      <c r="Y174" s="2">
        <v>1.20682001113892</v>
      </c>
      <c r="Z174" s="2">
        <v>1.88308000564575</v>
      </c>
      <c r="AA174" s="2">
        <v>0.71604001522064198</v>
      </c>
      <c r="AB174" s="2">
        <v>1.9044649600982699</v>
      </c>
      <c r="AC174" s="2">
        <v>0.48982998728752097</v>
      </c>
      <c r="AD174" s="2">
        <v>0.83174502849578902</v>
      </c>
      <c r="AE174" s="2">
        <v>0.58784002065658603</v>
      </c>
      <c r="AF174" s="2">
        <v>0.94292497634887695</v>
      </c>
      <c r="AG174" s="2">
        <v>0.58552998304367099</v>
      </c>
      <c r="AO174" s="2">
        <v>0.72079998254776001</v>
      </c>
      <c r="AQ174" s="2">
        <v>0.16245500743389099</v>
      </c>
      <c r="AS174">
        <v>4</v>
      </c>
      <c r="AT174">
        <v>4</v>
      </c>
      <c r="AU174">
        <v>4</v>
      </c>
      <c r="AV174">
        <v>15.2</v>
      </c>
      <c r="AW174">
        <v>15.2</v>
      </c>
      <c r="AX174">
        <v>40.393999999999998</v>
      </c>
      <c r="AY174">
        <v>0</v>
      </c>
      <c r="AZ174">
        <v>35.545000000000002</v>
      </c>
      <c r="BA174">
        <v>7</v>
      </c>
      <c r="BB174" t="s">
        <v>648</v>
      </c>
      <c r="BC174" t="s">
        <v>648</v>
      </c>
      <c r="BD174" t="s">
        <v>649</v>
      </c>
    </row>
    <row r="175" spans="1:56" x14ac:dyDescent="0.3">
      <c r="A175" t="s">
        <v>1722</v>
      </c>
      <c r="B175" t="s">
        <v>2078</v>
      </c>
      <c r="C175" s="2">
        <v>1.02799500524998</v>
      </c>
      <c r="D175" s="2">
        <v>1.29326212827927</v>
      </c>
      <c r="E175" s="2">
        <v>1.38173751533031</v>
      </c>
      <c r="F175" s="2">
        <v>1.91048930017726</v>
      </c>
      <c r="G175" s="2">
        <v>1.2652925103902799</v>
      </c>
      <c r="H175" s="2">
        <v>1.5724537677859201</v>
      </c>
      <c r="I175" s="2">
        <v>0.73690250143408798</v>
      </c>
      <c r="J175" s="2">
        <v>1.40232302176663</v>
      </c>
      <c r="K175" s="2">
        <v>-0.80249996483326003</v>
      </c>
      <c r="L175" s="2">
        <v>0.59142884983907995</v>
      </c>
      <c r="M175" s="2">
        <v>-0.64209498465061199</v>
      </c>
      <c r="N175" s="2">
        <v>0.81322918190958704</v>
      </c>
      <c r="O175" s="2">
        <v>6.3682518899440793E-2</v>
      </c>
      <c r="P175" s="2">
        <v>2.7891840883993501E-2</v>
      </c>
      <c r="Q175" s="2">
        <v>0.36194750294089301</v>
      </c>
      <c r="R175" s="2">
        <v>0.43832365147593699</v>
      </c>
      <c r="S175" s="2">
        <v>8.2852497696876498E-2</v>
      </c>
      <c r="T175" s="2">
        <v>0.104929325098766</v>
      </c>
      <c r="U175" s="2">
        <v>0.90079750120639801</v>
      </c>
      <c r="V175" s="2">
        <v>1.85105396814418</v>
      </c>
      <c r="W175" s="2">
        <v>-0.63961499929428101</v>
      </c>
      <c r="X175" s="2">
        <v>-0.45065501332282998</v>
      </c>
      <c r="Y175" s="2">
        <v>0.26089000701904302</v>
      </c>
      <c r="Z175" s="2">
        <v>0.70482999086380005</v>
      </c>
      <c r="AA175" s="2">
        <v>0.71423000097274802</v>
      </c>
      <c r="AB175" s="2">
        <v>0.95897501707077004</v>
      </c>
      <c r="AC175" s="2">
        <v>0.531199991703033</v>
      </c>
      <c r="AD175" s="2">
        <v>0.90911501646041903</v>
      </c>
      <c r="AE175" s="2">
        <v>0.309769988059998</v>
      </c>
      <c r="AF175" s="2">
        <v>7.37650021910667E-2</v>
      </c>
      <c r="AG175" s="2">
        <v>-0.84653997421264604</v>
      </c>
      <c r="AH175" s="2">
        <v>-1.8487299680709799</v>
      </c>
      <c r="AI175" s="2">
        <v>-0.91746497154235795</v>
      </c>
      <c r="AJ175" s="2">
        <v>-1.4569950103759799</v>
      </c>
      <c r="AK175" s="2">
        <v>0.234850004315376</v>
      </c>
      <c r="AL175" s="2">
        <v>-1.19775497913361</v>
      </c>
      <c r="AM175" s="2">
        <v>0.113044999539852</v>
      </c>
      <c r="AN175" s="2">
        <v>-0.479420006275177</v>
      </c>
      <c r="AO175" s="2">
        <v>-0.711570024490356</v>
      </c>
      <c r="AP175" s="2">
        <v>-0.21299499273300199</v>
      </c>
      <c r="AQ175" s="2">
        <v>0.30318498611450201</v>
      </c>
      <c r="AR175" s="2">
        <v>0.40814000368118297</v>
      </c>
      <c r="AS175">
        <v>1</v>
      </c>
      <c r="AT175">
        <v>1</v>
      </c>
      <c r="AU175">
        <v>1</v>
      </c>
      <c r="AV175">
        <v>6.9</v>
      </c>
      <c r="AW175">
        <v>6.9</v>
      </c>
      <c r="AX175">
        <v>22.113</v>
      </c>
      <c r="AY175">
        <v>0</v>
      </c>
      <c r="AZ175">
        <v>12.003</v>
      </c>
      <c r="BA175">
        <v>2</v>
      </c>
      <c r="BB175" t="s">
        <v>1720</v>
      </c>
      <c r="BC175" t="s">
        <v>1720</v>
      </c>
      <c r="BD175" t="s">
        <v>1721</v>
      </c>
    </row>
    <row r="176" spans="1:56" x14ac:dyDescent="0.3">
      <c r="A176" t="s">
        <v>1345</v>
      </c>
      <c r="B176" t="s">
        <v>2598</v>
      </c>
      <c r="C176" s="2">
        <v>1.01996502280235</v>
      </c>
      <c r="D176" s="2">
        <v>0</v>
      </c>
      <c r="E176" s="2">
        <v>1.0926750004291499</v>
      </c>
      <c r="F176" s="2">
        <v>0</v>
      </c>
      <c r="G176" s="2">
        <v>0.92817500233650196</v>
      </c>
      <c r="H176" s="2">
        <v>0</v>
      </c>
      <c r="I176" s="2">
        <v>1.2903049886226701</v>
      </c>
      <c r="J176" s="2">
        <v>0</v>
      </c>
      <c r="L176" s="2">
        <v>0</v>
      </c>
      <c r="M176" s="2">
        <v>-1.78551998734474</v>
      </c>
      <c r="N176" s="2">
        <v>0</v>
      </c>
      <c r="O176" s="2">
        <v>0.35574500262737302</v>
      </c>
      <c r="P176" s="2">
        <v>0</v>
      </c>
      <c r="R176" s="2">
        <v>0</v>
      </c>
      <c r="S176" s="2">
        <v>-0.98143497109413103</v>
      </c>
      <c r="T176" s="2">
        <v>0</v>
      </c>
      <c r="U176" s="2">
        <v>-1.19973996281624</v>
      </c>
      <c r="V176" s="2">
        <v>0</v>
      </c>
      <c r="W176" s="2">
        <v>-0.18576499819755601</v>
      </c>
      <c r="Y176" s="2">
        <v>0.83420002460479703</v>
      </c>
      <c r="AA176" s="2">
        <v>0.90691000223159801</v>
      </c>
      <c r="AC176" s="2">
        <v>0.74241000413894698</v>
      </c>
      <c r="AE176" s="2">
        <v>1.1045399904251101</v>
      </c>
      <c r="AI176" s="2">
        <v>-1.9712849855423</v>
      </c>
      <c r="AK176" s="2">
        <v>0.16998000442981701</v>
      </c>
      <c r="AO176" s="2">
        <v>-1.1671999692916899</v>
      </c>
      <c r="AQ176" s="2">
        <v>-1.3855049610137899</v>
      </c>
      <c r="AS176">
        <v>1</v>
      </c>
      <c r="AT176">
        <v>1</v>
      </c>
      <c r="AU176">
        <v>1</v>
      </c>
      <c r="AV176">
        <v>5.2</v>
      </c>
      <c r="AW176">
        <v>5.2</v>
      </c>
      <c r="AX176">
        <v>35.167000000000002</v>
      </c>
      <c r="AY176">
        <v>4.104E-3</v>
      </c>
      <c r="AZ176">
        <v>6.1852</v>
      </c>
      <c r="BA176">
        <v>1</v>
      </c>
      <c r="BB176" t="s">
        <v>1343</v>
      </c>
      <c r="BC176" t="s">
        <v>1343</v>
      </c>
      <c r="BD176" t="s">
        <v>1344</v>
      </c>
    </row>
    <row r="177" spans="1:56" x14ac:dyDescent="0.3">
      <c r="A177" t="s">
        <v>488</v>
      </c>
      <c r="B177" t="s">
        <v>2510</v>
      </c>
      <c r="C177" s="2">
        <v>1.01890997588634</v>
      </c>
      <c r="D177" s="2">
        <v>0</v>
      </c>
      <c r="E177" s="2">
        <v>-3.1462498009204899E-2</v>
      </c>
      <c r="F177" s="2">
        <v>0</v>
      </c>
      <c r="G177" s="2">
        <v>1.1817824691534</v>
      </c>
      <c r="H177" s="2">
        <v>0</v>
      </c>
      <c r="I177" s="2">
        <v>0.76348249614238695</v>
      </c>
      <c r="J177" s="2">
        <v>0</v>
      </c>
      <c r="K177" s="2">
        <v>0.25559999793767901</v>
      </c>
      <c r="L177" s="2">
        <v>0</v>
      </c>
      <c r="M177" s="2">
        <v>2.5264993309974702E-2</v>
      </c>
      <c r="N177" s="2">
        <v>0</v>
      </c>
      <c r="P177" s="2">
        <v>0</v>
      </c>
      <c r="R177" s="2">
        <v>0</v>
      </c>
      <c r="S177" s="2">
        <v>0.68300749361515001</v>
      </c>
      <c r="T177" s="2">
        <v>0</v>
      </c>
      <c r="U177" s="2">
        <v>0.44504500925540902</v>
      </c>
      <c r="V177" s="2">
        <v>0</v>
      </c>
      <c r="W177" s="2">
        <v>-0.139974996447563</v>
      </c>
      <c r="Y177" s="2">
        <v>0.57005000114440896</v>
      </c>
      <c r="Z177" s="2">
        <v>1.1878199577331501</v>
      </c>
      <c r="AA177" s="2">
        <v>2.9330000281333899E-2</v>
      </c>
      <c r="AB177" s="2">
        <v>-0.37220498919487</v>
      </c>
      <c r="AC177" s="2">
        <v>0.97311997413635298</v>
      </c>
      <c r="AD177" s="2">
        <v>1.11049497127533</v>
      </c>
      <c r="AE177" s="2">
        <v>0.72146999835967995</v>
      </c>
      <c r="AF177" s="2">
        <v>0.52554500102996804</v>
      </c>
      <c r="AG177" s="2">
        <v>-0.13662000000476801</v>
      </c>
      <c r="AH177" s="2">
        <v>0.367870002985001</v>
      </c>
      <c r="AI177" s="2">
        <v>-6.3225001096725506E-2</v>
      </c>
      <c r="AJ177" s="2">
        <v>-0.16619500517845201</v>
      </c>
      <c r="AO177" s="2">
        <v>0.66913998126983598</v>
      </c>
      <c r="AP177" s="2">
        <v>0.41692501306533802</v>
      </c>
      <c r="AR177" s="2">
        <v>0.30507001280784601</v>
      </c>
      <c r="AS177">
        <v>2</v>
      </c>
      <c r="AT177">
        <v>2</v>
      </c>
      <c r="AU177">
        <v>2</v>
      </c>
      <c r="AV177">
        <v>9.1999999999999993</v>
      </c>
      <c r="AW177">
        <v>9.1999999999999993</v>
      </c>
      <c r="AX177">
        <v>25.477</v>
      </c>
      <c r="AY177">
        <v>0</v>
      </c>
      <c r="AZ177">
        <v>12.734</v>
      </c>
      <c r="BA177">
        <v>3</v>
      </c>
      <c r="BB177" t="s">
        <v>486</v>
      </c>
      <c r="BC177" t="s">
        <v>486</v>
      </c>
      <c r="BD177" t="s">
        <v>487</v>
      </c>
    </row>
    <row r="178" spans="1:56" x14ac:dyDescent="0.3">
      <c r="A178" t="s">
        <v>1104</v>
      </c>
      <c r="B178" t="s">
        <v>2452</v>
      </c>
      <c r="C178" s="2">
        <v>1.0130950137972801</v>
      </c>
      <c r="D178" s="2">
        <v>1.9115895742197999</v>
      </c>
      <c r="E178" s="2">
        <v>0.76759748905897096</v>
      </c>
      <c r="F178" s="2">
        <v>1.6176460591098201</v>
      </c>
      <c r="G178" s="2">
        <v>0.70479250699281704</v>
      </c>
      <c r="H178" s="2">
        <v>1.38939288396642</v>
      </c>
      <c r="I178" s="2">
        <v>0.85791749507188797</v>
      </c>
      <c r="J178" s="2">
        <v>1.1985318052085701</v>
      </c>
      <c r="K178" s="2">
        <v>-0.45735498517751699</v>
      </c>
      <c r="L178" s="2">
        <v>0.56338311141566</v>
      </c>
      <c r="M178" s="2">
        <v>0.29050000756979</v>
      </c>
      <c r="N178" s="2">
        <v>0.36284693286518599</v>
      </c>
      <c r="O178" s="2">
        <v>0.475452501326799</v>
      </c>
      <c r="P178" s="2">
        <v>0.870125532308339</v>
      </c>
      <c r="Q178" s="2">
        <v>0.46530750393867498</v>
      </c>
      <c r="R178" s="2">
        <v>1.18153109165099</v>
      </c>
      <c r="S178" s="2">
        <v>-0.58682749420404401</v>
      </c>
      <c r="T178" s="2">
        <v>1.46086063231081</v>
      </c>
      <c r="U178" s="2">
        <v>-0.33589249104261398</v>
      </c>
      <c r="V178" s="2">
        <v>0.43771992511089702</v>
      </c>
      <c r="W178" s="2">
        <v>-8.4694996476173401E-2</v>
      </c>
      <c r="X178" s="2">
        <v>-0.306255012750626</v>
      </c>
      <c r="Y178" s="2">
        <v>0.84093999862670898</v>
      </c>
      <c r="Z178" s="2">
        <v>0.79430001974105802</v>
      </c>
      <c r="AA178" s="2">
        <v>0.62181997299194303</v>
      </c>
      <c r="AB178" s="2">
        <v>0.5224249958992</v>
      </c>
      <c r="AC178" s="2">
        <v>0.60576999187469505</v>
      </c>
      <c r="AD178" s="2">
        <v>0.41286501288414001</v>
      </c>
      <c r="AE178" s="2">
        <v>0.86031997203826904</v>
      </c>
      <c r="AF178" s="2">
        <v>0.464565008878708</v>
      </c>
      <c r="AG178" s="2">
        <v>-0.93774998188018799</v>
      </c>
      <c r="AH178" s="2">
        <v>-0.36790999770164501</v>
      </c>
      <c r="AI178" s="2">
        <v>-0.18262499570846599</v>
      </c>
      <c r="AJ178" s="2">
        <v>0.372675001621246</v>
      </c>
      <c r="AK178" s="2">
        <v>0.119630001485348</v>
      </c>
      <c r="AL178" s="2">
        <v>0.44032499194145203</v>
      </c>
      <c r="AM178" s="2">
        <v>0.21046499907970401</v>
      </c>
      <c r="AN178" s="2">
        <v>0.329199999570847</v>
      </c>
      <c r="AO178" s="2">
        <v>-0.79941999912261996</v>
      </c>
      <c r="AP178" s="2">
        <v>-0.76518499851226796</v>
      </c>
      <c r="AQ178" s="2">
        <v>-0.79822498559951804</v>
      </c>
      <c r="AR178" s="2">
        <v>-0.26451000571250899</v>
      </c>
      <c r="AS178">
        <v>3</v>
      </c>
      <c r="AT178">
        <v>3</v>
      </c>
      <c r="AU178">
        <v>2</v>
      </c>
      <c r="AV178">
        <v>6.3</v>
      </c>
      <c r="AW178">
        <v>6.3</v>
      </c>
      <c r="AX178">
        <v>64.891000000000005</v>
      </c>
      <c r="AY178">
        <v>0</v>
      </c>
      <c r="AZ178">
        <v>25.849</v>
      </c>
      <c r="BA178">
        <v>4</v>
      </c>
      <c r="BB178" t="s">
        <v>1102</v>
      </c>
      <c r="BC178" t="s">
        <v>1102</v>
      </c>
      <c r="BD178" t="s">
        <v>1103</v>
      </c>
    </row>
    <row r="179" spans="1:56" x14ac:dyDescent="0.3">
      <c r="A179" t="s">
        <v>1648</v>
      </c>
      <c r="B179" t="s">
        <v>2394</v>
      </c>
      <c r="C179" s="2">
        <v>1.0080450177192699</v>
      </c>
      <c r="D179" s="2">
        <v>0.75064160729695695</v>
      </c>
      <c r="E179" s="2">
        <v>1.2232825160026599</v>
      </c>
      <c r="F179" s="2">
        <v>0.84072741505148396</v>
      </c>
      <c r="G179" s="2">
        <v>1.01742747426033</v>
      </c>
      <c r="H179" s="2">
        <v>0.822841266146769</v>
      </c>
      <c r="I179" s="2">
        <v>0.71985247731208801</v>
      </c>
      <c r="J179" s="2">
        <v>0.62223794794743703</v>
      </c>
      <c r="K179" s="2">
        <v>-1.3030450046062501</v>
      </c>
      <c r="L179" s="2">
        <v>0.90371929638493897</v>
      </c>
      <c r="M179" s="2">
        <v>-0.89104500412941001</v>
      </c>
      <c r="N179" s="2">
        <v>0.70153790826200102</v>
      </c>
      <c r="O179" s="2">
        <v>-0.47086249291896798</v>
      </c>
      <c r="P179" s="2">
        <v>0.40515797897494998</v>
      </c>
      <c r="Q179" s="2">
        <v>-0.152622509747744</v>
      </c>
      <c r="R179" s="2">
        <v>0.107518297199363</v>
      </c>
      <c r="S179" s="2">
        <v>-0.40153250098228499</v>
      </c>
      <c r="T179" s="2">
        <v>0.32349175465159902</v>
      </c>
      <c r="U179" s="2">
        <v>-0.38537248969078097</v>
      </c>
      <c r="V179" s="2">
        <v>0.297544882515832</v>
      </c>
      <c r="W179" s="2">
        <v>0.35349500179290799</v>
      </c>
      <c r="X179" s="2">
        <v>-0.51258498430252097</v>
      </c>
      <c r="Y179" s="2">
        <v>0.692809998989105</v>
      </c>
      <c r="Z179" s="2">
        <v>1.16419005393982</v>
      </c>
      <c r="AA179" s="2">
        <v>0.85030001401901201</v>
      </c>
      <c r="AB179" s="2">
        <v>1.4371750354766799</v>
      </c>
      <c r="AC179" s="2">
        <v>0.82883000373840299</v>
      </c>
      <c r="AD179" s="2">
        <v>1.04693496227264</v>
      </c>
      <c r="AE179" s="2">
        <v>0.62124997377395597</v>
      </c>
      <c r="AF179" s="2">
        <v>0.65936499834060702</v>
      </c>
      <c r="AG179" s="2">
        <v>-1.65074002742767</v>
      </c>
      <c r="AH179" s="2">
        <v>-1.11443996429443</v>
      </c>
      <c r="AI179" s="2">
        <v>-0.78632497787475597</v>
      </c>
      <c r="AJ179" s="2">
        <v>-1.1548550128936801</v>
      </c>
      <c r="AK179" s="2">
        <v>-0.60421997308731101</v>
      </c>
      <c r="AL179" s="2">
        <v>-0.49659499526023898</v>
      </c>
      <c r="AM179" s="2">
        <v>-2.48150005936623E-2</v>
      </c>
      <c r="AN179" s="2">
        <v>-0.43952000141143799</v>
      </c>
      <c r="AO179" s="2">
        <v>-0.32578998804092402</v>
      </c>
      <c r="AP179" s="2">
        <v>-0.63636499643325795</v>
      </c>
      <c r="AQ179" s="2">
        <v>-0.26469498872757002</v>
      </c>
      <c r="AR179" s="2">
        <v>-0.66513997316360496</v>
      </c>
      <c r="AS179">
        <v>3</v>
      </c>
      <c r="AT179">
        <v>3</v>
      </c>
      <c r="AU179">
        <v>3</v>
      </c>
      <c r="AV179">
        <v>33.799999999999997</v>
      </c>
      <c r="AW179">
        <v>33.799999999999997</v>
      </c>
      <c r="AX179">
        <v>17.271000000000001</v>
      </c>
      <c r="AY179">
        <v>0</v>
      </c>
      <c r="AZ179">
        <v>24.286999999999999</v>
      </c>
      <c r="BA179">
        <v>6</v>
      </c>
      <c r="BB179" t="s">
        <v>1646</v>
      </c>
      <c r="BC179" t="s">
        <v>1646</v>
      </c>
      <c r="BD179" t="s">
        <v>1647</v>
      </c>
    </row>
    <row r="180" spans="1:56" x14ac:dyDescent="0.3">
      <c r="A180" t="s">
        <v>828</v>
      </c>
      <c r="B180" t="s">
        <v>2167</v>
      </c>
      <c r="C180" s="2">
        <v>1.0072450339794199</v>
      </c>
      <c r="D180" s="2">
        <v>0.92666788694250002</v>
      </c>
      <c r="E180" s="2">
        <v>1.3380575329065301</v>
      </c>
      <c r="F180" s="2">
        <v>1.16108974761579</v>
      </c>
      <c r="G180" s="2">
        <v>1.1531475186347999</v>
      </c>
      <c r="H180" s="2">
        <v>1.04586004001836</v>
      </c>
      <c r="I180" s="2">
        <v>1.04307253658772</v>
      </c>
      <c r="J180" s="2">
        <v>0.96880933914099099</v>
      </c>
      <c r="K180" s="2">
        <v>2.5995001196861298E-2</v>
      </c>
      <c r="L180" s="2">
        <v>2.2021998029417799E-2</v>
      </c>
      <c r="M180" s="2">
        <v>0.81291003152728103</v>
      </c>
      <c r="N180" s="2">
        <v>0.79116205905110004</v>
      </c>
      <c r="O180" s="2">
        <v>1.16813252866268</v>
      </c>
      <c r="P180" s="2">
        <v>1.0538448853151099</v>
      </c>
      <c r="Q180" s="2">
        <v>1.25227254629135</v>
      </c>
      <c r="R180" s="2">
        <v>1.08974136525177</v>
      </c>
      <c r="S180" s="2">
        <v>0.279517531394958</v>
      </c>
      <c r="T180" s="2">
        <v>0.275839428198837</v>
      </c>
      <c r="U180" s="2">
        <v>0.41518253087997398</v>
      </c>
      <c r="V180" s="2">
        <v>0.41619621604180301</v>
      </c>
      <c r="W180" s="2">
        <v>-0.31379500031471302</v>
      </c>
      <c r="X180" s="2">
        <v>-1.0553450584411599</v>
      </c>
      <c r="Y180" s="2">
        <v>0.23366999626159701</v>
      </c>
      <c r="Z180" s="2">
        <v>0.41168001294135997</v>
      </c>
      <c r="AA180" s="2">
        <v>0.64091998338699296</v>
      </c>
      <c r="AB180" s="2">
        <v>0.66605502367019698</v>
      </c>
      <c r="AC180" s="2">
        <v>0.49105998873710599</v>
      </c>
      <c r="AD180" s="2">
        <v>0.446094989776611</v>
      </c>
      <c r="AE180" s="2">
        <v>0.32131001353263899</v>
      </c>
      <c r="AF180" s="2">
        <v>0.395695000886917</v>
      </c>
      <c r="AG180" s="2">
        <v>-0.67848002910614003</v>
      </c>
      <c r="AH180" s="2">
        <v>-0.63867002725601196</v>
      </c>
      <c r="AI180" s="2">
        <v>7.9975001513958005E-2</v>
      </c>
      <c r="AJ180" s="2">
        <v>0.176705002784729</v>
      </c>
      <c r="AK180" s="2">
        <v>0.44958001375198398</v>
      </c>
      <c r="AL180" s="2">
        <v>0.51754498481750499</v>
      </c>
      <c r="AM180" s="2">
        <v>0.48106500506401101</v>
      </c>
      <c r="AN180" s="2">
        <v>0.65434002876281705</v>
      </c>
      <c r="AO180" s="2">
        <v>-0.41918998956680298</v>
      </c>
      <c r="AP180" s="2">
        <v>-0.390915006399155</v>
      </c>
      <c r="AQ180" s="2">
        <v>-0.213434994220734</v>
      </c>
      <c r="AR180" s="2">
        <v>-0.32534000277519198</v>
      </c>
      <c r="AS180">
        <v>34</v>
      </c>
      <c r="AT180">
        <v>34</v>
      </c>
      <c r="AU180">
        <v>32</v>
      </c>
      <c r="AV180">
        <v>57.4</v>
      </c>
      <c r="AW180">
        <v>57.4</v>
      </c>
      <c r="AX180">
        <v>61.524000000000001</v>
      </c>
      <c r="AY180">
        <v>0</v>
      </c>
      <c r="AZ180">
        <v>323.31</v>
      </c>
      <c r="BA180">
        <v>94</v>
      </c>
      <c r="BB180" t="s">
        <v>826</v>
      </c>
      <c r="BC180" t="s">
        <v>826</v>
      </c>
      <c r="BD180" t="s">
        <v>827</v>
      </c>
    </row>
    <row r="181" spans="1:56" x14ac:dyDescent="0.3">
      <c r="A181" t="s">
        <v>1215</v>
      </c>
      <c r="B181" t="s">
        <v>2191</v>
      </c>
      <c r="C181" s="2">
        <v>1.00718503445387</v>
      </c>
      <c r="D181" s="2">
        <v>0</v>
      </c>
      <c r="E181" s="2">
        <v>1.7476100251078599</v>
      </c>
      <c r="F181" s="2">
        <v>0</v>
      </c>
      <c r="G181" s="2">
        <v>0.40109997242689099</v>
      </c>
      <c r="H181" s="2">
        <v>0</v>
      </c>
      <c r="I181" s="2">
        <v>0.61246000975370396</v>
      </c>
      <c r="J181" s="2">
        <v>0</v>
      </c>
      <c r="L181" s="2">
        <v>0</v>
      </c>
      <c r="N181" s="2">
        <v>0</v>
      </c>
      <c r="P181" s="2">
        <v>0</v>
      </c>
      <c r="R181" s="2">
        <v>0</v>
      </c>
      <c r="S181" s="2">
        <v>-0.37893000990152398</v>
      </c>
      <c r="T181" s="2">
        <v>0</v>
      </c>
      <c r="V181" s="2">
        <v>0</v>
      </c>
      <c r="X181" s="2">
        <v>0.12012500315904601</v>
      </c>
      <c r="Z181" s="2">
        <v>1.1273100376129199</v>
      </c>
      <c r="AB181" s="2">
        <v>1.8677350282669101</v>
      </c>
      <c r="AD181" s="2">
        <v>0.52122497558593806</v>
      </c>
      <c r="AF181" s="2">
        <v>0.73258501291275002</v>
      </c>
      <c r="AP181" s="2">
        <v>-0.25880500674247697</v>
      </c>
      <c r="AS181">
        <v>1</v>
      </c>
      <c r="AT181">
        <v>0</v>
      </c>
      <c r="AU181">
        <v>1</v>
      </c>
      <c r="AV181">
        <v>2.7</v>
      </c>
      <c r="AW181">
        <v>2.7</v>
      </c>
      <c r="AX181">
        <v>45.250999999999998</v>
      </c>
      <c r="AY181">
        <v>4.1435999999999999E-3</v>
      </c>
      <c r="AZ181">
        <v>6.2454999999999998</v>
      </c>
      <c r="BA181">
        <v>1</v>
      </c>
      <c r="BB181" t="s">
        <v>1213</v>
      </c>
      <c r="BC181" t="s">
        <v>1213</v>
      </c>
      <c r="BD181" t="s">
        <v>1214</v>
      </c>
    </row>
    <row r="182" spans="1:56" x14ac:dyDescent="0.3">
      <c r="A182" t="s">
        <v>608</v>
      </c>
      <c r="B182" t="s">
        <v>2576</v>
      </c>
      <c r="C182" s="2">
        <v>1.00715003488585</v>
      </c>
      <c r="D182" s="2">
        <v>1.1956211639079299</v>
      </c>
      <c r="E182" s="2">
        <v>1.22221751092002</v>
      </c>
      <c r="F182" s="2">
        <v>1.07077893686388</v>
      </c>
      <c r="G182" s="2">
        <v>1.0251425015740101</v>
      </c>
      <c r="H182" s="2">
        <v>1.51817568879415</v>
      </c>
      <c r="I182" s="2">
        <v>0.748642500024289</v>
      </c>
      <c r="J182" s="2">
        <v>1.01237685007898</v>
      </c>
      <c r="K182" s="2">
        <v>-1.55528496624902</v>
      </c>
      <c r="L182" s="2">
        <v>1.8454549698514999</v>
      </c>
      <c r="M182" s="2">
        <v>-0.73384000780060898</v>
      </c>
      <c r="N182" s="2">
        <v>0.95497563513797301</v>
      </c>
      <c r="O182" s="2">
        <v>-0.50490250112488899</v>
      </c>
      <c r="P182" s="2">
        <v>0.531968966320439</v>
      </c>
      <c r="Q182" s="2">
        <v>-8.4362501045689001E-2</v>
      </c>
      <c r="R182" s="2">
        <v>9.1841040986066894E-2</v>
      </c>
      <c r="S182" s="2">
        <v>-9.9667491856962401E-2</v>
      </c>
      <c r="T182" s="2">
        <v>9.0779066653797993E-2</v>
      </c>
      <c r="U182" s="2">
        <v>0.156837503891438</v>
      </c>
      <c r="V182" s="2">
        <v>0.14644592752737201</v>
      </c>
      <c r="W182" s="2">
        <v>9.0349996462464298E-3</v>
      </c>
      <c r="X182" s="2">
        <v>-0.33829501271247903</v>
      </c>
      <c r="Y182" s="2">
        <v>0.63944000005722001</v>
      </c>
      <c r="Z182" s="2">
        <v>1.04560005664825</v>
      </c>
      <c r="AA182" s="2">
        <v>0.71850001811981201</v>
      </c>
      <c r="AB182" s="2">
        <v>1.3966749906539899</v>
      </c>
      <c r="AC182" s="2">
        <v>0.80374997854232799</v>
      </c>
      <c r="AD182" s="2">
        <v>0.91727501153945901</v>
      </c>
      <c r="AE182" s="2">
        <v>0.40119001269340498</v>
      </c>
      <c r="AF182" s="2">
        <v>0.76683497428893999</v>
      </c>
      <c r="AG182" s="2">
        <v>-1.6483500003814699</v>
      </c>
      <c r="AH182" s="2">
        <v>-1.7914799451828001</v>
      </c>
      <c r="AI182" s="2">
        <v>-1.10149502754211</v>
      </c>
      <c r="AJ182" s="2">
        <v>-0.69544500112533603</v>
      </c>
      <c r="AK182" s="2">
        <v>-0.98250001668930098</v>
      </c>
      <c r="AL182" s="2">
        <v>-0.35656499862670898</v>
      </c>
      <c r="AM182" s="2">
        <v>-0.50242501497268699</v>
      </c>
      <c r="AN182" s="2">
        <v>4.4399998150765896E-3</v>
      </c>
      <c r="AO182" s="2">
        <v>5.8919999748468399E-2</v>
      </c>
      <c r="AP182" s="2">
        <v>-0.58751499652862504</v>
      </c>
      <c r="AQ182" s="2">
        <v>0.32031500339508101</v>
      </c>
      <c r="AR182" s="2">
        <v>-0.335900008678436</v>
      </c>
      <c r="AS182">
        <v>8</v>
      </c>
      <c r="AT182">
        <v>8</v>
      </c>
      <c r="AU182">
        <v>8</v>
      </c>
      <c r="AV182">
        <v>30.2</v>
      </c>
      <c r="AW182">
        <v>30.2</v>
      </c>
      <c r="AX182">
        <v>30.4</v>
      </c>
      <c r="AY182">
        <v>0</v>
      </c>
      <c r="AZ182">
        <v>48.792000000000002</v>
      </c>
      <c r="BA182">
        <v>10</v>
      </c>
      <c r="BB182" t="s">
        <v>606</v>
      </c>
      <c r="BC182" t="s">
        <v>606</v>
      </c>
      <c r="BD182" t="s">
        <v>607</v>
      </c>
    </row>
    <row r="183" spans="1:56" x14ac:dyDescent="0.3">
      <c r="A183" t="s">
        <v>1943</v>
      </c>
      <c r="B183" t="s">
        <v>2315</v>
      </c>
      <c r="C183" s="2">
        <v>0.99699001014232602</v>
      </c>
      <c r="D183" s="2">
        <v>1.4215695664908099</v>
      </c>
      <c r="E183" s="2">
        <v>1.28857749700546</v>
      </c>
      <c r="F183" s="2">
        <v>1.7217628585206</v>
      </c>
      <c r="G183" s="2">
        <v>1.01063248515129</v>
      </c>
      <c r="H183" s="2">
        <v>1.44188647581818</v>
      </c>
      <c r="I183" s="2">
        <v>0.85508248209953297</v>
      </c>
      <c r="J183" s="2">
        <v>1.3852756099194199</v>
      </c>
      <c r="K183" s="2">
        <v>0.20330499112605999</v>
      </c>
      <c r="L183" s="2">
        <v>0.318605434446386</v>
      </c>
      <c r="M183" s="2">
        <v>0.37758499570190901</v>
      </c>
      <c r="N183" s="2">
        <v>0.58721254574151804</v>
      </c>
      <c r="O183" s="2">
        <v>1.1313074827194201</v>
      </c>
      <c r="P183" s="2">
        <v>1.2921464362530399</v>
      </c>
      <c r="Q183" s="2">
        <v>0.88855748623609498</v>
      </c>
      <c r="R183" s="2">
        <v>1.22701252336385</v>
      </c>
      <c r="S183" s="2">
        <v>-0.50715750455856301</v>
      </c>
      <c r="T183" s="2">
        <v>0.38219413360434801</v>
      </c>
      <c r="U183" s="2">
        <v>-0.51755753159522999</v>
      </c>
      <c r="V183" s="2">
        <v>0.57493221815044904</v>
      </c>
      <c r="W183" s="2">
        <v>-0.334585011005402</v>
      </c>
      <c r="X183" s="2">
        <v>-0.67023497819900502</v>
      </c>
      <c r="Y183" s="2">
        <v>0.38622000813484197</v>
      </c>
      <c r="Z183" s="2">
        <v>0.60294002294540405</v>
      </c>
      <c r="AA183" s="2">
        <v>0.85148000717163097</v>
      </c>
      <c r="AB183" s="2">
        <v>0.72085499763488803</v>
      </c>
      <c r="AC183" s="2">
        <v>0.61243999004364003</v>
      </c>
      <c r="AD183" s="2">
        <v>0.40400499105453502</v>
      </c>
      <c r="AE183" s="2">
        <v>0.41523998975753801</v>
      </c>
      <c r="AF183" s="2">
        <v>0.29010498523712203</v>
      </c>
      <c r="AG183" s="2">
        <v>-0.13282999396324199</v>
      </c>
      <c r="AH183" s="2">
        <v>-0.46538001298904402</v>
      </c>
      <c r="AI183" s="2">
        <v>-0.29880499839782698</v>
      </c>
      <c r="AJ183" s="2">
        <v>4.9155000597238499E-2</v>
      </c>
      <c r="AK183" s="2">
        <v>0.422710001468658</v>
      </c>
      <c r="AL183" s="2">
        <v>0.83508497476577803</v>
      </c>
      <c r="AM183" s="2">
        <v>0.233944997191429</v>
      </c>
      <c r="AN183" s="2">
        <v>0.53834998607635498</v>
      </c>
      <c r="AO183" s="2">
        <v>-0.54189002513885498</v>
      </c>
      <c r="AP183" s="2">
        <v>-1.47724497318268</v>
      </c>
      <c r="AQ183" s="2">
        <v>-1.3142050504684399</v>
      </c>
      <c r="AR183" s="2">
        <v>-0.72573000192642201</v>
      </c>
      <c r="AS183">
        <v>4</v>
      </c>
      <c r="AT183">
        <v>4</v>
      </c>
      <c r="AU183">
        <v>3</v>
      </c>
      <c r="AV183">
        <v>32.1</v>
      </c>
      <c r="AW183">
        <v>32.1</v>
      </c>
      <c r="AX183">
        <v>21.718</v>
      </c>
      <c r="AY183">
        <v>0</v>
      </c>
      <c r="AZ183">
        <v>28.745999999999999</v>
      </c>
      <c r="BA183">
        <v>6</v>
      </c>
      <c r="BB183" t="s">
        <v>1433</v>
      </c>
      <c r="BC183" t="s">
        <v>1433</v>
      </c>
      <c r="BD183" t="s">
        <v>1434</v>
      </c>
    </row>
    <row r="184" spans="1:56" x14ac:dyDescent="0.3">
      <c r="A184" t="s">
        <v>1272</v>
      </c>
      <c r="B184" t="s">
        <v>2380</v>
      </c>
      <c r="C184" s="2">
        <v>0.99670502543449402</v>
      </c>
      <c r="D184" s="2">
        <v>0</v>
      </c>
      <c r="E184" s="2">
        <v>1.01366999745369</v>
      </c>
      <c r="F184" s="2">
        <v>0</v>
      </c>
      <c r="G184" s="2">
        <v>1.0173999965190901</v>
      </c>
      <c r="H184" s="2">
        <v>0</v>
      </c>
      <c r="I184" s="2">
        <v>0.72972002625465404</v>
      </c>
      <c r="J184" s="2">
        <v>0</v>
      </c>
      <c r="K184" s="2">
        <v>-0.94887503981590304</v>
      </c>
      <c r="L184" s="2">
        <v>0</v>
      </c>
      <c r="M184" s="2">
        <v>-0.95063993334770203</v>
      </c>
      <c r="N184" s="2">
        <v>0</v>
      </c>
      <c r="O184" s="2">
        <v>-0.61599996685981795</v>
      </c>
      <c r="P184" s="2">
        <v>0</v>
      </c>
      <c r="Q184" s="2">
        <v>-0.45589497685432401</v>
      </c>
      <c r="R184" s="2">
        <v>0</v>
      </c>
      <c r="S184" s="2">
        <v>0.61665999889373802</v>
      </c>
      <c r="T184" s="2">
        <v>0</v>
      </c>
      <c r="U184" s="2">
        <v>-0.33986499905586198</v>
      </c>
      <c r="V184" s="2">
        <v>0</v>
      </c>
      <c r="X184" s="2">
        <v>-0.20442500710487399</v>
      </c>
      <c r="Z184" s="2">
        <v>0.79228001832962003</v>
      </c>
      <c r="AB184" s="2">
        <v>0.80924499034881603</v>
      </c>
      <c r="AD184" s="2">
        <v>0.81297498941421498</v>
      </c>
      <c r="AF184" s="2">
        <v>0.52529501914978005</v>
      </c>
      <c r="AH184" s="2">
        <v>-1.1533000469207799</v>
      </c>
      <c r="AJ184" s="2">
        <v>-1.1550649404525799</v>
      </c>
      <c r="AL184" s="2">
        <v>-0.82042497396469105</v>
      </c>
      <c r="AN184" s="2">
        <v>-0.660319983959198</v>
      </c>
      <c r="AP184" s="2">
        <v>0.41223499178886402</v>
      </c>
      <c r="AR184" s="2">
        <v>-0.54429000616073597</v>
      </c>
      <c r="AS184">
        <v>1</v>
      </c>
      <c r="AT184">
        <v>1</v>
      </c>
      <c r="AU184">
        <v>1</v>
      </c>
      <c r="AV184">
        <v>3.3</v>
      </c>
      <c r="AW184">
        <v>3.3</v>
      </c>
      <c r="AX184">
        <v>34.073999999999998</v>
      </c>
      <c r="AY184">
        <v>2.8208999999999999E-3</v>
      </c>
      <c r="AZ184">
        <v>6.3269000000000002</v>
      </c>
      <c r="BA184">
        <v>1</v>
      </c>
      <c r="BB184" t="s">
        <v>1270</v>
      </c>
      <c r="BC184" t="s">
        <v>1270</v>
      </c>
      <c r="BD184" t="s">
        <v>1271</v>
      </c>
    </row>
    <row r="185" spans="1:56" x14ac:dyDescent="0.3">
      <c r="A185" t="s">
        <v>1089</v>
      </c>
      <c r="B185" t="s">
        <v>2415</v>
      </c>
      <c r="C185" s="2">
        <v>0.99524503946304299</v>
      </c>
      <c r="D185" s="2">
        <v>0.79626673619164501</v>
      </c>
      <c r="E185" s="2">
        <v>1.2267075181007401</v>
      </c>
      <c r="F185" s="2">
        <v>0.85183486879560799</v>
      </c>
      <c r="G185" s="2">
        <v>1.2124675214290599</v>
      </c>
      <c r="H185" s="2">
        <v>0.68665047841973004</v>
      </c>
      <c r="I185" s="2">
        <v>1.4738625288009599</v>
      </c>
      <c r="J185" s="2">
        <v>0.91649895962932004</v>
      </c>
      <c r="K185" s="2">
        <v>-3.0048949718475302</v>
      </c>
      <c r="L185" s="2">
        <v>0.52670061129037704</v>
      </c>
      <c r="M185" s="2">
        <v>-0.37350499629974399</v>
      </c>
      <c r="N185" s="2">
        <v>0.308149336767439</v>
      </c>
      <c r="O185" s="2">
        <v>-0.15978749096393599</v>
      </c>
      <c r="P185" s="2">
        <v>0.121984737654399</v>
      </c>
      <c r="Q185" s="2">
        <v>0.25402250513434399</v>
      </c>
      <c r="R185" s="2">
        <v>0.19246929955003</v>
      </c>
      <c r="S185" s="2">
        <v>-1.35778748989105</v>
      </c>
      <c r="T185" s="2">
        <v>0.87348161676937597</v>
      </c>
      <c r="U185" s="2">
        <v>-0.73259249515831504</v>
      </c>
      <c r="V185" s="2">
        <v>0.302268830513654</v>
      </c>
      <c r="W185" s="2">
        <v>-0.45444500446319602</v>
      </c>
      <c r="X185" s="2">
        <v>0.44003498554229697</v>
      </c>
      <c r="Y185" s="2">
        <v>0.90819001197814897</v>
      </c>
      <c r="Z185" s="2">
        <v>1.0678900480270399</v>
      </c>
      <c r="AA185" s="2">
        <v>1.4772700071334799</v>
      </c>
      <c r="AB185" s="2">
        <v>0.96173501014709495</v>
      </c>
      <c r="AC185" s="2">
        <v>1.6849900484085101</v>
      </c>
      <c r="AD185" s="2">
        <v>0.72553497552871704</v>
      </c>
      <c r="AE185" s="2">
        <v>1.8133900165557899</v>
      </c>
      <c r="AF185" s="2">
        <v>1.1199250221252399</v>
      </c>
      <c r="AG185" s="2">
        <v>-5.1168899536132804</v>
      </c>
      <c r="AH185" s="2">
        <v>-0.90731000900268599</v>
      </c>
      <c r="AI185" s="2">
        <v>-0.361245006322861</v>
      </c>
      <c r="AJ185" s="2">
        <v>-0.40017500519752502</v>
      </c>
      <c r="AK185" s="2">
        <v>-0.15724000334739699</v>
      </c>
      <c r="AL185" s="2">
        <v>-0.17674499750137301</v>
      </c>
      <c r="AM185" s="2">
        <v>0.107385002076626</v>
      </c>
      <c r="AN185" s="2">
        <v>0.386249989271164</v>
      </c>
      <c r="AO185" s="2">
        <v>-1.0381900072097801</v>
      </c>
      <c r="AP185" s="2">
        <v>-1.69179499149323</v>
      </c>
      <c r="AQ185" s="2">
        <v>3.4104999154806102E-2</v>
      </c>
      <c r="AR185" s="2">
        <v>-1.51370000839233</v>
      </c>
      <c r="AS185">
        <v>5</v>
      </c>
      <c r="AT185">
        <v>5</v>
      </c>
      <c r="AU185">
        <v>5</v>
      </c>
      <c r="AV185">
        <v>12.2</v>
      </c>
      <c r="AW185">
        <v>12.2</v>
      </c>
      <c r="AX185">
        <v>64.975999999999999</v>
      </c>
      <c r="AY185">
        <v>0</v>
      </c>
      <c r="AZ185">
        <v>45.438000000000002</v>
      </c>
      <c r="BA185">
        <v>9</v>
      </c>
      <c r="BB185" t="s">
        <v>1087</v>
      </c>
      <c r="BC185" t="s">
        <v>1087</v>
      </c>
      <c r="BD185" t="s">
        <v>1088</v>
      </c>
    </row>
    <row r="186" spans="1:56" x14ac:dyDescent="0.3">
      <c r="A186" t="s">
        <v>1955</v>
      </c>
      <c r="B186" t="s">
        <v>2359</v>
      </c>
      <c r="C186" s="2">
        <v>0.994565010070801</v>
      </c>
      <c r="D186" s="2">
        <v>1.0999450607732499</v>
      </c>
      <c r="E186" s="2">
        <v>0.58757251501083396</v>
      </c>
      <c r="F186" s="2">
        <v>0.756107474073623</v>
      </c>
      <c r="G186" s="2">
        <v>0.48536249250173602</v>
      </c>
      <c r="H186" s="2">
        <v>0.47012576573619003</v>
      </c>
      <c r="I186" s="2">
        <v>0.63042750954628002</v>
      </c>
      <c r="J186" s="2">
        <v>0.78335391193090398</v>
      </c>
      <c r="K186" s="2">
        <v>-0.55494500324130103</v>
      </c>
      <c r="L186" s="2">
        <v>0.40538221621808102</v>
      </c>
      <c r="M186" s="2">
        <v>-1.0434799492359199</v>
      </c>
      <c r="N186" s="2">
        <v>0</v>
      </c>
      <c r="O186" s="2">
        <v>-0.41712749004364003</v>
      </c>
      <c r="P186" s="2">
        <v>0.37578970044982601</v>
      </c>
      <c r="Q186" s="2">
        <v>-0.353907510638237</v>
      </c>
      <c r="R186" s="2">
        <v>0.46588624707421999</v>
      </c>
      <c r="S186" s="2">
        <v>-0.486352518200874</v>
      </c>
      <c r="T186" s="2">
        <v>0.55039454091889295</v>
      </c>
      <c r="U186" s="2">
        <v>-0.35790749639272701</v>
      </c>
      <c r="V186" s="2">
        <v>0.36170334857942799</v>
      </c>
      <c r="W186" s="2">
        <v>0.30265501141548201</v>
      </c>
      <c r="X186" s="2">
        <v>-0.26652500033378601</v>
      </c>
      <c r="Y186" s="2">
        <v>0.92287999391555797</v>
      </c>
      <c r="Z186" s="2">
        <v>1.1023800373077399</v>
      </c>
      <c r="AA186" s="2">
        <v>0.59078001976013195</v>
      </c>
      <c r="AB186" s="2">
        <v>0.62049502134323098</v>
      </c>
      <c r="AC186" s="2">
        <v>0.23771999776363401</v>
      </c>
      <c r="AD186" s="2">
        <v>0.76913499832153298</v>
      </c>
      <c r="AE186" s="2">
        <v>0.57717001438140902</v>
      </c>
      <c r="AF186" s="2">
        <v>0.71981501579284701</v>
      </c>
      <c r="AG186" s="2">
        <v>-0.10882999747991599</v>
      </c>
      <c r="AH186" s="2">
        <v>-0.96492999792098999</v>
      </c>
      <c r="AI186" s="2">
        <v>-1.0254149436950699</v>
      </c>
      <c r="AK186" s="2">
        <v>-0.70147997140884399</v>
      </c>
      <c r="AL186" s="2">
        <v>-9.6644997596740695E-2</v>
      </c>
      <c r="AM186" s="2">
        <v>-0.303335011005402</v>
      </c>
      <c r="AN186" s="2">
        <v>-0.368349999189377</v>
      </c>
      <c r="AO186" s="2">
        <v>-0.64117002487182595</v>
      </c>
      <c r="AP186" s="2">
        <v>-0.29540500044822698</v>
      </c>
      <c r="AQ186" s="2">
        <v>-0.57534497976303101</v>
      </c>
      <c r="AR186" s="2">
        <v>-0.104340001940727</v>
      </c>
      <c r="AS186">
        <v>3</v>
      </c>
      <c r="AT186">
        <v>3</v>
      </c>
      <c r="AU186">
        <v>3</v>
      </c>
      <c r="AV186">
        <v>7.8</v>
      </c>
      <c r="AW186">
        <v>7.8</v>
      </c>
      <c r="AX186">
        <v>52.878</v>
      </c>
      <c r="AY186">
        <v>0</v>
      </c>
      <c r="AZ186">
        <v>19.22</v>
      </c>
      <c r="BA186">
        <v>5</v>
      </c>
      <c r="BB186" t="s">
        <v>1332</v>
      </c>
      <c r="BC186" t="s">
        <v>1332</v>
      </c>
      <c r="BD186" t="s">
        <v>1333</v>
      </c>
    </row>
    <row r="187" spans="1:56" x14ac:dyDescent="0.3">
      <c r="A187" t="s">
        <v>1464</v>
      </c>
      <c r="B187" t="s">
        <v>2467</v>
      </c>
      <c r="C187" s="2">
        <v>0.98472501337528195</v>
      </c>
      <c r="D187" s="2">
        <v>1.3278608267796199</v>
      </c>
      <c r="E187" s="2">
        <v>1.17331247031689</v>
      </c>
      <c r="F187" s="2">
        <v>1.3043405265280601</v>
      </c>
      <c r="G187" s="2">
        <v>1.0795274823904</v>
      </c>
      <c r="H187" s="2">
        <v>1.23691142756382</v>
      </c>
      <c r="I187" s="2">
        <v>0.87016251683235202</v>
      </c>
      <c r="J187" s="2">
        <v>1.11410854671971</v>
      </c>
      <c r="K187" s="2">
        <v>-1.5460500270128299</v>
      </c>
      <c r="L187" s="2">
        <v>0.56487019640890201</v>
      </c>
      <c r="M187" s="2">
        <v>-1.34311498701572</v>
      </c>
      <c r="N187" s="2">
        <v>0.57129317086288001</v>
      </c>
      <c r="O187" s="2">
        <v>-0.28809247910976399</v>
      </c>
      <c r="P187" s="2">
        <v>0.28180637273627901</v>
      </c>
      <c r="Q187" s="2">
        <v>-0.64484250545501698</v>
      </c>
      <c r="R187" s="2">
        <v>0.47263005497383798</v>
      </c>
      <c r="S187" s="2">
        <v>0.16049749776721001</v>
      </c>
      <c r="T187" s="2">
        <v>0.59505930700467402</v>
      </c>
      <c r="U187" s="2">
        <v>0.53549250215291999</v>
      </c>
      <c r="V187" s="2">
        <v>1.4496205202930701</v>
      </c>
      <c r="W187" s="2">
        <v>-0.42729499936103799</v>
      </c>
      <c r="X187" s="2">
        <v>-0.27655500173568698</v>
      </c>
      <c r="Y187" s="2">
        <v>0.42465001344680797</v>
      </c>
      <c r="Z187" s="2">
        <v>0.84095001220703103</v>
      </c>
      <c r="AA187" s="2">
        <v>0.56047999858856201</v>
      </c>
      <c r="AB187" s="2">
        <v>1.0822949409484901</v>
      </c>
      <c r="AC187" s="2">
        <v>0.98878997564315796</v>
      </c>
      <c r="AD187" s="2">
        <v>0.46641498804092402</v>
      </c>
      <c r="AE187" s="2">
        <v>0.27325001358985901</v>
      </c>
      <c r="AF187" s="2">
        <v>0.76322501897811901</v>
      </c>
      <c r="AG187" s="2">
        <v>-2.9257900714874299</v>
      </c>
      <c r="AH187" s="2">
        <v>-0.87015998363494895</v>
      </c>
      <c r="AI187" s="2">
        <v>-2.5766949653625502</v>
      </c>
      <c r="AJ187" s="2">
        <v>-0.813385009765625</v>
      </c>
      <c r="AK187" s="2">
        <v>-1.00733995437622</v>
      </c>
      <c r="AL187" s="2">
        <v>-0.27269500494003301</v>
      </c>
      <c r="AM187" s="2">
        <v>-1.5057950019836399</v>
      </c>
      <c r="AN187" s="2">
        <v>-0.48774001002311701</v>
      </c>
      <c r="AO187" s="2">
        <v>-0.123700000345707</v>
      </c>
      <c r="AP187" s="2">
        <v>-0.25915500521659901</v>
      </c>
      <c r="AQ187" s="2">
        <v>0.25478500127792397</v>
      </c>
      <c r="AR187" s="2">
        <v>0.11235000193119001</v>
      </c>
      <c r="AS187">
        <v>6</v>
      </c>
      <c r="AT187">
        <v>6</v>
      </c>
      <c r="AU187">
        <v>6</v>
      </c>
      <c r="AV187">
        <v>15</v>
      </c>
      <c r="AW187">
        <v>15</v>
      </c>
      <c r="AX187">
        <v>58.271000000000001</v>
      </c>
      <c r="AY187">
        <v>0</v>
      </c>
      <c r="AZ187">
        <v>53.933</v>
      </c>
      <c r="BA187">
        <v>8</v>
      </c>
      <c r="BB187" t="s">
        <v>1462</v>
      </c>
      <c r="BC187" t="s">
        <v>1462</v>
      </c>
      <c r="BD187" t="s">
        <v>1463</v>
      </c>
    </row>
    <row r="188" spans="1:56" x14ac:dyDescent="0.3">
      <c r="A188" t="s">
        <v>1942</v>
      </c>
      <c r="B188" t="s">
        <v>2313</v>
      </c>
      <c r="C188" s="2">
        <v>0.98401000350713697</v>
      </c>
      <c r="D188" s="2">
        <v>2.3621332988844301</v>
      </c>
      <c r="E188" s="2">
        <v>0.85714250057935704</v>
      </c>
      <c r="F188" s="2">
        <v>1.1628747663057899</v>
      </c>
      <c r="G188" s="2">
        <v>0.73333750758320104</v>
      </c>
      <c r="H188" s="2">
        <v>1.72825512475687</v>
      </c>
      <c r="I188" s="2">
        <v>0.83760750479996204</v>
      </c>
      <c r="J188" s="2">
        <v>1.7737089311988401</v>
      </c>
      <c r="K188" s="2">
        <v>-9.9364995956420898E-2</v>
      </c>
      <c r="L188" s="2">
        <v>0.40702188082398699</v>
      </c>
      <c r="M188" s="2">
        <v>0.42719499766826602</v>
      </c>
      <c r="N188" s="2">
        <v>1.0507259163751299</v>
      </c>
      <c r="O188" s="2">
        <v>0.60085250996053197</v>
      </c>
      <c r="P188" s="2">
        <v>1.2342696341773101</v>
      </c>
      <c r="Q188" s="2">
        <v>0.40006250143051098</v>
      </c>
      <c r="R188" s="2">
        <v>1.6386973332294399</v>
      </c>
      <c r="S188" s="2">
        <v>0.55034251231700204</v>
      </c>
      <c r="T188" s="2">
        <v>0.88372568480351599</v>
      </c>
      <c r="U188" s="2">
        <v>0.49654749780893298</v>
      </c>
      <c r="V188" s="2">
        <v>1.3829618551449701</v>
      </c>
      <c r="W188" s="2">
        <v>-0.72463500499725297</v>
      </c>
      <c r="X188" s="2">
        <v>-0.84568500518798795</v>
      </c>
      <c r="Y188" s="2">
        <v>0.17497000098228499</v>
      </c>
      <c r="Z188" s="2">
        <v>0.22272999584674799</v>
      </c>
      <c r="AA188" s="2">
        <v>-0.15726999938488001</v>
      </c>
      <c r="AB188" s="2">
        <v>0.30123499035835299</v>
      </c>
      <c r="AC188" s="2">
        <v>2.9910000041127201E-2</v>
      </c>
      <c r="AD188" s="2">
        <v>-0.13355499505996701</v>
      </c>
      <c r="AE188" s="2">
        <v>0.14440000057220501</v>
      </c>
      <c r="AF188" s="2">
        <v>-3.9505001157522202E-2</v>
      </c>
      <c r="AG188" s="2">
        <v>-0.95339000225067105</v>
      </c>
      <c r="AH188" s="2">
        <v>-0.815659999847412</v>
      </c>
      <c r="AI188" s="2">
        <v>-0.48056501150131198</v>
      </c>
      <c r="AJ188" s="2">
        <v>-0.23536500334739699</v>
      </c>
      <c r="AK188" s="2">
        <v>-0.32352998852729797</v>
      </c>
      <c r="AL188" s="2">
        <v>-4.50850017368793E-2</v>
      </c>
      <c r="AM188" s="2">
        <v>-0.37305501103401201</v>
      </c>
      <c r="AN188" s="2">
        <v>-0.39713999629020702</v>
      </c>
      <c r="AO188" s="2">
        <v>-0.447649985551834</v>
      </c>
      <c r="AP188" s="2">
        <v>-2.1984999999403999E-2</v>
      </c>
      <c r="AQ188" s="2">
        <v>-0.20366500318050401</v>
      </c>
      <c r="AR188" s="2">
        <v>-0.373560011386871</v>
      </c>
      <c r="AS188">
        <v>4</v>
      </c>
      <c r="AT188">
        <v>4</v>
      </c>
      <c r="AU188">
        <v>4</v>
      </c>
      <c r="AV188">
        <v>46.7</v>
      </c>
      <c r="AW188">
        <v>46.7</v>
      </c>
      <c r="AX188">
        <v>12.254</v>
      </c>
      <c r="AY188">
        <v>0</v>
      </c>
      <c r="AZ188">
        <v>34.173000000000002</v>
      </c>
      <c r="BA188">
        <v>7</v>
      </c>
      <c r="BB188" t="s">
        <v>232</v>
      </c>
      <c r="BC188" t="s">
        <v>232</v>
      </c>
      <c r="BD188" t="s">
        <v>233</v>
      </c>
    </row>
    <row r="189" spans="1:56" x14ac:dyDescent="0.3">
      <c r="A189" t="s">
        <v>1161</v>
      </c>
      <c r="B189" t="s">
        <v>2581</v>
      </c>
      <c r="C189" s="2">
        <v>0.97909500449895903</v>
      </c>
      <c r="D189" s="2">
        <v>0</v>
      </c>
      <c r="E189" s="2">
        <v>0.924879990518093</v>
      </c>
      <c r="F189" s="2">
        <v>0</v>
      </c>
      <c r="G189" s="2">
        <v>0.189929984509945</v>
      </c>
      <c r="H189" s="2">
        <v>0</v>
      </c>
      <c r="I189" s="2">
        <v>0.47678997367620501</v>
      </c>
      <c r="J189" s="2">
        <v>0</v>
      </c>
      <c r="K189" s="2">
        <v>-0.89864502102136601</v>
      </c>
      <c r="L189" s="2">
        <v>0</v>
      </c>
      <c r="M189" s="2">
        <v>-0.68095002323389098</v>
      </c>
      <c r="N189" s="2">
        <v>0</v>
      </c>
      <c r="O189" s="2">
        <v>-0.279989995062351</v>
      </c>
      <c r="P189" s="2">
        <v>0</v>
      </c>
      <c r="Q189" s="2">
        <v>-0.13328500092029599</v>
      </c>
      <c r="R189" s="2">
        <v>0</v>
      </c>
      <c r="S189" s="2">
        <v>-0.21115999668836599</v>
      </c>
      <c r="T189" s="2">
        <v>0</v>
      </c>
      <c r="U189" s="2">
        <v>-0.12036500126123401</v>
      </c>
      <c r="V189" s="2">
        <v>0</v>
      </c>
      <c r="X189" s="2">
        <v>6.6205002367496504E-2</v>
      </c>
      <c r="Z189" s="2">
        <v>1.04530000686646</v>
      </c>
      <c r="AB189" s="2">
        <v>0.99108499288559004</v>
      </c>
      <c r="AD189" s="2">
        <v>0.25613498687744102</v>
      </c>
      <c r="AF189" s="2">
        <v>0.54299497604370095</v>
      </c>
      <c r="AH189" s="2">
        <v>-0.83244001865386996</v>
      </c>
      <c r="AJ189" s="2">
        <v>-0.61474502086639404</v>
      </c>
      <c r="AL189" s="2">
        <v>-0.21378499269485499</v>
      </c>
      <c r="AN189" s="2">
        <v>-6.7079998552799197E-2</v>
      </c>
      <c r="AP189" s="2">
        <v>-0.144954994320869</v>
      </c>
      <c r="AR189" s="2">
        <v>-5.41599988937378E-2</v>
      </c>
      <c r="AS189">
        <v>1</v>
      </c>
      <c r="AT189">
        <v>0</v>
      </c>
      <c r="AU189">
        <v>1</v>
      </c>
      <c r="AV189">
        <v>3.5</v>
      </c>
      <c r="AW189">
        <v>3.5</v>
      </c>
      <c r="AX189">
        <v>31.640999999999998</v>
      </c>
      <c r="AY189">
        <v>1.4728E-3</v>
      </c>
      <c r="AZ189">
        <v>6.5796000000000001</v>
      </c>
      <c r="BA189">
        <v>1</v>
      </c>
      <c r="BB189" t="s">
        <v>1159</v>
      </c>
      <c r="BC189" t="s">
        <v>1159</v>
      </c>
      <c r="BD189" t="s">
        <v>1160</v>
      </c>
    </row>
    <row r="190" spans="1:56" x14ac:dyDescent="0.3">
      <c r="A190" t="s">
        <v>106</v>
      </c>
      <c r="B190" t="s">
        <v>2214</v>
      </c>
      <c r="C190" s="2">
        <v>0.97904503345489502</v>
      </c>
      <c r="D190" s="2">
        <v>2.11051841864932</v>
      </c>
      <c r="E190" s="2">
        <v>0.78357248753309205</v>
      </c>
      <c r="F190" s="2">
        <v>0.40722685336675102</v>
      </c>
      <c r="G190" s="2">
        <v>0.124032497406006</v>
      </c>
      <c r="H190" s="2">
        <v>4.3579036340560998E-2</v>
      </c>
      <c r="I190" s="2">
        <v>0.33213250339031197</v>
      </c>
      <c r="J190" s="2">
        <v>0.64160258501464296</v>
      </c>
      <c r="K190" s="2">
        <v>-1.9294549822807301</v>
      </c>
      <c r="L190" s="2">
        <v>1.7270326036780499</v>
      </c>
      <c r="M190" s="2">
        <v>-0.42260001413524201</v>
      </c>
      <c r="N190" s="2">
        <v>0.43413107911154603</v>
      </c>
      <c r="O190" s="2">
        <v>-0.91886749863624595</v>
      </c>
      <c r="P190" s="2">
        <v>1.05321376639124</v>
      </c>
      <c r="R190" s="2">
        <v>0</v>
      </c>
      <c r="S190" s="2">
        <v>-0.29225249565206501</v>
      </c>
      <c r="T190" s="2">
        <v>0.41061774069219797</v>
      </c>
      <c r="U190" s="2">
        <v>-0.679509997367859</v>
      </c>
      <c r="V190" s="2">
        <v>0</v>
      </c>
      <c r="W190" s="2">
        <v>-3.6375001072883599E-2</v>
      </c>
      <c r="X190" s="2">
        <v>0.117045000195503</v>
      </c>
      <c r="Y190" s="2">
        <v>0.97895002365112305</v>
      </c>
      <c r="Z190" s="2">
        <v>1.05981004238129</v>
      </c>
      <c r="AA190" s="2">
        <v>0.10535000264644601</v>
      </c>
      <c r="AB190" s="2">
        <v>1.54246497154236</v>
      </c>
      <c r="AC190" s="2">
        <v>-0.74682998657226596</v>
      </c>
      <c r="AD190" s="2">
        <v>1.0755649805069001</v>
      </c>
      <c r="AE190" s="2">
        <v>0.55013000965118397</v>
      </c>
      <c r="AF190" s="2">
        <v>0.19480499625205999</v>
      </c>
      <c r="AG190" s="2">
        <v>-1.6323599815368699</v>
      </c>
      <c r="AH190" s="2">
        <v>-2.1458799839019802</v>
      </c>
      <c r="AI190" s="2">
        <v>-0.74058502912521396</v>
      </c>
      <c r="AJ190" s="2">
        <v>-2.39450000226498E-2</v>
      </c>
      <c r="AK190" s="2">
        <v>-1.1614400148391699</v>
      </c>
      <c r="AL190" s="2">
        <v>-0.59562498331069902</v>
      </c>
      <c r="AO190" s="2">
        <v>-0.50806999206543002</v>
      </c>
      <c r="AP190" s="2">
        <v>4.23499988391995E-3</v>
      </c>
      <c r="AQ190" s="2">
        <v>-0.63917499780654896</v>
      </c>
      <c r="AS190">
        <v>3</v>
      </c>
      <c r="AT190">
        <v>3</v>
      </c>
      <c r="AU190">
        <v>2</v>
      </c>
      <c r="AV190">
        <v>8.8000000000000007</v>
      </c>
      <c r="AW190">
        <v>8.8000000000000007</v>
      </c>
      <c r="AX190">
        <v>49.33</v>
      </c>
      <c r="AY190">
        <v>0</v>
      </c>
      <c r="AZ190">
        <v>22.44</v>
      </c>
      <c r="BA190">
        <v>5</v>
      </c>
      <c r="BB190" t="s">
        <v>104</v>
      </c>
      <c r="BC190" t="s">
        <v>104</v>
      </c>
      <c r="BD190" t="s">
        <v>105</v>
      </c>
    </row>
    <row r="191" spans="1:56" x14ac:dyDescent="0.3">
      <c r="A191" t="s">
        <v>1734</v>
      </c>
      <c r="B191" t="s">
        <v>2419</v>
      </c>
      <c r="C191" s="2">
        <v>0.97755496203899395</v>
      </c>
      <c r="D191" s="2">
        <v>0</v>
      </c>
      <c r="E191" s="2">
        <v>0.87781004607677504</v>
      </c>
      <c r="F191" s="2">
        <v>0</v>
      </c>
      <c r="G191" s="2">
        <v>0.80293999612331401</v>
      </c>
      <c r="H191" s="2">
        <v>0</v>
      </c>
      <c r="I191" s="2">
        <v>0.49210999906063102</v>
      </c>
      <c r="J191" s="2">
        <v>0</v>
      </c>
      <c r="K191" s="2">
        <v>-1.4887949973344801</v>
      </c>
      <c r="L191" s="2">
        <v>0</v>
      </c>
      <c r="M191" s="2">
        <v>-1.25987000763416</v>
      </c>
      <c r="N191" s="2">
        <v>0</v>
      </c>
      <c r="O191" s="2">
        <v>-1.08025999367237</v>
      </c>
      <c r="P191" s="2">
        <v>0</v>
      </c>
      <c r="Q191" s="2">
        <v>-0.53877501189708699</v>
      </c>
      <c r="R191" s="2">
        <v>0</v>
      </c>
      <c r="S191" s="2">
        <v>-0.70577998459339097</v>
      </c>
      <c r="T191" s="2">
        <v>0</v>
      </c>
      <c r="U191" s="2">
        <v>-1.04557497799397</v>
      </c>
      <c r="V191" s="2">
        <v>0</v>
      </c>
      <c r="X191" s="2">
        <v>0.13477499783039101</v>
      </c>
      <c r="Z191" s="2">
        <v>1.1123299598693801</v>
      </c>
      <c r="AB191" s="2">
        <v>1.01258504390717</v>
      </c>
      <c r="AD191" s="2">
        <v>0.93771499395370495</v>
      </c>
      <c r="AF191" s="2">
        <v>0.62688499689102195</v>
      </c>
      <c r="AH191" s="2">
        <v>-1.35401999950409</v>
      </c>
      <c r="AJ191" s="2">
        <v>-1.12509500980377</v>
      </c>
      <c r="AL191" s="2">
        <v>-0.94548499584197998</v>
      </c>
      <c r="AN191" s="2">
        <v>-0.404000014066696</v>
      </c>
      <c r="AP191" s="2">
        <v>-0.57100498676300004</v>
      </c>
      <c r="AR191" s="2">
        <v>-0.910799980163574</v>
      </c>
      <c r="AS191">
        <v>1</v>
      </c>
      <c r="AT191">
        <v>1</v>
      </c>
      <c r="AU191">
        <v>1</v>
      </c>
      <c r="AV191">
        <v>5.5</v>
      </c>
      <c r="AW191">
        <v>5.5</v>
      </c>
      <c r="AX191">
        <v>23.021999999999998</v>
      </c>
      <c r="AY191">
        <v>0</v>
      </c>
      <c r="AZ191">
        <v>8.3026</v>
      </c>
      <c r="BA191">
        <v>2</v>
      </c>
      <c r="BB191" t="s">
        <v>1732</v>
      </c>
      <c r="BC191" t="s">
        <v>1732</v>
      </c>
      <c r="BD191" t="s">
        <v>1733</v>
      </c>
    </row>
    <row r="192" spans="1:56" x14ac:dyDescent="0.3">
      <c r="A192" t="s">
        <v>1948</v>
      </c>
      <c r="B192" t="s">
        <v>2350</v>
      </c>
      <c r="C192" s="2">
        <v>0.97646999359130904</v>
      </c>
      <c r="D192" s="2">
        <v>2.0913496492573098</v>
      </c>
      <c r="E192" s="2">
        <v>1.3035074770450601</v>
      </c>
      <c r="F192" s="2">
        <v>2.0564811046760001</v>
      </c>
      <c r="G192" s="2">
        <v>1.0656275004148501</v>
      </c>
      <c r="H192" s="2">
        <v>1.8295398195036601</v>
      </c>
      <c r="I192" s="2">
        <v>1.06933249533176</v>
      </c>
      <c r="J192" s="2">
        <v>1.4791511660326</v>
      </c>
      <c r="K192" s="2">
        <v>-1.03965499997139</v>
      </c>
      <c r="L192" s="2">
        <v>0.72089668996158696</v>
      </c>
      <c r="M192" s="2">
        <v>0.53927000425756</v>
      </c>
      <c r="N192" s="2">
        <v>1.5955786175575</v>
      </c>
      <c r="O192" s="2">
        <v>0.86872751265764203</v>
      </c>
      <c r="P192" s="2">
        <v>1.4413847306001599</v>
      </c>
      <c r="Q192" s="2">
        <v>1.1182825118303299</v>
      </c>
      <c r="R192" s="2">
        <v>1.3409316737535699</v>
      </c>
      <c r="S192" s="2">
        <v>0.37122749723494097</v>
      </c>
      <c r="T192" s="2">
        <v>0.70536686070008503</v>
      </c>
      <c r="U192" s="2">
        <v>0.26849750056862798</v>
      </c>
      <c r="V192" s="2">
        <v>0.72073306632851997</v>
      </c>
      <c r="W192" s="2">
        <v>-0.40145498514175398</v>
      </c>
      <c r="X192" s="2">
        <v>-0.57436501979827903</v>
      </c>
      <c r="Y192" s="2">
        <v>0.46994000673294101</v>
      </c>
      <c r="Z192" s="2">
        <v>0.507179975509644</v>
      </c>
      <c r="AA192" s="2">
        <v>0.72816997766494795</v>
      </c>
      <c r="AB192" s="2">
        <v>0.90302497148513805</v>
      </c>
      <c r="AC192" s="2">
        <v>0.67631000280380205</v>
      </c>
      <c r="AD192" s="2">
        <v>0.47912499308586098</v>
      </c>
      <c r="AE192" s="2">
        <v>0.761529982089996</v>
      </c>
      <c r="AF192" s="2">
        <v>0.40131500363349898</v>
      </c>
      <c r="AG192" s="2">
        <v>-2.0530300140380899</v>
      </c>
      <c r="AH192" s="2">
        <v>-1.0020999908447299</v>
      </c>
      <c r="AI192" s="2">
        <v>3.73650006949902E-2</v>
      </c>
      <c r="AJ192" s="2">
        <v>6.5355002880096394E-2</v>
      </c>
      <c r="AK192" s="2">
        <v>0.234540000557899</v>
      </c>
      <c r="AL192" s="2">
        <v>0.52709501981735196</v>
      </c>
      <c r="AM192" s="2">
        <v>0.86214500665664695</v>
      </c>
      <c r="AN192" s="2">
        <v>0.39860001206397999</v>
      </c>
      <c r="AO192" s="2">
        <v>-0.29133000969886802</v>
      </c>
      <c r="AP192" s="2">
        <v>5.7964999228715897E-2</v>
      </c>
      <c r="AQ192" s="2">
        <v>-0.32641500234603898</v>
      </c>
      <c r="AR192" s="2">
        <v>-0.112410001456738</v>
      </c>
      <c r="AS192">
        <v>4</v>
      </c>
      <c r="AT192">
        <v>4</v>
      </c>
      <c r="AU192">
        <v>3</v>
      </c>
      <c r="AV192">
        <v>25.8</v>
      </c>
      <c r="AW192">
        <v>25.8</v>
      </c>
      <c r="AX192">
        <v>26.949000000000002</v>
      </c>
      <c r="AY192">
        <v>0</v>
      </c>
      <c r="AZ192">
        <v>27.942</v>
      </c>
      <c r="BA192">
        <v>7</v>
      </c>
      <c r="BB192" t="s">
        <v>1525</v>
      </c>
      <c r="BC192" t="s">
        <v>1525</v>
      </c>
      <c r="BD192" t="s">
        <v>1526</v>
      </c>
    </row>
    <row r="193" spans="1:56" x14ac:dyDescent="0.3">
      <c r="A193" t="s">
        <v>958</v>
      </c>
      <c r="B193" t="s">
        <v>2555</v>
      </c>
      <c r="C193" s="2">
        <v>0.97512499056756496</v>
      </c>
      <c r="D193" s="2">
        <v>2.0575237930897199</v>
      </c>
      <c r="E193" s="2">
        <v>1.1655774936079999</v>
      </c>
      <c r="F193" s="2">
        <v>2.5552703215585</v>
      </c>
      <c r="G193" s="2">
        <v>0.86661748960614204</v>
      </c>
      <c r="H193" s="2">
        <v>1.44597517396356</v>
      </c>
      <c r="I193" s="2">
        <v>0.72241249680519104</v>
      </c>
      <c r="J193" s="2">
        <v>2.0484076353426799</v>
      </c>
      <c r="K193" s="2">
        <v>-6.5219998359680204E-2</v>
      </c>
      <c r="L193" s="2">
        <v>0.33002977129305899</v>
      </c>
      <c r="M193" s="2">
        <v>0.39496499300003102</v>
      </c>
      <c r="N193" s="2">
        <v>1.4221848273734601</v>
      </c>
      <c r="O193" s="2">
        <v>0.62936249375343301</v>
      </c>
      <c r="P193" s="2">
        <v>1.89315233168182</v>
      </c>
      <c r="Q193" s="2">
        <v>0.68537250161171004</v>
      </c>
      <c r="R193" s="2">
        <v>1.47449692889953</v>
      </c>
      <c r="S193" s="2">
        <v>0.71015249844640504</v>
      </c>
      <c r="T193" s="2">
        <v>0.93224852529922297</v>
      </c>
      <c r="U193" s="2">
        <v>0.75507749989628803</v>
      </c>
      <c r="V193" s="2">
        <v>1.4243694953816599</v>
      </c>
      <c r="W193" s="2">
        <v>-0.90138500928878795</v>
      </c>
      <c r="X193" s="2">
        <v>-1.02280497550964</v>
      </c>
      <c r="Y193" s="2">
        <v>-5.5920001119375201E-2</v>
      </c>
      <c r="Z193" s="2">
        <v>8.1979997456073803E-2</v>
      </c>
      <c r="AA193" s="2">
        <v>0.214110001921654</v>
      </c>
      <c r="AB193" s="2">
        <v>0.19285500049591101</v>
      </c>
      <c r="AC193" s="2">
        <v>6.1769999563694E-2</v>
      </c>
      <c r="AD193" s="2">
        <v>-0.25272500514984098</v>
      </c>
      <c r="AE193" s="2">
        <v>-0.207340002059937</v>
      </c>
      <c r="AF193" s="2">
        <v>-0.27202498912811302</v>
      </c>
      <c r="AG193" s="2">
        <v>-1.0684700012207</v>
      </c>
      <c r="AH193" s="2">
        <v>-0.98615998029708896</v>
      </c>
      <c r="AI193" s="2">
        <v>-0.61780500411987305</v>
      </c>
      <c r="AJ193" s="2">
        <v>-0.51645499467849698</v>
      </c>
      <c r="AK193" s="2">
        <v>-0.37119001150131198</v>
      </c>
      <c r="AL193" s="2">
        <v>-0.29427498579025302</v>
      </c>
      <c r="AM193" s="2">
        <v>-0.39028498530387901</v>
      </c>
      <c r="AN193" s="2">
        <v>-0.16315999627113301</v>
      </c>
      <c r="AO193" s="2">
        <v>-0.51170998811721802</v>
      </c>
      <c r="AP193" s="2">
        <v>7.8250002115964907E-3</v>
      </c>
      <c r="AQ193" s="2">
        <v>-0.34503498673438998</v>
      </c>
      <c r="AR193" s="2">
        <v>-6.8999998271465302E-2</v>
      </c>
      <c r="AS193">
        <v>15</v>
      </c>
      <c r="AT193">
        <v>15</v>
      </c>
      <c r="AU193">
        <v>15</v>
      </c>
      <c r="AV193">
        <v>40</v>
      </c>
      <c r="AW193">
        <v>40</v>
      </c>
      <c r="AX193">
        <v>32.225999999999999</v>
      </c>
      <c r="AY193">
        <v>0</v>
      </c>
      <c r="AZ193">
        <v>296.8</v>
      </c>
      <c r="BA193">
        <v>44</v>
      </c>
      <c r="BB193" t="s">
        <v>956</v>
      </c>
      <c r="BC193" t="s">
        <v>956</v>
      </c>
      <c r="BD193" t="s">
        <v>957</v>
      </c>
    </row>
    <row r="194" spans="1:56" x14ac:dyDescent="0.3">
      <c r="A194" t="s">
        <v>647</v>
      </c>
      <c r="B194" t="s">
        <v>2387</v>
      </c>
      <c r="C194" s="2">
        <v>0.96342999860644296</v>
      </c>
      <c r="D194" s="2">
        <v>1.1141159007707999</v>
      </c>
      <c r="E194" s="2">
        <v>1.2873275391757499</v>
      </c>
      <c r="F194" s="2">
        <v>1.2925644950847499</v>
      </c>
      <c r="G194" s="2">
        <v>1.3434975259005999</v>
      </c>
      <c r="H194" s="2">
        <v>1.14931192736676</v>
      </c>
      <c r="I194" s="2">
        <v>0.849652510136366</v>
      </c>
      <c r="J194" s="2">
        <v>1.0416809751677001</v>
      </c>
      <c r="K194" s="2">
        <v>-1.29902498796582</v>
      </c>
      <c r="L194" s="2">
        <v>0.99638206511613203</v>
      </c>
      <c r="M194" s="2">
        <v>-1.16257499530911</v>
      </c>
      <c r="N194" s="2">
        <v>1.19777335282707</v>
      </c>
      <c r="O194" s="2">
        <v>-0.42191250994801499</v>
      </c>
      <c r="P194" s="2">
        <v>0.552562991599999</v>
      </c>
      <c r="Q194" s="2">
        <v>-0.41379247978329697</v>
      </c>
      <c r="R194" s="2">
        <v>0.52072679019174395</v>
      </c>
      <c r="S194" s="2">
        <v>-0.928247500211</v>
      </c>
      <c r="T194" s="2">
        <v>1.06393139415823</v>
      </c>
      <c r="U194" s="2">
        <v>-0.74897750094533</v>
      </c>
      <c r="V194" s="2">
        <v>0.45234126984689499</v>
      </c>
      <c r="W194" s="2">
        <v>6.0125000774860403E-2</v>
      </c>
      <c r="X194" s="2">
        <v>-0.48269501328468301</v>
      </c>
      <c r="Y194" s="2">
        <v>0.83504998683929399</v>
      </c>
      <c r="Z194" s="2">
        <v>0.66923999786376998</v>
      </c>
      <c r="AA194" s="2">
        <v>0.94278001785278298</v>
      </c>
      <c r="AB194" s="2">
        <v>1.20930504798889</v>
      </c>
      <c r="AC194" s="2">
        <v>1.3955500125885001</v>
      </c>
      <c r="AD194" s="2">
        <v>0.86887502670288097</v>
      </c>
      <c r="AE194" s="2">
        <v>0.59276998043060303</v>
      </c>
      <c r="AF194" s="2">
        <v>0.68396502733230602</v>
      </c>
      <c r="AG194" s="2">
        <v>-1.86554002761841</v>
      </c>
      <c r="AH194" s="2">
        <v>-1.15507996082306</v>
      </c>
      <c r="AI194" s="2">
        <v>-1.2290949821472199</v>
      </c>
      <c r="AJ194" s="2">
        <v>-1.5186250209808301</v>
      </c>
      <c r="AK194" s="2">
        <v>-0.72864001989364602</v>
      </c>
      <c r="AL194" s="2">
        <v>-0.53775501251220703</v>
      </c>
      <c r="AM194" s="2">
        <v>-0.75231498479843095</v>
      </c>
      <c r="AN194" s="2">
        <v>-0.49783998727798501</v>
      </c>
      <c r="AO194" s="2">
        <v>-1.0319399833679199</v>
      </c>
      <c r="AP194" s="2">
        <v>-1.2471250295639</v>
      </c>
      <c r="AQ194" s="2">
        <v>-0.39839500188827498</v>
      </c>
      <c r="AR194" s="2">
        <v>-1.5221300125122099</v>
      </c>
      <c r="AS194">
        <v>14</v>
      </c>
      <c r="AT194">
        <v>14</v>
      </c>
      <c r="AU194">
        <v>12</v>
      </c>
      <c r="AV194">
        <v>29.5</v>
      </c>
      <c r="AW194">
        <v>29.5</v>
      </c>
      <c r="AX194">
        <v>66.001000000000005</v>
      </c>
      <c r="AY194">
        <v>0</v>
      </c>
      <c r="AZ194">
        <v>112.76</v>
      </c>
      <c r="BA194">
        <v>26</v>
      </c>
      <c r="BB194" t="s">
        <v>645</v>
      </c>
      <c r="BC194" t="s">
        <v>645</v>
      </c>
      <c r="BD194" t="s">
        <v>646</v>
      </c>
    </row>
    <row r="195" spans="1:56" x14ac:dyDescent="0.3">
      <c r="A195" t="s">
        <v>566</v>
      </c>
      <c r="B195" t="s">
        <v>2286</v>
      </c>
      <c r="C195" s="2">
        <v>0.95845497399568602</v>
      </c>
      <c r="D195" s="2">
        <v>1.42846745111913</v>
      </c>
      <c r="E195" s="2">
        <v>0.88552749902009997</v>
      </c>
      <c r="F195" s="2">
        <v>1.5397009329328899</v>
      </c>
      <c r="G195" s="2">
        <v>0.79895249754190401</v>
      </c>
      <c r="H195" s="2">
        <v>1.5288880300250001</v>
      </c>
      <c r="I195" s="2">
        <v>0.51467251032590899</v>
      </c>
      <c r="J195" s="2">
        <v>1.0596789585047299</v>
      </c>
      <c r="K195" s="2">
        <v>-1.62735997885466</v>
      </c>
      <c r="L195" s="2">
        <v>1.34423183101879</v>
      </c>
      <c r="M195" s="2">
        <v>-1.39261501282454</v>
      </c>
      <c r="N195" s="2">
        <v>1.22397190969601</v>
      </c>
      <c r="O195" s="2">
        <v>-0.80572750419378303</v>
      </c>
      <c r="P195" s="2">
        <v>0.83566327292211096</v>
      </c>
      <c r="Q195" s="2">
        <v>-0.99153751879930496</v>
      </c>
      <c r="R195" s="2">
        <v>0.70075202588305796</v>
      </c>
      <c r="S195" s="2">
        <v>-0.50931749492883704</v>
      </c>
      <c r="T195" s="2">
        <v>0.88373697874363299</v>
      </c>
      <c r="U195" s="2">
        <v>-0.174822492524981</v>
      </c>
      <c r="V195" s="2">
        <v>0.26171931192389802</v>
      </c>
      <c r="W195" s="2">
        <v>0.17040500044822701</v>
      </c>
      <c r="X195" s="2">
        <v>-0.110705003142357</v>
      </c>
      <c r="Y195" s="2">
        <v>0.85980999469757102</v>
      </c>
      <c r="Z195" s="2">
        <v>1.11679995059967</v>
      </c>
      <c r="AA195" s="2">
        <v>0.97777998447418202</v>
      </c>
      <c r="AB195" s="2">
        <v>0.85297501087188698</v>
      </c>
      <c r="AC195" s="2">
        <v>0.83065998554229703</v>
      </c>
      <c r="AD195" s="2">
        <v>0.82694500684738204</v>
      </c>
      <c r="AE195" s="2">
        <v>0.46239998936653098</v>
      </c>
      <c r="AF195" s="2">
        <v>0.62664502859115601</v>
      </c>
      <c r="AG195" s="2">
        <v>-1.92733001708984</v>
      </c>
      <c r="AH195" s="2">
        <v>-1.2676899433136</v>
      </c>
      <c r="AI195" s="2">
        <v>-1.6903350353241</v>
      </c>
      <c r="AJ195" s="2">
        <v>-1.0351949930191</v>
      </c>
      <c r="AK195" s="2">
        <v>-1.0932300090789799</v>
      </c>
      <c r="AL195" s="2">
        <v>-0.45852500200271601</v>
      </c>
      <c r="AM195" s="2">
        <v>-1.4668450355529801</v>
      </c>
      <c r="AN195" s="2">
        <v>-0.45653000473976102</v>
      </c>
      <c r="AO195" s="2">
        <v>-0.33054998517036399</v>
      </c>
      <c r="AP195" s="2">
        <v>-0.62838500738143899</v>
      </c>
      <c r="AQ195" s="2">
        <v>5.3904999047517797E-2</v>
      </c>
      <c r="AR195" s="2">
        <v>-0.343849986791611</v>
      </c>
      <c r="AS195">
        <v>17</v>
      </c>
      <c r="AT195">
        <v>16</v>
      </c>
      <c r="AU195">
        <v>14</v>
      </c>
      <c r="AV195">
        <v>23.4</v>
      </c>
      <c r="AW195">
        <v>23.4</v>
      </c>
      <c r="AX195">
        <v>99.332999999999998</v>
      </c>
      <c r="AY195">
        <v>0</v>
      </c>
      <c r="AZ195">
        <v>134.51</v>
      </c>
      <c r="BA195">
        <v>22</v>
      </c>
      <c r="BB195" t="s">
        <v>564</v>
      </c>
      <c r="BC195" t="s">
        <v>564</v>
      </c>
      <c r="BD195" t="s">
        <v>565</v>
      </c>
    </row>
    <row r="196" spans="1:56" x14ac:dyDescent="0.3">
      <c r="A196" t="s">
        <v>502</v>
      </c>
      <c r="B196" t="s">
        <v>2297</v>
      </c>
      <c r="C196" s="2">
        <v>0.95369498431682598</v>
      </c>
      <c r="D196" s="2">
        <v>0</v>
      </c>
      <c r="E196" s="2">
        <v>0.86497001349925995</v>
      </c>
      <c r="F196" s="2">
        <v>0</v>
      </c>
      <c r="G196" s="2">
        <v>1.4761100262403499</v>
      </c>
      <c r="H196" s="2">
        <v>0</v>
      </c>
      <c r="I196" s="2">
        <v>0.92845998704433397</v>
      </c>
      <c r="J196" s="2">
        <v>0</v>
      </c>
      <c r="K196" s="2">
        <v>-1.2697150260209999</v>
      </c>
      <c r="L196" s="2">
        <v>0</v>
      </c>
      <c r="M196" s="2">
        <v>0.20388999907299901</v>
      </c>
      <c r="N196" s="2">
        <v>0</v>
      </c>
      <c r="O196" s="2">
        <v>-0.26441000401973702</v>
      </c>
      <c r="P196" s="2">
        <v>0</v>
      </c>
      <c r="Q196" s="2">
        <v>0.347175002098083</v>
      </c>
      <c r="R196" s="2">
        <v>0</v>
      </c>
      <c r="S196" s="2">
        <v>-0.286730006337166</v>
      </c>
      <c r="T196" s="2">
        <v>0</v>
      </c>
      <c r="U196" s="2">
        <v>-0.81061501801013902</v>
      </c>
      <c r="V196" s="2">
        <v>0</v>
      </c>
      <c r="X196" s="2">
        <v>-0.20809499919414501</v>
      </c>
      <c r="Z196" s="2">
        <v>0.745599985122681</v>
      </c>
      <c r="AB196" s="2">
        <v>0.65687501430511497</v>
      </c>
      <c r="AD196" s="2">
        <v>1.2680150270462001</v>
      </c>
      <c r="AF196" s="2">
        <v>0.72036498785018899</v>
      </c>
      <c r="AH196" s="2">
        <v>-1.47781002521515</v>
      </c>
      <c r="AJ196" s="2">
        <v>-4.2050001211464396E-3</v>
      </c>
      <c r="AL196" s="2">
        <v>-0.472505003213882</v>
      </c>
      <c r="AN196" s="2">
        <v>0.13908000290393799</v>
      </c>
      <c r="AP196" s="2">
        <v>-0.49482500553131098</v>
      </c>
      <c r="AR196" s="2">
        <v>-1.01871001720428</v>
      </c>
      <c r="AS196">
        <v>1</v>
      </c>
      <c r="AT196">
        <v>1</v>
      </c>
      <c r="AU196">
        <v>1</v>
      </c>
      <c r="AV196">
        <v>4.3</v>
      </c>
      <c r="AW196">
        <v>4.3</v>
      </c>
      <c r="AX196">
        <v>33.475999999999999</v>
      </c>
      <c r="AY196">
        <v>4.1321999999999999E-3</v>
      </c>
      <c r="AZ196">
        <v>6.2134</v>
      </c>
      <c r="BA196">
        <v>2</v>
      </c>
      <c r="BB196" t="s">
        <v>500</v>
      </c>
      <c r="BC196" t="s">
        <v>500</v>
      </c>
      <c r="BD196" t="s">
        <v>501</v>
      </c>
    </row>
    <row r="197" spans="1:56" x14ac:dyDescent="0.3">
      <c r="A197" t="s">
        <v>1173</v>
      </c>
      <c r="B197" t="s">
        <v>2390</v>
      </c>
      <c r="C197" s="2">
        <v>0.95362002775073096</v>
      </c>
      <c r="D197" s="2">
        <v>1.1279416478072399</v>
      </c>
      <c r="E197" s="2">
        <v>0.77577249333262399</v>
      </c>
      <c r="F197" s="2">
        <v>0.70184512400652199</v>
      </c>
      <c r="G197" s="2">
        <v>0.56859750673174903</v>
      </c>
      <c r="H197" s="2">
        <v>1.0985612728669401</v>
      </c>
      <c r="I197" s="2">
        <v>0.529567521065474</v>
      </c>
      <c r="J197" s="2">
        <v>0.68905974740954801</v>
      </c>
      <c r="K197" s="2">
        <v>-1.3519099839031701</v>
      </c>
      <c r="L197" s="2">
        <v>1.38729554603984</v>
      </c>
      <c r="M197" s="2">
        <v>-1.1934850104153201</v>
      </c>
      <c r="N197" s="2">
        <v>1.09869372038359</v>
      </c>
      <c r="O197" s="2">
        <v>-0.74541250243782997</v>
      </c>
      <c r="P197" s="2">
        <v>1.2353911013887999</v>
      </c>
      <c r="Q197" s="2">
        <v>-0.68844749405980099</v>
      </c>
      <c r="R197" s="2">
        <v>1.12903979226991</v>
      </c>
      <c r="S197" s="2">
        <v>-0.99980248883366596</v>
      </c>
      <c r="T197" s="2">
        <v>1.2713046248479201</v>
      </c>
      <c r="U197" s="2">
        <v>-1.31543247774243</v>
      </c>
      <c r="V197" s="2">
        <v>1.30940498342871</v>
      </c>
      <c r="W197" s="2">
        <v>0.42169499397277799</v>
      </c>
      <c r="X197" s="2">
        <v>9.6354998648166698E-2</v>
      </c>
      <c r="Y197" s="2">
        <v>0.98978000879287698</v>
      </c>
      <c r="Z197" s="2">
        <v>1.4355100393295299</v>
      </c>
      <c r="AA197" s="2">
        <v>0.65895998477935802</v>
      </c>
      <c r="AB197" s="2">
        <v>1.4106349945068399</v>
      </c>
      <c r="AC197" s="2">
        <v>0.77520000934600797</v>
      </c>
      <c r="AD197" s="2">
        <v>0.88004499673843395</v>
      </c>
      <c r="AE197" s="2">
        <v>0.55414998531341597</v>
      </c>
      <c r="AF197" s="2">
        <v>1.0230350494384799</v>
      </c>
      <c r="AG197" s="2">
        <v>-1.32381999492645</v>
      </c>
      <c r="AH197" s="2">
        <v>-0.86194998025894198</v>
      </c>
      <c r="AI197" s="2">
        <v>-1.2541249990463299</v>
      </c>
      <c r="AJ197" s="2">
        <v>-0.61479502916336104</v>
      </c>
      <c r="AK197" s="2">
        <v>-0.58077001571655296</v>
      </c>
      <c r="AL197" s="2">
        <v>-0.39200499653816201</v>
      </c>
      <c r="AM197" s="2">
        <v>-0.54389500617981001</v>
      </c>
      <c r="AN197" s="2">
        <v>-0.31494998931884799</v>
      </c>
      <c r="AO197" s="2">
        <v>-0.56277000904083296</v>
      </c>
      <c r="AP197" s="2">
        <v>-0.91878497600555398</v>
      </c>
      <c r="AQ197" s="2">
        <v>-0.80129498243331898</v>
      </c>
      <c r="AR197" s="2">
        <v>-1.3115199804305999</v>
      </c>
      <c r="AS197">
        <v>6</v>
      </c>
      <c r="AT197">
        <v>5</v>
      </c>
      <c r="AU197">
        <v>6</v>
      </c>
      <c r="AV197">
        <v>23.8</v>
      </c>
      <c r="AW197">
        <v>23.8</v>
      </c>
      <c r="AX197">
        <v>30.239000000000001</v>
      </c>
      <c r="AY197">
        <v>0</v>
      </c>
      <c r="AZ197">
        <v>40.902000000000001</v>
      </c>
      <c r="BA197">
        <v>7</v>
      </c>
      <c r="BB197" t="s">
        <v>1171</v>
      </c>
      <c r="BC197" t="s">
        <v>1171</v>
      </c>
      <c r="BD197" t="s">
        <v>1172</v>
      </c>
    </row>
    <row r="198" spans="1:56" x14ac:dyDescent="0.3">
      <c r="A198" t="s">
        <v>1976</v>
      </c>
      <c r="B198" t="s">
        <v>2547</v>
      </c>
      <c r="C198" s="2">
        <v>0.95185501873493195</v>
      </c>
      <c r="D198" s="2">
        <v>0.473498644226161</v>
      </c>
      <c r="E198" s="2">
        <v>0.93357252329587903</v>
      </c>
      <c r="F198" s="2">
        <v>0.39110265588659099</v>
      </c>
      <c r="G198" s="2">
        <v>0.66911251656711102</v>
      </c>
      <c r="H198" s="2">
        <v>0.333463140506848</v>
      </c>
      <c r="I198" s="2">
        <v>0.62760251387953803</v>
      </c>
      <c r="J198" s="2">
        <v>0.30800899260335501</v>
      </c>
      <c r="K198" s="2">
        <v>-2.4159990251064301E-2</v>
      </c>
      <c r="L198" s="2">
        <v>8.9612363895307506E-3</v>
      </c>
      <c r="M198" s="2">
        <v>0.665125012397766</v>
      </c>
      <c r="N198" s="2">
        <v>0.32546685533120501</v>
      </c>
      <c r="O198" s="2">
        <v>0.550167515873909</v>
      </c>
      <c r="P198" s="2">
        <v>0.24543429712651199</v>
      </c>
      <c r="Q198" s="2">
        <v>0.656612513586879</v>
      </c>
      <c r="R198" s="2">
        <v>0.326839586156496</v>
      </c>
      <c r="S198" s="2">
        <v>1.8977975100278901</v>
      </c>
      <c r="T198" s="2">
        <v>0.88498268340037001</v>
      </c>
      <c r="U198" s="2">
        <v>1.46551750600338</v>
      </c>
      <c r="V198" s="2">
        <v>0.72290826881301196</v>
      </c>
      <c r="W198" s="2">
        <v>0.14665499329567</v>
      </c>
      <c r="X198" s="2">
        <v>-1.34350502490997</v>
      </c>
      <c r="Y198" s="2">
        <v>0.21301999688148501</v>
      </c>
      <c r="Z198" s="2">
        <v>0.49384000897407498</v>
      </c>
      <c r="AA198" s="2">
        <v>-0.16042999923229201</v>
      </c>
      <c r="AB198" s="2">
        <v>0.83072501420974698</v>
      </c>
      <c r="AC198" s="2">
        <v>8.6190000176429707E-2</v>
      </c>
      <c r="AD198" s="2">
        <v>5.51850013434887E-2</v>
      </c>
      <c r="AE198" s="2">
        <v>-7.6439999043941498E-2</v>
      </c>
      <c r="AF198" s="2">
        <v>0.13479499518871299</v>
      </c>
      <c r="AG198" s="2">
        <v>-1.00247001647949</v>
      </c>
      <c r="AH198" s="2">
        <v>-0.24269999563694</v>
      </c>
      <c r="AI198" s="2">
        <v>-7.1235001087188707E-2</v>
      </c>
      <c r="AJ198" s="2">
        <v>0.204634994268417</v>
      </c>
      <c r="AK198" s="2">
        <v>-0.37310999631881703</v>
      </c>
      <c r="AL198" s="2">
        <v>0.27659499645233199</v>
      </c>
      <c r="AM198" s="2">
        <v>6.5734997391700703E-2</v>
      </c>
      <c r="AN198" s="2">
        <v>5.0639998167753199E-2</v>
      </c>
      <c r="AO198" s="2">
        <v>1.4574899673461901</v>
      </c>
      <c r="AP198" s="2">
        <v>1.1412550210952801</v>
      </c>
      <c r="AQ198" s="2">
        <v>0.79777497053146396</v>
      </c>
      <c r="AR198" s="2">
        <v>0.93641000986099199</v>
      </c>
      <c r="AS198">
        <v>6</v>
      </c>
      <c r="AT198">
        <v>5</v>
      </c>
      <c r="AU198">
        <v>5</v>
      </c>
      <c r="AV198">
        <v>19.600000000000001</v>
      </c>
      <c r="AW198">
        <v>19.600000000000001</v>
      </c>
      <c r="AX198">
        <v>34.585999999999999</v>
      </c>
      <c r="AY198">
        <v>0</v>
      </c>
      <c r="AZ198">
        <v>85.447999999999993</v>
      </c>
      <c r="BA198">
        <v>8</v>
      </c>
      <c r="BB198" t="s">
        <v>1785</v>
      </c>
      <c r="BC198" t="s">
        <v>1785</v>
      </c>
      <c r="BD198" t="s">
        <v>1786</v>
      </c>
    </row>
    <row r="199" spans="1:56" x14ac:dyDescent="0.3">
      <c r="A199" t="s">
        <v>816</v>
      </c>
      <c r="B199" t="s">
        <v>2170</v>
      </c>
      <c r="C199" s="2">
        <v>0.94615498930215802</v>
      </c>
      <c r="D199" s="2">
        <v>0.669758369755591</v>
      </c>
      <c r="E199" s="2">
        <v>1.20397248864174</v>
      </c>
      <c r="F199" s="2">
        <v>0.85169094136106605</v>
      </c>
      <c r="G199" s="2">
        <v>1.10862249135971</v>
      </c>
      <c r="H199" s="2">
        <v>0.79403348206641799</v>
      </c>
      <c r="I199" s="2">
        <v>0.90049248933792103</v>
      </c>
      <c r="J199" s="2">
        <v>0.66634632283841</v>
      </c>
      <c r="K199" s="2">
        <v>-0.204440042376518</v>
      </c>
      <c r="L199" s="2">
        <v>0.122709055141068</v>
      </c>
      <c r="M199" s="2">
        <v>0.81109998002648398</v>
      </c>
      <c r="N199" s="2">
        <v>0.54332987265021204</v>
      </c>
      <c r="O199" s="2">
        <v>1.2254024893045401</v>
      </c>
      <c r="P199" s="2">
        <v>0.86563867117813598</v>
      </c>
      <c r="Q199" s="2">
        <v>1.3058074861764899</v>
      </c>
      <c r="R199" s="2">
        <v>0.87477095421590301</v>
      </c>
      <c r="S199" s="2">
        <v>0.773252483457327</v>
      </c>
      <c r="T199" s="2">
        <v>0.57869148480164601</v>
      </c>
      <c r="U199" s="2">
        <v>0.934977486729622</v>
      </c>
      <c r="V199" s="2">
        <v>0.68968655071219898</v>
      </c>
      <c r="W199" s="2">
        <v>-0.165224999189377</v>
      </c>
      <c r="X199" s="2">
        <v>-1.1696549654007</v>
      </c>
      <c r="Y199" s="2">
        <v>0.122069999575615</v>
      </c>
      <c r="Z199" s="2">
        <v>0.43536001443862898</v>
      </c>
      <c r="AA199" s="2">
        <v>0.468939989805222</v>
      </c>
      <c r="AB199" s="2">
        <v>0.60412502288818404</v>
      </c>
      <c r="AC199" s="2">
        <v>0.515980005264282</v>
      </c>
      <c r="AD199" s="2">
        <v>0.36638501286506697</v>
      </c>
      <c r="AE199" s="2">
        <v>0.197070002555847</v>
      </c>
      <c r="AF199" s="2">
        <v>0.26903501152992199</v>
      </c>
      <c r="AG199" s="2">
        <v>-1.13987004756927</v>
      </c>
      <c r="AH199" s="2">
        <v>-0.60389000177383401</v>
      </c>
      <c r="AI199" s="2">
        <v>-0.11019500344991701</v>
      </c>
      <c r="AJ199" s="2">
        <v>0.397514998912811</v>
      </c>
      <c r="AK199" s="2">
        <v>0.50010001659393299</v>
      </c>
      <c r="AL199" s="2">
        <v>0.61582499742507901</v>
      </c>
      <c r="AM199" s="2">
        <v>0.46366500854492199</v>
      </c>
      <c r="AN199" s="2">
        <v>0.81306999921798695</v>
      </c>
      <c r="AO199" s="2">
        <v>8.4669999778270694E-2</v>
      </c>
      <c r="AP199" s="2">
        <v>0.12695500254631001</v>
      </c>
      <c r="AQ199" s="2">
        <v>0.30043500661849998</v>
      </c>
      <c r="AR199" s="2">
        <v>0.234640002250671</v>
      </c>
      <c r="AS199">
        <v>12</v>
      </c>
      <c r="AT199">
        <v>12</v>
      </c>
      <c r="AU199">
        <v>11</v>
      </c>
      <c r="AV199">
        <v>28.8</v>
      </c>
      <c r="AW199">
        <v>28.8</v>
      </c>
      <c r="AX199">
        <v>39.764000000000003</v>
      </c>
      <c r="AY199">
        <v>0</v>
      </c>
      <c r="AZ199">
        <v>103.22</v>
      </c>
      <c r="BA199">
        <v>18</v>
      </c>
      <c r="BB199" t="s">
        <v>814</v>
      </c>
      <c r="BC199" t="s">
        <v>814</v>
      </c>
      <c r="BD199" t="s">
        <v>815</v>
      </c>
    </row>
    <row r="200" spans="1:56" x14ac:dyDescent="0.3">
      <c r="A200" t="s">
        <v>1209</v>
      </c>
      <c r="B200" t="s">
        <v>2249</v>
      </c>
      <c r="C200" s="2">
        <v>0.94338001310825303</v>
      </c>
      <c r="D200" s="2">
        <v>0</v>
      </c>
      <c r="E200" s="2">
        <v>1.1446350067853901</v>
      </c>
      <c r="F200" s="2">
        <v>0</v>
      </c>
      <c r="G200" s="2">
        <v>0.41977750044316098</v>
      </c>
      <c r="H200" s="2">
        <v>0</v>
      </c>
      <c r="I200" s="2">
        <v>0.97888498008251201</v>
      </c>
      <c r="J200" s="2">
        <v>0</v>
      </c>
      <c r="K200" s="2">
        <v>-0.35131501033902202</v>
      </c>
      <c r="L200" s="2">
        <v>0</v>
      </c>
      <c r="M200" s="2">
        <v>-0.39769996702671101</v>
      </c>
      <c r="N200" s="2">
        <v>0</v>
      </c>
      <c r="O200" s="2">
        <v>-0.48163498938083599</v>
      </c>
      <c r="P200" s="2">
        <v>0</v>
      </c>
      <c r="Q200" s="2">
        <v>-0.26207001507282301</v>
      </c>
      <c r="R200" s="2">
        <v>0</v>
      </c>
      <c r="S200" s="2">
        <v>1.0382225066423401</v>
      </c>
      <c r="T200" s="2">
        <v>0</v>
      </c>
      <c r="U200" s="2">
        <v>0.94639249145984605</v>
      </c>
      <c r="V200" s="2">
        <v>0</v>
      </c>
      <c r="W200" s="2">
        <v>-0.249355003237724</v>
      </c>
      <c r="Y200" s="2">
        <v>0.75383001565933205</v>
      </c>
      <c r="Z200" s="2">
        <v>0.63422000408172596</v>
      </c>
      <c r="AA200" s="2">
        <v>0.89528000354766801</v>
      </c>
      <c r="AC200" s="2">
        <v>0.32313999533653298</v>
      </c>
      <c r="AD200" s="2">
        <v>1.7704999074339901E-2</v>
      </c>
      <c r="AE200" s="2">
        <v>0.72952997684478804</v>
      </c>
      <c r="AG200" s="2">
        <v>-1.0811300277710001</v>
      </c>
      <c r="AH200" s="2">
        <v>-0.12020999938249601</v>
      </c>
      <c r="AI200" s="2">
        <v>-0.64705497026443504</v>
      </c>
      <c r="AK200" s="2">
        <v>-0.73098999261856101</v>
      </c>
      <c r="AM200" s="2">
        <v>-0.51142501831054699</v>
      </c>
      <c r="AO200" s="2">
        <v>0.49968999624252303</v>
      </c>
      <c r="AP200" s="2">
        <v>1.0780450105667101</v>
      </c>
      <c r="AQ200" s="2">
        <v>0.31641501188278198</v>
      </c>
      <c r="AR200" s="2">
        <v>1.07765996456146</v>
      </c>
      <c r="AS200">
        <v>2</v>
      </c>
      <c r="AT200">
        <v>2</v>
      </c>
      <c r="AU200">
        <v>2</v>
      </c>
      <c r="AV200">
        <v>4.8</v>
      </c>
      <c r="AW200">
        <v>4.8</v>
      </c>
      <c r="AX200">
        <v>79.076999999999998</v>
      </c>
      <c r="AY200">
        <v>0</v>
      </c>
      <c r="AZ200">
        <v>11.486000000000001</v>
      </c>
      <c r="BA200">
        <v>2</v>
      </c>
      <c r="BB200" t="s">
        <v>1207</v>
      </c>
      <c r="BC200" t="s">
        <v>1207</v>
      </c>
      <c r="BD200" t="s">
        <v>1208</v>
      </c>
    </row>
    <row r="201" spans="1:56" x14ac:dyDescent="0.3">
      <c r="A201" t="s">
        <v>1490</v>
      </c>
      <c r="B201" t="s">
        <v>2378</v>
      </c>
      <c r="C201" s="2">
        <v>0.93707500956952605</v>
      </c>
      <c r="D201" s="2">
        <v>0</v>
      </c>
      <c r="E201" s="2">
        <v>0.91521750390529599</v>
      </c>
      <c r="F201" s="2">
        <v>0</v>
      </c>
      <c r="G201" s="2">
        <v>1.04884754121304</v>
      </c>
      <c r="H201" s="2">
        <v>0</v>
      </c>
      <c r="I201" s="2">
        <v>2.6906375586986502</v>
      </c>
      <c r="J201" s="2">
        <v>0</v>
      </c>
      <c r="K201" s="2">
        <v>-0.45424500107765198</v>
      </c>
      <c r="L201" s="2">
        <v>0</v>
      </c>
      <c r="M201" s="2">
        <v>7.8900158405304007E-3</v>
      </c>
      <c r="N201" s="2">
        <v>0</v>
      </c>
      <c r="O201" s="2">
        <v>0.54637999832630202</v>
      </c>
      <c r="P201" s="2">
        <v>0</v>
      </c>
      <c r="R201" s="2">
        <v>0</v>
      </c>
      <c r="S201" s="2">
        <v>0.69887249916791905</v>
      </c>
      <c r="T201" s="2">
        <v>0</v>
      </c>
      <c r="V201" s="2">
        <v>0</v>
      </c>
      <c r="W201" s="2">
        <v>-0.34658500552177401</v>
      </c>
      <c r="Y201" s="2">
        <v>6.24700002372265E-2</v>
      </c>
      <c r="Z201" s="2">
        <v>1.1185100078582799</v>
      </c>
      <c r="AA201" s="2">
        <v>0.750479996204376</v>
      </c>
      <c r="AB201" s="2">
        <v>0.38678500056266801</v>
      </c>
      <c r="AC201" s="2">
        <v>0.30213001370429998</v>
      </c>
      <c r="AD201" s="2">
        <v>1.10239505767822</v>
      </c>
      <c r="AE201" s="2">
        <v>1.04252004623413</v>
      </c>
      <c r="AF201" s="2">
        <v>3.6455850601196298</v>
      </c>
      <c r="AH201" s="2">
        <v>-0.80083000659942605</v>
      </c>
      <c r="AI201" s="2">
        <v>-0.33869498968124401</v>
      </c>
      <c r="AL201" s="2">
        <v>0.19979499280452701</v>
      </c>
      <c r="AO201" s="2">
        <v>0.89126998186111495</v>
      </c>
      <c r="AP201" s="2">
        <v>-0.18669499456882499</v>
      </c>
      <c r="AS201">
        <v>1</v>
      </c>
      <c r="AT201">
        <v>1</v>
      </c>
      <c r="AU201">
        <v>1</v>
      </c>
      <c r="AV201">
        <v>8.1</v>
      </c>
      <c r="AW201">
        <v>8.1</v>
      </c>
      <c r="AX201">
        <v>30.349</v>
      </c>
      <c r="AY201">
        <v>1.5106E-3</v>
      </c>
      <c r="AZ201">
        <v>6.7633000000000001</v>
      </c>
      <c r="BA201">
        <v>3</v>
      </c>
      <c r="BB201" t="s">
        <v>1488</v>
      </c>
      <c r="BC201" t="s">
        <v>1488</v>
      </c>
      <c r="BD201" t="s">
        <v>1489</v>
      </c>
    </row>
    <row r="202" spans="1:56" x14ac:dyDescent="0.3">
      <c r="A202" t="s">
        <v>638</v>
      </c>
      <c r="B202" t="s">
        <v>2200</v>
      </c>
      <c r="C202" s="2">
        <v>0.93212997168302503</v>
      </c>
      <c r="D202" s="2">
        <v>0.70286018164546105</v>
      </c>
      <c r="E202" s="2">
        <v>1.0579624772071801</v>
      </c>
      <c r="F202" s="2">
        <v>0.772914818350521</v>
      </c>
      <c r="G202" s="2">
        <v>0.92562747746705998</v>
      </c>
      <c r="H202" s="2">
        <v>0.68259359472446801</v>
      </c>
      <c r="I202" s="2">
        <v>0.84040747582912401</v>
      </c>
      <c r="J202" s="2">
        <v>0.63975276929524605</v>
      </c>
      <c r="K202" s="2">
        <v>0.65658497624099299</v>
      </c>
      <c r="L202" s="2">
        <v>0.50443891915245098</v>
      </c>
      <c r="M202" s="2">
        <v>1.48989994823933</v>
      </c>
      <c r="N202" s="2">
        <v>1.0247172739746999</v>
      </c>
      <c r="O202" s="2">
        <v>1.78680248558521</v>
      </c>
      <c r="P202" s="2">
        <v>1.11177804180034</v>
      </c>
      <c r="Q202" s="2">
        <v>1.77397744357586</v>
      </c>
      <c r="R202" s="2">
        <v>1.1182377522493301</v>
      </c>
      <c r="S202" s="2">
        <v>0.894437471404672</v>
      </c>
      <c r="T202" s="2">
        <v>0.5996524574748</v>
      </c>
      <c r="U202" s="2">
        <v>0.59561747312545799</v>
      </c>
      <c r="V202" s="2">
        <v>0.34460851666870901</v>
      </c>
      <c r="W202" s="2">
        <v>-0.18396499752998399</v>
      </c>
      <c r="X202" s="2">
        <v>-1.1661349534988401</v>
      </c>
      <c r="Y202" s="2">
        <v>0.27077999711036699</v>
      </c>
      <c r="Z202" s="2">
        <v>0.24337999522685999</v>
      </c>
      <c r="AA202" s="2">
        <v>0.28802999854087802</v>
      </c>
      <c r="AB202" s="2">
        <v>0.47779500484466603</v>
      </c>
      <c r="AC202" s="2">
        <v>0.36395999789237998</v>
      </c>
      <c r="AD202" s="2">
        <v>0.13719500601291701</v>
      </c>
      <c r="AE202" s="2">
        <v>0.155220001935959</v>
      </c>
      <c r="AF202" s="2">
        <v>0.17549499869346599</v>
      </c>
      <c r="AG202" s="2">
        <v>-2.11999993771315E-2</v>
      </c>
      <c r="AH202" s="2">
        <v>-1.5729999169707298E-2</v>
      </c>
      <c r="AI202" s="2">
        <v>0.86475497484207198</v>
      </c>
      <c r="AJ202" s="2">
        <v>0.76494497060775801</v>
      </c>
      <c r="AK202" s="2">
        <v>1.3055000305175799</v>
      </c>
      <c r="AL202" s="2">
        <v>0.91800498962402299</v>
      </c>
      <c r="AM202" s="2">
        <v>1.2691849470138501</v>
      </c>
      <c r="AN202" s="2">
        <v>0.92866998910903897</v>
      </c>
      <c r="AO202" s="2">
        <v>-5.0050001591444002E-2</v>
      </c>
      <c r="AP202" s="2">
        <v>0.488824993371964</v>
      </c>
      <c r="AQ202" s="2">
        <v>-0.49499499797821001</v>
      </c>
      <c r="AR202" s="2">
        <v>0.33612999320030201</v>
      </c>
      <c r="AS202">
        <v>9</v>
      </c>
      <c r="AT202">
        <v>7</v>
      </c>
      <c r="AU202">
        <v>9</v>
      </c>
      <c r="AV202">
        <v>24.2</v>
      </c>
      <c r="AW202">
        <v>24.2</v>
      </c>
      <c r="AX202">
        <v>43.534999999999997</v>
      </c>
      <c r="AY202">
        <v>0</v>
      </c>
      <c r="AZ202">
        <v>62.232999999999997</v>
      </c>
      <c r="BA202">
        <v>15</v>
      </c>
      <c r="BB202" t="s">
        <v>636</v>
      </c>
      <c r="BC202" t="s">
        <v>636</v>
      </c>
      <c r="BD202" t="s">
        <v>637</v>
      </c>
    </row>
    <row r="203" spans="1:56" x14ac:dyDescent="0.3">
      <c r="A203" t="s">
        <v>1188</v>
      </c>
      <c r="B203" t="s">
        <v>2250</v>
      </c>
      <c r="C203" s="2">
        <v>0.93099498003721204</v>
      </c>
      <c r="D203" s="2">
        <v>1.68213355480475</v>
      </c>
      <c r="E203" s="2">
        <v>0.80543249100446701</v>
      </c>
      <c r="F203" s="2">
        <v>1.0689197013044101</v>
      </c>
      <c r="G203" s="2">
        <v>0.65331747382879302</v>
      </c>
      <c r="H203" s="2">
        <v>1.4673671990052</v>
      </c>
      <c r="I203" s="2">
        <v>0.70359250158071496</v>
      </c>
      <c r="J203" s="2">
        <v>1.0411204223886099</v>
      </c>
      <c r="K203" s="2">
        <v>-1.4763450101018001</v>
      </c>
      <c r="L203" s="2">
        <v>1.15677538108929</v>
      </c>
      <c r="M203" s="2">
        <v>-1.18453999608755</v>
      </c>
      <c r="N203" s="2">
        <v>0.66267377509275904</v>
      </c>
      <c r="O203" s="2">
        <v>-1.1702824905514699</v>
      </c>
      <c r="P203" s="2">
        <v>1.6479041238369201</v>
      </c>
      <c r="Q203" s="2">
        <v>-0.85235748440027204</v>
      </c>
      <c r="R203" s="2">
        <v>1.4344599093022801</v>
      </c>
      <c r="S203" s="2">
        <v>-0.53856750577688195</v>
      </c>
      <c r="T203" s="2">
        <v>0.55282647685625497</v>
      </c>
      <c r="U203" s="2">
        <v>-1.0529575198888801</v>
      </c>
      <c r="V203" s="2">
        <v>0.47259008445352202</v>
      </c>
      <c r="W203" s="2">
        <v>-1.13350003957748E-2</v>
      </c>
      <c r="X203" s="2">
        <v>0.18030500411987299</v>
      </c>
      <c r="Y203" s="2">
        <v>0.91843998432159402</v>
      </c>
      <c r="Z203" s="2">
        <v>1.11251997947693</v>
      </c>
      <c r="AA203" s="2">
        <v>0.65719997882842995</v>
      </c>
      <c r="AB203" s="2">
        <v>1.1226350069046001</v>
      </c>
      <c r="AC203" s="2">
        <v>0.65938997268676802</v>
      </c>
      <c r="AD203" s="2">
        <v>0.81621497869491599</v>
      </c>
      <c r="AE203" s="2">
        <v>0.58111000061035201</v>
      </c>
      <c r="AF203" s="2">
        <v>0.995045006275177</v>
      </c>
      <c r="AG203" s="2">
        <v>-0.99156999588012695</v>
      </c>
      <c r="AH203" s="2">
        <v>-1.7921500205993699</v>
      </c>
      <c r="AI203" s="2">
        <v>-0.440634995698929</v>
      </c>
      <c r="AJ203" s="2">
        <v>-1.7594749927520801</v>
      </c>
      <c r="AK203" s="2">
        <v>-1.2364599704742401</v>
      </c>
      <c r="AL203" s="2">
        <v>-0.93513500690460205</v>
      </c>
      <c r="AM203" s="2">
        <v>-0.62972497940063499</v>
      </c>
      <c r="AN203" s="2">
        <v>-0.90601998567581199</v>
      </c>
      <c r="AO203" s="2">
        <v>-9.9739998579025296E-2</v>
      </c>
      <c r="AP203" s="2">
        <v>-0.80842500925064098</v>
      </c>
      <c r="AQ203" s="2">
        <v>-0.133634999394417</v>
      </c>
      <c r="AR203" s="2">
        <v>-1.8033100366592401</v>
      </c>
      <c r="AS203">
        <v>8</v>
      </c>
      <c r="AT203">
        <v>8</v>
      </c>
      <c r="AU203">
        <v>8</v>
      </c>
      <c r="AV203">
        <v>18.399999999999999</v>
      </c>
      <c r="AW203">
        <v>18.399999999999999</v>
      </c>
      <c r="AX203">
        <v>52.585999999999999</v>
      </c>
      <c r="AY203">
        <v>0</v>
      </c>
      <c r="AZ203">
        <v>60.625</v>
      </c>
      <c r="BA203">
        <v>15</v>
      </c>
      <c r="BB203" t="s">
        <v>1186</v>
      </c>
      <c r="BC203" t="s">
        <v>1186</v>
      </c>
      <c r="BD203" t="s">
        <v>1187</v>
      </c>
    </row>
    <row r="204" spans="1:56" x14ac:dyDescent="0.3">
      <c r="A204" t="s">
        <v>370</v>
      </c>
      <c r="B204" t="s">
        <v>2189</v>
      </c>
      <c r="C204" s="2">
        <v>0.92442497238516796</v>
      </c>
      <c r="D204" s="2">
        <v>0</v>
      </c>
      <c r="E204" s="2">
        <v>0.61940499767661095</v>
      </c>
      <c r="F204" s="2">
        <v>0</v>
      </c>
      <c r="G204" s="2">
        <v>0.308915015310049</v>
      </c>
      <c r="H204" s="2">
        <v>0</v>
      </c>
      <c r="I204" s="2">
        <v>0.347775008529425</v>
      </c>
      <c r="J204" s="2">
        <v>0</v>
      </c>
      <c r="K204" s="2">
        <v>-1.3684249855577899</v>
      </c>
      <c r="L204" s="2">
        <v>0</v>
      </c>
      <c r="M204" s="2">
        <v>-0.95243999734520901</v>
      </c>
      <c r="N204" s="2">
        <v>0</v>
      </c>
      <c r="O204" s="2">
        <v>-1.0712450481951199</v>
      </c>
      <c r="P204" s="2">
        <v>0</v>
      </c>
      <c r="Q204" s="2">
        <v>-0.148830000311136</v>
      </c>
      <c r="R204" s="2">
        <v>0</v>
      </c>
      <c r="S204" s="2">
        <v>-0.13624500110745399</v>
      </c>
      <c r="T204" s="2">
        <v>0</v>
      </c>
      <c r="U204" s="2">
        <v>-0.55210999026894603</v>
      </c>
      <c r="V204" s="2">
        <v>0</v>
      </c>
      <c r="W204" s="2">
        <v>5.8304999023675898E-2</v>
      </c>
      <c r="Y204" s="2">
        <v>0.98272997140884399</v>
      </c>
      <c r="AA204" s="2">
        <v>0.67770999670028698</v>
      </c>
      <c r="AC204" s="2">
        <v>0.36722001433372498</v>
      </c>
      <c r="AE204" s="2">
        <v>0.40608000755310097</v>
      </c>
      <c r="AG204" s="2">
        <v>-1.31011998653412</v>
      </c>
      <c r="AI204" s="2">
        <v>-0.89413499832153298</v>
      </c>
      <c r="AK204" s="2">
        <v>-1.01294004917145</v>
      </c>
      <c r="AM204" s="2">
        <v>-9.0525001287460299E-2</v>
      </c>
      <c r="AO204" s="2">
        <v>-7.7940002083778395E-2</v>
      </c>
      <c r="AQ204" s="2">
        <v>-0.49380499124527</v>
      </c>
      <c r="AS204">
        <v>3</v>
      </c>
      <c r="AT204">
        <v>3</v>
      </c>
      <c r="AU204">
        <v>3</v>
      </c>
      <c r="AV204">
        <v>9.3000000000000007</v>
      </c>
      <c r="AW204">
        <v>9.3000000000000007</v>
      </c>
      <c r="AX204">
        <v>39.472000000000001</v>
      </c>
      <c r="AY204">
        <v>0</v>
      </c>
      <c r="AZ204">
        <v>36.387999999999998</v>
      </c>
      <c r="BA204">
        <v>5</v>
      </c>
      <c r="BB204" t="s">
        <v>368</v>
      </c>
      <c r="BC204" t="s">
        <v>368</v>
      </c>
      <c r="BD204" t="s">
        <v>369</v>
      </c>
    </row>
    <row r="205" spans="1:56" x14ac:dyDescent="0.3">
      <c r="A205" t="s">
        <v>1322</v>
      </c>
      <c r="B205" t="s">
        <v>2124</v>
      </c>
      <c r="C205" s="2">
        <v>0.91398501396179199</v>
      </c>
      <c r="D205" s="2">
        <v>0.98922314815436596</v>
      </c>
      <c r="E205" s="2">
        <v>0.81051248311996504</v>
      </c>
      <c r="F205" s="2">
        <v>0.91682981065275004</v>
      </c>
      <c r="G205" s="2">
        <v>0.57876251637935605</v>
      </c>
      <c r="H205" s="2">
        <v>0.66103313097254301</v>
      </c>
      <c r="I205" s="2">
        <v>0.55582749843597401</v>
      </c>
      <c r="J205" s="2">
        <v>0.61858877938050305</v>
      </c>
      <c r="K205" s="2">
        <v>-1.3872200250625599</v>
      </c>
      <c r="L205" s="2">
        <v>1.0208873073596101</v>
      </c>
      <c r="M205" s="2">
        <v>-1.0790200233459499</v>
      </c>
      <c r="N205" s="2">
        <v>1.1111040950863</v>
      </c>
      <c r="O205" s="2">
        <v>-0.83963251113891602</v>
      </c>
      <c r="P205" s="2">
        <v>0.69116487536758997</v>
      </c>
      <c r="Q205" s="2">
        <v>-0.59199249744415305</v>
      </c>
      <c r="R205" s="2">
        <v>0.70025645944076398</v>
      </c>
      <c r="S205" s="2">
        <v>4.9002498388290398E-2</v>
      </c>
      <c r="T205" s="2">
        <v>4.6015732597004901E-2</v>
      </c>
      <c r="U205" s="2">
        <v>-1.25675052404404E-2</v>
      </c>
      <c r="V205" s="2">
        <v>1.0121705024678899E-2</v>
      </c>
      <c r="W205" s="2">
        <v>0.27029499411582902</v>
      </c>
      <c r="X205" s="2">
        <v>-0.35175499320030201</v>
      </c>
      <c r="Y205" s="2">
        <v>0.80899000167846702</v>
      </c>
      <c r="Z205" s="2">
        <v>0.93752002716064498</v>
      </c>
      <c r="AA205" s="2">
        <v>0.76507997512817405</v>
      </c>
      <c r="AB205" s="2">
        <v>0.77448499202728305</v>
      </c>
      <c r="AC205" s="2">
        <v>0.63722002506256104</v>
      </c>
      <c r="AD205" s="2">
        <v>0.43884500861167902</v>
      </c>
      <c r="AE205" s="2">
        <v>0.38587999343872098</v>
      </c>
      <c r="AF205" s="2">
        <v>0.64431500434875499</v>
      </c>
      <c r="AG205" s="2">
        <v>-1.76951003074646</v>
      </c>
      <c r="AH205" s="2">
        <v>-1.0863900184631301</v>
      </c>
      <c r="AI205" s="2">
        <v>-1.1910049915313701</v>
      </c>
      <c r="AJ205" s="2">
        <v>-1.048495054245</v>
      </c>
      <c r="AK205" s="2">
        <v>-1.20680999755859</v>
      </c>
      <c r="AL205" s="2">
        <v>-0.55391502380371105</v>
      </c>
      <c r="AM205" s="2">
        <v>-0.67046499252319303</v>
      </c>
      <c r="AN205" s="2">
        <v>-0.59498000144958496</v>
      </c>
      <c r="AO205" s="2">
        <v>0.15266999602317799</v>
      </c>
      <c r="AP205" s="2">
        <v>-0.13612499833107</v>
      </c>
      <c r="AQ205" s="2">
        <v>0.174724996089935</v>
      </c>
      <c r="AR205" s="2">
        <v>-0.28132000565528897</v>
      </c>
      <c r="AS205">
        <v>5</v>
      </c>
      <c r="AT205">
        <v>5</v>
      </c>
      <c r="AU205">
        <v>3</v>
      </c>
      <c r="AV205">
        <v>8.5</v>
      </c>
      <c r="AW205">
        <v>8.5</v>
      </c>
      <c r="AX205">
        <v>65.930999999999997</v>
      </c>
      <c r="AY205">
        <v>0</v>
      </c>
      <c r="AZ205">
        <v>41.009</v>
      </c>
      <c r="BA205">
        <v>7</v>
      </c>
      <c r="BB205" t="s">
        <v>1320</v>
      </c>
      <c r="BC205" t="s">
        <v>1320</v>
      </c>
      <c r="BD205" t="s">
        <v>1321</v>
      </c>
    </row>
    <row r="206" spans="1:56" x14ac:dyDescent="0.3">
      <c r="A206" t="s">
        <v>629</v>
      </c>
      <c r="B206" t="s">
        <v>2427</v>
      </c>
      <c r="C206" s="2">
        <v>0.91277998685836803</v>
      </c>
      <c r="D206" s="2">
        <v>2.1982611912594998</v>
      </c>
      <c r="E206" s="2">
        <v>1.2076175212860101</v>
      </c>
      <c r="F206" s="2">
        <v>2.5848972102464201</v>
      </c>
      <c r="G206" s="2">
        <v>0.70104248821735404</v>
      </c>
      <c r="H206" s="2">
        <v>0.85212346081940704</v>
      </c>
      <c r="I206" s="2">
        <v>0.74308748543262504</v>
      </c>
      <c r="J206" s="2">
        <v>1.0730746067000101</v>
      </c>
      <c r="K206" s="2">
        <v>-0.89280000329017595</v>
      </c>
      <c r="L206" s="2">
        <v>2.04109565843383</v>
      </c>
      <c r="M206" s="2">
        <v>-1.06391498446465</v>
      </c>
      <c r="N206" s="2">
        <v>2.0901867526994602</v>
      </c>
      <c r="O206" s="2">
        <v>0.11413749307394</v>
      </c>
      <c r="P206" s="2">
        <v>0.162677329411308</v>
      </c>
      <c r="Q206" s="2">
        <v>-1.0962493717670401E-2</v>
      </c>
      <c r="R206" s="2">
        <v>1.3840690752033299E-2</v>
      </c>
      <c r="S206" s="2">
        <v>-0.92350751161575295</v>
      </c>
      <c r="T206" s="2">
        <v>1.3519508153298401</v>
      </c>
      <c r="U206" s="2">
        <v>-0.54929250478744496</v>
      </c>
      <c r="V206" s="2">
        <v>1.49037860956864</v>
      </c>
      <c r="W206" s="2">
        <v>-0.174005001783371</v>
      </c>
      <c r="X206" s="2">
        <v>-0.131074994802475</v>
      </c>
      <c r="Y206" s="2">
        <v>0.83000999689102195</v>
      </c>
      <c r="Z206" s="2">
        <v>0.69046998023986805</v>
      </c>
      <c r="AA206" s="2">
        <v>1.1129300594329801</v>
      </c>
      <c r="AB206" s="2">
        <v>0.99722498655319203</v>
      </c>
      <c r="AC206" s="2">
        <v>0.84259998798370395</v>
      </c>
      <c r="AD206" s="2">
        <v>0.25440499186515803</v>
      </c>
      <c r="AE206" s="2">
        <v>0.36061999201774603</v>
      </c>
      <c r="AF206" s="2">
        <v>0.82047498226165805</v>
      </c>
      <c r="AG206" s="2">
        <v>-0.96232998371124301</v>
      </c>
      <c r="AH206" s="2">
        <v>-1.1283500194549601</v>
      </c>
      <c r="AI206" s="2">
        <v>-1.1223850250244101</v>
      </c>
      <c r="AJ206" s="2">
        <v>-1.31052494049072</v>
      </c>
      <c r="AK206" s="2">
        <v>-0.28286001086235002</v>
      </c>
      <c r="AL206" s="2">
        <v>0.20605500042438499</v>
      </c>
      <c r="AM206" s="2">
        <v>-0.40957498550415</v>
      </c>
      <c r="AN206" s="2">
        <v>8.2570001482963604E-2</v>
      </c>
      <c r="AO206" s="2">
        <v>-1.2764300107955899</v>
      </c>
      <c r="AP206" s="2">
        <v>-0.87566500902175903</v>
      </c>
      <c r="AQ206" s="2">
        <v>-0.60289502143859897</v>
      </c>
      <c r="AR206" s="2">
        <v>-0.80076998472213701</v>
      </c>
      <c r="AS206">
        <v>1</v>
      </c>
      <c r="AT206">
        <v>1</v>
      </c>
      <c r="AU206">
        <v>1</v>
      </c>
      <c r="AV206">
        <v>8.6999999999999993</v>
      </c>
      <c r="AW206">
        <v>8.6999999999999993</v>
      </c>
      <c r="AX206">
        <v>11.393000000000001</v>
      </c>
      <c r="AY206">
        <v>0</v>
      </c>
      <c r="AZ206">
        <v>7.1397000000000004</v>
      </c>
      <c r="BA206">
        <v>3</v>
      </c>
      <c r="BB206" t="s">
        <v>627</v>
      </c>
      <c r="BC206" t="s">
        <v>627</v>
      </c>
      <c r="BD206" t="s">
        <v>628</v>
      </c>
    </row>
    <row r="207" spans="1:56" x14ac:dyDescent="0.3">
      <c r="A207" t="s">
        <v>1739</v>
      </c>
      <c r="B207" t="s">
        <v>2081</v>
      </c>
      <c r="C207" s="2">
        <v>0.91235000640153896</v>
      </c>
      <c r="D207" s="2">
        <v>0.38399828131510599</v>
      </c>
      <c r="E207" s="2">
        <v>1.2897475212812399</v>
      </c>
      <c r="F207" s="2">
        <v>0.553817315505019</v>
      </c>
      <c r="G207" s="2">
        <v>1.32186751067638</v>
      </c>
      <c r="H207" s="2">
        <v>0.56170496810673098</v>
      </c>
      <c r="I207" s="2">
        <v>0.96702253818511996</v>
      </c>
      <c r="J207" s="2">
        <v>0.42215496577984502</v>
      </c>
      <c r="K207" s="2">
        <v>0.11062502861022901</v>
      </c>
      <c r="L207" s="2">
        <v>4.1033659990927902E-2</v>
      </c>
      <c r="M207" s="2">
        <v>0.35678501613438102</v>
      </c>
      <c r="N207" s="2">
        <v>0.14071977912832401</v>
      </c>
      <c r="O207" s="2">
        <v>-6.5417468547821003E-2</v>
      </c>
      <c r="P207" s="2">
        <v>2.3681121910916501E-2</v>
      </c>
      <c r="Q207" s="2">
        <v>0.13787752389907801</v>
      </c>
      <c r="R207" s="2">
        <v>3.9101382644092103E-2</v>
      </c>
      <c r="S207" s="2">
        <v>0.84446251392364502</v>
      </c>
      <c r="T207" s="2">
        <v>0.36293266566098198</v>
      </c>
      <c r="U207" s="2">
        <v>1.37744753062725</v>
      </c>
      <c r="V207" s="2">
        <v>0.60069647521986003</v>
      </c>
      <c r="W207" s="2">
        <v>0.393595010042191</v>
      </c>
      <c r="X207" s="2">
        <v>-1.3264950513839699</v>
      </c>
      <c r="Y207" s="2">
        <v>0.67435997724533103</v>
      </c>
      <c r="Z207" s="2">
        <v>0.21743999421596499</v>
      </c>
      <c r="AA207" s="2">
        <v>0.64948999881744396</v>
      </c>
      <c r="AB207" s="2">
        <v>0.99710500240325906</v>
      </c>
      <c r="AC207" s="2">
        <v>0.64140999317169201</v>
      </c>
      <c r="AD207" s="2">
        <v>1.06942498683929</v>
      </c>
      <c r="AE207" s="2">
        <v>0.450610011816025</v>
      </c>
      <c r="AF207" s="2">
        <v>0.55053502321243297</v>
      </c>
      <c r="AG207" s="2">
        <v>-0.43946999311447099</v>
      </c>
      <c r="AH207" s="2">
        <v>-0.27217999100685097</v>
      </c>
      <c r="AI207" s="2">
        <v>-0.275815010070801</v>
      </c>
      <c r="AJ207" s="2">
        <v>5.6485000997781802E-2</v>
      </c>
      <c r="AK207" s="2">
        <v>-0.66593998670578003</v>
      </c>
      <c r="AL207" s="2">
        <v>-0.39779499173164401</v>
      </c>
      <c r="AM207" s="2">
        <v>0.40149500966072099</v>
      </c>
      <c r="AN207" s="2">
        <v>-1.0586400032043499</v>
      </c>
      <c r="AO207" s="2">
        <v>0.50094997882842995</v>
      </c>
      <c r="AP207" s="2">
        <v>0.25507500767707803</v>
      </c>
      <c r="AQ207" s="2">
        <v>0.86944502592086803</v>
      </c>
      <c r="AR207" s="2">
        <v>0.95254999399185203</v>
      </c>
      <c r="AS207">
        <v>9</v>
      </c>
      <c r="AT207">
        <v>6</v>
      </c>
      <c r="AU207">
        <v>8</v>
      </c>
      <c r="AV207">
        <v>16.2</v>
      </c>
      <c r="AW207">
        <v>16.2</v>
      </c>
      <c r="AX207">
        <v>81.475999999999999</v>
      </c>
      <c r="AY207">
        <v>0</v>
      </c>
      <c r="AZ207">
        <v>72.77</v>
      </c>
      <c r="BA207">
        <v>11</v>
      </c>
      <c r="BB207" t="s">
        <v>1737</v>
      </c>
      <c r="BC207" t="s">
        <v>1737</v>
      </c>
      <c r="BD207" t="s">
        <v>1738</v>
      </c>
    </row>
    <row r="208" spans="1:56" x14ac:dyDescent="0.3">
      <c r="A208" t="s">
        <v>1618</v>
      </c>
      <c r="B208" t="s">
        <v>2240</v>
      </c>
      <c r="C208" s="2">
        <v>0.90992002189159404</v>
      </c>
      <c r="D208" s="2">
        <v>2.01243709820849</v>
      </c>
      <c r="E208" s="2">
        <v>1.2652275115251499</v>
      </c>
      <c r="F208" s="2">
        <v>1.76495902432856</v>
      </c>
      <c r="G208" s="2">
        <v>1.09892250597477</v>
      </c>
      <c r="H208" s="2">
        <v>1.7253865936522901</v>
      </c>
      <c r="I208" s="2">
        <v>0.92084749042987801</v>
      </c>
      <c r="J208" s="2">
        <v>1.7139788608937701</v>
      </c>
      <c r="K208" s="2">
        <v>-0.60919500887393996</v>
      </c>
      <c r="L208" s="2">
        <v>0.69241132503611202</v>
      </c>
      <c r="M208" s="2">
        <v>-0.21521500125527401</v>
      </c>
      <c r="N208" s="2">
        <v>0.166040665541037</v>
      </c>
      <c r="O208" s="2">
        <v>-9.0157493948936504E-2</v>
      </c>
      <c r="P208" s="2">
        <v>0.15485389672215399</v>
      </c>
      <c r="Q208" s="2">
        <v>0.134417500346899</v>
      </c>
      <c r="R208" s="2">
        <v>0.18159916835857301</v>
      </c>
      <c r="S208" s="2">
        <v>-0.46485750377178198</v>
      </c>
      <c r="T208" s="2">
        <v>0.70156559370232996</v>
      </c>
      <c r="U208" s="2">
        <v>0.10804249328793999</v>
      </c>
      <c r="V208" s="2">
        <v>0.183836097740086</v>
      </c>
      <c r="W208" s="2">
        <v>-0.37868499755859403</v>
      </c>
      <c r="X208" s="2">
        <v>-0.216664999723434</v>
      </c>
      <c r="Y208" s="2">
        <v>0.65227001905441295</v>
      </c>
      <c r="Z208" s="2">
        <v>0.57222002744674705</v>
      </c>
      <c r="AA208" s="2">
        <v>0.82036000490188599</v>
      </c>
      <c r="AB208" s="2">
        <v>1.11474502086639</v>
      </c>
      <c r="AC208" s="2">
        <v>0.93094998598098799</v>
      </c>
      <c r="AD208" s="2">
        <v>0.67154502868652299</v>
      </c>
      <c r="AE208" s="2">
        <v>0.72469997406005904</v>
      </c>
      <c r="AF208" s="2">
        <v>0.52164500951767001</v>
      </c>
      <c r="AG208" s="2">
        <v>-1.22315001487732</v>
      </c>
      <c r="AH208" s="2">
        <v>-0.590590000152588</v>
      </c>
      <c r="AI208" s="2">
        <v>-0.95975500345230103</v>
      </c>
      <c r="AJ208" s="2">
        <v>-6.6024996340274797E-2</v>
      </c>
      <c r="AK208" s="2">
        <v>-0.57371997833251998</v>
      </c>
      <c r="AL208" s="2">
        <v>-0.20194500684738201</v>
      </c>
      <c r="AM208" s="2">
        <v>-0.41177499294281</v>
      </c>
      <c r="AN208" s="2">
        <v>8.5259996354579898E-2</v>
      </c>
      <c r="AO208" s="2">
        <v>-0.99428999423980702</v>
      </c>
      <c r="AP208" s="2">
        <v>-0.53077501058578502</v>
      </c>
      <c r="AQ208" s="2">
        <v>-0.380955010652542</v>
      </c>
      <c r="AR208" s="2">
        <v>1.68999994639307E-3</v>
      </c>
      <c r="AS208">
        <v>4</v>
      </c>
      <c r="AT208">
        <v>3</v>
      </c>
      <c r="AU208">
        <v>4</v>
      </c>
      <c r="AV208">
        <v>15.6</v>
      </c>
      <c r="AW208">
        <v>15.6</v>
      </c>
      <c r="AX208">
        <v>35.762999999999998</v>
      </c>
      <c r="AY208">
        <v>0</v>
      </c>
      <c r="AZ208">
        <v>47.87</v>
      </c>
      <c r="BA208">
        <v>6</v>
      </c>
      <c r="BB208" t="s">
        <v>1616</v>
      </c>
      <c r="BC208" t="s">
        <v>1616</v>
      </c>
      <c r="BD208" t="s">
        <v>1617</v>
      </c>
    </row>
    <row r="209" spans="1:56" x14ac:dyDescent="0.3">
      <c r="A209" t="s">
        <v>840</v>
      </c>
      <c r="B209" t="s">
        <v>2232</v>
      </c>
      <c r="C209" s="2">
        <v>0.90476502105593704</v>
      </c>
      <c r="D209" s="2">
        <v>1.4360191615112901</v>
      </c>
      <c r="E209" s="2">
        <v>0.99807251617312398</v>
      </c>
      <c r="F209" s="2">
        <v>1.4150257243895901</v>
      </c>
      <c r="G209" s="2">
        <v>0.83115248009562503</v>
      </c>
      <c r="H209" s="2">
        <v>1.5026753872274301</v>
      </c>
      <c r="I209" s="2">
        <v>0.68955249711871103</v>
      </c>
      <c r="J209" s="2">
        <v>1.31759238991378</v>
      </c>
      <c r="K209" s="2">
        <v>-1.3285550065338601</v>
      </c>
      <c r="L209" s="2">
        <v>1.1612507925476501</v>
      </c>
      <c r="M209" s="2">
        <v>-1.0319200046360499</v>
      </c>
      <c r="N209" s="2">
        <v>1.0749324661017201</v>
      </c>
      <c r="O209" s="2">
        <v>-0.86329751089215301</v>
      </c>
      <c r="P209" s="2">
        <v>1.3168070730333299</v>
      </c>
      <c r="Q209" s="2">
        <v>-0.84504746273160003</v>
      </c>
      <c r="R209" s="2">
        <v>0.676521427910593</v>
      </c>
      <c r="S209" s="2">
        <v>-0.14647249504923801</v>
      </c>
      <c r="T209" s="2">
        <v>0.25783616809459098</v>
      </c>
      <c r="U209" s="2">
        <v>-1.11675001680851E-2</v>
      </c>
      <c r="V209" s="2">
        <v>8.4243250576736609E-3</v>
      </c>
      <c r="W209" s="2">
        <v>-2.49349996447563E-2</v>
      </c>
      <c r="X209" s="2">
        <v>-0.32455500960349998</v>
      </c>
      <c r="Y209" s="2">
        <v>0.63366001844406095</v>
      </c>
      <c r="Z209" s="2">
        <v>0.826380014419556</v>
      </c>
      <c r="AA209" s="2">
        <v>0.68844002485275302</v>
      </c>
      <c r="AB209" s="2">
        <v>0.95821499824523904</v>
      </c>
      <c r="AC209" s="2">
        <v>0.67474997043609597</v>
      </c>
      <c r="AD209" s="2">
        <v>0.63806498050689697</v>
      </c>
      <c r="AE209" s="2">
        <v>0.56177997589111295</v>
      </c>
      <c r="AF209" s="2">
        <v>0.46783500909805298</v>
      </c>
      <c r="AG209" s="2">
        <v>-1.8397300243377701</v>
      </c>
      <c r="AH209" s="2">
        <v>-1.16686999797821</v>
      </c>
      <c r="AI209" s="2">
        <v>-1.48932504653931</v>
      </c>
      <c r="AJ209" s="2">
        <v>-0.92400497198104903</v>
      </c>
      <c r="AK209" s="2">
        <v>-1.1655900478362999</v>
      </c>
      <c r="AL209" s="2">
        <v>-0.91049498319625899</v>
      </c>
      <c r="AM209" s="2">
        <v>-1.4596749544143699</v>
      </c>
      <c r="AN209" s="2">
        <v>-0.57990998029708896</v>
      </c>
      <c r="AO209" s="2">
        <v>-0.17858000099658999</v>
      </c>
      <c r="AP209" s="2">
        <v>-0.46385499835014299</v>
      </c>
      <c r="AQ209" s="2">
        <v>0.196785002946854</v>
      </c>
      <c r="AR209" s="2">
        <v>-0.56861001253128096</v>
      </c>
      <c r="AS209">
        <v>9</v>
      </c>
      <c r="AT209">
        <v>9</v>
      </c>
      <c r="AU209">
        <v>9</v>
      </c>
      <c r="AV209">
        <v>9</v>
      </c>
      <c r="AW209">
        <v>9</v>
      </c>
      <c r="AX209">
        <v>117.65</v>
      </c>
      <c r="AY209">
        <v>0</v>
      </c>
      <c r="AZ209">
        <v>61.652000000000001</v>
      </c>
      <c r="BA209">
        <v>14</v>
      </c>
      <c r="BB209" t="s">
        <v>838</v>
      </c>
      <c r="BC209" t="s">
        <v>838</v>
      </c>
      <c r="BD209" t="s">
        <v>839</v>
      </c>
    </row>
    <row r="210" spans="1:56" x14ac:dyDescent="0.3">
      <c r="A210" t="s">
        <v>1588</v>
      </c>
      <c r="B210" t="s">
        <v>2433</v>
      </c>
      <c r="C210" s="2">
        <v>0.90161998569965396</v>
      </c>
      <c r="D210" s="2">
        <v>1.18479663991591</v>
      </c>
      <c r="E210" s="2">
        <v>0.33300248533487298</v>
      </c>
      <c r="F210" s="2">
        <v>0.40222636650272697</v>
      </c>
      <c r="G210" s="2">
        <v>0.43795748054981198</v>
      </c>
      <c r="H210" s="2">
        <v>0.52115306511774595</v>
      </c>
      <c r="I210" s="2">
        <v>0.57217248622327999</v>
      </c>
      <c r="J210" s="2">
        <v>0.89993525872648195</v>
      </c>
      <c r="K210" s="2">
        <v>0.98702998459339097</v>
      </c>
      <c r="L210" s="2">
        <v>1.1683380795214999</v>
      </c>
      <c r="M210" s="2">
        <v>0.89978998899459794</v>
      </c>
      <c r="N210" s="2">
        <v>1.22378960423339</v>
      </c>
      <c r="O210" s="2">
        <v>0.85337248444557201</v>
      </c>
      <c r="P210" s="2">
        <v>1.1886783804911301</v>
      </c>
      <c r="Q210" s="2">
        <v>0.88174248486757301</v>
      </c>
      <c r="R210" s="2">
        <v>1.23835567725634</v>
      </c>
      <c r="S210" s="2">
        <v>0.98657248914241802</v>
      </c>
      <c r="T210" s="2">
        <v>1.2482672353797399</v>
      </c>
      <c r="U210" s="2">
        <v>0.72384248487651304</v>
      </c>
      <c r="V210" s="2">
        <v>1.0720939757402299</v>
      </c>
      <c r="W210" s="2">
        <v>-0.41124498844146701</v>
      </c>
      <c r="X210" s="2">
        <v>-0.83566498756408703</v>
      </c>
      <c r="Y210" s="2">
        <v>0.395579993724823</v>
      </c>
      <c r="Z210" s="2">
        <v>0.16075000166893</v>
      </c>
      <c r="AA210" s="2">
        <v>-6.3429996371269198E-2</v>
      </c>
      <c r="AB210" s="2">
        <v>-0.51747500896453902</v>
      </c>
      <c r="AC210" s="2">
        <v>4.9989998340606703E-2</v>
      </c>
      <c r="AD210" s="2">
        <v>-0.42098501324653598</v>
      </c>
      <c r="AE210" s="2">
        <v>2.3029999807477001E-2</v>
      </c>
      <c r="AF210" s="2">
        <v>-0.12559500336647</v>
      </c>
      <c r="AG210" s="2">
        <v>0.19481000304222101</v>
      </c>
      <c r="AH210" s="2">
        <v>0.53233999013900801</v>
      </c>
      <c r="AI210" s="2">
        <v>0.18670499324798601</v>
      </c>
      <c r="AJ210" s="2">
        <v>0.36596500873565702</v>
      </c>
      <c r="AK210" s="2">
        <v>0.145410001277924</v>
      </c>
      <c r="AL210" s="2">
        <v>0.31442499160766602</v>
      </c>
      <c r="AM210" s="2">
        <v>0.32223498821258501</v>
      </c>
      <c r="AN210" s="2">
        <v>0.194340005517006</v>
      </c>
      <c r="AO210" s="2">
        <v>0.48539000749588002</v>
      </c>
      <c r="AP210" s="2">
        <v>0.24084499478340099</v>
      </c>
      <c r="AQ210" s="2">
        <v>0.17587499320507</v>
      </c>
      <c r="AR210" s="2">
        <v>2.4900000542402299E-2</v>
      </c>
      <c r="AS210">
        <v>7</v>
      </c>
      <c r="AT210">
        <v>7</v>
      </c>
      <c r="AU210">
        <v>7</v>
      </c>
      <c r="AV210">
        <v>50</v>
      </c>
      <c r="AW210">
        <v>50</v>
      </c>
      <c r="AX210">
        <v>7.5568999999999997</v>
      </c>
      <c r="AY210">
        <v>0</v>
      </c>
      <c r="AZ210">
        <v>123.47</v>
      </c>
      <c r="BA210">
        <v>31</v>
      </c>
      <c r="BB210" t="s">
        <v>1586</v>
      </c>
      <c r="BC210" t="s">
        <v>1586</v>
      </c>
      <c r="BD210" t="s">
        <v>1587</v>
      </c>
    </row>
    <row r="211" spans="1:56" x14ac:dyDescent="0.3">
      <c r="A211" t="s">
        <v>1150</v>
      </c>
      <c r="B211" t="s">
        <v>2618</v>
      </c>
      <c r="C211" s="2">
        <v>0.90143498778343201</v>
      </c>
      <c r="D211" s="2">
        <v>0</v>
      </c>
      <c r="E211" s="2">
        <v>0.65999001264572099</v>
      </c>
      <c r="F211" s="2">
        <v>0</v>
      </c>
      <c r="G211" s="2">
        <v>0.70671001076698303</v>
      </c>
      <c r="H211" s="2">
        <v>0</v>
      </c>
      <c r="I211" s="2">
        <v>0.83063003420829795</v>
      </c>
      <c r="J211" s="2">
        <v>0</v>
      </c>
      <c r="K211" s="2">
        <v>-0.298405021429062</v>
      </c>
      <c r="L211" s="2">
        <v>0</v>
      </c>
      <c r="M211" s="2">
        <v>-2.9383000433444999</v>
      </c>
      <c r="N211" s="2">
        <v>0</v>
      </c>
      <c r="O211" s="2">
        <v>-0.57212999463081404</v>
      </c>
      <c r="P211" s="2">
        <v>0</v>
      </c>
      <c r="Q211" s="2">
        <v>0.40351501107215898</v>
      </c>
      <c r="R211" s="2">
        <v>0</v>
      </c>
      <c r="S211" s="2">
        <v>0.15564000606536901</v>
      </c>
      <c r="T211" s="2">
        <v>0</v>
      </c>
      <c r="U211" s="2">
        <v>0.36378500983119</v>
      </c>
      <c r="V211" s="2">
        <v>0</v>
      </c>
      <c r="X211" s="2">
        <v>-0.32174500823020902</v>
      </c>
      <c r="Z211" s="2">
        <v>0.57968997955322299</v>
      </c>
      <c r="AB211" s="2">
        <v>0.33824500441551197</v>
      </c>
      <c r="AD211" s="2">
        <v>0.38496500253677401</v>
      </c>
      <c r="AF211" s="2">
        <v>0.50888502597808805</v>
      </c>
      <c r="AH211" s="2">
        <v>-0.62015002965927102</v>
      </c>
      <c r="AJ211" s="2">
        <v>-3.2600450515747101</v>
      </c>
      <c r="AL211" s="2">
        <v>-0.89387500286102295</v>
      </c>
      <c r="AN211" s="2">
        <v>8.1770002841949505E-2</v>
      </c>
      <c r="AP211" s="2">
        <v>-0.166105002164841</v>
      </c>
      <c r="AR211" s="2">
        <v>4.20400016009808E-2</v>
      </c>
      <c r="AS211">
        <v>2</v>
      </c>
      <c r="AT211">
        <v>2</v>
      </c>
      <c r="AU211">
        <v>1</v>
      </c>
      <c r="AV211">
        <v>9.1999999999999993</v>
      </c>
      <c r="AW211">
        <v>4.4000000000000004</v>
      </c>
      <c r="AX211">
        <v>71.900000000000006</v>
      </c>
      <c r="AY211">
        <v>0</v>
      </c>
      <c r="AZ211">
        <v>12.971</v>
      </c>
      <c r="BA211">
        <v>2</v>
      </c>
      <c r="BB211" t="s">
        <v>1147</v>
      </c>
      <c r="BC211" t="s">
        <v>1148</v>
      </c>
      <c r="BD211" t="s">
        <v>1149</v>
      </c>
    </row>
    <row r="212" spans="1:56" x14ac:dyDescent="0.3">
      <c r="A212" t="s">
        <v>1831</v>
      </c>
      <c r="B212" t="s">
        <v>2490</v>
      </c>
      <c r="C212" s="2">
        <v>0.90133499354124103</v>
      </c>
      <c r="D212" s="2">
        <v>1.5166772604438501</v>
      </c>
      <c r="E212" s="2">
        <v>0.94856249541044202</v>
      </c>
      <c r="F212" s="2">
        <v>1.77526302371968</v>
      </c>
      <c r="G212" s="2">
        <v>0.616767518222332</v>
      </c>
      <c r="H212" s="2">
        <v>1.45916705426966</v>
      </c>
      <c r="I212" s="2">
        <v>0.53611750155687299</v>
      </c>
      <c r="J212" s="2">
        <v>1.3011003600201501</v>
      </c>
      <c r="K212" s="2">
        <v>-1.2170800045132599</v>
      </c>
      <c r="L212" s="2">
        <v>1.5657920201098099</v>
      </c>
      <c r="M212" s="2">
        <v>-0.79398999363183997</v>
      </c>
      <c r="N212" s="2">
        <v>1.63468771905949</v>
      </c>
      <c r="O212" s="2">
        <v>-0.85225749760866198</v>
      </c>
      <c r="P212" s="2">
        <v>1.68419216204643</v>
      </c>
      <c r="Q212" s="2">
        <v>-0.68816251307725895</v>
      </c>
      <c r="R212" s="2">
        <v>1.0692592462085599</v>
      </c>
      <c r="S212" s="2">
        <v>-0.210352502763271</v>
      </c>
      <c r="T212" s="2">
        <v>0.68055445652157198</v>
      </c>
      <c r="U212" s="2">
        <v>-0.54141248017549504</v>
      </c>
      <c r="V212" s="2">
        <v>0.79724314983802602</v>
      </c>
      <c r="W212" s="2">
        <v>0.115285001695156</v>
      </c>
      <c r="X212" s="2">
        <v>-7.6935000717639895E-2</v>
      </c>
      <c r="Y212" s="2">
        <v>0.79142999649047896</v>
      </c>
      <c r="Z212" s="2">
        <v>1.0495899915695199</v>
      </c>
      <c r="AA212" s="2">
        <v>1.04677999019623</v>
      </c>
      <c r="AB212" s="2">
        <v>0.88869500160217296</v>
      </c>
      <c r="AC212" s="2">
        <v>0.70450001955032304</v>
      </c>
      <c r="AD212" s="2">
        <v>0.56738501787185702</v>
      </c>
      <c r="AE212" s="2">
        <v>0.47600999474525502</v>
      </c>
      <c r="AF212" s="2">
        <v>0.63457500934600797</v>
      </c>
      <c r="AG212" s="2">
        <v>-1.37880003452301</v>
      </c>
      <c r="AH212" s="2">
        <v>-1.0170099735260001</v>
      </c>
      <c r="AI212" s="2">
        <v>-0.85167497396469105</v>
      </c>
      <c r="AJ212" s="2">
        <v>-0.69795501232147195</v>
      </c>
      <c r="AK212" s="2">
        <v>-0.91228002309799205</v>
      </c>
      <c r="AL212" s="2">
        <v>-0.75388497114181496</v>
      </c>
      <c r="AM212" s="2">
        <v>-0.86123502254486095</v>
      </c>
      <c r="AN212" s="2">
        <v>-0.476740002632141</v>
      </c>
      <c r="AO212" s="2">
        <v>-0.128179997205734</v>
      </c>
      <c r="AP212" s="2">
        <v>-0.25417500734329201</v>
      </c>
      <c r="AQ212" s="2">
        <v>-0.29493498802185097</v>
      </c>
      <c r="AR212" s="2">
        <v>-0.74953997135162398</v>
      </c>
      <c r="AS212">
        <v>5</v>
      </c>
      <c r="AT212">
        <v>5</v>
      </c>
      <c r="AU212">
        <v>5</v>
      </c>
      <c r="AV212">
        <v>16.100000000000001</v>
      </c>
      <c r="AW212">
        <v>16.100000000000001</v>
      </c>
      <c r="AX212">
        <v>39.683</v>
      </c>
      <c r="AY212">
        <v>0</v>
      </c>
      <c r="AZ212">
        <v>42.65</v>
      </c>
      <c r="BA212">
        <v>8</v>
      </c>
      <c r="BB212" t="s">
        <v>1829</v>
      </c>
      <c r="BC212" t="s">
        <v>1829</v>
      </c>
      <c r="BD212" t="s">
        <v>1830</v>
      </c>
    </row>
    <row r="213" spans="1:56" x14ac:dyDescent="0.3">
      <c r="A213" t="s">
        <v>1705</v>
      </c>
      <c r="B213" t="s">
        <v>2591</v>
      </c>
      <c r="C213" s="2">
        <v>0.89910998195409797</v>
      </c>
      <c r="D213" s="2">
        <v>1.40153417445567</v>
      </c>
      <c r="E213" s="2">
        <v>1.0758524909615499</v>
      </c>
      <c r="F213" s="2">
        <v>1.3710996954738</v>
      </c>
      <c r="G213" s="2">
        <v>0.886602483689785</v>
      </c>
      <c r="H213" s="2">
        <v>1.28064679234389</v>
      </c>
      <c r="I213" s="2">
        <v>0.99118749052286104</v>
      </c>
      <c r="J213" s="2">
        <v>1.4863889048815</v>
      </c>
      <c r="K213" s="2">
        <v>-0.28076001256704303</v>
      </c>
      <c r="L213" s="2">
        <v>0.38394316893904101</v>
      </c>
      <c r="M213" s="2">
        <v>0.51165498280897703</v>
      </c>
      <c r="N213" s="2">
        <v>0.91644898933219998</v>
      </c>
      <c r="O213" s="2">
        <v>0.77986248582601503</v>
      </c>
      <c r="P213" s="2">
        <v>1.2805464459387199</v>
      </c>
      <c r="Q213" s="2">
        <v>0.97308749705553099</v>
      </c>
      <c r="R213" s="2">
        <v>1.45741192603946</v>
      </c>
      <c r="S213" s="2">
        <v>-0.22974248975515399</v>
      </c>
      <c r="T213" s="2">
        <v>0.429643813126798</v>
      </c>
      <c r="U213" s="2">
        <v>-0.128927521407604</v>
      </c>
      <c r="V213" s="2">
        <v>0.25018664675798202</v>
      </c>
      <c r="W213" s="2">
        <v>-0.24603499472141299</v>
      </c>
      <c r="X213" s="2">
        <v>-0.61102497577667203</v>
      </c>
      <c r="Y213" s="2">
        <v>0.49849998950958302</v>
      </c>
      <c r="Z213" s="2">
        <v>0.44266000390052801</v>
      </c>
      <c r="AA213" s="2">
        <v>0.50848001241684004</v>
      </c>
      <c r="AB213" s="2">
        <v>0.78616499900817904</v>
      </c>
      <c r="AC213" s="2">
        <v>0.56468999385833696</v>
      </c>
      <c r="AD213" s="2">
        <v>0.35145500302314803</v>
      </c>
      <c r="AE213" s="2">
        <v>0.54284000396728505</v>
      </c>
      <c r="AF213" s="2">
        <v>0.58247500658035301</v>
      </c>
      <c r="AG213" s="2">
        <v>-0.91351002454757702</v>
      </c>
      <c r="AH213" s="2">
        <v>-0.50506997108459495</v>
      </c>
      <c r="AI213" s="2">
        <v>0.155894994735718</v>
      </c>
      <c r="AJ213" s="2">
        <v>1.0355000384151899E-2</v>
      </c>
      <c r="AK213" s="2">
        <v>0.38692998886108398</v>
      </c>
      <c r="AL213" s="2">
        <v>0.31573501229286199</v>
      </c>
      <c r="AM213" s="2">
        <v>0.58375501632690396</v>
      </c>
      <c r="AN213" s="2">
        <v>0.505360007286072</v>
      </c>
      <c r="AO213" s="2">
        <v>-0.74304997920990001</v>
      </c>
      <c r="AP213" s="2">
        <v>-0.57349497079849199</v>
      </c>
      <c r="AQ213" s="2">
        <v>-0.51590502262115501</v>
      </c>
      <c r="AR213" s="2">
        <v>-0.599009990692139</v>
      </c>
      <c r="AS213">
        <v>4</v>
      </c>
      <c r="AT213">
        <v>4</v>
      </c>
      <c r="AU213">
        <v>4</v>
      </c>
      <c r="AV213">
        <v>10.1</v>
      </c>
      <c r="AW213">
        <v>10.1</v>
      </c>
      <c r="AX213">
        <v>41.365000000000002</v>
      </c>
      <c r="AY213">
        <v>0</v>
      </c>
      <c r="AZ213">
        <v>28.376000000000001</v>
      </c>
      <c r="BA213">
        <v>10</v>
      </c>
      <c r="BB213" t="s">
        <v>1702</v>
      </c>
      <c r="BC213" t="s">
        <v>1703</v>
      </c>
      <c r="BD213" t="s">
        <v>1704</v>
      </c>
    </row>
    <row r="214" spans="1:56" x14ac:dyDescent="0.3">
      <c r="A214" t="s">
        <v>1798</v>
      </c>
      <c r="B214" t="s">
        <v>2222</v>
      </c>
      <c r="C214" s="2">
        <v>0.88945999741554305</v>
      </c>
      <c r="D214" s="2">
        <v>1.4706309782067799</v>
      </c>
      <c r="E214" s="2">
        <v>1.13162750005722</v>
      </c>
      <c r="F214" s="2">
        <v>1.6022617828577299</v>
      </c>
      <c r="G214" s="2">
        <v>0.80095249414444003</v>
      </c>
      <c r="H214" s="2">
        <v>1.47672515333729</v>
      </c>
      <c r="I214" s="2">
        <v>0.71819749474525496</v>
      </c>
      <c r="J214" s="2">
        <v>1.3866261742927699</v>
      </c>
      <c r="K214" s="2">
        <v>-0.83413499593734697</v>
      </c>
      <c r="L214" s="2">
        <v>1.3173849332802801</v>
      </c>
      <c r="M214" s="2">
        <v>-0.339474998414516</v>
      </c>
      <c r="N214" s="2">
        <v>0.60661113761249597</v>
      </c>
      <c r="O214" s="2">
        <v>-0.22121249884367</v>
      </c>
      <c r="P214" s="2">
        <v>0.33590926411657301</v>
      </c>
      <c r="Q214" s="2">
        <v>-0.18936249613761899</v>
      </c>
      <c r="R214" s="2">
        <v>0.46877994065941297</v>
      </c>
      <c r="S214" s="2">
        <v>-0.93550249934196505</v>
      </c>
      <c r="T214" s="2">
        <v>1.30273748155515</v>
      </c>
      <c r="U214" s="2">
        <v>-0.74183750152587902</v>
      </c>
      <c r="V214" s="2">
        <v>0.96573203147259901</v>
      </c>
      <c r="W214" s="2">
        <v>0.13612499833107</v>
      </c>
      <c r="X214" s="2">
        <v>-0.163165003061295</v>
      </c>
      <c r="Y214" s="2">
        <v>0.79979997873306297</v>
      </c>
      <c r="Z214" s="2">
        <v>0.95208001136779796</v>
      </c>
      <c r="AA214" s="2">
        <v>1.01396000385284</v>
      </c>
      <c r="AB214" s="2">
        <v>1.2222549915313701</v>
      </c>
      <c r="AC214" s="2">
        <v>0.775990009307861</v>
      </c>
      <c r="AD214" s="2">
        <v>0.79887497425079301</v>
      </c>
      <c r="AE214" s="2">
        <v>0.71742999553680398</v>
      </c>
      <c r="AF214" s="2">
        <v>0.69192498922348</v>
      </c>
      <c r="AG214" s="2">
        <v>-0.73062998056411699</v>
      </c>
      <c r="AH214" s="2">
        <v>-0.964680016040802</v>
      </c>
      <c r="AI214" s="2">
        <v>-0.500355005264282</v>
      </c>
      <c r="AJ214" s="2">
        <v>-0.205634996294975</v>
      </c>
      <c r="AK214" s="2">
        <v>-0.42835000157356301</v>
      </c>
      <c r="AL214" s="2">
        <v>-4.1115000844001798E-2</v>
      </c>
      <c r="AM214" s="2">
        <v>-0.17439499497413599</v>
      </c>
      <c r="AN214" s="2">
        <v>-0.23137000203132599</v>
      </c>
      <c r="AO214" s="2">
        <v>-1.1061199903488199</v>
      </c>
      <c r="AP214" s="2">
        <v>-0.79192501306533802</v>
      </c>
      <c r="AQ214" s="2">
        <v>-0.97543501853942904</v>
      </c>
      <c r="AR214" s="2">
        <v>-0.53527998924255404</v>
      </c>
      <c r="AS214">
        <v>6</v>
      </c>
      <c r="AT214">
        <v>6</v>
      </c>
      <c r="AU214">
        <v>6</v>
      </c>
      <c r="AV214">
        <v>12.5</v>
      </c>
      <c r="AW214">
        <v>12.5</v>
      </c>
      <c r="AX214">
        <v>71.117000000000004</v>
      </c>
      <c r="AY214">
        <v>0</v>
      </c>
      <c r="AZ214">
        <v>49.225000000000001</v>
      </c>
      <c r="BA214">
        <v>8</v>
      </c>
      <c r="BB214" t="s">
        <v>1796</v>
      </c>
      <c r="BC214" t="s">
        <v>1796</v>
      </c>
      <c r="BD214" t="s">
        <v>1797</v>
      </c>
    </row>
    <row r="215" spans="1:56" x14ac:dyDescent="0.3">
      <c r="A215" t="s">
        <v>1230</v>
      </c>
      <c r="B215" t="s">
        <v>2046</v>
      </c>
      <c r="C215" s="2">
        <v>0.88828498870134398</v>
      </c>
      <c r="D215" s="2">
        <v>3.0571303800471998</v>
      </c>
      <c r="E215" s="2">
        <v>1.10083748400211</v>
      </c>
      <c r="F215" s="2">
        <v>2.2658261072831198</v>
      </c>
      <c r="G215" s="2">
        <v>1.24624247848988</v>
      </c>
      <c r="H215" s="2">
        <v>2.0721468825564999</v>
      </c>
      <c r="I215" s="2">
        <v>0.590947486460209</v>
      </c>
      <c r="J215" s="2">
        <v>0.94800324540660297</v>
      </c>
      <c r="K215" s="2">
        <v>-0.40542504191398598</v>
      </c>
      <c r="L215" s="2">
        <v>0.54427635151113696</v>
      </c>
      <c r="M215" s="2">
        <v>0.438364997506142</v>
      </c>
      <c r="N215" s="2">
        <v>2.2222471955352301</v>
      </c>
      <c r="O215" s="2">
        <v>0.83952748868614402</v>
      </c>
      <c r="P215" s="2">
        <v>1.9829746483383801</v>
      </c>
      <c r="Q215" s="2">
        <v>0.78350248932838396</v>
      </c>
      <c r="R215" s="2">
        <v>1.1435792539907099</v>
      </c>
      <c r="S215" s="2">
        <v>0.4575424939394</v>
      </c>
      <c r="T215" s="2">
        <v>1.8485353859201099</v>
      </c>
      <c r="U215" s="2">
        <v>0.65824749320745501</v>
      </c>
      <c r="V215" s="2">
        <v>1.5806384659394599</v>
      </c>
      <c r="W215" s="2">
        <v>-0.70605498552322399</v>
      </c>
      <c r="X215" s="2">
        <v>-0.75697499513626099</v>
      </c>
      <c r="Y215" s="2">
        <v>0.150099992752075</v>
      </c>
      <c r="Z215" s="2">
        <v>0.16344000399112699</v>
      </c>
      <c r="AA215" s="2">
        <v>0.44663000106811501</v>
      </c>
      <c r="AB215" s="2">
        <v>0.29201498627662698</v>
      </c>
      <c r="AC215" s="2">
        <v>0.62730997800827004</v>
      </c>
      <c r="AD215" s="2">
        <v>0.40214499831199602</v>
      </c>
      <c r="AE215" s="2">
        <v>7.5149998068809495E-2</v>
      </c>
      <c r="AF215" s="2">
        <v>-0.35628500580787698</v>
      </c>
      <c r="AG215" s="2">
        <v>-1.41656005382538</v>
      </c>
      <c r="AH215" s="2">
        <v>-0.85732001066207897</v>
      </c>
      <c r="AI215" s="2">
        <v>-0.31582498550415</v>
      </c>
      <c r="AJ215" s="2">
        <v>-0.27047500014305098</v>
      </c>
      <c r="AK215" s="2">
        <v>0.19045999646186801</v>
      </c>
      <c r="AL215" s="2">
        <v>2.55650002509356E-2</v>
      </c>
      <c r="AM215" s="2">
        <v>0.27269500494003301</v>
      </c>
      <c r="AN215" s="2">
        <v>-0.168720006942749</v>
      </c>
      <c r="AO215" s="2">
        <v>-0.322789996862411</v>
      </c>
      <c r="AP215" s="2">
        <v>-0.22515499591827401</v>
      </c>
      <c r="AQ215" s="2">
        <v>3.2545000314712497E-2</v>
      </c>
      <c r="AR215" s="2">
        <v>-0.179079994559288</v>
      </c>
      <c r="AS215">
        <v>9</v>
      </c>
      <c r="AT215">
        <v>9</v>
      </c>
      <c r="AU215">
        <v>7</v>
      </c>
      <c r="AV215">
        <v>34.4</v>
      </c>
      <c r="AW215">
        <v>34.4</v>
      </c>
      <c r="AX215">
        <v>35.107999999999997</v>
      </c>
      <c r="AY215">
        <v>0</v>
      </c>
      <c r="AZ215">
        <v>75.722999999999999</v>
      </c>
      <c r="BA215">
        <v>13</v>
      </c>
      <c r="BB215" t="s">
        <v>1228</v>
      </c>
      <c r="BC215" t="s">
        <v>1228</v>
      </c>
      <c r="BD215" t="s">
        <v>1229</v>
      </c>
    </row>
    <row r="216" spans="1:56" x14ac:dyDescent="0.3">
      <c r="A216" t="s">
        <v>350</v>
      </c>
      <c r="B216" t="s">
        <v>2436</v>
      </c>
      <c r="C216" s="2">
        <v>0.88600501418113697</v>
      </c>
      <c r="D216" s="2">
        <v>0.98554257524178102</v>
      </c>
      <c r="E216" s="2">
        <v>0.83639749884605397</v>
      </c>
      <c r="F216" s="2">
        <v>1.1402267254079399</v>
      </c>
      <c r="G216" s="2">
        <v>0.73936250060796704</v>
      </c>
      <c r="H216" s="2">
        <v>1.11302301390908</v>
      </c>
      <c r="I216" s="2">
        <v>0.69043249636888504</v>
      </c>
      <c r="J216" s="2">
        <v>0.96512696945078202</v>
      </c>
      <c r="K216" s="2">
        <v>-0.18300499022007</v>
      </c>
      <c r="L216" s="2">
        <v>0.380592164422482</v>
      </c>
      <c r="M216" s="2">
        <v>0.13106998801231401</v>
      </c>
      <c r="N216" s="2">
        <v>0.20802264067144799</v>
      </c>
      <c r="O216" s="2">
        <v>0.27398749440908399</v>
      </c>
      <c r="P216" s="2">
        <v>0.53708148699467395</v>
      </c>
      <c r="Q216" s="2">
        <v>0.202107489109039</v>
      </c>
      <c r="R216" s="2">
        <v>0.42267627784114598</v>
      </c>
      <c r="S216" s="2">
        <v>0.89401750266552005</v>
      </c>
      <c r="T216" s="2">
        <v>1.3900966063433</v>
      </c>
      <c r="U216" s="2">
        <v>0.78829750418663003</v>
      </c>
      <c r="V216" s="2">
        <v>1.0888959540654299</v>
      </c>
      <c r="W216" s="2">
        <v>-0.35830500721931502</v>
      </c>
      <c r="X216" s="2">
        <v>-0.717864990234375</v>
      </c>
      <c r="Y216" s="2">
        <v>0.59974002838134799</v>
      </c>
      <c r="Z216" s="2">
        <v>9.6100002527236897E-2</v>
      </c>
      <c r="AA216" s="2">
        <v>0.45456999540329002</v>
      </c>
      <c r="AB216" s="2">
        <v>0.14205500483512901</v>
      </c>
      <c r="AC216" s="2">
        <v>0.324750006198883</v>
      </c>
      <c r="AD216" s="2">
        <v>7.7804997563362094E-2</v>
      </c>
      <c r="AE216" s="2">
        <v>0.3230299949646</v>
      </c>
      <c r="AF216" s="2">
        <v>-1.8334999680519101E-2</v>
      </c>
      <c r="AG216" s="2">
        <v>-0.73021000623703003</v>
      </c>
      <c r="AH216" s="2">
        <v>-0.71196997165679898</v>
      </c>
      <c r="AI216" s="2">
        <v>-0.54262501001357999</v>
      </c>
      <c r="AJ216" s="2">
        <v>-0.27140501141548201</v>
      </c>
      <c r="AK216" s="2">
        <v>-0.33248001337051403</v>
      </c>
      <c r="AL216" s="2">
        <v>-0.19571499526500699</v>
      </c>
      <c r="AM216" s="2">
        <v>-0.33140501379966703</v>
      </c>
      <c r="AN216" s="2">
        <v>-0.34055000543594399</v>
      </c>
      <c r="AO216" s="2">
        <v>0.30761000514030501</v>
      </c>
      <c r="AP216" s="2">
        <v>0.40425500273704501</v>
      </c>
      <c r="AQ216" s="2">
        <v>0.40913501381874101</v>
      </c>
      <c r="AR216" s="2">
        <v>9.1289997100830106E-2</v>
      </c>
      <c r="AS216">
        <v>8</v>
      </c>
      <c r="AT216">
        <v>8</v>
      </c>
      <c r="AU216">
        <v>8</v>
      </c>
      <c r="AV216">
        <v>28.8</v>
      </c>
      <c r="AW216">
        <v>28.8</v>
      </c>
      <c r="AX216">
        <v>37.475999999999999</v>
      </c>
      <c r="AY216">
        <v>0</v>
      </c>
      <c r="AZ216">
        <v>81.347999999999999</v>
      </c>
      <c r="BA216">
        <v>16</v>
      </c>
      <c r="BB216" t="s">
        <v>348</v>
      </c>
      <c r="BC216" t="s">
        <v>348</v>
      </c>
      <c r="BD216" t="s">
        <v>349</v>
      </c>
    </row>
    <row r="217" spans="1:56" x14ac:dyDescent="0.3">
      <c r="A217" t="s">
        <v>1459</v>
      </c>
      <c r="B217" t="s">
        <v>2324</v>
      </c>
      <c r="C217" s="2">
        <v>0.88586505502462398</v>
      </c>
      <c r="D217" s="2">
        <v>0</v>
      </c>
      <c r="E217" s="2">
        <v>0.66388001292943999</v>
      </c>
      <c r="F217" s="2">
        <v>0</v>
      </c>
      <c r="G217" s="2">
        <v>0.38909997791051898</v>
      </c>
      <c r="H217" s="2">
        <v>0</v>
      </c>
      <c r="I217" s="2">
        <v>0.46304001659154898</v>
      </c>
      <c r="J217" s="2">
        <v>0</v>
      </c>
      <c r="K217" s="2">
        <v>-1.01521501690149</v>
      </c>
      <c r="L217" s="2">
        <v>0</v>
      </c>
      <c r="M217" s="2">
        <v>-0.654180027544498</v>
      </c>
      <c r="N217" s="2">
        <v>0</v>
      </c>
      <c r="O217" s="2">
        <v>-0.34505999833345402</v>
      </c>
      <c r="P217" s="2">
        <v>0</v>
      </c>
      <c r="Q217" s="2">
        <v>-2.5685004889965099E-2</v>
      </c>
      <c r="R217" s="2">
        <v>0</v>
      </c>
      <c r="S217" s="2">
        <v>-1.42428997904062</v>
      </c>
      <c r="T217" s="2">
        <v>0</v>
      </c>
      <c r="U217" s="2">
        <v>-1.0374949946999501</v>
      </c>
      <c r="V217" s="2">
        <v>0</v>
      </c>
      <c r="X217" s="2">
        <v>0.124975003302097</v>
      </c>
      <c r="Z217" s="2">
        <v>1.0108400583267201</v>
      </c>
      <c r="AB217" s="2">
        <v>0.78885501623153698</v>
      </c>
      <c r="AD217" s="2">
        <v>0.51407498121261597</v>
      </c>
      <c r="AF217" s="2">
        <v>0.58801501989364602</v>
      </c>
      <c r="AH217" s="2">
        <v>-0.89024001359939597</v>
      </c>
      <c r="AJ217" s="2">
        <v>-0.52920502424240101</v>
      </c>
      <c r="AL217" s="2">
        <v>-0.22008499503135701</v>
      </c>
      <c r="AN217" s="2">
        <v>9.9289998412132305E-2</v>
      </c>
      <c r="AP217" s="2">
        <v>-1.2993149757385301</v>
      </c>
      <c r="AR217" s="2">
        <v>-0.912519991397858</v>
      </c>
      <c r="AS217">
        <v>1</v>
      </c>
      <c r="AT217">
        <v>1</v>
      </c>
      <c r="AU217">
        <v>1</v>
      </c>
      <c r="AV217">
        <v>3.4</v>
      </c>
      <c r="AW217">
        <v>3.4</v>
      </c>
      <c r="AX217">
        <v>30.577999999999999</v>
      </c>
      <c r="AY217">
        <v>0</v>
      </c>
      <c r="AZ217">
        <v>6.8754</v>
      </c>
      <c r="BA217">
        <v>2</v>
      </c>
      <c r="BB217" t="s">
        <v>1457</v>
      </c>
      <c r="BC217" t="s">
        <v>1457</v>
      </c>
      <c r="BD217" t="s">
        <v>1458</v>
      </c>
    </row>
    <row r="218" spans="1:56" x14ac:dyDescent="0.3">
      <c r="A218" t="s">
        <v>1362</v>
      </c>
      <c r="B218" t="s">
        <v>2327</v>
      </c>
      <c r="C218" s="2">
        <v>0.88120502233505205</v>
      </c>
      <c r="D218" s="2">
        <v>1.52713084994475</v>
      </c>
      <c r="E218" s="2">
        <v>1.1988624930381799</v>
      </c>
      <c r="F218" s="2">
        <v>3.1185193508608702</v>
      </c>
      <c r="G218" s="2">
        <v>0.95472249388694796</v>
      </c>
      <c r="H218" s="2">
        <v>2.3266388775932301</v>
      </c>
      <c r="I218" s="2">
        <v>0.86458249390125297</v>
      </c>
      <c r="J218" s="2">
        <v>2.1207889795512802</v>
      </c>
      <c r="K218" s="2">
        <v>-0.32313498854637102</v>
      </c>
      <c r="L218" s="2">
        <v>1.1370910630657101</v>
      </c>
      <c r="M218" s="2">
        <v>-0.19528499245643599</v>
      </c>
      <c r="N218" s="2">
        <v>0.41925632868496998</v>
      </c>
      <c r="O218" s="2">
        <v>0.538487508893013</v>
      </c>
      <c r="P218" s="2">
        <v>2.32460406735182</v>
      </c>
      <c r="Q218" s="2">
        <v>0.23796250857412801</v>
      </c>
      <c r="R218" s="2">
        <v>1.5774867541925099</v>
      </c>
      <c r="S218" s="2">
        <v>-1.0790774524211899</v>
      </c>
      <c r="T218" s="2">
        <v>2.0188765971898599</v>
      </c>
      <c r="U218" s="2">
        <v>-0.82878246903419495</v>
      </c>
      <c r="V218" s="2">
        <v>1.89249373311945</v>
      </c>
      <c r="W218" s="2">
        <v>-0.28263500332832298</v>
      </c>
      <c r="X218" s="2">
        <v>-0.34382501244545</v>
      </c>
      <c r="Y218" s="2">
        <v>0.41565001010894798</v>
      </c>
      <c r="Z218" s="2">
        <v>0.72030001878738403</v>
      </c>
      <c r="AA218" s="2">
        <v>0.89824998378753695</v>
      </c>
      <c r="AB218" s="2">
        <v>0.87301498651504505</v>
      </c>
      <c r="AC218" s="2">
        <v>0.58325999975204501</v>
      </c>
      <c r="AD218" s="2">
        <v>0.69972497224807695</v>
      </c>
      <c r="AE218" s="2">
        <v>0.482149988412857</v>
      </c>
      <c r="AF218" s="2">
        <v>0.62055498361587502</v>
      </c>
      <c r="AG218" s="2">
        <v>-0.54917997121810902</v>
      </c>
      <c r="AH218" s="2">
        <v>-0.72355002164840698</v>
      </c>
      <c r="AI218" s="2">
        <v>-0.68095499277114901</v>
      </c>
      <c r="AJ218" s="2">
        <v>-0.33607500791549699</v>
      </c>
      <c r="AK218" s="2">
        <v>0.24639999866485601</v>
      </c>
      <c r="AL218" s="2">
        <v>0.20411500334739699</v>
      </c>
      <c r="AM218" s="2">
        <v>-5.0294999033212703E-2</v>
      </c>
      <c r="AN218" s="2">
        <v>-0.10023999959230399</v>
      </c>
      <c r="AO218" s="2">
        <v>-1.29044997692108</v>
      </c>
      <c r="AP218" s="2">
        <v>-1.4941649436950699</v>
      </c>
      <c r="AQ218" s="2">
        <v>-1.23164498806</v>
      </c>
      <c r="AR218" s="2">
        <v>-1.05237996578217</v>
      </c>
      <c r="AS218">
        <v>8</v>
      </c>
      <c r="AT218">
        <v>8</v>
      </c>
      <c r="AU218">
        <v>7</v>
      </c>
      <c r="AV218">
        <v>62.3</v>
      </c>
      <c r="AW218">
        <v>62.3</v>
      </c>
      <c r="AX218">
        <v>18.736000000000001</v>
      </c>
      <c r="AY218">
        <v>0</v>
      </c>
      <c r="AZ218">
        <v>85.316999999999993</v>
      </c>
      <c r="BA218">
        <v>23</v>
      </c>
      <c r="BB218" t="s">
        <v>1360</v>
      </c>
      <c r="BC218" t="s">
        <v>1360</v>
      </c>
      <c r="BD218" t="s">
        <v>1361</v>
      </c>
    </row>
    <row r="219" spans="1:56" x14ac:dyDescent="0.3">
      <c r="A219" t="s">
        <v>878</v>
      </c>
      <c r="B219" t="s">
        <v>2539</v>
      </c>
      <c r="C219" s="2">
        <v>0.88119001220911697</v>
      </c>
      <c r="D219" s="2">
        <v>1.6569282845717901</v>
      </c>
      <c r="E219" s="2">
        <v>0.72892750333994605</v>
      </c>
      <c r="F219" s="2">
        <v>1.7498513332448999</v>
      </c>
      <c r="G219" s="2">
        <v>0.88718251418322303</v>
      </c>
      <c r="H219" s="2">
        <v>1.17961735752105</v>
      </c>
      <c r="I219" s="2">
        <v>0.75532246660441205</v>
      </c>
      <c r="J219" s="2">
        <v>1.0728012646917999</v>
      </c>
      <c r="K219" s="2">
        <v>-1.4672599630430301</v>
      </c>
      <c r="L219" s="2">
        <v>1.2642563400879501</v>
      </c>
      <c r="M219" s="2">
        <v>-6.5085013397037997E-2</v>
      </c>
      <c r="N219" s="2">
        <v>3.4703718989059003E-2</v>
      </c>
      <c r="O219" s="2">
        <v>-0.127057497389615</v>
      </c>
      <c r="P219" s="2">
        <v>0.13095665246412999</v>
      </c>
      <c r="Q219" s="2">
        <v>-0.55445750523358595</v>
      </c>
      <c r="R219" s="2">
        <v>1.0832207179970199</v>
      </c>
      <c r="S219" s="2">
        <v>-0.60672749672085002</v>
      </c>
      <c r="T219" s="2">
        <v>0.50991732638717902</v>
      </c>
      <c r="U219" s="2">
        <v>-0.374117498286068</v>
      </c>
      <c r="V219" s="2">
        <v>1.13696819197174</v>
      </c>
      <c r="W219" s="2">
        <v>0.17890499532222701</v>
      </c>
      <c r="X219" s="2">
        <v>-1.64550002664328E-2</v>
      </c>
      <c r="Y219" s="2">
        <v>1.05269002914429</v>
      </c>
      <c r="Z219" s="2">
        <v>0.87213999032974199</v>
      </c>
      <c r="AA219" s="2">
        <v>0.79716002941131603</v>
      </c>
      <c r="AB219" s="2">
        <v>0.823144972324371</v>
      </c>
      <c r="AC219" s="2">
        <v>0.74893999099731401</v>
      </c>
      <c r="AD219" s="2">
        <v>1.1878750324249301</v>
      </c>
      <c r="AE219" s="2">
        <v>1.0500799417495701</v>
      </c>
      <c r="AF219" s="2">
        <v>0.62301498651504505</v>
      </c>
      <c r="AG219" s="2">
        <v>-1.7294299602508501</v>
      </c>
      <c r="AH219" s="2">
        <v>-1.0426399707794201</v>
      </c>
      <c r="AI219" s="2">
        <v>-0.57330501079559304</v>
      </c>
      <c r="AJ219" s="2">
        <v>0.60558497905731201</v>
      </c>
      <c r="AK219" s="2">
        <v>-0.364419996738434</v>
      </c>
      <c r="AL219" s="2">
        <v>0.272754997014999</v>
      </c>
      <c r="AM219" s="2">
        <v>-0.61240500211715698</v>
      </c>
      <c r="AN219" s="2">
        <v>-0.33406001329422003</v>
      </c>
      <c r="AO219" s="2">
        <v>-8.7350003421306596E-2</v>
      </c>
      <c r="AP219" s="2">
        <v>-0.96365499496460005</v>
      </c>
      <c r="AQ219" s="2">
        <v>-0.24923500418663</v>
      </c>
      <c r="AR219" s="2">
        <v>-0.33654999732971203</v>
      </c>
      <c r="AS219">
        <v>6</v>
      </c>
      <c r="AT219">
        <v>6</v>
      </c>
      <c r="AU219">
        <v>6</v>
      </c>
      <c r="AV219">
        <v>9.1999999999999993</v>
      </c>
      <c r="AW219">
        <v>9.1999999999999993</v>
      </c>
      <c r="AX219">
        <v>95.53</v>
      </c>
      <c r="AY219">
        <v>0</v>
      </c>
      <c r="AZ219">
        <v>39.831000000000003</v>
      </c>
      <c r="BA219">
        <v>8</v>
      </c>
      <c r="BB219" t="s">
        <v>876</v>
      </c>
      <c r="BC219" t="s">
        <v>876</v>
      </c>
      <c r="BD219" t="s">
        <v>877</v>
      </c>
    </row>
    <row r="220" spans="1:56" x14ac:dyDescent="0.3">
      <c r="A220" t="s">
        <v>1122</v>
      </c>
      <c r="B220" t="s">
        <v>2474</v>
      </c>
      <c r="C220" s="2">
        <v>0.87959501147270203</v>
      </c>
      <c r="D220" s="2">
        <v>0.48086104020765802</v>
      </c>
      <c r="E220" s="2">
        <v>1.5828024744987499</v>
      </c>
      <c r="F220" s="2">
        <v>0.59528862131996396</v>
      </c>
      <c r="G220" s="2">
        <v>1.30333748459816</v>
      </c>
      <c r="H220" s="2">
        <v>0.55558594997854804</v>
      </c>
      <c r="I220" s="2">
        <v>0.89410747587680794</v>
      </c>
      <c r="J220" s="2">
        <v>0.46199047124423098</v>
      </c>
      <c r="K220" s="2">
        <v>-1.65719503164291</v>
      </c>
      <c r="L220" s="2">
        <v>0.75462194699614304</v>
      </c>
      <c r="M220" s="2">
        <v>-0.82920497655868497</v>
      </c>
      <c r="N220" s="2">
        <v>0.358274426376407</v>
      </c>
      <c r="O220" s="2">
        <v>-0.81148752570152305</v>
      </c>
      <c r="P220" s="2">
        <v>0.30402210122607498</v>
      </c>
      <c r="Q220" s="2">
        <v>-0.29544751346111298</v>
      </c>
      <c r="R220" s="2">
        <v>8.1354767512281406E-2</v>
      </c>
      <c r="S220" s="2">
        <v>-0.28626249730587</v>
      </c>
      <c r="T220" s="2">
        <v>0.102500583575759</v>
      </c>
      <c r="U220" s="2">
        <v>-0.49300252646207798</v>
      </c>
      <c r="V220" s="2">
        <v>0.164779427110817</v>
      </c>
      <c r="W220" s="2">
        <v>0.45663499832153298</v>
      </c>
      <c r="X220" s="2">
        <v>-0.90684497356414795</v>
      </c>
      <c r="Y220" s="2">
        <v>0.54786002635955799</v>
      </c>
      <c r="Z220" s="2">
        <v>0.76112002134323098</v>
      </c>
      <c r="AA220" s="2">
        <v>0.62761998176574696</v>
      </c>
      <c r="AB220" s="2">
        <v>2.0877749919891402</v>
      </c>
      <c r="AC220" s="2">
        <v>0.51583999395370495</v>
      </c>
      <c r="AD220" s="2">
        <v>1.640625</v>
      </c>
      <c r="AE220" s="2">
        <v>0.40895000100135798</v>
      </c>
      <c r="AF220" s="2">
        <v>0.929054975509644</v>
      </c>
      <c r="AG220" s="2">
        <v>-1.45311999320984</v>
      </c>
      <c r="AH220" s="2">
        <v>-2.3114800453186</v>
      </c>
      <c r="AI220" s="2">
        <v>-0.52430498600006104</v>
      </c>
      <c r="AJ220" s="2">
        <v>-1.5843149423599201</v>
      </c>
      <c r="AK220" s="2">
        <v>-0.32589000463485701</v>
      </c>
      <c r="AL220" s="2">
        <v>-1.7472950220107999</v>
      </c>
      <c r="AM220" s="2">
        <v>0.47302499413490301</v>
      </c>
      <c r="AN220" s="2">
        <v>-1.5141299962997401</v>
      </c>
      <c r="AO220" s="2">
        <v>0.137710005044937</v>
      </c>
      <c r="AP220" s="2">
        <v>-1.16044497489929</v>
      </c>
      <c r="AQ220" s="2">
        <v>7.7325001358985901E-2</v>
      </c>
      <c r="AR220" s="2">
        <v>-1.5135400295257599</v>
      </c>
      <c r="AS220">
        <v>3</v>
      </c>
      <c r="AT220">
        <v>3</v>
      </c>
      <c r="AU220">
        <v>3</v>
      </c>
      <c r="AV220">
        <v>7.9</v>
      </c>
      <c r="AW220">
        <v>7.9</v>
      </c>
      <c r="AX220">
        <v>39.229999999999997</v>
      </c>
      <c r="AY220">
        <v>0</v>
      </c>
      <c r="AZ220">
        <v>95.802999999999997</v>
      </c>
      <c r="BA220">
        <v>4</v>
      </c>
      <c r="BB220" t="s">
        <v>1120</v>
      </c>
      <c r="BC220" t="s">
        <v>1120</v>
      </c>
      <c r="BD220" t="s">
        <v>1121</v>
      </c>
    </row>
    <row r="221" spans="1:56" x14ac:dyDescent="0.3">
      <c r="A221" t="s">
        <v>207</v>
      </c>
      <c r="B221" t="s">
        <v>2279</v>
      </c>
      <c r="C221" s="2">
        <v>0.87177500128745999</v>
      </c>
      <c r="D221" s="2">
        <v>0</v>
      </c>
      <c r="E221" s="2">
        <v>0.24326500296592701</v>
      </c>
      <c r="F221" s="2">
        <v>0</v>
      </c>
      <c r="G221" s="2">
        <v>1.57949924468994E-2</v>
      </c>
      <c r="H221" s="2">
        <v>0</v>
      </c>
      <c r="I221" s="2">
        <v>0.17494499683380099</v>
      </c>
      <c r="J221" s="2">
        <v>0</v>
      </c>
      <c r="K221" s="2">
        <v>-1.0079850256442999</v>
      </c>
      <c r="L221" s="2">
        <v>0</v>
      </c>
      <c r="M221" s="2">
        <v>-1.07486000657082</v>
      </c>
      <c r="N221" s="2">
        <v>0</v>
      </c>
      <c r="O221" s="2">
        <v>-1.23634502291679</v>
      </c>
      <c r="P221" s="2">
        <v>0</v>
      </c>
      <c r="R221" s="2">
        <v>0</v>
      </c>
      <c r="S221" s="2">
        <v>-0.58682501316070601</v>
      </c>
      <c r="T221" s="2">
        <v>0</v>
      </c>
      <c r="U221" s="2">
        <v>-1.1517100036144301</v>
      </c>
      <c r="V221" s="2">
        <v>0</v>
      </c>
      <c r="W221" s="2">
        <v>0.25999501347541798</v>
      </c>
      <c r="Y221" s="2">
        <v>1.13177001476288</v>
      </c>
      <c r="AA221" s="2">
        <v>0.50326001644134499</v>
      </c>
      <c r="AC221" s="2">
        <v>0.275790005922318</v>
      </c>
      <c r="AE221" s="2">
        <v>0.43494001030921903</v>
      </c>
      <c r="AG221" s="2">
        <v>-0.74799001216888406</v>
      </c>
      <c r="AI221" s="2">
        <v>-0.81486499309539795</v>
      </c>
      <c r="AK221" s="2">
        <v>-0.97635000944137595</v>
      </c>
      <c r="AO221" s="2">
        <v>-0.32682999968528698</v>
      </c>
      <c r="AQ221" s="2">
        <v>-0.89171499013900801</v>
      </c>
      <c r="AS221">
        <v>3</v>
      </c>
      <c r="AT221">
        <v>3</v>
      </c>
      <c r="AU221">
        <v>3</v>
      </c>
      <c r="AV221">
        <v>11.5</v>
      </c>
      <c r="AW221">
        <v>11.5</v>
      </c>
      <c r="AX221">
        <v>43.283000000000001</v>
      </c>
      <c r="AY221">
        <v>0</v>
      </c>
      <c r="AZ221">
        <v>21.393999999999998</v>
      </c>
      <c r="BA221">
        <v>4</v>
      </c>
      <c r="BB221" t="s">
        <v>205</v>
      </c>
      <c r="BC221" t="s">
        <v>205</v>
      </c>
      <c r="BD221" t="s">
        <v>206</v>
      </c>
    </row>
    <row r="222" spans="1:56" x14ac:dyDescent="0.3">
      <c r="A222" t="s">
        <v>1167</v>
      </c>
      <c r="B222" t="s">
        <v>2579</v>
      </c>
      <c r="C222" s="2">
        <v>0.86870501190423999</v>
      </c>
      <c r="D222" s="2">
        <v>0.91277473572988599</v>
      </c>
      <c r="E222" s="2">
        <v>0.81708248704671904</v>
      </c>
      <c r="F222" s="2">
        <v>1.4099484265334099</v>
      </c>
      <c r="G222" s="2">
        <v>0.50217750668525696</v>
      </c>
      <c r="H222" s="2">
        <v>0.75269645730462598</v>
      </c>
      <c r="I222" s="2">
        <v>0.26771250367164601</v>
      </c>
      <c r="J222" s="2">
        <v>0.62668975426460605</v>
      </c>
      <c r="K222" s="2">
        <v>-1.7462099865078899</v>
      </c>
      <c r="L222" s="2">
        <v>1.52014380272867</v>
      </c>
      <c r="M222" s="2">
        <v>-1.22852504998446</v>
      </c>
      <c r="N222" s="2">
        <v>1.8585408633717999</v>
      </c>
      <c r="O222" s="2">
        <v>-0.74195250123739198</v>
      </c>
      <c r="P222" s="2">
        <v>0.73023083369427</v>
      </c>
      <c r="Q222" s="2">
        <v>-1.0120125189423601</v>
      </c>
      <c r="R222" s="2">
        <v>0.81421160970155604</v>
      </c>
      <c r="S222" s="2">
        <v>0.26189250499010103</v>
      </c>
      <c r="T222" s="2">
        <v>0.646671687502128</v>
      </c>
      <c r="U222" s="2">
        <v>-0.21450749412178999</v>
      </c>
      <c r="V222" s="2">
        <v>0.20550331752655099</v>
      </c>
      <c r="W222" s="2">
        <v>-0.20803500711917899</v>
      </c>
      <c r="X222" s="2">
        <v>7.2044998407363905E-2</v>
      </c>
      <c r="Y222" s="2">
        <v>0.49606999754905701</v>
      </c>
      <c r="Z222" s="2">
        <v>1.1053500175476101</v>
      </c>
      <c r="AA222" s="2">
        <v>0.83832997083663896</v>
      </c>
      <c r="AB222" s="2">
        <v>0.65984499454498302</v>
      </c>
      <c r="AC222" s="2">
        <v>0.233349993824959</v>
      </c>
      <c r="AD222" s="2">
        <v>0.63501501083374001</v>
      </c>
      <c r="AE222" s="2">
        <v>0.27706000208854697</v>
      </c>
      <c r="AF222" s="2">
        <v>0.12237499654293101</v>
      </c>
      <c r="AG222" s="2">
        <v>-2.0913100242614702</v>
      </c>
      <c r="AH222" s="2">
        <v>-1.5370999574661299</v>
      </c>
      <c r="AI222" s="2">
        <v>-1.3381750583648699</v>
      </c>
      <c r="AJ222" s="2">
        <v>-1.25486505031586</v>
      </c>
      <c r="AK222" s="2">
        <v>-1.15731000900269</v>
      </c>
      <c r="AL222" s="2">
        <v>-0.46258500218391402</v>
      </c>
      <c r="AM222" s="2">
        <v>-1.5075050592422501</v>
      </c>
      <c r="AN222" s="2">
        <v>-0.65250998735427901</v>
      </c>
      <c r="AO222" s="2">
        <v>0.136629998683929</v>
      </c>
      <c r="AP222" s="2">
        <v>0.25116500258445701</v>
      </c>
      <c r="AQ222" s="2">
        <v>6.2844999134540599E-2</v>
      </c>
      <c r="AR222" s="2">
        <v>-0.62784999608993497</v>
      </c>
      <c r="AS222">
        <v>6</v>
      </c>
      <c r="AT222">
        <v>6</v>
      </c>
      <c r="AU222">
        <v>6</v>
      </c>
      <c r="AV222">
        <v>18.600000000000001</v>
      </c>
      <c r="AW222">
        <v>18.600000000000001</v>
      </c>
      <c r="AX222">
        <v>56.319000000000003</v>
      </c>
      <c r="AY222">
        <v>0</v>
      </c>
      <c r="AZ222">
        <v>52.936</v>
      </c>
      <c r="BA222">
        <v>14</v>
      </c>
      <c r="BB222" t="s">
        <v>1165</v>
      </c>
      <c r="BC222" t="s">
        <v>1165</v>
      </c>
      <c r="BD222" t="s">
        <v>1166</v>
      </c>
    </row>
    <row r="223" spans="1:56" x14ac:dyDescent="0.3">
      <c r="A223" t="s">
        <v>1731</v>
      </c>
      <c r="B223" t="s">
        <v>2421</v>
      </c>
      <c r="C223" s="2">
        <v>0.86629503965377797</v>
      </c>
      <c r="D223" s="2">
        <v>0.33913346905385899</v>
      </c>
      <c r="E223" s="2">
        <v>1.4471225142478901</v>
      </c>
      <c r="F223" s="2">
        <v>0.54866008922368004</v>
      </c>
      <c r="G223" s="2">
        <v>1.0811525285243999</v>
      </c>
      <c r="H223" s="2">
        <v>0.42877469375906802</v>
      </c>
      <c r="I223" s="2">
        <v>1.02078753709793</v>
      </c>
      <c r="J223" s="2">
        <v>0.40307122235919801</v>
      </c>
      <c r="K223" s="2">
        <v>-0.63699496909975994</v>
      </c>
      <c r="L223" s="2">
        <v>0.18366083974326</v>
      </c>
      <c r="M223" s="2">
        <v>-0.58825495839119002</v>
      </c>
      <c r="N223" s="2">
        <v>0.21191998037778101</v>
      </c>
      <c r="O223" s="2">
        <v>-0.30590248107910201</v>
      </c>
      <c r="P223" s="2">
        <v>0.10737006379910501</v>
      </c>
      <c r="Q223" s="2">
        <v>-0.19182747602462799</v>
      </c>
      <c r="R223" s="2">
        <v>6.5881328560501107E-2</v>
      </c>
      <c r="S223" s="2">
        <v>-0.23991747200489</v>
      </c>
      <c r="T223" s="2">
        <v>8.1698967859557894E-2</v>
      </c>
      <c r="U223" s="2">
        <v>0.26058252155780798</v>
      </c>
      <c r="V223" s="2">
        <v>9.0810088984353193E-2</v>
      </c>
      <c r="W223" s="2">
        <v>0.73055499792098999</v>
      </c>
      <c r="X223" s="2">
        <v>-1.1665550470352199</v>
      </c>
      <c r="Y223" s="2">
        <v>0.59987002611160301</v>
      </c>
      <c r="Z223" s="2">
        <v>0.69672000408172596</v>
      </c>
      <c r="AA223" s="2">
        <v>0.93199998140335105</v>
      </c>
      <c r="AB223" s="2">
        <v>1.52624499797821</v>
      </c>
      <c r="AC223" s="2">
        <v>0.88511002063751198</v>
      </c>
      <c r="AD223" s="2">
        <v>0.84119498729705799</v>
      </c>
      <c r="AE223" s="2">
        <v>0.86659002304077104</v>
      </c>
      <c r="AF223" s="2">
        <v>0.73898500204086304</v>
      </c>
      <c r="AG223" s="2">
        <v>-1.6317499876022299</v>
      </c>
      <c r="AH223" s="2">
        <v>-7.8239999711513505E-2</v>
      </c>
      <c r="AI223" s="2">
        <v>-1.1024349927902199</v>
      </c>
      <c r="AJ223" s="2">
        <v>-0.51007497310638406</v>
      </c>
      <c r="AK223" s="2">
        <v>-0.35460001230239901</v>
      </c>
      <c r="AL223" s="2">
        <v>-0.69320499897003196</v>
      </c>
      <c r="AM223" s="2">
        <v>-0.51260501146316495</v>
      </c>
      <c r="AN223" s="2">
        <v>-0.30704998970031699</v>
      </c>
      <c r="AO223" s="2">
        <v>-0.68187999725341797</v>
      </c>
      <c r="AP223" s="2">
        <v>-0.23395499587058999</v>
      </c>
      <c r="AQ223" s="2">
        <v>-9.8635002970695496E-2</v>
      </c>
      <c r="AR223" s="2">
        <v>0.18379999697208399</v>
      </c>
      <c r="AS223">
        <v>10</v>
      </c>
      <c r="AT223">
        <v>10</v>
      </c>
      <c r="AU223">
        <v>9</v>
      </c>
      <c r="AV223">
        <v>30.3</v>
      </c>
      <c r="AW223">
        <v>30.3</v>
      </c>
      <c r="AX223">
        <v>56.911000000000001</v>
      </c>
      <c r="AY223">
        <v>0</v>
      </c>
      <c r="AZ223">
        <v>70.375</v>
      </c>
      <c r="BA223">
        <v>13</v>
      </c>
      <c r="BB223" t="s">
        <v>1729</v>
      </c>
      <c r="BC223" t="s">
        <v>1729</v>
      </c>
      <c r="BD223" t="s">
        <v>1730</v>
      </c>
    </row>
    <row r="224" spans="1:56" x14ac:dyDescent="0.3">
      <c r="A224" t="s">
        <v>1674</v>
      </c>
      <c r="B224" t="s">
        <v>2504</v>
      </c>
      <c r="C224" s="2">
        <v>0.85075501166284095</v>
      </c>
      <c r="D224" s="2">
        <v>0.99308070224492495</v>
      </c>
      <c r="E224" s="2">
        <v>1.20075750909746</v>
      </c>
      <c r="F224" s="2">
        <v>1.2949064198631901</v>
      </c>
      <c r="G224" s="2">
        <v>0.90286252461373795</v>
      </c>
      <c r="H224" s="2">
        <v>1.1885742587984001</v>
      </c>
      <c r="I224" s="2">
        <v>0.62561251036822796</v>
      </c>
      <c r="J224" s="2">
        <v>0.83074796913037896</v>
      </c>
      <c r="K224" s="2">
        <v>-0.51183998025953803</v>
      </c>
      <c r="L224" s="2">
        <v>0.62613513947254396</v>
      </c>
      <c r="M224" s="2">
        <v>-0.47110998071730098</v>
      </c>
      <c r="N224" s="2">
        <v>0.69367533050328201</v>
      </c>
      <c r="O224" s="2">
        <v>5.0257509574294097E-2</v>
      </c>
      <c r="P224" s="2">
        <v>6.5927604705735596E-2</v>
      </c>
      <c r="Q224" s="2">
        <v>7.8032514080405194E-2</v>
      </c>
      <c r="R224" s="2">
        <v>5.3023066269072001E-2</v>
      </c>
      <c r="S224" s="2">
        <v>0.39244250673800701</v>
      </c>
      <c r="T224" s="2">
        <v>0.54552234859762405</v>
      </c>
      <c r="U224" s="2">
        <v>0.45644751004874701</v>
      </c>
      <c r="V224" s="2">
        <v>0.71290151048134698</v>
      </c>
      <c r="W224" s="2">
        <v>-0.52208501100540206</v>
      </c>
      <c r="X224" s="2">
        <v>-4.9545001238584498E-2</v>
      </c>
      <c r="Y224" s="2">
        <v>0.38982999324798601</v>
      </c>
      <c r="Z224" s="2">
        <v>0.74005001783371005</v>
      </c>
      <c r="AA224" s="2">
        <v>0.76244997978210405</v>
      </c>
      <c r="AB224" s="2">
        <v>1.0674350261688199</v>
      </c>
      <c r="AC224" s="2">
        <v>0.56612002849578902</v>
      </c>
      <c r="AD224" s="2">
        <v>0.66797500848770097</v>
      </c>
      <c r="AE224" s="2">
        <v>0.47341001033782998</v>
      </c>
      <c r="AF224" s="2">
        <v>0.20618499815464</v>
      </c>
      <c r="AG224" s="2">
        <v>-0.60295999050140403</v>
      </c>
      <c r="AH224" s="2">
        <v>-0.99234998226165805</v>
      </c>
      <c r="AI224" s="2">
        <v>-0.66936498880386397</v>
      </c>
      <c r="AJ224" s="2">
        <v>-0.84448498487472501</v>
      </c>
      <c r="AK224" s="2">
        <v>-0.15444999933242801</v>
      </c>
      <c r="AL224" s="2">
        <v>-0.31666499376297003</v>
      </c>
      <c r="AM224" s="2">
        <v>0.20648500323295599</v>
      </c>
      <c r="AN224" s="2">
        <v>-0.62204998731613204</v>
      </c>
      <c r="AO224" s="2">
        <v>-2.6410000398755101E-2</v>
      </c>
      <c r="AP224" s="2">
        <v>0.239665001630783</v>
      </c>
      <c r="AQ224" s="2">
        <v>0.18593500554561601</v>
      </c>
      <c r="AR224" s="2">
        <v>0.15533000230789201</v>
      </c>
      <c r="AS224">
        <v>3</v>
      </c>
      <c r="AT224">
        <v>3</v>
      </c>
      <c r="AU224">
        <v>3</v>
      </c>
      <c r="AV224">
        <v>12.3</v>
      </c>
      <c r="AW224">
        <v>12.3</v>
      </c>
      <c r="AX224">
        <v>29.030999999999999</v>
      </c>
      <c r="AY224">
        <v>0</v>
      </c>
      <c r="AZ224">
        <v>19.667000000000002</v>
      </c>
      <c r="BA224">
        <v>6</v>
      </c>
      <c r="BB224" t="s">
        <v>1672</v>
      </c>
      <c r="BC224" t="s">
        <v>1672</v>
      </c>
      <c r="BD224" t="s">
        <v>1673</v>
      </c>
    </row>
    <row r="225" spans="1:56" x14ac:dyDescent="0.3">
      <c r="A225" t="s">
        <v>825</v>
      </c>
      <c r="B225" t="s">
        <v>2169</v>
      </c>
      <c r="C225" s="2">
        <v>0.84760498255491301</v>
      </c>
      <c r="D225" s="2">
        <v>0.844998051747332</v>
      </c>
      <c r="E225" s="2">
        <v>0.79331748187541995</v>
      </c>
      <c r="F225" s="2">
        <v>0.86587592698760696</v>
      </c>
      <c r="G225" s="2">
        <v>0.68588749319315001</v>
      </c>
      <c r="H225" s="2">
        <v>0.83326554728626401</v>
      </c>
      <c r="I225" s="2">
        <v>0.65354748815298103</v>
      </c>
      <c r="J225" s="2">
        <v>0.83101243532290303</v>
      </c>
      <c r="K225" s="2">
        <v>-0.170810021460056</v>
      </c>
      <c r="L225" s="2">
        <v>0.21575408916198699</v>
      </c>
      <c r="M225" s="2">
        <v>0.37941998988390002</v>
      </c>
      <c r="N225" s="2">
        <v>0.40293555720520402</v>
      </c>
      <c r="O225" s="2">
        <v>0.60926247946918</v>
      </c>
      <c r="P225" s="2">
        <v>0.60705658897821502</v>
      </c>
      <c r="Q225" s="2">
        <v>0.47885748744010898</v>
      </c>
      <c r="R225" s="2">
        <v>0.473682888521061</v>
      </c>
      <c r="S225" s="2">
        <v>3.2952480018138899E-2</v>
      </c>
      <c r="T225" s="2">
        <v>3.4093171654771701E-2</v>
      </c>
      <c r="U225" s="2">
        <v>0.14552748203277599</v>
      </c>
      <c r="V225" s="2">
        <v>0.18040245131990801</v>
      </c>
      <c r="W225" s="2">
        <v>-0.12544499337673201</v>
      </c>
      <c r="X225" s="2">
        <v>-0.690684974193573</v>
      </c>
      <c r="Y225" s="2">
        <v>0.21619999408721899</v>
      </c>
      <c r="Z225" s="2">
        <v>0.66288000345230103</v>
      </c>
      <c r="AA225" s="2">
        <v>0.22043000161647799</v>
      </c>
      <c r="AB225" s="2">
        <v>0.55007499456405595</v>
      </c>
      <c r="AC225" s="2">
        <v>0.36746001243591297</v>
      </c>
      <c r="AD225" s="2">
        <v>0.18818500638008101</v>
      </c>
      <c r="AE225" s="2">
        <v>0.223890006542206</v>
      </c>
      <c r="AF225" s="2">
        <v>0.26707500219345098</v>
      </c>
      <c r="AG225" s="2">
        <v>-0.605430006980896</v>
      </c>
      <c r="AH225" s="2">
        <v>-0.55232000350952104</v>
      </c>
      <c r="AI225" s="2">
        <v>-0.240954995155334</v>
      </c>
      <c r="AJ225" s="2">
        <v>0.18366500735282901</v>
      </c>
      <c r="AK225" s="2">
        <v>-4.7759998589754098E-2</v>
      </c>
      <c r="AL225" s="2">
        <v>0.450154989957809</v>
      </c>
      <c r="AM225" s="2">
        <v>-0.18514500558376301</v>
      </c>
      <c r="AN225" s="2">
        <v>0.32673001289367698</v>
      </c>
      <c r="AO225" s="2">
        <v>-0.496890008449554</v>
      </c>
      <c r="AP225" s="2">
        <v>-0.25333499908447299</v>
      </c>
      <c r="AQ225" s="2">
        <v>-0.228155001997948</v>
      </c>
      <c r="AR225" s="2">
        <v>-0.29692000150680498</v>
      </c>
      <c r="AS225">
        <v>4</v>
      </c>
      <c r="AT225">
        <v>4</v>
      </c>
      <c r="AU225">
        <v>3</v>
      </c>
      <c r="AV225">
        <v>15.4</v>
      </c>
      <c r="AW225">
        <v>15.4</v>
      </c>
      <c r="AX225">
        <v>33.621000000000002</v>
      </c>
      <c r="AY225">
        <v>0</v>
      </c>
      <c r="AZ225">
        <v>45.622</v>
      </c>
      <c r="BA225">
        <v>9</v>
      </c>
      <c r="BB225" t="s">
        <v>823</v>
      </c>
      <c r="BC225" t="s">
        <v>823</v>
      </c>
      <c r="BD225" t="s">
        <v>824</v>
      </c>
    </row>
    <row r="226" spans="1:56" x14ac:dyDescent="0.3">
      <c r="A226" t="s">
        <v>324</v>
      </c>
      <c r="B226" t="s">
        <v>2162</v>
      </c>
      <c r="C226" s="2">
        <v>0.84469500556588195</v>
      </c>
      <c r="D226" s="2">
        <v>1.37225435685762</v>
      </c>
      <c r="E226" s="2">
        <v>1.0985575057566199</v>
      </c>
      <c r="F226" s="2">
        <v>1.5220375681191101</v>
      </c>
      <c r="G226" s="2">
        <v>0.84601250663399696</v>
      </c>
      <c r="H226" s="2">
        <v>1.0893029348871699</v>
      </c>
      <c r="I226" s="2">
        <v>0.82501250877976395</v>
      </c>
      <c r="J226" s="2">
        <v>1.0722405437932501</v>
      </c>
      <c r="K226" s="2">
        <v>-6.4615007489919704E-2</v>
      </c>
      <c r="L226" s="2">
        <v>4.1070262989193002E-2</v>
      </c>
      <c r="M226" s="2">
        <v>0.371474999934435</v>
      </c>
      <c r="N226" s="2">
        <v>0.29002714258787099</v>
      </c>
      <c r="O226" s="2">
        <v>0.41370251402258901</v>
      </c>
      <c r="P226" s="2">
        <v>0.53189059805936401</v>
      </c>
      <c r="Q226" s="2">
        <v>0.53913249447941802</v>
      </c>
      <c r="R226" s="2">
        <v>1.0418745441146</v>
      </c>
      <c r="S226" s="2">
        <v>-1.0690474770963201</v>
      </c>
      <c r="T226" s="2">
        <v>1.38050706738885</v>
      </c>
      <c r="U226" s="2">
        <v>-0.96316250786185298</v>
      </c>
      <c r="V226" s="2">
        <v>1.2962229004061301</v>
      </c>
      <c r="W226" s="2">
        <v>-0.25937500596046398</v>
      </c>
      <c r="X226" s="2">
        <v>8.7545000016689301E-2</v>
      </c>
      <c r="Y226" s="2">
        <v>0.80603998899459794</v>
      </c>
      <c r="Z226" s="2">
        <v>0.71152001619339</v>
      </c>
      <c r="AA226" s="2">
        <v>1.1014699935913099</v>
      </c>
      <c r="AB226" s="2">
        <v>0.92381501197814897</v>
      </c>
      <c r="AC226" s="2">
        <v>0.95025002956390403</v>
      </c>
      <c r="AD226" s="2">
        <v>0.56994497776031505</v>
      </c>
      <c r="AE226" s="2">
        <v>0.92827999591827404</v>
      </c>
      <c r="AF226" s="2">
        <v>0.54991501569747903</v>
      </c>
      <c r="AG226" s="2">
        <v>-0.624040007591248</v>
      </c>
      <c r="AH226" s="2">
        <v>0.322979986667633</v>
      </c>
      <c r="AI226" s="2">
        <v>-0.15219500660896301</v>
      </c>
      <c r="AJ226" s="2">
        <v>0.72331500053405795</v>
      </c>
      <c r="AK226" s="2">
        <v>9.1260001063346904E-2</v>
      </c>
      <c r="AL226" s="2">
        <v>0.56431502103805498</v>
      </c>
      <c r="AM226" s="2">
        <v>0.47302499413490301</v>
      </c>
      <c r="AN226" s="2">
        <v>0.43340998888015703</v>
      </c>
      <c r="AO226" s="2">
        <v>-1.01127994060516</v>
      </c>
      <c r="AP226" s="2">
        <v>-1.29864501953125</v>
      </c>
      <c r="AQ226" s="2">
        <v>-0.90546500682830799</v>
      </c>
      <c r="AR226" s="2">
        <v>-1.1926900148391699</v>
      </c>
      <c r="AS226">
        <v>3</v>
      </c>
      <c r="AT226">
        <v>3</v>
      </c>
      <c r="AU226">
        <v>3</v>
      </c>
      <c r="AV226">
        <v>8.1999999999999993</v>
      </c>
      <c r="AW226">
        <v>8.1999999999999993</v>
      </c>
      <c r="AX226">
        <v>44.003999999999998</v>
      </c>
      <c r="AY226">
        <v>0</v>
      </c>
      <c r="AZ226">
        <v>20.701000000000001</v>
      </c>
      <c r="BA226">
        <v>4</v>
      </c>
      <c r="BB226" t="s">
        <v>322</v>
      </c>
      <c r="BC226" t="s">
        <v>322</v>
      </c>
      <c r="BD226" t="s">
        <v>323</v>
      </c>
    </row>
    <row r="227" spans="1:56" x14ac:dyDescent="0.3">
      <c r="A227" t="s">
        <v>1128</v>
      </c>
      <c r="B227" t="s">
        <v>2439</v>
      </c>
      <c r="C227" s="2">
        <v>0.84297501016408205</v>
      </c>
      <c r="D227" s="2">
        <v>2.1843043132727802</v>
      </c>
      <c r="E227" s="2">
        <v>0.87923251558095195</v>
      </c>
      <c r="F227" s="2">
        <v>1.9223103371455299</v>
      </c>
      <c r="G227" s="2">
        <v>0.63478251267224595</v>
      </c>
      <c r="H227" s="2">
        <v>1.34636390857011</v>
      </c>
      <c r="I227" s="2">
        <v>0.46353249717503803</v>
      </c>
      <c r="J227" s="2">
        <v>2.3940223244806602</v>
      </c>
      <c r="K227" s="2">
        <v>-1.52553997468203</v>
      </c>
      <c r="L227" s="2">
        <v>3.1994732445962</v>
      </c>
      <c r="M227" s="2">
        <v>-0.95212502311915204</v>
      </c>
      <c r="N227" s="2">
        <v>1.75227724447431</v>
      </c>
      <c r="O227" s="2">
        <v>-0.30743750650435703</v>
      </c>
      <c r="P227" s="2">
        <v>0.587612411085218</v>
      </c>
      <c r="Q227" s="2">
        <v>-0.10506250243633999</v>
      </c>
      <c r="R227" s="2">
        <v>0.148110803967826</v>
      </c>
      <c r="S227" s="2">
        <v>-1.0947124762460601</v>
      </c>
      <c r="T227" s="2">
        <v>2.1446245288925301</v>
      </c>
      <c r="U227" s="2">
        <v>-0.73791251610964503</v>
      </c>
      <c r="V227" s="2">
        <v>2.1355626885042698</v>
      </c>
      <c r="W227" s="2">
        <v>3.07849999517202E-2</v>
      </c>
      <c r="X227" s="2">
        <v>8.9855000376701397E-2</v>
      </c>
      <c r="Y227" s="2">
        <v>0.84147000312805198</v>
      </c>
      <c r="Z227" s="2">
        <v>0.96512001752853405</v>
      </c>
      <c r="AA227" s="2">
        <v>1.03197002410889</v>
      </c>
      <c r="AB227" s="2">
        <v>0.84713500738143899</v>
      </c>
      <c r="AC227" s="2">
        <v>0.83142000436782804</v>
      </c>
      <c r="AD227" s="2">
        <v>0.55878502130508401</v>
      </c>
      <c r="AE227" s="2">
        <v>0.52429997920990001</v>
      </c>
      <c r="AF227" s="2">
        <v>0.52340501546859697</v>
      </c>
      <c r="AG227" s="2">
        <v>-1.4896999597549401</v>
      </c>
      <c r="AH227" s="2">
        <v>-1.4407399892807</v>
      </c>
      <c r="AI227" s="2">
        <v>-1.0167050361633301</v>
      </c>
      <c r="AJ227" s="2">
        <v>-0.76690500974655196</v>
      </c>
      <c r="AK227" s="2">
        <v>-0.44157001376152</v>
      </c>
      <c r="AL227" s="2">
        <v>-5.2664998918771702E-2</v>
      </c>
      <c r="AM227" s="2">
        <v>-0.28908500075340299</v>
      </c>
      <c r="AN227" s="2">
        <v>0.19959999620914501</v>
      </c>
      <c r="AO227" s="2">
        <v>-1.12276995182037</v>
      </c>
      <c r="AP227" s="2">
        <v>-0.94601500034332298</v>
      </c>
      <c r="AQ227" s="2">
        <v>-0.62140500545501698</v>
      </c>
      <c r="AR227" s="2">
        <v>-0.73378002643585205</v>
      </c>
      <c r="AS227">
        <v>15</v>
      </c>
      <c r="AT227">
        <v>15</v>
      </c>
      <c r="AU227">
        <v>15</v>
      </c>
      <c r="AV227">
        <v>40.200000000000003</v>
      </c>
      <c r="AW227">
        <v>40.200000000000003</v>
      </c>
      <c r="AX227">
        <v>46.417000000000002</v>
      </c>
      <c r="AY227">
        <v>0</v>
      </c>
      <c r="AZ227">
        <v>213.18</v>
      </c>
      <c r="BA227">
        <v>35</v>
      </c>
      <c r="BB227" t="s">
        <v>1126</v>
      </c>
      <c r="BC227" t="s">
        <v>1126</v>
      </c>
      <c r="BD227" t="s">
        <v>1127</v>
      </c>
    </row>
    <row r="228" spans="1:56" x14ac:dyDescent="0.3">
      <c r="A228" t="s">
        <v>49</v>
      </c>
      <c r="B228" t="s">
        <v>2108</v>
      </c>
      <c r="C228" s="2">
        <v>0.83942997455596902</v>
      </c>
      <c r="D228" s="2">
        <v>0.46127807509051699</v>
      </c>
      <c r="E228" s="2">
        <v>0.58988749980926503</v>
      </c>
      <c r="F228" s="2">
        <v>0.33470952839856399</v>
      </c>
      <c r="G228" s="2">
        <v>0.65798750519752502</v>
      </c>
      <c r="H228" s="2">
        <v>0.388733577909947</v>
      </c>
      <c r="I228" s="2">
        <v>0.43133248388767198</v>
      </c>
      <c r="J228" s="2">
        <v>0.231030564966729</v>
      </c>
      <c r="K228" s="2">
        <v>-2.3949150741100298</v>
      </c>
      <c r="L228" s="2">
        <v>1.2010515178350201</v>
      </c>
      <c r="M228" s="2">
        <v>-1.4812600314617199</v>
      </c>
      <c r="N228" s="2">
        <v>0.81685438609455896</v>
      </c>
      <c r="O228" s="2">
        <v>-1.33836750686169</v>
      </c>
      <c r="P228" s="2">
        <v>0.44955973320725701</v>
      </c>
      <c r="Q228" s="2">
        <v>-0.23196750134229699</v>
      </c>
      <c r="R228" s="2">
        <v>0.124099576053088</v>
      </c>
      <c r="S228" s="2">
        <v>-1.1530475020408599</v>
      </c>
      <c r="T228" s="2">
        <v>0.54963509337871397</v>
      </c>
      <c r="U228" s="2">
        <v>-1.1050025373697301</v>
      </c>
      <c r="V228" s="2">
        <v>0.29899935803760003</v>
      </c>
      <c r="W228" s="2">
        <v>0.78327500820159901</v>
      </c>
      <c r="X228" s="2">
        <v>-0.47687500715255698</v>
      </c>
      <c r="Y228" s="2">
        <v>0.72114998102188099</v>
      </c>
      <c r="Z228" s="2">
        <v>1.2641099691391</v>
      </c>
      <c r="AA228" s="2">
        <v>0.92102998495101895</v>
      </c>
      <c r="AB228" s="2">
        <v>0.56514501571655296</v>
      </c>
      <c r="AC228" s="2">
        <v>0.73769998550414995</v>
      </c>
      <c r="AD228" s="2">
        <v>0.88467502593994096</v>
      </c>
      <c r="AE228" s="2">
        <v>0.34674999117851302</v>
      </c>
      <c r="AF228" s="2">
        <v>0.82231497764587402</v>
      </c>
      <c r="AG228" s="2">
        <v>-2.27654004096985</v>
      </c>
      <c r="AH228" s="2">
        <v>-2.2068901062011701</v>
      </c>
      <c r="AI228" s="2">
        <v>-1.51022505760193</v>
      </c>
      <c r="AJ228" s="2">
        <v>-1.14589500427246</v>
      </c>
      <c r="AK228" s="2">
        <v>-2.1132500171661399</v>
      </c>
      <c r="AL228" s="2">
        <v>-0.25708499550819403</v>
      </c>
      <c r="AM228" s="2">
        <v>-0.18652500212192499</v>
      </c>
      <c r="AN228" s="2">
        <v>2.8990000486373901E-2</v>
      </c>
      <c r="AO228" s="2">
        <v>-1.47733998298645</v>
      </c>
      <c r="AP228" s="2">
        <v>-0.52235502004623402</v>
      </c>
      <c r="AQ228" s="2">
        <v>-2.1591150760650599</v>
      </c>
      <c r="AR228" s="2">
        <v>0.25551000237464899</v>
      </c>
      <c r="AS228">
        <v>7</v>
      </c>
      <c r="AT228">
        <v>7</v>
      </c>
      <c r="AU228">
        <v>6</v>
      </c>
      <c r="AV228">
        <v>15.9</v>
      </c>
      <c r="AW228">
        <v>15.9</v>
      </c>
      <c r="AX228">
        <v>53.32</v>
      </c>
      <c r="AY228">
        <v>0</v>
      </c>
      <c r="AZ228">
        <v>42.308</v>
      </c>
      <c r="BA228">
        <v>9</v>
      </c>
      <c r="BB228" t="s">
        <v>47</v>
      </c>
      <c r="BC228" t="s">
        <v>47</v>
      </c>
      <c r="BD228" t="s">
        <v>48</v>
      </c>
    </row>
    <row r="229" spans="1:56" x14ac:dyDescent="0.3">
      <c r="A229" t="s">
        <v>1260</v>
      </c>
      <c r="B229" t="s">
        <v>2163</v>
      </c>
      <c r="C229" s="2">
        <v>0.83699999377131495</v>
      </c>
      <c r="D229" s="2">
        <v>1.00569198993924</v>
      </c>
      <c r="E229" s="2">
        <v>0.88857748731970798</v>
      </c>
      <c r="F229" s="2">
        <v>1.0116743079352</v>
      </c>
      <c r="G229" s="2">
        <v>0.72210749611258496</v>
      </c>
      <c r="H229" s="2">
        <v>0.80163388768745703</v>
      </c>
      <c r="I229" s="2">
        <v>0.64915249869227398</v>
      </c>
      <c r="J229" s="2">
        <v>0.82529633414966996</v>
      </c>
      <c r="K229" s="2">
        <v>0.239614997291937</v>
      </c>
      <c r="L229" s="2">
        <v>0.271208870798823</v>
      </c>
      <c r="M229" s="2">
        <v>0.61959499306976795</v>
      </c>
      <c r="N229" s="2">
        <v>0.61137839339913802</v>
      </c>
      <c r="O229" s="2">
        <v>1.0101674906909499</v>
      </c>
      <c r="P229" s="2">
        <v>1.09806082108723</v>
      </c>
      <c r="Q229" s="2">
        <v>0.86083247885108005</v>
      </c>
      <c r="R229" s="2">
        <v>0.88969561296709299</v>
      </c>
      <c r="S229" s="2">
        <v>5.0257500261068302E-2</v>
      </c>
      <c r="T229" s="2">
        <v>5.6031094616919297E-2</v>
      </c>
      <c r="U229" s="2">
        <v>-2.84725166857243E-2</v>
      </c>
      <c r="V229" s="2">
        <v>2.68956071162701E-2</v>
      </c>
      <c r="W229" s="2">
        <v>-0.118574999272823</v>
      </c>
      <c r="X229" s="2">
        <v>-0.68573498725891102</v>
      </c>
      <c r="Y229" s="2">
        <v>0.45719000697135898</v>
      </c>
      <c r="Z229" s="2">
        <v>0.41249999403953602</v>
      </c>
      <c r="AA229" s="2">
        <v>0.38984999060630798</v>
      </c>
      <c r="AB229" s="2">
        <v>0.58299499750137296</v>
      </c>
      <c r="AC229" s="2">
        <v>0.157110005617142</v>
      </c>
      <c r="AD229" s="2">
        <v>0.482795000076294</v>
      </c>
      <c r="AE229" s="2">
        <v>0.260430008172989</v>
      </c>
      <c r="AF229" s="2">
        <v>0.233565002679825</v>
      </c>
      <c r="AG229" s="2">
        <v>-7.7800001017749301E-3</v>
      </c>
      <c r="AH229" s="2">
        <v>-0.31729999184608498</v>
      </c>
      <c r="AI229" s="2">
        <v>-3.5734999924898099E-2</v>
      </c>
      <c r="AJ229" s="2">
        <v>0.47061499953269997</v>
      </c>
      <c r="AK229" s="2">
        <v>0.49893999099731401</v>
      </c>
      <c r="AL229" s="2">
        <v>0.71708500385284402</v>
      </c>
      <c r="AM229" s="2">
        <v>0.26537498831749001</v>
      </c>
      <c r="AN229" s="2">
        <v>0.65197998285293601</v>
      </c>
      <c r="AO229" s="2">
        <v>-0.41912999749183699</v>
      </c>
      <c r="AP229" s="2">
        <v>-0.28466498851776101</v>
      </c>
      <c r="AQ229" s="2">
        <v>-0.25291499495506298</v>
      </c>
      <c r="AR229" s="2">
        <v>-0.60834002494812001</v>
      </c>
      <c r="AS229">
        <v>4</v>
      </c>
      <c r="AT229">
        <v>4</v>
      </c>
      <c r="AU229">
        <v>3</v>
      </c>
      <c r="AV229">
        <v>16.5</v>
      </c>
      <c r="AW229">
        <v>16.5</v>
      </c>
      <c r="AX229">
        <v>36.311</v>
      </c>
      <c r="AY229">
        <v>0</v>
      </c>
      <c r="AZ229">
        <v>34.628</v>
      </c>
      <c r="BA229">
        <v>7</v>
      </c>
      <c r="BB229" t="s">
        <v>1258</v>
      </c>
      <c r="BC229" t="s">
        <v>1258</v>
      </c>
      <c r="BD229" t="s">
        <v>1259</v>
      </c>
    </row>
    <row r="230" spans="1:56" x14ac:dyDescent="0.3">
      <c r="A230" t="s">
        <v>1307</v>
      </c>
      <c r="B230" t="s">
        <v>2080</v>
      </c>
      <c r="C230" s="2">
        <v>0.83331000804901101</v>
      </c>
      <c r="D230" s="2">
        <v>1.6627084440894999</v>
      </c>
      <c r="E230" s="2">
        <v>1.3873625099658999</v>
      </c>
      <c r="F230" s="2">
        <v>1.97340765969063</v>
      </c>
      <c r="G230" s="2">
        <v>1.1446775048971201</v>
      </c>
      <c r="H230" s="2">
        <v>1.7412246576721599</v>
      </c>
      <c r="I230" s="2">
        <v>0.99499250948429097</v>
      </c>
      <c r="J230" s="2">
        <v>1.89628596313297</v>
      </c>
      <c r="K230" s="2">
        <v>-0.231549978256226</v>
      </c>
      <c r="L230" s="2">
        <v>0.53442012904980396</v>
      </c>
      <c r="M230" s="2">
        <v>0.55481500737369105</v>
      </c>
      <c r="N230" s="2">
        <v>1.2468819477195701</v>
      </c>
      <c r="O230" s="2">
        <v>1.0052875131368599</v>
      </c>
      <c r="P230" s="2">
        <v>1.9488138014262</v>
      </c>
      <c r="Q230" s="2">
        <v>1.1591825038194701</v>
      </c>
      <c r="R230" s="2">
        <v>1.7105514424727499</v>
      </c>
      <c r="S230" s="2">
        <v>0.87448251340538297</v>
      </c>
      <c r="T230" s="2">
        <v>1.1343773482976101</v>
      </c>
      <c r="U230" s="2">
        <v>1.3473675101995499</v>
      </c>
      <c r="V230" s="2">
        <v>1.4926178676753601</v>
      </c>
      <c r="W230" s="2">
        <v>-0.55501502752304099</v>
      </c>
      <c r="X230" s="2">
        <v>-0.76978498697280895</v>
      </c>
      <c r="Y230" s="2">
        <v>0.234730005264282</v>
      </c>
      <c r="Z230" s="2">
        <v>0.107089996337891</v>
      </c>
      <c r="AA230" s="2">
        <v>0.62871998548507702</v>
      </c>
      <c r="AB230" s="2">
        <v>0.82120501995086703</v>
      </c>
      <c r="AC230" s="2">
        <v>0.59588998556137096</v>
      </c>
      <c r="AD230" s="2">
        <v>0.36866500973701499</v>
      </c>
      <c r="AE230" s="2">
        <v>0.29677999019622803</v>
      </c>
      <c r="AF230" s="2">
        <v>0.36840501427650502</v>
      </c>
      <c r="AG230" s="2">
        <v>-0.77082002162933305</v>
      </c>
      <c r="AH230" s="2">
        <v>-1.0170799493789699</v>
      </c>
      <c r="AI230" s="2">
        <v>-0.19421499967575101</v>
      </c>
      <c r="AJ230" s="2">
        <v>-2.0955000072717701E-2</v>
      </c>
      <c r="AK230" s="2">
        <v>0.34867000579834001</v>
      </c>
      <c r="AL230" s="2">
        <v>0.33710500597953802</v>
      </c>
      <c r="AM230" s="2">
        <v>0.37260499596595797</v>
      </c>
      <c r="AN230" s="2">
        <v>0.62095999717712402</v>
      </c>
      <c r="AO230" s="2">
        <v>0.43887001276016202</v>
      </c>
      <c r="AP230" s="2">
        <v>-1.47050004452467E-2</v>
      </c>
      <c r="AQ230" s="2">
        <v>0.90813499689102195</v>
      </c>
      <c r="AR230" s="2">
        <v>0.46180000901222201</v>
      </c>
      <c r="AS230">
        <v>14</v>
      </c>
      <c r="AT230">
        <v>14</v>
      </c>
      <c r="AU230">
        <v>12</v>
      </c>
      <c r="AV230">
        <v>24</v>
      </c>
      <c r="AW230">
        <v>24</v>
      </c>
      <c r="AX230">
        <v>74.405000000000001</v>
      </c>
      <c r="AY230">
        <v>0</v>
      </c>
      <c r="AZ230">
        <v>107.26</v>
      </c>
      <c r="BA230">
        <v>17</v>
      </c>
      <c r="BB230" t="s">
        <v>1305</v>
      </c>
      <c r="BC230" t="s">
        <v>1305</v>
      </c>
      <c r="BD230" t="s">
        <v>1306</v>
      </c>
    </row>
    <row r="231" spans="1:56" x14ac:dyDescent="0.3">
      <c r="A231" t="s">
        <v>641</v>
      </c>
      <c r="B231" t="s">
        <v>2274</v>
      </c>
      <c r="C231" s="2">
        <v>0.82854000478982903</v>
      </c>
      <c r="D231" s="2">
        <v>1.2654680342434801</v>
      </c>
      <c r="E231" s="2">
        <v>0.92427746206521999</v>
      </c>
      <c r="F231" s="2">
        <v>1.5693548976781799</v>
      </c>
      <c r="G231" s="2">
        <v>0.96461749821901299</v>
      </c>
      <c r="H231" s="2">
        <v>2.3501082250886598</v>
      </c>
      <c r="I231" s="2">
        <v>0.81700251251459099</v>
      </c>
      <c r="J231" s="2">
        <v>2.3752656165265602</v>
      </c>
      <c r="K231" s="2">
        <v>-0.73135497421026197</v>
      </c>
      <c r="L231" s="2">
        <v>0.998799629053163</v>
      </c>
      <c r="M231" s="2">
        <v>-1.11843996495008</v>
      </c>
      <c r="N231" s="2">
        <v>3.1893031783486001</v>
      </c>
      <c r="O231" s="2">
        <v>-0.51297750324010805</v>
      </c>
      <c r="P231" s="2">
        <v>0.65373495950052896</v>
      </c>
      <c r="Q231" s="2">
        <v>-0.411302499473095</v>
      </c>
      <c r="R231" s="2">
        <v>2.0956424185512699</v>
      </c>
      <c r="S231" s="2">
        <v>-0.73131751269102097</v>
      </c>
      <c r="T231" s="2">
        <v>0.94718601022172</v>
      </c>
      <c r="U231" s="2">
        <v>-0.93747749179601703</v>
      </c>
      <c r="V231" s="2">
        <v>2.57807984712939</v>
      </c>
      <c r="W231" s="2">
        <v>-0.103955000638962</v>
      </c>
      <c r="X231" s="2">
        <v>-4.7104999423026997E-2</v>
      </c>
      <c r="Y231" s="2">
        <v>0.55373001098632801</v>
      </c>
      <c r="Z231" s="2">
        <v>0.952289998531342</v>
      </c>
      <c r="AA231" s="2">
        <v>0.69647997617721602</v>
      </c>
      <c r="AB231" s="2">
        <v>1.00101494789124</v>
      </c>
      <c r="AC231" s="2">
        <v>0.83099001646041903</v>
      </c>
      <c r="AD231" s="2">
        <v>0.94718497991561901</v>
      </c>
      <c r="AE231" s="2">
        <v>0.78645002841949496</v>
      </c>
      <c r="AF231" s="2">
        <v>0.69649499654769897</v>
      </c>
      <c r="AG231" s="2">
        <v>-0.55763000249862704</v>
      </c>
      <c r="AH231" s="2">
        <v>-1.05613994598389</v>
      </c>
      <c r="AI231" s="2">
        <v>-1.1926449537277199</v>
      </c>
      <c r="AJ231" s="2">
        <v>-1.19529497623444</v>
      </c>
      <c r="AK231" s="2">
        <v>-0.87999999523162797</v>
      </c>
      <c r="AL231" s="2">
        <v>-0.297015011310577</v>
      </c>
      <c r="AM231" s="2">
        <v>-0.46304500102996798</v>
      </c>
      <c r="AN231" s="2">
        <v>-0.51061999797821001</v>
      </c>
      <c r="AO231" s="2">
        <v>-0.539240002632141</v>
      </c>
      <c r="AP231" s="2">
        <v>-1.0744550228118901</v>
      </c>
      <c r="AQ231" s="2">
        <v>-1.05203497409821</v>
      </c>
      <c r="AR231" s="2">
        <v>-0.97398000955581698</v>
      </c>
      <c r="AS231">
        <v>3</v>
      </c>
      <c r="AT231">
        <v>3</v>
      </c>
      <c r="AU231">
        <v>3</v>
      </c>
      <c r="AV231">
        <v>13.2</v>
      </c>
      <c r="AW231">
        <v>13.2</v>
      </c>
      <c r="AX231">
        <v>38.058999999999997</v>
      </c>
      <c r="AY231">
        <v>0</v>
      </c>
      <c r="AZ231">
        <v>22.469000000000001</v>
      </c>
      <c r="BA231">
        <v>4</v>
      </c>
      <c r="BB231" t="s">
        <v>639</v>
      </c>
      <c r="BC231" t="s">
        <v>639</v>
      </c>
      <c r="BD231" t="s">
        <v>640</v>
      </c>
    </row>
    <row r="232" spans="1:56" x14ac:dyDescent="0.3">
      <c r="A232" t="s">
        <v>992</v>
      </c>
      <c r="B232" t="s">
        <v>1983</v>
      </c>
      <c r="C232" s="2">
        <v>0.82699001394212202</v>
      </c>
      <c r="D232" s="2">
        <v>2.1469749211118101</v>
      </c>
      <c r="E232" s="2">
        <v>0.92012751661241099</v>
      </c>
      <c r="F232" s="2">
        <v>1.0980515310362899</v>
      </c>
      <c r="G232" s="2">
        <v>0.81505248509347406</v>
      </c>
      <c r="H232" s="2">
        <v>1.4916992862337199</v>
      </c>
      <c r="I232" s="2">
        <v>0.29612751863896802</v>
      </c>
      <c r="J232" s="2">
        <v>0.591864725277783</v>
      </c>
      <c r="K232" s="2">
        <v>-1.626465016976</v>
      </c>
      <c r="L232" s="2">
        <v>2.7963142725480399</v>
      </c>
      <c r="M232" s="2">
        <v>-0.97825499810278405</v>
      </c>
      <c r="N232" s="2">
        <v>1.7809636144374199</v>
      </c>
      <c r="O232" s="2">
        <v>-0.91569250263273705</v>
      </c>
      <c r="P232" s="2">
        <v>2.3200785037301399</v>
      </c>
      <c r="Q232" s="2">
        <v>-0.48954249359667301</v>
      </c>
      <c r="R232" s="2">
        <v>1.9851643846835401</v>
      </c>
      <c r="S232" s="2">
        <v>-0.60116250999271903</v>
      </c>
      <c r="T232" s="2">
        <v>0.682905744062138</v>
      </c>
      <c r="U232" s="2">
        <v>-0.62361250258982204</v>
      </c>
      <c r="V232" s="2">
        <v>1.02981431392278</v>
      </c>
      <c r="W232" s="2">
        <v>3.5634998232126201E-2</v>
      </c>
      <c r="X232" s="2">
        <v>0.12158499658107801</v>
      </c>
      <c r="Y232" s="2">
        <v>0.85009002685546897</v>
      </c>
      <c r="Z232" s="2">
        <v>0.96110999584197998</v>
      </c>
      <c r="AA232" s="2">
        <v>0.72534000873565696</v>
      </c>
      <c r="AB232" s="2">
        <v>1.2721350193023699</v>
      </c>
      <c r="AC232" s="2">
        <v>0.74997001886367798</v>
      </c>
      <c r="AD232" s="2">
        <v>1.0373549461364699</v>
      </c>
      <c r="AE232" s="2">
        <v>0.55778002738952603</v>
      </c>
      <c r="AF232" s="2">
        <v>0.19169500470161399</v>
      </c>
      <c r="AG232" s="2">
        <v>-1.5967600345611599</v>
      </c>
      <c r="AH232" s="2">
        <v>-1.49895000457764</v>
      </c>
      <c r="AI232" s="2">
        <v>-1.0196549892425499</v>
      </c>
      <c r="AJ232" s="2">
        <v>-0.77963501214981101</v>
      </c>
      <c r="AK232" s="2">
        <v>-0.88393002748489402</v>
      </c>
      <c r="AL232" s="2">
        <v>-0.79023498296737704</v>
      </c>
      <c r="AM232" s="2">
        <v>-0.436854988336563</v>
      </c>
      <c r="AN232" s="2">
        <v>-0.38501000404357899</v>
      </c>
      <c r="AO232" s="2">
        <v>-0.198219999670982</v>
      </c>
      <c r="AP232" s="2">
        <v>-0.846885025501251</v>
      </c>
      <c r="AQ232" s="2">
        <v>-0.34434500336647</v>
      </c>
      <c r="AR232" s="2">
        <v>-0.74566000699996904</v>
      </c>
      <c r="AS232">
        <v>5</v>
      </c>
      <c r="AT232">
        <v>5</v>
      </c>
      <c r="AU232">
        <v>5</v>
      </c>
      <c r="AV232">
        <v>17.3</v>
      </c>
      <c r="AW232">
        <v>17.3</v>
      </c>
      <c r="AX232">
        <v>31.611000000000001</v>
      </c>
      <c r="AY232">
        <v>0</v>
      </c>
      <c r="AZ232">
        <v>32.290999999999997</v>
      </c>
      <c r="BA232">
        <v>9</v>
      </c>
      <c r="BB232" t="s">
        <v>990</v>
      </c>
      <c r="BC232" t="s">
        <v>990</v>
      </c>
      <c r="BD232" t="s">
        <v>991</v>
      </c>
    </row>
    <row r="233" spans="1:56" x14ac:dyDescent="0.3">
      <c r="A233" t="s">
        <v>252</v>
      </c>
      <c r="B233" t="s">
        <v>2404</v>
      </c>
      <c r="C233" s="2">
        <v>0.82499496638774905</v>
      </c>
      <c r="D233" s="2">
        <v>1.85749855042575</v>
      </c>
      <c r="E233" s="2">
        <v>0.57429751753807101</v>
      </c>
      <c r="F233" s="2">
        <v>0.47810013141762098</v>
      </c>
      <c r="G233" s="2">
        <v>0.42244248092174502</v>
      </c>
      <c r="H233" s="2">
        <v>1.1836523559327601</v>
      </c>
      <c r="I233" s="2">
        <v>0.60740749537944805</v>
      </c>
      <c r="J233" s="2">
        <v>1.3772707269512501</v>
      </c>
      <c r="K233" s="2">
        <v>-2.3916350156068802</v>
      </c>
      <c r="L233" s="2">
        <v>1.3396711725170001</v>
      </c>
      <c r="M233" s="2">
        <v>-1.82415999472141</v>
      </c>
      <c r="N233" s="2">
        <v>1.89405995923777</v>
      </c>
      <c r="O233" s="2">
        <v>-1.4333174973726299</v>
      </c>
      <c r="P233" s="2">
        <v>2.4581022994159598</v>
      </c>
      <c r="Q233" s="2">
        <v>-0.791742503643036</v>
      </c>
      <c r="R233" s="2">
        <v>1.12017708386035</v>
      </c>
      <c r="S233" s="2">
        <v>-1.8978524953126901</v>
      </c>
      <c r="T233" s="2">
        <v>0.66076564754634803</v>
      </c>
      <c r="U233" s="2">
        <v>-1.23214247822762</v>
      </c>
      <c r="V233" s="2">
        <v>0.57418490649200904</v>
      </c>
      <c r="W233" s="2">
        <v>0.21771499514579801</v>
      </c>
      <c r="X233" s="2">
        <v>0.385405004024506</v>
      </c>
      <c r="Y233" s="2">
        <v>1.0753699541091899</v>
      </c>
      <c r="Z233" s="2">
        <v>1.17773997783661</v>
      </c>
      <c r="AA233" s="2">
        <v>0.43057999014854398</v>
      </c>
      <c r="AB233" s="2">
        <v>1.3211350440978999</v>
      </c>
      <c r="AC233" s="2">
        <v>0.64705997705459595</v>
      </c>
      <c r="AD233" s="2">
        <v>0.800944983959198</v>
      </c>
      <c r="AE233" s="2">
        <v>0.81160998344421398</v>
      </c>
      <c r="AF233" s="2">
        <v>1.00632500648499</v>
      </c>
      <c r="AG233" s="2">
        <v>-1.5668799877166699</v>
      </c>
      <c r="AH233" s="2">
        <v>-2.61327004432678</v>
      </c>
      <c r="AI233" s="2">
        <v>-1.71303498744965</v>
      </c>
      <c r="AJ233" s="2">
        <v>-1.33216500282288</v>
      </c>
      <c r="AK233" s="2">
        <v>-1.1444900035858201</v>
      </c>
      <c r="AL233" s="2">
        <v>-1.11902499198914</v>
      </c>
      <c r="AM233" s="2">
        <v>-0.27451500296592701</v>
      </c>
      <c r="AN233" s="2">
        <v>-0.70585000514984098</v>
      </c>
      <c r="AO233" s="2">
        <v>-0.52859997749328602</v>
      </c>
      <c r="AP233" s="2">
        <v>-2.6639850139617902</v>
      </c>
      <c r="AQ233" s="2">
        <v>-0.12743499875068701</v>
      </c>
      <c r="AR233" s="2">
        <v>-1.7337299585342401</v>
      </c>
      <c r="AS233">
        <v>3</v>
      </c>
      <c r="AT233">
        <v>3</v>
      </c>
      <c r="AU233">
        <v>2</v>
      </c>
      <c r="AV233">
        <v>9.8000000000000007</v>
      </c>
      <c r="AW233">
        <v>9.8000000000000007</v>
      </c>
      <c r="AX233">
        <v>43.228999999999999</v>
      </c>
      <c r="AY233">
        <v>0</v>
      </c>
      <c r="AZ233">
        <v>19.792000000000002</v>
      </c>
      <c r="BA233">
        <v>4</v>
      </c>
      <c r="BB233" t="s">
        <v>250</v>
      </c>
      <c r="BC233" t="s">
        <v>250</v>
      </c>
      <c r="BD233" t="s">
        <v>251</v>
      </c>
    </row>
    <row r="234" spans="1:56" x14ac:dyDescent="0.3">
      <c r="A234" t="s">
        <v>1917</v>
      </c>
      <c r="B234" t="s">
        <v>2067</v>
      </c>
      <c r="C234" s="2">
        <v>0.823915034532547</v>
      </c>
      <c r="D234" s="2">
        <v>0</v>
      </c>
      <c r="E234" s="2">
        <v>1.0555500090122201</v>
      </c>
      <c r="F234" s="2">
        <v>0</v>
      </c>
      <c r="G234" s="2">
        <v>0.61802998185157798</v>
      </c>
      <c r="H234" s="2">
        <v>0</v>
      </c>
      <c r="I234" s="2">
        <v>0.61915001273155201</v>
      </c>
      <c r="J234" s="2">
        <v>0</v>
      </c>
      <c r="K234" s="2">
        <v>-1.32432493567467</v>
      </c>
      <c r="L234" s="2">
        <v>0</v>
      </c>
      <c r="M234" s="2">
        <v>-0.83751997351646401</v>
      </c>
      <c r="N234" s="2">
        <v>0</v>
      </c>
      <c r="O234" s="2">
        <v>-0.23781999386847</v>
      </c>
      <c r="P234" s="2">
        <v>0</v>
      </c>
      <c r="Q234" s="2">
        <v>-1.21165499091148</v>
      </c>
      <c r="R234" s="2">
        <v>0</v>
      </c>
      <c r="S234" s="2">
        <v>-1.67635998129845</v>
      </c>
      <c r="T234" s="2">
        <v>0</v>
      </c>
      <c r="U234" s="2">
        <v>-1.6183349788188901</v>
      </c>
      <c r="V234" s="2">
        <v>0</v>
      </c>
      <c r="X234" s="2">
        <v>0.21648499369621299</v>
      </c>
      <c r="Z234" s="2">
        <v>1.04040002822876</v>
      </c>
      <c r="AB234" s="2">
        <v>1.2720350027084399</v>
      </c>
      <c r="AD234" s="2">
        <v>0.83451497554779097</v>
      </c>
      <c r="AF234" s="2">
        <v>0.835635006427765</v>
      </c>
      <c r="AH234" s="2">
        <v>-1.1078399419784499</v>
      </c>
      <c r="AJ234" s="2">
        <v>-0.62103497982025102</v>
      </c>
      <c r="AL234" s="2">
        <v>-2.1335000172257399E-2</v>
      </c>
      <c r="AN234" s="2">
        <v>-0.995169997215271</v>
      </c>
      <c r="AP234" s="2">
        <v>-1.4598749876022299</v>
      </c>
      <c r="AR234" s="2">
        <v>-1.40184998512268</v>
      </c>
      <c r="AS234">
        <v>1</v>
      </c>
      <c r="AT234">
        <v>1</v>
      </c>
      <c r="AU234">
        <v>1</v>
      </c>
      <c r="AV234">
        <v>3</v>
      </c>
      <c r="AW234">
        <v>3</v>
      </c>
      <c r="AX234">
        <v>51.143999999999998</v>
      </c>
      <c r="AY234">
        <v>0</v>
      </c>
      <c r="AZ234">
        <v>7.7138</v>
      </c>
      <c r="BA234">
        <v>1</v>
      </c>
      <c r="BB234" t="s">
        <v>1711</v>
      </c>
      <c r="BC234" t="s">
        <v>1711</v>
      </c>
      <c r="BD234" t="s">
        <v>1712</v>
      </c>
    </row>
    <row r="235" spans="1:56" x14ac:dyDescent="0.3">
      <c r="A235" t="s">
        <v>1970</v>
      </c>
      <c r="B235" t="s">
        <v>2500</v>
      </c>
      <c r="C235" s="2">
        <v>0.82310001365840402</v>
      </c>
      <c r="D235" s="2">
        <v>0.55082401981768703</v>
      </c>
      <c r="E235" s="2">
        <v>0.91248248331248805</v>
      </c>
      <c r="F235" s="2">
        <v>0.86659024846486499</v>
      </c>
      <c r="G235" s="2">
        <v>0.59094749204814401</v>
      </c>
      <c r="H235" s="2">
        <v>2.6520385323811002</v>
      </c>
      <c r="I235" s="2">
        <v>0.79432251863181602</v>
      </c>
      <c r="J235" s="2">
        <v>0.69840399956288401</v>
      </c>
      <c r="K235" s="2">
        <v>-1.48640500195324</v>
      </c>
      <c r="L235" s="2">
        <v>2.1655031884923099</v>
      </c>
      <c r="M235" s="2">
        <v>-0.74357500858604897</v>
      </c>
      <c r="N235" s="2">
        <v>0.468147509347139</v>
      </c>
      <c r="O235" s="2">
        <v>0.12733000330627001</v>
      </c>
      <c r="P235" s="2">
        <v>0</v>
      </c>
      <c r="Q235" s="2">
        <v>0.66665251366794098</v>
      </c>
      <c r="R235" s="2">
        <v>0.93656035621010703</v>
      </c>
      <c r="S235" s="2">
        <v>-0.39279749058187002</v>
      </c>
      <c r="T235" s="2">
        <v>0.31520990717526198</v>
      </c>
      <c r="U235" s="2">
        <v>0.154107501730323</v>
      </c>
      <c r="V235" s="2">
        <v>1.5291510390141601</v>
      </c>
      <c r="W235" s="2">
        <v>2.3514999076724101E-2</v>
      </c>
      <c r="X235" s="2">
        <v>-3.06950006633997E-2</v>
      </c>
      <c r="Y235" s="2">
        <v>0.25707000494003301</v>
      </c>
      <c r="Z235" s="2">
        <v>1.3819500207901001</v>
      </c>
      <c r="AA235" s="2">
        <v>0.53394001722335804</v>
      </c>
      <c r="AB235" s="2">
        <v>1.2838449478149401</v>
      </c>
      <c r="AC235" s="2">
        <v>0.58056998252868697</v>
      </c>
      <c r="AD235" s="2">
        <v>0.59414499998092696</v>
      </c>
      <c r="AE235" s="2">
        <v>0.36996999382972701</v>
      </c>
      <c r="AF235" s="2">
        <v>1.2114950418472299</v>
      </c>
      <c r="AG235" s="2">
        <v>-1.3695199489593499</v>
      </c>
      <c r="AH235" s="2">
        <v>-1.6104700565338099</v>
      </c>
      <c r="AI235" s="2">
        <v>-0.14881500601768499</v>
      </c>
      <c r="AJ235" s="2">
        <v>-1.34551501274109</v>
      </c>
      <c r="AK235" s="2">
        <v>0.123740002512932</v>
      </c>
      <c r="AM235" s="2">
        <v>0.415605008602142</v>
      </c>
      <c r="AN235" s="2">
        <v>0.91052001714706399</v>
      </c>
      <c r="AO235" s="2">
        <v>6.3819997012615204E-2</v>
      </c>
      <c r="AP235" s="2">
        <v>-0.85659497976303101</v>
      </c>
      <c r="AQ235" s="2">
        <v>0.150535002350807</v>
      </c>
      <c r="AR235" s="2">
        <v>0.15049999952316301</v>
      </c>
      <c r="AS235">
        <v>10</v>
      </c>
      <c r="AT235">
        <v>8</v>
      </c>
      <c r="AU235">
        <v>9</v>
      </c>
      <c r="AV235">
        <v>32.5</v>
      </c>
      <c r="AW235">
        <v>32.5</v>
      </c>
      <c r="AX235">
        <v>48.026000000000003</v>
      </c>
      <c r="AY235">
        <v>0</v>
      </c>
      <c r="AZ235">
        <v>93.956000000000003</v>
      </c>
      <c r="BA235">
        <v>16</v>
      </c>
      <c r="BB235" t="s">
        <v>266</v>
      </c>
      <c r="BC235" t="s">
        <v>266</v>
      </c>
      <c r="BD235" t="s">
        <v>267</v>
      </c>
    </row>
    <row r="236" spans="1:56" x14ac:dyDescent="0.3">
      <c r="A236" t="s">
        <v>1101</v>
      </c>
      <c r="B236" t="s">
        <v>2334</v>
      </c>
      <c r="C236" s="2">
        <v>0.82083998620510101</v>
      </c>
      <c r="D236" s="2">
        <v>0.65871165516978603</v>
      </c>
      <c r="E236" s="2">
        <v>0.88988249003887199</v>
      </c>
      <c r="F236" s="2">
        <v>0.71180768148734597</v>
      </c>
      <c r="G236" s="2">
        <v>1.0809125155210499</v>
      </c>
      <c r="H236" s="2">
        <v>0.84874805787831198</v>
      </c>
      <c r="I236" s="2">
        <v>0.99204747378826097</v>
      </c>
      <c r="J236" s="2">
        <v>0.73870852410883803</v>
      </c>
      <c r="K236" s="2">
        <v>-3.9378199130296698</v>
      </c>
      <c r="L236" s="2">
        <v>1.8439200924627099</v>
      </c>
      <c r="M236" s="2">
        <v>-2.8323550373315798</v>
      </c>
      <c r="N236" s="2">
        <v>1.06456622006242</v>
      </c>
      <c r="O236" s="2">
        <v>-2.35128249228001</v>
      </c>
      <c r="P236" s="2">
        <v>1.26014088371899</v>
      </c>
      <c r="Q236" s="2">
        <v>-1.8050175458192801</v>
      </c>
      <c r="R236" s="2">
        <v>1.23379640678918</v>
      </c>
      <c r="S236" s="2">
        <v>-1.17642749845982</v>
      </c>
      <c r="T236" s="2">
        <v>0.73142224063251604</v>
      </c>
      <c r="U236" s="2">
        <v>-1.2474975436925899</v>
      </c>
      <c r="V236" s="2">
        <v>0.71952055431702699</v>
      </c>
      <c r="W236" s="2">
        <v>-0.318264991044998</v>
      </c>
      <c r="X236" s="2">
        <v>0.59381502866744995</v>
      </c>
      <c r="Y236" s="2">
        <v>1.0483599901199301</v>
      </c>
      <c r="Z236" s="2">
        <v>0.86887001991271995</v>
      </c>
      <c r="AA236" s="2">
        <v>1.1040400266647299</v>
      </c>
      <c r="AB236" s="2">
        <v>0.95127499103546098</v>
      </c>
      <c r="AC236" s="2">
        <v>1.19094002246857</v>
      </c>
      <c r="AD236" s="2">
        <v>1.2464350461959799</v>
      </c>
      <c r="AE236" s="2">
        <v>1.32028996944427</v>
      </c>
      <c r="AF236" s="2">
        <v>0.93935501575470004</v>
      </c>
      <c r="AG236" s="2">
        <v>-3.9379398822784402</v>
      </c>
      <c r="AH236" s="2">
        <v>-3.6621499061584499</v>
      </c>
      <c r="AI236" s="2">
        <v>-1.93017494678497</v>
      </c>
      <c r="AJ236" s="2">
        <v>-3.45898509025574</v>
      </c>
      <c r="AK236" s="2">
        <v>-2.5638499259948699</v>
      </c>
      <c r="AL236" s="2">
        <v>-1.86316502094269</v>
      </c>
      <c r="AM236" s="2">
        <v>-1.68329501152039</v>
      </c>
      <c r="AN236" s="2">
        <v>-1.65119004249573</v>
      </c>
      <c r="AO236" s="2">
        <v>-1.4172999858856199</v>
      </c>
      <c r="AP236" s="2">
        <v>-0.66000497341155995</v>
      </c>
      <c r="AQ236" s="2">
        <v>-1.5592850446701001</v>
      </c>
      <c r="AR236" s="2">
        <v>-0.66016000509262096</v>
      </c>
      <c r="AS236">
        <v>13</v>
      </c>
      <c r="AT236">
        <v>12</v>
      </c>
      <c r="AU236">
        <v>12</v>
      </c>
      <c r="AV236">
        <v>43.2</v>
      </c>
      <c r="AW236">
        <v>43.2</v>
      </c>
      <c r="AX236">
        <v>42.401000000000003</v>
      </c>
      <c r="AY236">
        <v>0</v>
      </c>
      <c r="AZ236">
        <v>130.11000000000001</v>
      </c>
      <c r="BA236">
        <v>26</v>
      </c>
      <c r="BB236" t="s">
        <v>1099</v>
      </c>
      <c r="BC236" t="s">
        <v>1099</v>
      </c>
      <c r="BD236" t="s">
        <v>1100</v>
      </c>
    </row>
    <row r="237" spans="1:56" x14ac:dyDescent="0.3">
      <c r="A237" t="s">
        <v>1916</v>
      </c>
      <c r="B237" t="s">
        <v>2066</v>
      </c>
      <c r="C237" s="2">
        <v>0.81007499992847398</v>
      </c>
      <c r="D237" s="2">
        <v>1.5897594086020399</v>
      </c>
      <c r="E237" s="2">
        <v>0.93412749469280199</v>
      </c>
      <c r="F237" s="2">
        <v>1.8279227695245801</v>
      </c>
      <c r="G237" s="2">
        <v>0.53655751049518596</v>
      </c>
      <c r="H237" s="2">
        <v>1.20615251517484</v>
      </c>
      <c r="I237" s="2">
        <v>0.59540249407291401</v>
      </c>
      <c r="J237" s="2">
        <v>1.41014288899117</v>
      </c>
      <c r="K237" s="2">
        <v>-2.2574750334024398</v>
      </c>
      <c r="L237" s="2">
        <v>1.7161175302696301</v>
      </c>
      <c r="M237" s="2">
        <v>-0.89545999467372905</v>
      </c>
      <c r="N237" s="2">
        <v>1.40828400137247</v>
      </c>
      <c r="O237" s="2">
        <v>-0.23322249948978399</v>
      </c>
      <c r="P237" s="2">
        <v>0.31046274977384303</v>
      </c>
      <c r="Q237" s="2">
        <v>-0.25584749132394802</v>
      </c>
      <c r="R237" s="2">
        <v>0.41753296173051802</v>
      </c>
      <c r="S237" s="2">
        <v>-0.98914252221584298</v>
      </c>
      <c r="T237" s="2">
        <v>1.26938407883604</v>
      </c>
      <c r="U237" s="2">
        <v>-0.82393248379230499</v>
      </c>
      <c r="V237" s="2">
        <v>1.4427738423641501</v>
      </c>
      <c r="W237" s="2">
        <v>2.0364999771118199E-2</v>
      </c>
      <c r="X237" s="2">
        <v>0.24804499745368999</v>
      </c>
      <c r="Y237" s="2">
        <v>1.01204001903534</v>
      </c>
      <c r="Z237" s="2">
        <v>0.87651997804641701</v>
      </c>
      <c r="AA237" s="2">
        <v>1.0508999824523899</v>
      </c>
      <c r="AB237" s="2">
        <v>1.08576500415802</v>
      </c>
      <c r="AC237" s="2">
        <v>0.75305002927780196</v>
      </c>
      <c r="AD237" s="2">
        <v>0.58847498893737804</v>
      </c>
      <c r="AE237" s="2">
        <v>0.68866997957229603</v>
      </c>
      <c r="AF237" s="2">
        <v>0.77054500579833995</v>
      </c>
      <c r="AG237" s="2">
        <v>-1.82676005363464</v>
      </c>
      <c r="AH237" s="2">
        <v>-2.4197800159454301</v>
      </c>
      <c r="AI237" s="2">
        <v>-0.90371501445770297</v>
      </c>
      <c r="AJ237" s="2">
        <v>-0.61879497766494795</v>
      </c>
      <c r="AK237" s="2">
        <v>-0.35220000147819502</v>
      </c>
      <c r="AL237" s="2">
        <v>0.154164999723434</v>
      </c>
      <c r="AM237" s="2">
        <v>-0.321904987096786</v>
      </c>
      <c r="AN237" s="2">
        <v>7.8620001673698398E-2</v>
      </c>
      <c r="AO237" s="2">
        <v>-0.64463001489639304</v>
      </c>
      <c r="AP237" s="2">
        <v>-1.0652450323104901</v>
      </c>
      <c r="AQ237" s="2">
        <v>-0.57604497671127297</v>
      </c>
      <c r="AR237" s="2">
        <v>-0.80340999364852905</v>
      </c>
      <c r="AS237">
        <v>3</v>
      </c>
      <c r="AT237">
        <v>3</v>
      </c>
      <c r="AU237">
        <v>3</v>
      </c>
      <c r="AV237">
        <v>8.9</v>
      </c>
      <c r="AW237">
        <v>8.9</v>
      </c>
      <c r="AX237">
        <v>56.423000000000002</v>
      </c>
      <c r="AY237">
        <v>0</v>
      </c>
      <c r="AZ237">
        <v>24.664999999999999</v>
      </c>
      <c r="BA237">
        <v>8</v>
      </c>
      <c r="BB237" t="s">
        <v>1709</v>
      </c>
      <c r="BC237" t="s">
        <v>1709</v>
      </c>
      <c r="BD237" t="s">
        <v>1710</v>
      </c>
    </row>
    <row r="238" spans="1:56" x14ac:dyDescent="0.3">
      <c r="A238" t="s">
        <v>1521</v>
      </c>
      <c r="B238" t="s">
        <v>2352</v>
      </c>
      <c r="C238" s="2">
        <v>0.80856999009847597</v>
      </c>
      <c r="D238" s="2">
        <v>1.0541402090360199</v>
      </c>
      <c r="E238" s="2">
        <v>1.1164874881505999</v>
      </c>
      <c r="F238" s="2">
        <v>1.52645201361466</v>
      </c>
      <c r="G238" s="2">
        <v>0.94209249317646004</v>
      </c>
      <c r="H238" s="2">
        <v>1.3291543108296999</v>
      </c>
      <c r="I238" s="2">
        <v>0.89990249276161205</v>
      </c>
      <c r="J238" s="2">
        <v>1.34124837426569</v>
      </c>
      <c r="K238" s="2">
        <v>-0.32225002348422999</v>
      </c>
      <c r="L238" s="2">
        <v>0.60540047771720595</v>
      </c>
      <c r="M238" s="2">
        <v>0.462419988587499</v>
      </c>
      <c r="N238" s="2">
        <v>0.79495566295536402</v>
      </c>
      <c r="O238" s="2">
        <v>0.98458750545978502</v>
      </c>
      <c r="P238" s="2">
        <v>1.1859770225275399</v>
      </c>
      <c r="Q238" s="2">
        <v>0.80031248927116405</v>
      </c>
      <c r="R238" s="2">
        <v>1.2299178210873001</v>
      </c>
      <c r="S238" s="2">
        <v>-1.4392625242471699</v>
      </c>
      <c r="T238" s="2">
        <v>1.7033881135819</v>
      </c>
      <c r="U238" s="2">
        <v>-1.4144674688577701</v>
      </c>
      <c r="V238" s="2">
        <v>1.3737210204621999</v>
      </c>
      <c r="W238" s="2">
        <v>-0.29624500870704701</v>
      </c>
      <c r="X238" s="2">
        <v>-0.68945497274398804</v>
      </c>
      <c r="Y238" s="2">
        <v>0.149240002036095</v>
      </c>
      <c r="Z238" s="2">
        <v>0.482199996709824</v>
      </c>
      <c r="AA238" s="2">
        <v>0.61098998785018899</v>
      </c>
      <c r="AB238" s="2">
        <v>0.63628500699996904</v>
      </c>
      <c r="AC238" s="2">
        <v>0.52707999944686901</v>
      </c>
      <c r="AD238" s="2">
        <v>0.37140500545501698</v>
      </c>
      <c r="AE238" s="2">
        <v>0.43775001168250999</v>
      </c>
      <c r="AF238" s="2">
        <v>0.37635499238967901</v>
      </c>
      <c r="AG238" s="2">
        <v>-0.77959001064300504</v>
      </c>
      <c r="AH238" s="2">
        <v>-0.85061001777648904</v>
      </c>
      <c r="AI238" s="2">
        <v>-0.108395002782345</v>
      </c>
      <c r="AJ238" s="2">
        <v>4.7534998506307602E-2</v>
      </c>
      <c r="AK238" s="2">
        <v>0.31488001346588101</v>
      </c>
      <c r="AL238" s="2">
        <v>0.66859501600265503</v>
      </c>
      <c r="AM238" s="2">
        <v>0.25565499067306502</v>
      </c>
      <c r="AN238" s="2">
        <v>0.35927000641822798</v>
      </c>
      <c r="AO238" s="2">
        <v>-1.8720500469207799</v>
      </c>
      <c r="AP238" s="2">
        <v>-1.9921749830246001</v>
      </c>
      <c r="AQ238" s="2">
        <v>-1.6800450086593599</v>
      </c>
      <c r="AR238" s="2">
        <v>-2.1345899105071999</v>
      </c>
      <c r="AS238">
        <v>17</v>
      </c>
      <c r="AT238">
        <v>17</v>
      </c>
      <c r="AU238">
        <v>15</v>
      </c>
      <c r="AV238">
        <v>70.2</v>
      </c>
      <c r="AW238">
        <v>70.2</v>
      </c>
      <c r="AX238">
        <v>28.312000000000001</v>
      </c>
      <c r="AY238">
        <v>0</v>
      </c>
      <c r="AZ238">
        <v>305.52</v>
      </c>
      <c r="BA238">
        <v>38</v>
      </c>
      <c r="BB238" t="s">
        <v>1519</v>
      </c>
      <c r="BC238" t="s">
        <v>1519</v>
      </c>
      <c r="BD238" t="s">
        <v>1520</v>
      </c>
    </row>
    <row r="239" spans="1:56" x14ac:dyDescent="0.3">
      <c r="A239" t="s">
        <v>686</v>
      </c>
      <c r="B239" t="s">
        <v>2329</v>
      </c>
      <c r="C239" s="2">
        <v>0.80337497591972395</v>
      </c>
      <c r="D239" s="2">
        <v>0.81835519604459195</v>
      </c>
      <c r="E239" s="2">
        <v>0.87613752484321605</v>
      </c>
      <c r="F239" s="2">
        <v>0.802861833372017</v>
      </c>
      <c r="G239" s="2">
        <v>0.60816749930381797</v>
      </c>
      <c r="H239" s="2">
        <v>0.63732325536877499</v>
      </c>
      <c r="I239" s="2">
        <v>0.60619750618934598</v>
      </c>
      <c r="J239" s="2">
        <v>0.63935968242198904</v>
      </c>
      <c r="K239" s="2">
        <v>-1.51262003183365</v>
      </c>
      <c r="L239" s="2">
        <v>0.94381734143641605</v>
      </c>
      <c r="M239" s="2">
        <v>-1.22573998570442</v>
      </c>
      <c r="N239" s="2">
        <v>0.93145412283487095</v>
      </c>
      <c r="O239" s="2">
        <v>-0.481512501835823</v>
      </c>
      <c r="P239" s="2">
        <v>0.50681807399593304</v>
      </c>
      <c r="Q239" s="2">
        <v>-0.42464749515056599</v>
      </c>
      <c r="R239" s="2">
        <v>0.28634456730096602</v>
      </c>
      <c r="S239" s="2">
        <v>-0.49199750274419801</v>
      </c>
      <c r="T239" s="2">
        <v>0.38979937170138601</v>
      </c>
      <c r="U239" s="2">
        <v>-0.54349750280380205</v>
      </c>
      <c r="V239" s="2">
        <v>0.56360452947947604</v>
      </c>
      <c r="W239" s="2">
        <v>-0.247415006160736</v>
      </c>
      <c r="X239" s="2">
        <v>0.46160501241683999</v>
      </c>
      <c r="Y239" s="2">
        <v>0.89302998781204201</v>
      </c>
      <c r="Z239" s="2">
        <v>0.92790997028350797</v>
      </c>
      <c r="AA239" s="2">
        <v>0.80668002367019698</v>
      </c>
      <c r="AB239" s="2">
        <v>1.15978503227234</v>
      </c>
      <c r="AC239" s="2">
        <v>0.67390000820159901</v>
      </c>
      <c r="AD239" s="2">
        <v>0.75662499666214</v>
      </c>
      <c r="AE239" s="2">
        <v>0.71766000986099199</v>
      </c>
      <c r="AF239" s="2">
        <v>0.70892500877380404</v>
      </c>
      <c r="AG239" s="2">
        <v>-0.97304999828338601</v>
      </c>
      <c r="AH239" s="2">
        <v>-1.8380000591278101</v>
      </c>
      <c r="AI239" s="2">
        <v>-0.82402497529983498</v>
      </c>
      <c r="AJ239" s="2">
        <v>-1.4132649898529099</v>
      </c>
      <c r="AK239" s="2">
        <v>-0.42743000388145402</v>
      </c>
      <c r="AL239" s="2">
        <v>-0.32140499353408802</v>
      </c>
      <c r="AM239" s="2">
        <v>-0.73102498054504395</v>
      </c>
      <c r="AN239" s="2">
        <v>9.59199965000153E-2</v>
      </c>
      <c r="AO239" s="2">
        <v>-7.1639999747276306E-2</v>
      </c>
      <c r="AP239" s="2">
        <v>-0.69816499948501598</v>
      </c>
      <c r="AQ239" s="2">
        <v>-0.35775500535964999</v>
      </c>
      <c r="AR239" s="2">
        <v>-0.51504999399185203</v>
      </c>
      <c r="AS239">
        <v>2</v>
      </c>
      <c r="AT239">
        <v>2</v>
      </c>
      <c r="AU239">
        <v>2</v>
      </c>
      <c r="AV239">
        <v>7.9</v>
      </c>
      <c r="AW239">
        <v>7.9</v>
      </c>
      <c r="AX239">
        <v>21.219000000000001</v>
      </c>
      <c r="AY239">
        <v>0</v>
      </c>
      <c r="AZ239">
        <v>12.747</v>
      </c>
      <c r="BA239">
        <v>4</v>
      </c>
      <c r="BB239" t="s">
        <v>684</v>
      </c>
      <c r="BC239" t="s">
        <v>684</v>
      </c>
      <c r="BD239" t="s">
        <v>685</v>
      </c>
    </row>
    <row r="240" spans="1:56" x14ac:dyDescent="0.3">
      <c r="A240" t="s">
        <v>1153</v>
      </c>
      <c r="B240" t="s">
        <v>2589</v>
      </c>
      <c r="C240" s="2">
        <v>0.79643496870994601</v>
      </c>
      <c r="D240" s="2">
        <v>0.82176117637460799</v>
      </c>
      <c r="E240" s="2">
        <v>1.21887746453285</v>
      </c>
      <c r="F240" s="2">
        <v>1.10204935573686</v>
      </c>
      <c r="G240" s="2">
        <v>1.19508246332407</v>
      </c>
      <c r="H240" s="2">
        <v>1.3398433126238101</v>
      </c>
      <c r="I240" s="2">
        <v>0.99089746177196503</v>
      </c>
      <c r="J240" s="2">
        <v>1.0211930421966</v>
      </c>
      <c r="K240" s="2">
        <v>6.2449991703033399E-2</v>
      </c>
      <c r="L240" s="2">
        <v>6.5049348623772096E-2</v>
      </c>
      <c r="M240" s="2">
        <v>0.19459998607635501</v>
      </c>
      <c r="N240" s="2">
        <v>0.25533997473767001</v>
      </c>
      <c r="O240" s="2">
        <v>0.27374747395515397</v>
      </c>
      <c r="P240" s="2">
        <v>0.298235543414064</v>
      </c>
      <c r="Q240" s="2">
        <v>0.60533747076988198</v>
      </c>
      <c r="R240" s="2">
        <v>0.81239918733861405</v>
      </c>
      <c r="S240" s="2">
        <v>2.37356248497963</v>
      </c>
      <c r="T240" s="2">
        <v>1.86562203659804</v>
      </c>
      <c r="U240" s="2">
        <v>2.2320874631404899</v>
      </c>
      <c r="V240" s="2">
        <v>1.8766363636822201</v>
      </c>
      <c r="W240" s="2">
        <v>-1.1389249563217201</v>
      </c>
      <c r="X240" s="2">
        <v>-0.62599498033523604</v>
      </c>
      <c r="Y240" s="2">
        <v>0.15231999754905701</v>
      </c>
      <c r="Z240" s="2">
        <v>-0.324369996786118</v>
      </c>
      <c r="AA240" s="2">
        <v>0.59571999311447099</v>
      </c>
      <c r="AB240" s="2">
        <v>7.7114999294281006E-2</v>
      </c>
      <c r="AC240" s="2">
        <v>0.37819999456405601</v>
      </c>
      <c r="AD240" s="2">
        <v>0.24704499542713201</v>
      </c>
      <c r="AE240" s="2">
        <v>0.315849989652634</v>
      </c>
      <c r="AF240" s="2">
        <v>-9.8975002765655504E-2</v>
      </c>
      <c r="AG240" s="2">
        <v>-1.00180995464325</v>
      </c>
      <c r="AH240" s="2">
        <v>-0.63820999860763505</v>
      </c>
      <c r="AI240" s="2">
        <v>-0.79326498508453402</v>
      </c>
      <c r="AJ240" s="2">
        <v>-0.58245497941970803</v>
      </c>
      <c r="AK240" s="2">
        <v>-0.38828998804092402</v>
      </c>
      <c r="AL240" s="2">
        <v>-0.82913500070571899</v>
      </c>
      <c r="AM240" s="2">
        <v>-0.19335499405860901</v>
      </c>
      <c r="AN240" s="2">
        <v>-0.36089000105857799</v>
      </c>
      <c r="AO240" s="2">
        <v>1.37889003753662</v>
      </c>
      <c r="AP240" s="2">
        <v>1.60331499576569</v>
      </c>
      <c r="AQ240" s="2">
        <v>1.3077050447464</v>
      </c>
      <c r="AR240" s="2">
        <v>1.3915499448776201</v>
      </c>
      <c r="AS240">
        <v>2</v>
      </c>
      <c r="AT240">
        <v>1</v>
      </c>
      <c r="AU240">
        <v>2</v>
      </c>
      <c r="AV240">
        <v>3.8</v>
      </c>
      <c r="AW240">
        <v>3.8</v>
      </c>
      <c r="AX240">
        <v>44.808</v>
      </c>
      <c r="AY240">
        <v>0</v>
      </c>
      <c r="AZ240">
        <v>12.286</v>
      </c>
      <c r="BA240">
        <v>2</v>
      </c>
      <c r="BB240" t="s">
        <v>1151</v>
      </c>
      <c r="BC240" t="s">
        <v>1151</v>
      </c>
      <c r="BD240" t="s">
        <v>1152</v>
      </c>
    </row>
    <row r="241" spans="1:56" x14ac:dyDescent="0.3">
      <c r="A241" t="s">
        <v>587</v>
      </c>
      <c r="B241" t="s">
        <v>2283</v>
      </c>
      <c r="C241" s="2">
        <v>0.79593995958566699</v>
      </c>
      <c r="D241" s="2">
        <v>1.2727609318034701</v>
      </c>
      <c r="E241" s="2">
        <v>0.76108247786760297</v>
      </c>
      <c r="F241" s="2">
        <v>1.3286604225187</v>
      </c>
      <c r="G241" s="2">
        <v>0.39267749339342101</v>
      </c>
      <c r="H241" s="2">
        <v>0.93898177952439799</v>
      </c>
      <c r="I241" s="2">
        <v>0.32461748272180602</v>
      </c>
      <c r="J241" s="2">
        <v>0.79015933580680997</v>
      </c>
      <c r="K241" s="2">
        <v>-1.9075849577784501</v>
      </c>
      <c r="L241" s="2">
        <v>1.64087238712217</v>
      </c>
      <c r="M241" s="2">
        <v>-1.4959549829363801</v>
      </c>
      <c r="N241" s="2">
        <v>1.9915657566902201</v>
      </c>
      <c r="O241" s="2">
        <v>-0.95628752559423402</v>
      </c>
      <c r="P241" s="2">
        <v>1.2351549228804499</v>
      </c>
      <c r="Q241" s="2">
        <v>-0.89992251247167598</v>
      </c>
      <c r="R241" s="2">
        <v>1.3850485819856799</v>
      </c>
      <c r="S241" s="2">
        <v>-1.1458075121045099</v>
      </c>
      <c r="T241" s="2">
        <v>0.802397277076076</v>
      </c>
      <c r="U241" s="2">
        <v>-1.12083750218153</v>
      </c>
      <c r="V241" s="2">
        <v>0.98557369598941102</v>
      </c>
      <c r="W241" s="2">
        <v>0.35635501146316501</v>
      </c>
      <c r="X241" s="2">
        <v>8.0284997820854201E-2</v>
      </c>
      <c r="Y241" s="2">
        <v>0.88134998083114602</v>
      </c>
      <c r="Z241" s="2">
        <v>1.1471699476242101</v>
      </c>
      <c r="AA241" s="2">
        <v>0.878589987754822</v>
      </c>
      <c r="AB241" s="2">
        <v>1.0802149772644001</v>
      </c>
      <c r="AC241" s="2">
        <v>0.56300002336502097</v>
      </c>
      <c r="AD241" s="2">
        <v>0.65899497270584095</v>
      </c>
      <c r="AE241" s="2">
        <v>0.48541998863220198</v>
      </c>
      <c r="AF241" s="2">
        <v>0.60045498609542802</v>
      </c>
      <c r="AG241" s="2">
        <v>-1.43025994300842</v>
      </c>
      <c r="AH241" s="2">
        <v>-1.94826996326447</v>
      </c>
      <c r="AI241" s="2">
        <v>-1.3418049812316899</v>
      </c>
      <c r="AJ241" s="2">
        <v>-1.2134649753570601</v>
      </c>
      <c r="AK241" s="2">
        <v>-0.93594002723693803</v>
      </c>
      <c r="AL241" s="2">
        <v>-0.53999501466751099</v>
      </c>
      <c r="AM241" s="2">
        <v>-0.55315500497818004</v>
      </c>
      <c r="AN241" s="2">
        <v>-0.81005001068115201</v>
      </c>
      <c r="AO241" s="2">
        <v>-0.42791000008583102</v>
      </c>
      <c r="AP241" s="2">
        <v>-1.4270650148391699</v>
      </c>
      <c r="AQ241" s="2">
        <v>-0.53626501560211204</v>
      </c>
      <c r="AR241" s="2">
        <v>-1.26876997947693</v>
      </c>
      <c r="AS241">
        <v>17</v>
      </c>
      <c r="AT241">
        <v>16</v>
      </c>
      <c r="AU241">
        <v>16</v>
      </c>
      <c r="AV241">
        <v>44.8</v>
      </c>
      <c r="AW241">
        <v>44.8</v>
      </c>
      <c r="AX241">
        <v>50.277999999999999</v>
      </c>
      <c r="AY241">
        <v>0</v>
      </c>
      <c r="AZ241">
        <v>227.93</v>
      </c>
      <c r="BA241">
        <v>29</v>
      </c>
      <c r="BB241" t="s">
        <v>585</v>
      </c>
      <c r="BC241" t="s">
        <v>585</v>
      </c>
      <c r="BD241" t="s">
        <v>586</v>
      </c>
    </row>
    <row r="242" spans="1:56" x14ac:dyDescent="0.3">
      <c r="A242" t="s">
        <v>671</v>
      </c>
      <c r="B242" t="s">
        <v>2160</v>
      </c>
      <c r="C242" s="2">
        <v>0.79559496790170703</v>
      </c>
      <c r="D242" s="2">
        <v>0.77701198288189799</v>
      </c>
      <c r="E242" s="2">
        <v>0.46658248454332402</v>
      </c>
      <c r="F242" s="2">
        <v>0.60655773430513404</v>
      </c>
      <c r="G242" s="2">
        <v>-0.39780747145414402</v>
      </c>
      <c r="H242" s="2">
        <v>0.13374639986182499</v>
      </c>
      <c r="I242" s="2">
        <v>0.13667750358581501</v>
      </c>
      <c r="J242" s="2">
        <v>0.164701661752332</v>
      </c>
      <c r="K242" s="2">
        <v>-1.3741550371050799</v>
      </c>
      <c r="L242" s="2">
        <v>0.85950215256418205</v>
      </c>
      <c r="M242" s="2">
        <v>-0.53455000370740902</v>
      </c>
      <c r="N242" s="2">
        <v>0.55489845921662795</v>
      </c>
      <c r="O242" s="2">
        <v>-0.122127510607243</v>
      </c>
      <c r="P242" s="2">
        <v>9.8683980536489593E-2</v>
      </c>
      <c r="Q242" s="2">
        <v>0.11440749466419201</v>
      </c>
      <c r="R242" s="2">
        <v>0.13670491981980801</v>
      </c>
      <c r="S242" s="2">
        <v>-0.53193250112235502</v>
      </c>
      <c r="T242" s="2">
        <v>0.35993619900905099</v>
      </c>
      <c r="U242" s="2">
        <v>-1.1741499826312101</v>
      </c>
      <c r="V242" s="2">
        <v>0</v>
      </c>
      <c r="W242" s="2">
        <v>0.38944500684738198</v>
      </c>
      <c r="X242" s="2">
        <v>-0.187354996800423</v>
      </c>
      <c r="Y242" s="2">
        <v>0.65881997346878096</v>
      </c>
      <c r="Z242" s="2">
        <v>1.13445997238159</v>
      </c>
      <c r="AA242" s="2">
        <v>0.58042997121810902</v>
      </c>
      <c r="AB242" s="2">
        <v>0.55482500791549705</v>
      </c>
      <c r="AC242" s="2">
        <v>0.68505001068115201</v>
      </c>
      <c r="AD242" s="2">
        <v>-1.27857494354248</v>
      </c>
      <c r="AE242" s="2">
        <v>0.20237000286579099</v>
      </c>
      <c r="AF242" s="2">
        <v>0.27307501435279802</v>
      </c>
      <c r="AG242" s="2">
        <v>-1.76698005199432</v>
      </c>
      <c r="AH242" s="2">
        <v>-0.77924001216888406</v>
      </c>
      <c r="AI242" s="2">
        <v>-0.65383499860763505</v>
      </c>
      <c r="AJ242" s="2">
        <v>-0.213174998760223</v>
      </c>
      <c r="AK242" s="2">
        <v>-0.320870012044907</v>
      </c>
      <c r="AL242" s="2">
        <v>0.27870500087737998</v>
      </c>
      <c r="AM242" s="2">
        <v>0.220355004072189</v>
      </c>
      <c r="AN242" s="2">
        <v>0.21054999530315399</v>
      </c>
      <c r="AO242" s="2">
        <v>-0.90101999044418302</v>
      </c>
      <c r="AP242" s="2">
        <v>3.9244998246431399E-2</v>
      </c>
      <c r="AQ242" s="2">
        <v>-1.0731049776077299</v>
      </c>
      <c r="AS242">
        <v>3</v>
      </c>
      <c r="AT242">
        <v>3</v>
      </c>
      <c r="AU242">
        <v>3</v>
      </c>
      <c r="AV242">
        <v>3.6</v>
      </c>
      <c r="AW242">
        <v>2.8</v>
      </c>
      <c r="AX242">
        <v>112.8</v>
      </c>
      <c r="AY242">
        <v>0</v>
      </c>
      <c r="AZ242">
        <v>19.600999999999999</v>
      </c>
      <c r="BA242">
        <v>6</v>
      </c>
      <c r="BB242" t="s">
        <v>669</v>
      </c>
      <c r="BC242" t="s">
        <v>669</v>
      </c>
      <c r="BD242" t="s">
        <v>670</v>
      </c>
    </row>
    <row r="243" spans="1:56" x14ac:dyDescent="0.3">
      <c r="A243" t="s">
        <v>1939</v>
      </c>
      <c r="B243" t="s">
        <v>2273</v>
      </c>
      <c r="C243" s="2">
        <v>0.79093500971794095</v>
      </c>
      <c r="D243" s="2">
        <v>0</v>
      </c>
      <c r="E243" s="2">
        <v>1.43090003728867</v>
      </c>
      <c r="F243" s="2">
        <v>0</v>
      </c>
      <c r="G243" s="2">
        <v>1.61662000417709</v>
      </c>
      <c r="H243" s="2">
        <v>0</v>
      </c>
      <c r="I243" s="2">
        <v>0.97688001394271895</v>
      </c>
      <c r="J243" s="2">
        <v>0</v>
      </c>
      <c r="K243" s="2">
        <v>0.41767500340938601</v>
      </c>
      <c r="L243" s="2">
        <v>0</v>
      </c>
      <c r="M243" s="2">
        <v>0.68137000501155898</v>
      </c>
      <c r="N243" s="2">
        <v>0</v>
      </c>
      <c r="P243" s="2">
        <v>0</v>
      </c>
      <c r="R243" s="2">
        <v>0</v>
      </c>
      <c r="S243" s="2">
        <v>0.89586001634597801</v>
      </c>
      <c r="T243" s="2">
        <v>0</v>
      </c>
      <c r="V243" s="2">
        <v>0</v>
      </c>
      <c r="X243" s="2">
        <v>-0.55561500787734996</v>
      </c>
      <c r="Z243" s="2">
        <v>0.23532000184059099</v>
      </c>
      <c r="AB243" s="2">
        <v>0.87528502941131603</v>
      </c>
      <c r="AD243" s="2">
        <v>1.0610049962997401</v>
      </c>
      <c r="AF243" s="2">
        <v>0.42126500606536899</v>
      </c>
      <c r="AH243" s="2">
        <v>-0.13794000446796401</v>
      </c>
      <c r="AJ243" s="2">
        <v>0.12575499713420901</v>
      </c>
      <c r="AP243" s="2">
        <v>0.34024500846862799</v>
      </c>
      <c r="AS243">
        <v>2</v>
      </c>
      <c r="AT243">
        <v>1</v>
      </c>
      <c r="AU243">
        <v>2</v>
      </c>
      <c r="AV243">
        <v>8.3000000000000007</v>
      </c>
      <c r="AW243">
        <v>8.3000000000000007</v>
      </c>
      <c r="AX243">
        <v>32.435000000000002</v>
      </c>
      <c r="AY243">
        <v>0</v>
      </c>
      <c r="AZ243">
        <v>14.266</v>
      </c>
      <c r="BA243">
        <v>2</v>
      </c>
      <c r="BB243" t="s">
        <v>194</v>
      </c>
      <c r="BC243" t="s">
        <v>194</v>
      </c>
      <c r="BD243" t="s">
        <v>195</v>
      </c>
    </row>
    <row r="244" spans="1:56" x14ac:dyDescent="0.3">
      <c r="A244" t="s">
        <v>1978</v>
      </c>
      <c r="B244" t="s">
        <v>2588</v>
      </c>
      <c r="C244" s="2">
        <v>0.79022499732673201</v>
      </c>
      <c r="D244" s="2">
        <v>1.1631309342107701</v>
      </c>
      <c r="E244" s="2">
        <v>1.2038475126028101</v>
      </c>
      <c r="F244" s="2">
        <v>2.3799945034799199</v>
      </c>
      <c r="G244" s="2">
        <v>0.96692749857902505</v>
      </c>
      <c r="H244" s="2">
        <v>2.2557965490377501</v>
      </c>
      <c r="I244" s="2">
        <v>0.64500750228762604</v>
      </c>
      <c r="J244" s="2">
        <v>2.3153916630757099</v>
      </c>
      <c r="K244" s="2">
        <v>-0.57651002705097198</v>
      </c>
      <c r="L244" s="2">
        <v>1.03330973726438</v>
      </c>
      <c r="M244" s="2">
        <v>-0.18703000247478499</v>
      </c>
      <c r="N244" s="2">
        <v>0.59031894119954198</v>
      </c>
      <c r="O244" s="2">
        <v>0.12431250512599901</v>
      </c>
      <c r="P244" s="2">
        <v>0.80358723516446795</v>
      </c>
      <c r="Q244" s="2">
        <v>0.165572509169579</v>
      </c>
      <c r="R244" s="2">
        <v>1.01056241576246</v>
      </c>
      <c r="S244" s="2">
        <v>0.22232249379158001</v>
      </c>
      <c r="T244" s="2">
        <v>0.53966141261196598</v>
      </c>
      <c r="U244" s="2">
        <v>0.44900250434875499</v>
      </c>
      <c r="V244" s="2">
        <v>1.8956854984492399</v>
      </c>
      <c r="W244" s="2">
        <v>-0.56470501422882102</v>
      </c>
      <c r="X244" s="2">
        <v>-0.49053499102592502</v>
      </c>
      <c r="Y244" s="2">
        <v>4.7249998897314099E-2</v>
      </c>
      <c r="Z244" s="2">
        <v>0.47795999050140398</v>
      </c>
      <c r="AA244" s="2">
        <v>0.60764002799987804</v>
      </c>
      <c r="AB244" s="2">
        <v>0.74481499195098899</v>
      </c>
      <c r="AC244" s="2">
        <v>0.37720999121665999</v>
      </c>
      <c r="AD244" s="2">
        <v>0.50140500068664595</v>
      </c>
      <c r="AE244" s="2">
        <v>0.14292000234127</v>
      </c>
      <c r="AF244" s="2">
        <v>9.1854996979236603E-2</v>
      </c>
      <c r="AG244" s="2">
        <v>-0.91898000240325906</v>
      </c>
      <c r="AH244" s="2">
        <v>-1.28928005695343</v>
      </c>
      <c r="AI244" s="2">
        <v>-0.60149502754211404</v>
      </c>
      <c r="AJ244" s="2">
        <v>-0.82780498266220104</v>
      </c>
      <c r="AK244" s="2">
        <v>-0.361169993877411</v>
      </c>
      <c r="AL244" s="2">
        <v>-0.44544500112533603</v>
      </c>
      <c r="AM244" s="2">
        <v>-0.32021498680114702</v>
      </c>
      <c r="AN244" s="2">
        <v>-0.40388000011444097</v>
      </c>
      <c r="AO244" s="2">
        <v>-0.45612001419067399</v>
      </c>
      <c r="AP244" s="2">
        <v>-0.15447500348091101</v>
      </c>
      <c r="AQ244" s="2">
        <v>-4.3434999883174903E-2</v>
      </c>
      <c r="AR244" s="2">
        <v>-0.113799996674061</v>
      </c>
      <c r="AS244">
        <v>15</v>
      </c>
      <c r="AT244">
        <v>15</v>
      </c>
      <c r="AU244">
        <v>13</v>
      </c>
      <c r="AV244">
        <v>48.1</v>
      </c>
      <c r="AW244">
        <v>48.1</v>
      </c>
      <c r="AX244">
        <v>42.795000000000002</v>
      </c>
      <c r="AY244">
        <v>0</v>
      </c>
      <c r="AZ244">
        <v>143.24</v>
      </c>
      <c r="BA244">
        <v>24</v>
      </c>
      <c r="BB244" t="s">
        <v>1154</v>
      </c>
      <c r="BC244" t="s">
        <v>1154</v>
      </c>
      <c r="BD244" t="s">
        <v>1155</v>
      </c>
    </row>
    <row r="245" spans="1:56" x14ac:dyDescent="0.3">
      <c r="A245" t="s">
        <v>155</v>
      </c>
      <c r="B245" t="s">
        <v>2194</v>
      </c>
      <c r="C245" s="2">
        <v>0.78800497949123405</v>
      </c>
      <c r="D245" s="2">
        <v>0.37476706631356399</v>
      </c>
      <c r="E245" s="2">
        <v>1.12347251176834</v>
      </c>
      <c r="F245" s="2">
        <v>0.59000751686033803</v>
      </c>
      <c r="G245" s="2">
        <v>0.55581247061491001</v>
      </c>
      <c r="H245" s="2">
        <v>0.26221274906071601</v>
      </c>
      <c r="I245" s="2">
        <v>0.13188248872757</v>
      </c>
      <c r="J245" s="2">
        <v>5.8084019144838399E-2</v>
      </c>
      <c r="K245" s="2">
        <v>-0.87733504176139798</v>
      </c>
      <c r="L245" s="2">
        <v>0.46694547204763298</v>
      </c>
      <c r="M245" s="2">
        <v>-0.47221001982688898</v>
      </c>
      <c r="N245" s="2">
        <v>0.24369938706696101</v>
      </c>
      <c r="O245" s="2">
        <v>-0.95441251993179299</v>
      </c>
      <c r="P245" s="2">
        <v>0.49141909017082402</v>
      </c>
      <c r="Q245" s="2">
        <v>6.4074806869029999E-3</v>
      </c>
      <c r="R245" s="2">
        <v>2.8055530932801298E-3</v>
      </c>
      <c r="S245" s="2">
        <v>-0.28533753007650398</v>
      </c>
      <c r="T245" s="2">
        <v>0.1117972381453</v>
      </c>
      <c r="U245" s="2">
        <v>-0.25977752916514901</v>
      </c>
      <c r="V245" s="2">
        <v>0.114669587756682</v>
      </c>
      <c r="W245" s="2">
        <v>-0.80955499410629295</v>
      </c>
      <c r="X245" s="2">
        <v>0.59381502866744995</v>
      </c>
      <c r="Y245" s="2">
        <v>1.03544998168945</v>
      </c>
      <c r="Z245" s="2">
        <v>0.32482001185417197</v>
      </c>
      <c r="AA245" s="2">
        <v>1.15645003318787</v>
      </c>
      <c r="AB245" s="2">
        <v>0.87475502490997303</v>
      </c>
      <c r="AC245" s="2">
        <v>0.77205997705459595</v>
      </c>
      <c r="AD245" s="2">
        <v>0.123824998736382</v>
      </c>
      <c r="AE245" s="2">
        <v>0.25611001253128102</v>
      </c>
      <c r="AF245" s="2">
        <v>-0.20808500051498399</v>
      </c>
      <c r="AG245" s="2">
        <v>-1.08324003219604</v>
      </c>
      <c r="AH245" s="2">
        <v>-0.88717001676559404</v>
      </c>
      <c r="AI245" s="2">
        <v>-0.60651499032974199</v>
      </c>
      <c r="AJ245" s="2">
        <v>-0.55364501476287797</v>
      </c>
      <c r="AK245" s="2">
        <v>-1.27336001396179</v>
      </c>
      <c r="AL245" s="2">
        <v>-0.85120499134063698</v>
      </c>
      <c r="AM245" s="2">
        <v>-0.15345500409603099</v>
      </c>
      <c r="AN245" s="2">
        <v>-4.9469999969005599E-2</v>
      </c>
      <c r="AO245" s="2">
        <v>-0.90039002895355202</v>
      </c>
      <c r="AP245" s="2">
        <v>0.11397500336170199</v>
      </c>
      <c r="AQ245" s="2">
        <v>-0.68466502428054798</v>
      </c>
      <c r="AR245" s="2">
        <v>-5.0629999488592099E-2</v>
      </c>
      <c r="AS245">
        <v>6</v>
      </c>
      <c r="AT245">
        <v>6</v>
      </c>
      <c r="AU245">
        <v>6</v>
      </c>
      <c r="AV245">
        <v>18.600000000000001</v>
      </c>
      <c r="AW245">
        <v>18.600000000000001</v>
      </c>
      <c r="AX245">
        <v>45.085000000000001</v>
      </c>
      <c r="AY245">
        <v>0</v>
      </c>
      <c r="AZ245">
        <v>37.615000000000002</v>
      </c>
      <c r="BA245">
        <v>8</v>
      </c>
      <c r="BB245" t="s">
        <v>153</v>
      </c>
      <c r="BC245" t="s">
        <v>153</v>
      </c>
      <c r="BD245" t="s">
        <v>154</v>
      </c>
    </row>
    <row r="246" spans="1:56" x14ac:dyDescent="0.3">
      <c r="A246" t="s">
        <v>109</v>
      </c>
      <c r="B246" t="s">
        <v>2104</v>
      </c>
      <c r="C246" s="2">
        <v>0.78529002144932702</v>
      </c>
      <c r="D246" s="2">
        <v>1.46752260965419</v>
      </c>
      <c r="E246" s="2">
        <v>0.87171750143170401</v>
      </c>
      <c r="F246" s="2">
        <v>1.5155298778533699</v>
      </c>
      <c r="G246" s="2">
        <v>0.60764751210808798</v>
      </c>
      <c r="H246" s="2">
        <v>1.1798678780856799</v>
      </c>
      <c r="I246" s="2">
        <v>0.26875749975442897</v>
      </c>
      <c r="J246" s="2">
        <v>0.54489299531244495</v>
      </c>
      <c r="K246" s="2">
        <v>-1.9218500070273901</v>
      </c>
      <c r="L246" s="2">
        <v>0.78091444878014105</v>
      </c>
      <c r="M246" s="2">
        <v>-1.1213799528777599</v>
      </c>
      <c r="N246" s="2">
        <v>1.78217673326255</v>
      </c>
      <c r="O246" s="2">
        <v>-0.50646249577403102</v>
      </c>
      <c r="P246" s="2">
        <v>0.84929808778300098</v>
      </c>
      <c r="Q246" s="2">
        <v>-2.8537496924400298E-2</v>
      </c>
      <c r="R246" s="2">
        <v>5.5103242699274302E-2</v>
      </c>
      <c r="S246" s="2">
        <v>-1.34247748181224</v>
      </c>
      <c r="T246" s="2">
        <v>0.31970667311468598</v>
      </c>
      <c r="U246" s="2">
        <v>-0.117752488702536</v>
      </c>
      <c r="V246" s="2">
        <v>7.0481311100198604E-2</v>
      </c>
      <c r="W246" s="2">
        <v>7.0534996688365895E-2</v>
      </c>
      <c r="X246" s="2">
        <v>-0.22070500254631001</v>
      </c>
      <c r="Y246" s="2">
        <v>0.67962002754211404</v>
      </c>
      <c r="Z246" s="2">
        <v>0.74079000949859597</v>
      </c>
      <c r="AA246" s="2">
        <v>0.85219001770019498</v>
      </c>
      <c r="AB246" s="2">
        <v>0.741074979305267</v>
      </c>
      <c r="AC246" s="2">
        <v>0.60904002189636197</v>
      </c>
      <c r="AD246" s="2">
        <v>0.45608499646186801</v>
      </c>
      <c r="AE246" s="2">
        <v>0.309249997138977</v>
      </c>
      <c r="AF246" s="2">
        <v>7.8094996511936202E-2</v>
      </c>
      <c r="AG246" s="2">
        <v>-2.88273000717163</v>
      </c>
      <c r="AH246" s="2">
        <v>-1.11114001274109</v>
      </c>
      <c r="AI246" s="2">
        <v>-1.1872149705886801</v>
      </c>
      <c r="AJ246" s="2">
        <v>-1.2057149410247801</v>
      </c>
      <c r="AK246" s="2">
        <v>-0.73822999000549305</v>
      </c>
      <c r="AL246" s="2">
        <v>-0.42486500740051297</v>
      </c>
      <c r="AM246" s="2">
        <v>-0.18767499923706099</v>
      </c>
      <c r="AN246" s="2">
        <v>-1.9570000469684601E-2</v>
      </c>
      <c r="AO246" s="2">
        <v>-2.9657399654388401</v>
      </c>
      <c r="AP246" s="2">
        <v>0.13061499595642101</v>
      </c>
      <c r="AQ246" s="2">
        <v>-0.72273498773574796</v>
      </c>
      <c r="AR246" s="2">
        <v>0.33706000447273299</v>
      </c>
      <c r="AS246">
        <v>3</v>
      </c>
      <c r="AT246">
        <v>2</v>
      </c>
      <c r="AU246">
        <v>3</v>
      </c>
      <c r="AV246">
        <v>8.1999999999999993</v>
      </c>
      <c r="AW246">
        <v>8.1999999999999993</v>
      </c>
      <c r="AX246">
        <v>53.552</v>
      </c>
      <c r="AY246">
        <v>0</v>
      </c>
      <c r="AZ246">
        <v>34.537999999999997</v>
      </c>
      <c r="BA246">
        <v>5</v>
      </c>
      <c r="BB246" t="s">
        <v>107</v>
      </c>
      <c r="BC246" t="s">
        <v>107</v>
      </c>
      <c r="BD246" t="s">
        <v>108</v>
      </c>
    </row>
    <row r="247" spans="1:56" x14ac:dyDescent="0.3">
      <c r="A247" t="s">
        <v>187</v>
      </c>
      <c r="B247" t="s">
        <v>2263</v>
      </c>
      <c r="C247" s="2">
        <v>0.77525997161865201</v>
      </c>
      <c r="D247" s="2">
        <v>0.87050786819077497</v>
      </c>
      <c r="E247" s="2">
        <v>1.12344750761986</v>
      </c>
      <c r="F247" s="2">
        <v>1.1283842596548599</v>
      </c>
      <c r="G247" s="2">
        <v>0.674807488918304</v>
      </c>
      <c r="H247" s="2">
        <v>0.64267320860542099</v>
      </c>
      <c r="I247" s="2">
        <v>0.58730249106884003</v>
      </c>
      <c r="J247" s="2">
        <v>0.59886172578446195</v>
      </c>
      <c r="K247" s="2">
        <v>-1.5845550000667601</v>
      </c>
      <c r="L247" s="2">
        <v>1.1277623079618799</v>
      </c>
      <c r="M247" s="2">
        <v>-1.21158996224403</v>
      </c>
      <c r="N247" s="2">
        <v>1.1945185733661099</v>
      </c>
      <c r="O247" s="2">
        <v>-0.73536249995231595</v>
      </c>
      <c r="P247" s="2">
        <v>0.83699962577168396</v>
      </c>
      <c r="Q247" s="2">
        <v>-0.75324249267578103</v>
      </c>
      <c r="R247" s="2">
        <v>0.832420697227092</v>
      </c>
      <c r="S247" s="2">
        <v>-0.88638749718666099</v>
      </c>
      <c r="T247" s="2">
        <v>0.803672275099648</v>
      </c>
      <c r="U247" s="2">
        <v>-0.59192749857902505</v>
      </c>
      <c r="V247" s="2">
        <v>0.68608461514740304</v>
      </c>
      <c r="W247" s="2">
        <v>-0.26933500170707703</v>
      </c>
      <c r="X247" s="2">
        <v>0.36269500851631198</v>
      </c>
      <c r="Y247" s="2">
        <v>0.79009997844696001</v>
      </c>
      <c r="Z247" s="2">
        <v>0.85377997159957897</v>
      </c>
      <c r="AA247" s="2">
        <v>1.09479999542236</v>
      </c>
      <c r="AB247" s="2">
        <v>1.24545502662659</v>
      </c>
      <c r="AC247" s="2">
        <v>0.95421999692916903</v>
      </c>
      <c r="AD247" s="2">
        <v>0.48875498771667503</v>
      </c>
      <c r="AE247" s="2">
        <v>0.82315999269485496</v>
      </c>
      <c r="AF247" s="2">
        <v>0.44480499625205999</v>
      </c>
      <c r="AG247" s="2">
        <v>-1.2055699825286901</v>
      </c>
      <c r="AH247" s="2">
        <v>-1.8701800107955899</v>
      </c>
      <c r="AI247" s="2">
        <v>-1.1036349534988401</v>
      </c>
      <c r="AJ247" s="2">
        <v>-1.22618496417999</v>
      </c>
      <c r="AK247" s="2">
        <v>-0.67913001775741599</v>
      </c>
      <c r="AL247" s="2">
        <v>-0.69823497533798196</v>
      </c>
      <c r="AM247" s="2">
        <v>-0.78667497634887695</v>
      </c>
      <c r="AN247" s="2">
        <v>-0.62645000219345104</v>
      </c>
      <c r="AO247" s="2">
        <v>-0.59416997432708696</v>
      </c>
      <c r="AP247" s="2">
        <v>-1.085245013237</v>
      </c>
      <c r="AQ247" s="2">
        <v>-0.59860497713089</v>
      </c>
      <c r="AR247" s="2">
        <v>-0.49189001321792603</v>
      </c>
      <c r="AS247">
        <v>5</v>
      </c>
      <c r="AT247">
        <v>5</v>
      </c>
      <c r="AU247">
        <v>5</v>
      </c>
      <c r="AV247">
        <v>27.9</v>
      </c>
      <c r="AW247">
        <v>27.9</v>
      </c>
      <c r="AX247">
        <v>26.082999999999998</v>
      </c>
      <c r="AY247">
        <v>0</v>
      </c>
      <c r="AZ247">
        <v>38.779000000000003</v>
      </c>
      <c r="BA247">
        <v>6</v>
      </c>
      <c r="BB247" t="s">
        <v>185</v>
      </c>
      <c r="BC247" t="s">
        <v>185</v>
      </c>
      <c r="BD247" t="s">
        <v>186</v>
      </c>
    </row>
    <row r="248" spans="1:56" x14ac:dyDescent="0.3">
      <c r="A248" t="s">
        <v>166</v>
      </c>
      <c r="B248" t="s">
        <v>2203</v>
      </c>
      <c r="C248" s="2">
        <v>0.77461500465869904</v>
      </c>
      <c r="D248" s="2">
        <v>1.0327360480082901</v>
      </c>
      <c r="E248" s="2">
        <v>1.0341325104236601</v>
      </c>
      <c r="F248" s="2">
        <v>1.20705565471973</v>
      </c>
      <c r="G248" s="2">
        <v>0.80877750366926204</v>
      </c>
      <c r="H248" s="2">
        <v>1.0551977211617201</v>
      </c>
      <c r="I248" s="2">
        <v>0.71828250586986497</v>
      </c>
      <c r="J248" s="2">
        <v>0.97279875812088401</v>
      </c>
      <c r="K248" s="2">
        <v>0.20330999791622201</v>
      </c>
      <c r="L248" s="2">
        <v>0.20375311093474799</v>
      </c>
      <c r="M248" s="2">
        <v>0.76712001115083694</v>
      </c>
      <c r="N248" s="2">
        <v>1.00048023552585</v>
      </c>
      <c r="O248" s="2">
        <v>1.14211750030518</v>
      </c>
      <c r="P248" s="2">
        <v>1.31683839653768</v>
      </c>
      <c r="Q248" s="2">
        <v>1.2291175127029399</v>
      </c>
      <c r="R248" s="2">
        <v>1.3672457718829301</v>
      </c>
      <c r="S248" s="2">
        <v>0.33403751254081698</v>
      </c>
      <c r="T248" s="2">
        <v>0.49754456953232501</v>
      </c>
      <c r="U248" s="2">
        <v>0.73592251352965798</v>
      </c>
      <c r="V248" s="2">
        <v>0.91092494653962697</v>
      </c>
      <c r="W248" s="2">
        <v>-0.29686498641967801</v>
      </c>
      <c r="X248" s="2">
        <v>-0.80264502763748202</v>
      </c>
      <c r="Y248" s="2">
        <v>0.20215000212192499</v>
      </c>
      <c r="Z248" s="2">
        <v>0.24756999313831299</v>
      </c>
      <c r="AA248" s="2">
        <v>0.58015000820159901</v>
      </c>
      <c r="AB248" s="2">
        <v>0.38860499858856201</v>
      </c>
      <c r="AC248" s="2">
        <v>0.30660998821258501</v>
      </c>
      <c r="AD248" s="2">
        <v>0.21143500506877899</v>
      </c>
      <c r="AE248" s="2">
        <v>0.13415999710559801</v>
      </c>
      <c r="AF248" s="2">
        <v>0.20289500057697299</v>
      </c>
      <c r="AG248" s="2">
        <v>-9.59199965000153E-2</v>
      </c>
      <c r="AH248" s="2">
        <v>-0.59697002172470104</v>
      </c>
      <c r="AI248" s="2">
        <v>0.14682500064373</v>
      </c>
      <c r="AJ248" s="2">
        <v>0.28790500760078402</v>
      </c>
      <c r="AK248" s="2">
        <v>0.53074997663497903</v>
      </c>
      <c r="AL248" s="2">
        <v>0.653975009918213</v>
      </c>
      <c r="AM248" s="2">
        <v>0.60635501146316495</v>
      </c>
      <c r="AN248" s="2">
        <v>0.75236999988555897</v>
      </c>
      <c r="AO248" s="2">
        <v>-0.201189994812012</v>
      </c>
      <c r="AP248" s="2">
        <v>-0.23024499416351299</v>
      </c>
      <c r="AQ248" s="2">
        <v>0.31709501147270203</v>
      </c>
      <c r="AR248" s="2">
        <v>5.5240001529455199E-2</v>
      </c>
      <c r="AS248">
        <v>6</v>
      </c>
      <c r="AT248">
        <v>6</v>
      </c>
      <c r="AU248">
        <v>6</v>
      </c>
      <c r="AV248">
        <v>18.8</v>
      </c>
      <c r="AW248">
        <v>18.8</v>
      </c>
      <c r="AX248">
        <v>41.707000000000001</v>
      </c>
      <c r="AY248">
        <v>0</v>
      </c>
      <c r="AZ248">
        <v>47.765999999999998</v>
      </c>
      <c r="BA248">
        <v>8</v>
      </c>
      <c r="BB248" t="s">
        <v>164</v>
      </c>
      <c r="BC248" t="s">
        <v>164</v>
      </c>
      <c r="BD248" t="s">
        <v>165</v>
      </c>
    </row>
    <row r="249" spans="1:56" x14ac:dyDescent="0.3">
      <c r="A249" t="s">
        <v>1979</v>
      </c>
      <c r="B249" t="s">
        <v>2610</v>
      </c>
      <c r="C249" s="2">
        <v>0.77210500836372398</v>
      </c>
      <c r="D249" s="2">
        <v>0</v>
      </c>
      <c r="E249" s="2">
        <v>0.60003501176834095</v>
      </c>
      <c r="F249" s="2">
        <v>0</v>
      </c>
      <c r="G249" s="2">
        <v>0.67742502689361594</v>
      </c>
      <c r="H249" s="2">
        <v>0</v>
      </c>
      <c r="I249" s="2">
        <v>1.0401950180530499</v>
      </c>
      <c r="J249" s="2">
        <v>0</v>
      </c>
      <c r="K249" s="2">
        <v>-0.97264495491981495</v>
      </c>
      <c r="L249" s="2">
        <v>0</v>
      </c>
      <c r="M249" s="2">
        <v>-0.13448998332023601</v>
      </c>
      <c r="N249" s="2">
        <v>0</v>
      </c>
      <c r="O249" s="2">
        <v>-6.4654976129531902E-2</v>
      </c>
      <c r="P249" s="2">
        <v>0</v>
      </c>
      <c r="Q249" s="2">
        <v>-0.37156996130943298</v>
      </c>
      <c r="R249" s="2">
        <v>0</v>
      </c>
      <c r="S249" s="2">
        <v>-0.34043499827384899</v>
      </c>
      <c r="T249" s="2">
        <v>0</v>
      </c>
      <c r="U249" s="2">
        <v>1.7700016498565702E-2</v>
      </c>
      <c r="V249" s="2">
        <v>0</v>
      </c>
      <c r="W249" s="2">
        <v>-0.257055014371872</v>
      </c>
      <c r="Y249" s="2">
        <v>0.51504999399185203</v>
      </c>
      <c r="AA249" s="2">
        <v>0.34297999739646901</v>
      </c>
      <c r="AC249" s="2">
        <v>0.420370012521744</v>
      </c>
      <c r="AE249" s="2">
        <v>0.78314000368118297</v>
      </c>
      <c r="AG249" s="2">
        <v>-1.2296999692916899</v>
      </c>
      <c r="AI249" s="2">
        <v>-0.39154499769210799</v>
      </c>
      <c r="AK249" s="2">
        <v>-0.32170999050140398</v>
      </c>
      <c r="AM249" s="2">
        <v>-0.62862497568130504</v>
      </c>
      <c r="AO249" s="2">
        <v>-0.59749001264572099</v>
      </c>
      <c r="AQ249" s="2">
        <v>-0.239354997873306</v>
      </c>
      <c r="AS249">
        <v>2</v>
      </c>
      <c r="AT249">
        <v>2</v>
      </c>
      <c r="AU249">
        <v>2</v>
      </c>
      <c r="AV249">
        <v>4.2</v>
      </c>
      <c r="AW249">
        <v>4.2</v>
      </c>
      <c r="AX249">
        <v>74.323999999999998</v>
      </c>
      <c r="AY249">
        <v>0</v>
      </c>
      <c r="AZ249">
        <v>25.56</v>
      </c>
      <c r="BA249">
        <v>2</v>
      </c>
      <c r="BB249" t="s">
        <v>982</v>
      </c>
      <c r="BC249" t="s">
        <v>982</v>
      </c>
      <c r="BD249" t="s">
        <v>983</v>
      </c>
    </row>
    <row r="250" spans="1:56" x14ac:dyDescent="0.3">
      <c r="A250" t="s">
        <v>1339</v>
      </c>
      <c r="B250" t="s">
        <v>2393</v>
      </c>
      <c r="C250" s="2">
        <v>0.77191000618040595</v>
      </c>
      <c r="D250" s="2">
        <v>1.0597486058335801</v>
      </c>
      <c r="E250" s="2">
        <v>0.895997488871217</v>
      </c>
      <c r="F250" s="2">
        <v>1.0798868187861399</v>
      </c>
      <c r="G250" s="2">
        <v>-3.2602509483695002E-2</v>
      </c>
      <c r="H250" s="2">
        <v>3.6167962934189599E-2</v>
      </c>
      <c r="I250" s="2">
        <v>-0.80175747536122799</v>
      </c>
      <c r="J250" s="2">
        <v>0.74780196662770204</v>
      </c>
      <c r="K250" s="2">
        <v>-0.64016999863088098</v>
      </c>
      <c r="L250" s="2">
        <v>0.92588202019084498</v>
      </c>
      <c r="M250" s="2">
        <v>-0.25444501452148</v>
      </c>
      <c r="N250" s="2">
        <v>0.23243952665884901</v>
      </c>
      <c r="O250" s="2">
        <v>-1.5814224686473599</v>
      </c>
      <c r="P250" s="2">
        <v>0.88032156771969206</v>
      </c>
      <c r="Q250" s="2">
        <v>-2.2558824624866198</v>
      </c>
      <c r="R250" s="2">
        <v>0.88997697767175399</v>
      </c>
      <c r="S250" s="2">
        <v>2.0437124762684098</v>
      </c>
      <c r="T250" s="2">
        <v>1.87314286348779</v>
      </c>
      <c r="U250" s="2">
        <v>1.8820025119930499</v>
      </c>
      <c r="V250" s="2">
        <v>1.70731531504701</v>
      </c>
      <c r="W250" s="2">
        <v>-2.32050009071827E-2</v>
      </c>
      <c r="X250" s="2">
        <v>-0.50024497509002697</v>
      </c>
      <c r="Y250" s="2">
        <v>0.45816001296043402</v>
      </c>
      <c r="Z250" s="2">
        <v>0.56221002340316795</v>
      </c>
      <c r="AA250" s="2">
        <v>0.77307999134063698</v>
      </c>
      <c r="AB250" s="2">
        <v>0.49546501040458701</v>
      </c>
      <c r="AC250" s="2">
        <v>-0.45498999953269997</v>
      </c>
      <c r="AD250" s="2">
        <v>-0.1336649954319</v>
      </c>
      <c r="AE250" s="2">
        <v>-1.3768899440765401</v>
      </c>
      <c r="AF250" s="2">
        <v>-0.750074982643127</v>
      </c>
      <c r="AG250" s="2">
        <v>-0.857529997825623</v>
      </c>
      <c r="AH250" s="2">
        <v>-0.94625997543335005</v>
      </c>
      <c r="AI250" s="2">
        <v>-0.20122499763965601</v>
      </c>
      <c r="AJ250" s="2">
        <v>-0.83111500740051303</v>
      </c>
      <c r="AK250" s="2">
        <v>-2.4358599185943599</v>
      </c>
      <c r="AL250" s="2">
        <v>-1.2504349946975699</v>
      </c>
      <c r="AM250" s="2">
        <v>-3.3844048976898198</v>
      </c>
      <c r="AN250" s="2">
        <v>-1.6508100032806401</v>
      </c>
      <c r="AO250" s="2">
        <v>1.7682399749755899</v>
      </c>
      <c r="AP250" s="2">
        <v>1.7957350015640301</v>
      </c>
      <c r="AQ250" s="2">
        <v>1.74151504039764</v>
      </c>
      <c r="AR250" s="2">
        <v>1.49904000759125</v>
      </c>
      <c r="AS250">
        <v>1</v>
      </c>
      <c r="AT250">
        <v>1</v>
      </c>
      <c r="AU250">
        <v>1</v>
      </c>
      <c r="AV250">
        <v>4.5999999999999996</v>
      </c>
      <c r="AW250">
        <v>4.5999999999999996</v>
      </c>
      <c r="AX250">
        <v>32.17</v>
      </c>
      <c r="AY250">
        <v>0</v>
      </c>
      <c r="AZ250">
        <v>8.3043999999999993</v>
      </c>
      <c r="BA250">
        <v>2</v>
      </c>
      <c r="BB250" t="s">
        <v>1337</v>
      </c>
      <c r="BC250" t="s">
        <v>1337</v>
      </c>
      <c r="BD250" t="s">
        <v>1338</v>
      </c>
    </row>
    <row r="251" spans="1:56" x14ac:dyDescent="0.3">
      <c r="A251" t="s">
        <v>1242</v>
      </c>
      <c r="B251" t="s">
        <v>2456</v>
      </c>
      <c r="C251" s="2">
        <v>0.76365499384701296</v>
      </c>
      <c r="D251" s="2">
        <v>0.97938019075208105</v>
      </c>
      <c r="E251" s="2">
        <v>0.83147749491035905</v>
      </c>
      <c r="F251" s="2">
        <v>1.1111006131127701</v>
      </c>
      <c r="G251" s="2">
        <v>0.44692250527441502</v>
      </c>
      <c r="H251" s="2">
        <v>0.61562243883987899</v>
      </c>
      <c r="I251" s="2">
        <v>0.61820751614868596</v>
      </c>
      <c r="J251" s="2">
        <v>0.86527411501097395</v>
      </c>
      <c r="K251" s="2">
        <v>-0.86335998587310303</v>
      </c>
      <c r="L251" s="2">
        <v>0.98949401804223303</v>
      </c>
      <c r="M251" s="2">
        <v>-0.74061000160872903</v>
      </c>
      <c r="N251" s="2">
        <v>0.56761700009612603</v>
      </c>
      <c r="O251" s="2">
        <v>-0.88186248950660195</v>
      </c>
      <c r="P251" s="2">
        <v>1.1579931606154401</v>
      </c>
      <c r="Q251" s="2">
        <v>-0.39223748259246299</v>
      </c>
      <c r="R251" s="2">
        <v>0.56123372852549203</v>
      </c>
      <c r="S251" s="2">
        <v>-1.43734744004905</v>
      </c>
      <c r="T251" s="2">
        <v>1.52708995885134</v>
      </c>
      <c r="U251" s="2">
        <v>-1.66140249185264</v>
      </c>
      <c r="V251" s="2">
        <v>1.60135105035654</v>
      </c>
      <c r="W251" s="2">
        <v>5.2494999021291698E-2</v>
      </c>
      <c r="X251" s="2">
        <v>-0.437905013561249</v>
      </c>
      <c r="Y251" s="2">
        <v>0.460519999265671</v>
      </c>
      <c r="Z251" s="2">
        <v>0.68137997388839699</v>
      </c>
      <c r="AA251" s="2">
        <v>0.65706998109817505</v>
      </c>
      <c r="AB251" s="2">
        <v>0.620474994182587</v>
      </c>
      <c r="AC251" s="2">
        <v>0.37240999937057501</v>
      </c>
      <c r="AD251" s="2">
        <v>0.13602499663829801</v>
      </c>
      <c r="AE251" s="2">
        <v>0.35486000776290899</v>
      </c>
      <c r="AF251" s="2">
        <v>0.496145009994507</v>
      </c>
      <c r="AG251" s="2">
        <v>-1.2287299633026101</v>
      </c>
      <c r="AH251" s="2">
        <v>-0.88340002298355103</v>
      </c>
      <c r="AI251" s="2">
        <v>-1.3589450120925901</v>
      </c>
      <c r="AJ251" s="2">
        <v>-0.507685005664825</v>
      </c>
      <c r="AK251" s="2">
        <v>-1.0629299879074099</v>
      </c>
      <c r="AL251" s="2">
        <v>-1.08620500564575</v>
      </c>
      <c r="AM251" s="2">
        <v>-0.68063497543335005</v>
      </c>
      <c r="AN251" s="2">
        <v>-0.48925000429153398</v>
      </c>
      <c r="AO251" s="2">
        <v>-1.69412994384766</v>
      </c>
      <c r="AP251" s="2">
        <v>-1.5659749507904099</v>
      </c>
      <c r="AQ251" s="2">
        <v>-1.7460249662399301</v>
      </c>
      <c r="AR251" s="2">
        <v>-1.9621900320053101</v>
      </c>
      <c r="AS251">
        <v>5</v>
      </c>
      <c r="AT251">
        <v>5</v>
      </c>
      <c r="AU251">
        <v>5</v>
      </c>
      <c r="AV251">
        <v>43.6</v>
      </c>
      <c r="AW251">
        <v>43.6</v>
      </c>
      <c r="AX251">
        <v>15.442</v>
      </c>
      <c r="AY251">
        <v>0</v>
      </c>
      <c r="AZ251">
        <v>112.98</v>
      </c>
      <c r="BA251">
        <v>9</v>
      </c>
      <c r="BB251" t="s">
        <v>1240</v>
      </c>
      <c r="BC251" t="s">
        <v>1240</v>
      </c>
      <c r="BD251" t="s">
        <v>1241</v>
      </c>
    </row>
    <row r="252" spans="1:56" x14ac:dyDescent="0.3">
      <c r="A252" t="s">
        <v>1911</v>
      </c>
      <c r="B252" t="s">
        <v>1985</v>
      </c>
      <c r="C252" s="2">
        <v>0.76232000440359104</v>
      </c>
      <c r="D252" s="2">
        <v>1.7019790792265299</v>
      </c>
      <c r="E252" s="2">
        <v>0.90184249728918098</v>
      </c>
      <c r="F252" s="2">
        <v>2.1623262273132502</v>
      </c>
      <c r="G252" s="2">
        <v>0.586502484977245</v>
      </c>
      <c r="H252" s="2">
        <v>1.87404127178789</v>
      </c>
      <c r="I252" s="2">
        <v>0.46930750459432602</v>
      </c>
      <c r="J252" s="2">
        <v>1.66120533125598</v>
      </c>
      <c r="K252" s="2">
        <v>-1.06833998113871</v>
      </c>
      <c r="L252" s="2">
        <v>2.2396910766687901</v>
      </c>
      <c r="M252" s="2">
        <v>-0.20407999679446201</v>
      </c>
      <c r="N252" s="2">
        <v>0.76303592349625604</v>
      </c>
      <c r="O252" s="2">
        <v>-5.5152498185634599E-2</v>
      </c>
      <c r="P252" s="2">
        <v>0.14611224022928801</v>
      </c>
      <c r="Q252" s="2">
        <v>0.21321750432252901</v>
      </c>
      <c r="R252" s="2">
        <v>0.76426915616575897</v>
      </c>
      <c r="S252" s="2">
        <v>-0.36740750819444701</v>
      </c>
      <c r="T252" s="2">
        <v>0.90628490629542602</v>
      </c>
      <c r="U252" s="2">
        <v>-0.243647500872612</v>
      </c>
      <c r="V252" s="2">
        <v>0.89838853439752697</v>
      </c>
      <c r="W252" s="2">
        <v>9.7005002200603499E-2</v>
      </c>
      <c r="X252" s="2">
        <v>-3.6224998533725697E-2</v>
      </c>
      <c r="Y252" s="2">
        <v>0.879069983959198</v>
      </c>
      <c r="Z252" s="2">
        <v>0.70635002851486195</v>
      </c>
      <c r="AA252" s="2">
        <v>0.89733999967575095</v>
      </c>
      <c r="AB252" s="2">
        <v>0.96712499856948897</v>
      </c>
      <c r="AC252" s="2">
        <v>0.60096997022628795</v>
      </c>
      <c r="AD252" s="2">
        <v>0.63281500339508101</v>
      </c>
      <c r="AE252" s="2">
        <v>0.52271002531051602</v>
      </c>
      <c r="AF252" s="2">
        <v>0.47668498754501298</v>
      </c>
      <c r="AG252" s="2">
        <v>-1.0847699642181401</v>
      </c>
      <c r="AH252" s="2">
        <v>-0.99112999439239502</v>
      </c>
      <c r="AI252" s="2">
        <v>-0.24548499286174799</v>
      </c>
      <c r="AJ252" s="2">
        <v>-0.101894997060299</v>
      </c>
      <c r="AK252" s="2">
        <v>-0.137349992990494</v>
      </c>
      <c r="AL252" s="2">
        <v>8.7825000286102295E-2</v>
      </c>
      <c r="AM252" s="2">
        <v>0.32102501392364502</v>
      </c>
      <c r="AN252" s="2">
        <v>0.16618999838828999</v>
      </c>
      <c r="AO252" s="2">
        <v>-0.21037000417709401</v>
      </c>
      <c r="AP252" s="2">
        <v>-0.46366500854492199</v>
      </c>
      <c r="AQ252" s="2">
        <v>-0.14419500529766099</v>
      </c>
      <c r="AR252" s="2">
        <v>-0.28231999278068498</v>
      </c>
      <c r="AS252">
        <v>1</v>
      </c>
      <c r="AT252">
        <v>1</v>
      </c>
      <c r="AU252">
        <v>1</v>
      </c>
      <c r="AV252">
        <v>7.3</v>
      </c>
      <c r="AW252">
        <v>7.3</v>
      </c>
      <c r="AX252">
        <v>11.967000000000001</v>
      </c>
      <c r="AY252">
        <v>0</v>
      </c>
      <c r="AZ252">
        <v>31.385999999999999</v>
      </c>
      <c r="BA252">
        <v>2</v>
      </c>
      <c r="BB252" t="s">
        <v>996</v>
      </c>
      <c r="BC252" t="s">
        <v>996</v>
      </c>
      <c r="BD252" t="s">
        <v>997</v>
      </c>
    </row>
    <row r="253" spans="1:56" x14ac:dyDescent="0.3">
      <c r="A253" t="s">
        <v>1541</v>
      </c>
      <c r="B253" t="s">
        <v>2128</v>
      </c>
      <c r="C253" s="2">
        <v>0.757264975458384</v>
      </c>
      <c r="D253" s="2">
        <v>0</v>
      </c>
      <c r="E253" s="2">
        <v>1.0161199867725399</v>
      </c>
      <c r="F253" s="2">
        <v>0</v>
      </c>
      <c r="G253" s="2">
        <v>1.06855997443199</v>
      </c>
      <c r="H253" s="2">
        <v>0</v>
      </c>
      <c r="I253" s="2">
        <v>1.5841400027275101</v>
      </c>
      <c r="J253" s="2">
        <v>0</v>
      </c>
      <c r="K253" s="2">
        <v>0.62898497283458699</v>
      </c>
      <c r="L253" s="2">
        <v>0</v>
      </c>
      <c r="M253" s="2">
        <v>0.67811997607350305</v>
      </c>
      <c r="N253" s="2">
        <v>0</v>
      </c>
      <c r="O253" s="2">
        <v>1.00716996192932</v>
      </c>
      <c r="P253" s="2">
        <v>0</v>
      </c>
      <c r="Q253" s="2">
        <v>1.25083500146866</v>
      </c>
      <c r="R253" s="2">
        <v>0</v>
      </c>
      <c r="S253" s="2">
        <v>1.46757996082306</v>
      </c>
      <c r="T253" s="2">
        <v>0</v>
      </c>
      <c r="U253" s="2">
        <v>1.4708649516105701</v>
      </c>
      <c r="V253" s="2">
        <v>0</v>
      </c>
      <c r="X253" s="2">
        <v>-0.73501497507095304</v>
      </c>
      <c r="Z253" s="2">
        <v>2.2250000387430201E-2</v>
      </c>
      <c r="AB253" s="2">
        <v>0.28110501170158397</v>
      </c>
      <c r="AD253" s="2">
        <v>0.33354499936103799</v>
      </c>
      <c r="AF253" s="2">
        <v>0.84912502765655495</v>
      </c>
      <c r="AH253" s="2">
        <v>-0.10603000223636599</v>
      </c>
      <c r="AJ253" s="2">
        <v>-5.6894998997449903E-2</v>
      </c>
      <c r="AL253" s="2">
        <v>0.27215498685836798</v>
      </c>
      <c r="AN253" s="2">
        <v>0.51582002639770497</v>
      </c>
      <c r="AP253" s="2">
        <v>0.73256498575210605</v>
      </c>
      <c r="AR253" s="2">
        <v>0.73584997653961204</v>
      </c>
      <c r="AS253">
        <v>3</v>
      </c>
      <c r="AT253">
        <v>3</v>
      </c>
      <c r="AU253">
        <v>3</v>
      </c>
      <c r="AV253">
        <v>14.4</v>
      </c>
      <c r="AW253">
        <v>14.4</v>
      </c>
      <c r="AX253">
        <v>34.47</v>
      </c>
      <c r="AY253">
        <v>0</v>
      </c>
      <c r="AZ253">
        <v>20.079999999999998</v>
      </c>
      <c r="BA253">
        <v>4</v>
      </c>
      <c r="BB253" t="s">
        <v>1539</v>
      </c>
      <c r="BC253" t="s">
        <v>1539</v>
      </c>
      <c r="BD253" t="s">
        <v>1540</v>
      </c>
    </row>
    <row r="254" spans="1:56" x14ac:dyDescent="0.3">
      <c r="A254" t="s">
        <v>1947</v>
      </c>
      <c r="B254" t="s">
        <v>2345</v>
      </c>
      <c r="C254" s="2">
        <v>0.75716499937698201</v>
      </c>
      <c r="D254" s="2">
        <v>1.6978234149996201</v>
      </c>
      <c r="E254" s="2">
        <v>1.13802753342316</v>
      </c>
      <c r="F254" s="2">
        <v>1.50289736298353</v>
      </c>
      <c r="G254" s="2">
        <v>1.24554251087829</v>
      </c>
      <c r="H254" s="2">
        <v>2.7939750561977799</v>
      </c>
      <c r="I254" s="2">
        <v>0.61512249661609497</v>
      </c>
      <c r="J254" s="2">
        <v>0.69559385968287502</v>
      </c>
      <c r="K254" s="2">
        <v>-1.5333649967797101</v>
      </c>
      <c r="L254" s="2">
        <v>0.75752562005588298</v>
      </c>
      <c r="M254" s="2">
        <v>-1.3537399922497599</v>
      </c>
      <c r="N254" s="2">
        <v>0</v>
      </c>
      <c r="P254" s="2">
        <v>0</v>
      </c>
      <c r="Q254" s="2">
        <v>-1.0334749971516399</v>
      </c>
      <c r="R254" s="2">
        <v>0</v>
      </c>
      <c r="S254" s="2">
        <v>-0.413612500298768</v>
      </c>
      <c r="T254" s="2">
        <v>1.7382581065771701</v>
      </c>
      <c r="U254" s="2">
        <v>4.17499984614551E-2</v>
      </c>
      <c r="V254" s="2">
        <v>0</v>
      </c>
      <c r="W254" s="2">
        <v>8.4645003080368E-2</v>
      </c>
      <c r="X254" s="2">
        <v>1.22450003400445E-2</v>
      </c>
      <c r="Y254" s="2">
        <v>0.70293998718261697</v>
      </c>
      <c r="Z254" s="2">
        <v>0.90828001499176003</v>
      </c>
      <c r="AA254" s="2">
        <v>0.98307001590728804</v>
      </c>
      <c r="AB254" s="2">
        <v>1.38987505435944</v>
      </c>
      <c r="AC254" s="2">
        <v>1.2595100402832</v>
      </c>
      <c r="AD254" s="2">
        <v>1.3284649848937999</v>
      </c>
      <c r="AE254" s="2">
        <v>0.98954999446868896</v>
      </c>
      <c r="AF254" s="2">
        <v>0.33758500218391402</v>
      </c>
      <c r="AG254" s="2">
        <v>-2.2261199951171902</v>
      </c>
      <c r="AH254" s="2">
        <v>-0.74371999502181996</v>
      </c>
      <c r="AJ254" s="2">
        <v>-1.3052949905395499</v>
      </c>
      <c r="AN254" s="2">
        <v>-0.98502999544143699</v>
      </c>
      <c r="AO254" s="2">
        <v>-0.408789992332458</v>
      </c>
      <c r="AP254" s="2">
        <v>-0.32154500484466603</v>
      </c>
      <c r="AQ254" s="2">
        <v>9.0195000171661405E-2</v>
      </c>
      <c r="AS254">
        <v>1</v>
      </c>
      <c r="AT254">
        <v>1</v>
      </c>
      <c r="AU254">
        <v>1</v>
      </c>
      <c r="AV254">
        <v>4.3</v>
      </c>
      <c r="AW254">
        <v>4.3</v>
      </c>
      <c r="AX254">
        <v>45.889000000000003</v>
      </c>
      <c r="AY254">
        <v>0</v>
      </c>
      <c r="AZ254">
        <v>9.3305000000000007</v>
      </c>
      <c r="BA254">
        <v>2</v>
      </c>
      <c r="BB254" t="s">
        <v>1533</v>
      </c>
      <c r="BC254" t="s">
        <v>1533</v>
      </c>
      <c r="BD254" t="s">
        <v>1534</v>
      </c>
    </row>
    <row r="255" spans="1:56" x14ac:dyDescent="0.3">
      <c r="A255" t="s">
        <v>243</v>
      </c>
      <c r="B255" t="s">
        <v>2401</v>
      </c>
      <c r="C255" s="2">
        <v>0.75283500552177396</v>
      </c>
      <c r="D255" s="2">
        <v>0.80559388097890205</v>
      </c>
      <c r="E255" s="2">
        <v>1.0059725269675299</v>
      </c>
      <c r="F255" s="2">
        <v>1.01655847352025</v>
      </c>
      <c r="G255" s="2">
        <v>0.81086751073598895</v>
      </c>
      <c r="H255" s="2">
        <v>0.86571326516929503</v>
      </c>
      <c r="I255" s="2">
        <v>0.73553750663995698</v>
      </c>
      <c r="J255" s="2">
        <v>0.79754403344463898</v>
      </c>
      <c r="K255" s="2">
        <v>-0.73797997087240197</v>
      </c>
      <c r="L255" s="2">
        <v>0.78886566869045804</v>
      </c>
      <c r="M255" s="2">
        <v>-0.20728497952222799</v>
      </c>
      <c r="N255" s="2">
        <v>0.216524465692669</v>
      </c>
      <c r="O255" s="2">
        <v>0.16190252453088799</v>
      </c>
      <c r="P255" s="2">
        <v>0.16035436635390399</v>
      </c>
      <c r="Q255" s="2">
        <v>0.229382518678904</v>
      </c>
      <c r="R255" s="2">
        <v>0.19712351836247299</v>
      </c>
      <c r="S255" s="2">
        <v>3.8902498781681102E-2</v>
      </c>
      <c r="T255" s="2">
        <v>3.0292803340352E-2</v>
      </c>
      <c r="U255" s="2">
        <v>0.18338750628754499</v>
      </c>
      <c r="V255" s="2">
        <v>0.12752506923011001</v>
      </c>
      <c r="W255" s="2">
        <v>-0.19833500683307601</v>
      </c>
      <c r="X255" s="2">
        <v>-0.86702501773834195</v>
      </c>
      <c r="Y255" s="2">
        <v>0.164599999785423</v>
      </c>
      <c r="Z255" s="2">
        <v>0.27570998668670699</v>
      </c>
      <c r="AA255" s="2">
        <v>0.43156000971794101</v>
      </c>
      <c r="AB255" s="2">
        <v>0.51502501964569103</v>
      </c>
      <c r="AC255" s="2">
        <v>0.287900000810623</v>
      </c>
      <c r="AD255" s="2">
        <v>0.26847499608993503</v>
      </c>
      <c r="AE255" s="2">
        <v>0.225669994950294</v>
      </c>
      <c r="AF255" s="2">
        <v>0.18004499375820199</v>
      </c>
      <c r="AG255" s="2">
        <v>-1.3357299566268901</v>
      </c>
      <c r="AH255" s="2">
        <v>-1.2055900096893299</v>
      </c>
      <c r="AI255" s="2">
        <v>-0.66178500652313199</v>
      </c>
      <c r="AJ255" s="2">
        <v>-0.81814497709274303</v>
      </c>
      <c r="AK255" s="2">
        <v>-0.48306998610496499</v>
      </c>
      <c r="AL255" s="2">
        <v>-0.25848498940467801</v>
      </c>
      <c r="AM255" s="2">
        <v>-0.54730498790741</v>
      </c>
      <c r="AN255" s="2">
        <v>-5.92899993062019E-2</v>
      </c>
      <c r="AO255" s="2">
        <v>-0.72649002075195301</v>
      </c>
      <c r="AP255" s="2">
        <v>-0.26106500625610402</v>
      </c>
      <c r="AQ255" s="2">
        <v>-0.71138501167297397</v>
      </c>
      <c r="AR255" s="2">
        <v>1.27999996766448E-2</v>
      </c>
      <c r="AS255">
        <v>11</v>
      </c>
      <c r="AT255">
        <v>11</v>
      </c>
      <c r="AU255">
        <v>11</v>
      </c>
      <c r="AV255">
        <v>19.899999999999999</v>
      </c>
      <c r="AW255">
        <v>19.899999999999999</v>
      </c>
      <c r="AX255">
        <v>81.653000000000006</v>
      </c>
      <c r="AY255">
        <v>0</v>
      </c>
      <c r="AZ255">
        <v>147.47</v>
      </c>
      <c r="BA255">
        <v>27</v>
      </c>
      <c r="BB255" t="s">
        <v>241</v>
      </c>
      <c r="BC255" t="s">
        <v>241</v>
      </c>
      <c r="BD255" t="s">
        <v>242</v>
      </c>
    </row>
    <row r="256" spans="1:56" x14ac:dyDescent="0.3">
      <c r="A256" t="s">
        <v>934</v>
      </c>
      <c r="B256" t="s">
        <v>2338</v>
      </c>
      <c r="C256" s="2">
        <v>0.75108499825000796</v>
      </c>
      <c r="D256" s="2">
        <v>0.54126662155185101</v>
      </c>
      <c r="E256" s="2">
        <v>0.60434251278638795</v>
      </c>
      <c r="F256" s="2">
        <v>0.53487968877807701</v>
      </c>
      <c r="G256" s="2">
        <v>0.86875250563025497</v>
      </c>
      <c r="H256" s="2">
        <v>0.69176753908627198</v>
      </c>
      <c r="I256" s="2">
        <v>0.55863750539720103</v>
      </c>
      <c r="J256" s="2">
        <v>0.477751055638582</v>
      </c>
      <c r="K256" s="2">
        <v>-0.98317999765276898</v>
      </c>
      <c r="L256" s="2">
        <v>0.302261684810814</v>
      </c>
      <c r="M256" s="2">
        <v>0.149960001930594</v>
      </c>
      <c r="N256" s="2">
        <v>0.107650324327056</v>
      </c>
      <c r="O256" s="2">
        <v>-0.42259001359343501</v>
      </c>
      <c r="P256" s="2">
        <v>0</v>
      </c>
      <c r="Q256" s="2">
        <v>0.12866500392556199</v>
      </c>
      <c r="R256" s="2">
        <v>0</v>
      </c>
      <c r="S256" s="2">
        <v>0.58727750182151806</v>
      </c>
      <c r="T256" s="2">
        <v>0.444956278870351</v>
      </c>
      <c r="U256" s="2">
        <v>0.87999751046299901</v>
      </c>
      <c r="V256" s="2">
        <v>0.76714845321507896</v>
      </c>
      <c r="W256" s="2">
        <v>-0.83002501726150502</v>
      </c>
      <c r="X256" s="2">
        <v>1.80500000715256E-3</v>
      </c>
      <c r="Y256" s="2">
        <v>1.9689999520778701E-2</v>
      </c>
      <c r="Z256" s="2">
        <v>0.65425997972488403</v>
      </c>
      <c r="AA256" s="2">
        <v>9.7889997065067305E-2</v>
      </c>
      <c r="AB256" s="2">
        <v>0.28257501125335699</v>
      </c>
      <c r="AC256" s="2">
        <v>0.24429999291896801</v>
      </c>
      <c r="AD256" s="2">
        <v>0.66498500108718905</v>
      </c>
      <c r="AE256" s="2">
        <v>0.29133999347686801</v>
      </c>
      <c r="AF256" s="2">
        <v>-2.28499993681908E-3</v>
      </c>
      <c r="AG256" s="2">
        <v>-0.27208998799324002</v>
      </c>
      <c r="AH256" s="2">
        <v>-2.5224900245666499</v>
      </c>
      <c r="AI256" s="2">
        <v>-0.48563501238822898</v>
      </c>
      <c r="AJ256" s="2">
        <v>-4.2665001004934297E-2</v>
      </c>
      <c r="AK256" s="2">
        <v>-0.83670002222061202</v>
      </c>
      <c r="AM256" s="2">
        <v>-0.28544500470161399</v>
      </c>
      <c r="AO256" s="2">
        <v>0.445589989423752</v>
      </c>
      <c r="AP256" s="2">
        <v>-9.9255003035068498E-2</v>
      </c>
      <c r="AQ256" s="2">
        <v>0.40977498888969399</v>
      </c>
      <c r="AR256" s="2">
        <v>0.52200001478195202</v>
      </c>
      <c r="AS256">
        <v>2</v>
      </c>
      <c r="AT256">
        <v>2</v>
      </c>
      <c r="AU256">
        <v>2</v>
      </c>
      <c r="AV256">
        <v>20.100000000000001</v>
      </c>
      <c r="AW256">
        <v>20.100000000000001</v>
      </c>
      <c r="AX256">
        <v>20.007999999999999</v>
      </c>
      <c r="AY256">
        <v>0</v>
      </c>
      <c r="AZ256">
        <v>24.488</v>
      </c>
      <c r="BA256">
        <v>6</v>
      </c>
      <c r="BB256" t="s">
        <v>932</v>
      </c>
      <c r="BC256" t="s">
        <v>932</v>
      </c>
      <c r="BD256" t="s">
        <v>933</v>
      </c>
    </row>
    <row r="257" spans="1:56" x14ac:dyDescent="0.3">
      <c r="A257" t="s">
        <v>373</v>
      </c>
      <c r="B257" t="s">
        <v>2115</v>
      </c>
      <c r="C257" s="2">
        <v>0.75037998519837901</v>
      </c>
      <c r="D257" s="2">
        <v>0.90461728847390199</v>
      </c>
      <c r="E257" s="2">
        <v>0.98156250081956398</v>
      </c>
      <c r="F257" s="2">
        <v>1.06284330819856</v>
      </c>
      <c r="G257" s="2">
        <v>0.66639251075685002</v>
      </c>
      <c r="H257" s="2">
        <v>0.823760807131387</v>
      </c>
      <c r="I257" s="2">
        <v>0.67637751065194596</v>
      </c>
      <c r="J257" s="2">
        <v>0.80417676086578105</v>
      </c>
      <c r="K257" s="2">
        <v>-1.14777004159987</v>
      </c>
      <c r="L257" s="2">
        <v>0.87444957966856995</v>
      </c>
      <c r="M257" s="2">
        <v>-0.39791501499712501</v>
      </c>
      <c r="N257" s="2">
        <v>0.39885370411937798</v>
      </c>
      <c r="O257" s="2">
        <v>3.0525010079145401E-3</v>
      </c>
      <c r="P257" s="2">
        <v>3.1702905586421899E-3</v>
      </c>
      <c r="Q257" s="2">
        <v>-1.991749368608E-2</v>
      </c>
      <c r="R257" s="2">
        <v>1.7268005455467899E-2</v>
      </c>
      <c r="S257" s="2">
        <v>-0.455602491274476</v>
      </c>
      <c r="T257" s="2">
        <v>0.57315068839162198</v>
      </c>
      <c r="U257" s="2">
        <v>-0.78551747836172603</v>
      </c>
      <c r="V257" s="2">
        <v>0.93730777761700301</v>
      </c>
      <c r="W257" s="2">
        <v>5.0744999200105702E-2</v>
      </c>
      <c r="X257" s="2">
        <v>-0.53072500228881803</v>
      </c>
      <c r="Y257" s="2">
        <v>0.54628998041152999</v>
      </c>
      <c r="Z257" s="2">
        <v>0.474489986896515</v>
      </c>
      <c r="AA257" s="2">
        <v>0.63640999794006303</v>
      </c>
      <c r="AB257" s="2">
        <v>0.84673500061035201</v>
      </c>
      <c r="AC257" s="2">
        <v>0.454540014266968</v>
      </c>
      <c r="AD257" s="2">
        <v>0.39826500415802002</v>
      </c>
      <c r="AE257" s="2">
        <v>0.52906000614166304</v>
      </c>
      <c r="AF257" s="2">
        <v>0.34371501207351701</v>
      </c>
      <c r="AG257" s="2">
        <v>-1.7539800405502299</v>
      </c>
      <c r="AH257" s="2">
        <v>-1.02154004573822</v>
      </c>
      <c r="AI257" s="2">
        <v>-0.87370502948760997</v>
      </c>
      <c r="AJ257" s="2">
        <v>-0.40210500359535201</v>
      </c>
      <c r="AK257" s="2">
        <v>-0.29640999436378501</v>
      </c>
      <c r="AL257" s="2">
        <v>-0.17746500670909901</v>
      </c>
      <c r="AM257" s="2">
        <v>-0.473944991827011</v>
      </c>
      <c r="AN257" s="2">
        <v>-4.58699986338615E-2</v>
      </c>
      <c r="AO257" s="2">
        <v>-0.62514001131057695</v>
      </c>
      <c r="AP257" s="2">
        <v>-0.76604497432708696</v>
      </c>
      <c r="AQ257" s="2">
        <v>-1.06203496456146</v>
      </c>
      <c r="AR257" s="2">
        <v>-0.98897999525070202</v>
      </c>
      <c r="AS257">
        <v>3</v>
      </c>
      <c r="AT257">
        <v>3</v>
      </c>
      <c r="AU257">
        <v>3</v>
      </c>
      <c r="AV257">
        <v>10</v>
      </c>
      <c r="AW257">
        <v>10</v>
      </c>
      <c r="AX257">
        <v>48.58</v>
      </c>
      <c r="AY257">
        <v>0</v>
      </c>
      <c r="AZ257">
        <v>76.125</v>
      </c>
      <c r="BA257">
        <v>7</v>
      </c>
      <c r="BB257" t="s">
        <v>371</v>
      </c>
      <c r="BC257" t="s">
        <v>371</v>
      </c>
      <c r="BD257" t="s">
        <v>372</v>
      </c>
    </row>
    <row r="258" spans="1:56" x14ac:dyDescent="0.3">
      <c r="A258" t="s">
        <v>1386</v>
      </c>
      <c r="B258" t="s">
        <v>2365</v>
      </c>
      <c r="C258" s="2">
        <v>0.74996498227119401</v>
      </c>
      <c r="D258" s="2">
        <v>0.82851392621280895</v>
      </c>
      <c r="E258" s="2">
        <v>0.68934753537177995</v>
      </c>
      <c r="F258" s="2">
        <v>0.77721699972915403</v>
      </c>
      <c r="G258" s="2">
        <v>7.8452497720718398E-2</v>
      </c>
      <c r="H258" s="2">
        <v>8.0576834093611799E-2</v>
      </c>
      <c r="I258" s="2">
        <v>-2.0757526159286499E-2</v>
      </c>
      <c r="J258" s="2">
        <v>2.0028233466203301E-2</v>
      </c>
      <c r="K258" s="2">
        <v>-1.09148500859737</v>
      </c>
      <c r="L258" s="2">
        <v>1.0510810006071001</v>
      </c>
      <c r="M258" s="2">
        <v>-0.73622500896453902</v>
      </c>
      <c r="N258" s="2">
        <v>0.81520874153935896</v>
      </c>
      <c r="O258" s="2">
        <v>-0.90012750029563904</v>
      </c>
      <c r="P258" s="2">
        <v>0.96113327670889204</v>
      </c>
      <c r="Q258" s="2">
        <v>-0.72754250839352597</v>
      </c>
      <c r="R258" s="2">
        <v>0.79470943839910702</v>
      </c>
      <c r="S258" s="2">
        <v>-3.5646425187587698</v>
      </c>
      <c r="T258" s="2">
        <v>1.6670717807601201</v>
      </c>
      <c r="U258" s="2">
        <v>-3.2393375337123902</v>
      </c>
      <c r="V258" s="2">
        <v>1.2817984537064799</v>
      </c>
      <c r="W258" s="2">
        <v>0.87246501445770297</v>
      </c>
      <c r="X258" s="2">
        <v>0.227485001087189</v>
      </c>
      <c r="Y258" s="2">
        <v>1.2492599487304701</v>
      </c>
      <c r="Z258" s="2">
        <v>1.35062003135681</v>
      </c>
      <c r="AA258" s="2">
        <v>1.2682900428771999</v>
      </c>
      <c r="AB258" s="2">
        <v>1.21035504341125</v>
      </c>
      <c r="AC258" s="2">
        <v>0.64386999607086204</v>
      </c>
      <c r="AD258" s="2">
        <v>0.61298501491546598</v>
      </c>
      <c r="AE258" s="2">
        <v>0.57217997312545799</v>
      </c>
      <c r="AF258" s="2">
        <v>0.48625499010086098</v>
      </c>
      <c r="AG258" s="2">
        <v>-0.67537999153137196</v>
      </c>
      <c r="AH258" s="2">
        <v>-0.407640010118484</v>
      </c>
      <c r="AI258" s="2">
        <v>-0.13347500562667799</v>
      </c>
      <c r="AJ258" s="2">
        <v>-0.23902499675750699</v>
      </c>
      <c r="AK258" s="2">
        <v>-0.31018999218940702</v>
      </c>
      <c r="AL258" s="2">
        <v>-0.39011499285697898</v>
      </c>
      <c r="AM258" s="2">
        <v>-0.26009500026702898</v>
      </c>
      <c r="AN258" s="2">
        <v>-9.5040000975132002E-2</v>
      </c>
      <c r="AO258" s="2">
        <v>-3.4372699260711701</v>
      </c>
      <c r="AP258" s="2">
        <v>-2.5920650959014901</v>
      </c>
      <c r="AQ258" s="2">
        <v>-3.3898050785064702</v>
      </c>
      <c r="AR258" s="2">
        <v>-1.98891997337341</v>
      </c>
      <c r="AS258">
        <v>4</v>
      </c>
      <c r="AT258">
        <v>4</v>
      </c>
      <c r="AU258">
        <v>4</v>
      </c>
      <c r="AV258">
        <v>19.7</v>
      </c>
      <c r="AW258">
        <v>19.7</v>
      </c>
      <c r="AX258">
        <v>25.548999999999999</v>
      </c>
      <c r="AY258">
        <v>0</v>
      </c>
      <c r="AZ258">
        <v>101.71</v>
      </c>
      <c r="BA258">
        <v>9</v>
      </c>
      <c r="BB258" t="s">
        <v>1384</v>
      </c>
      <c r="BC258" t="s">
        <v>1384</v>
      </c>
      <c r="BD258" t="s">
        <v>1385</v>
      </c>
    </row>
    <row r="259" spans="1:56" x14ac:dyDescent="0.3">
      <c r="A259" t="s">
        <v>240</v>
      </c>
      <c r="B259" t="s">
        <v>2399</v>
      </c>
      <c r="C259" s="2">
        <v>0.74844001233577695</v>
      </c>
      <c r="D259" s="2">
        <v>0</v>
      </c>
      <c r="E259" s="2">
        <v>1.52816747128963</v>
      </c>
      <c r="F259" s="2">
        <v>0</v>
      </c>
      <c r="G259" s="2">
        <v>1.11071248352528</v>
      </c>
      <c r="H259" s="2">
        <v>0</v>
      </c>
      <c r="I259" s="2">
        <v>0.60615749657154105</v>
      </c>
      <c r="J259" s="2">
        <v>0</v>
      </c>
      <c r="K259" s="2">
        <v>-0.85892499983310699</v>
      </c>
      <c r="L259" s="2">
        <v>0</v>
      </c>
      <c r="M259" s="2">
        <v>0.30370499193668399</v>
      </c>
      <c r="N259" s="2">
        <v>0</v>
      </c>
      <c r="O259" s="2">
        <v>0.131687521934509</v>
      </c>
      <c r="P259" s="2">
        <v>0</v>
      </c>
      <c r="Q259" s="2">
        <v>0.69166249781847</v>
      </c>
      <c r="R259" s="2">
        <v>0</v>
      </c>
      <c r="S259" s="2">
        <v>-0.71499501168727897</v>
      </c>
      <c r="T259" s="2">
        <v>0</v>
      </c>
      <c r="U259" s="2">
        <v>-0.202839985489845</v>
      </c>
      <c r="V259" s="2">
        <v>0</v>
      </c>
      <c r="W259" s="2">
        <v>-0.24639500677585599</v>
      </c>
      <c r="Y259" s="2">
        <v>0.32194000482559199</v>
      </c>
      <c r="Z259" s="2">
        <v>0.68215000629425004</v>
      </c>
      <c r="AA259" s="2">
        <v>0.74019998311996504</v>
      </c>
      <c r="AB259" s="2">
        <v>1.8233449459075901</v>
      </c>
      <c r="AC259" s="2">
        <v>0.56442999839782704</v>
      </c>
      <c r="AD259" s="2">
        <v>1.1642049551010101</v>
      </c>
      <c r="AE259" s="2">
        <v>0.37211999297142001</v>
      </c>
      <c r="AF259" s="2">
        <v>0.34740498661994901</v>
      </c>
      <c r="AG259" s="2">
        <v>-1.4959800243377701</v>
      </c>
      <c r="AH259" s="2">
        <v>-0.71465998888015703</v>
      </c>
      <c r="AI259" s="2">
        <v>-0.59403502941131603</v>
      </c>
      <c r="AJ259" s="2">
        <v>0.70865499973297097</v>
      </c>
      <c r="AK259" s="2">
        <v>0.35414001345634499</v>
      </c>
      <c r="AL259" s="2">
        <v>-0.58355498313903797</v>
      </c>
      <c r="AM259" s="2">
        <v>0.80998498201370195</v>
      </c>
      <c r="AN259" s="2">
        <v>8.0550000071525601E-2</v>
      </c>
      <c r="AO259" s="2">
        <v>-0.96139001846313499</v>
      </c>
      <c r="AQ259" s="2">
        <v>-0.44923499226570102</v>
      </c>
      <c r="AS259">
        <v>3</v>
      </c>
      <c r="AT259">
        <v>3</v>
      </c>
      <c r="AU259">
        <v>3</v>
      </c>
      <c r="AV259">
        <v>8.3000000000000007</v>
      </c>
      <c r="AW259">
        <v>8.3000000000000007</v>
      </c>
      <c r="AX259">
        <v>48.131</v>
      </c>
      <c r="AY259">
        <v>0</v>
      </c>
      <c r="AZ259">
        <v>20.172999999999998</v>
      </c>
      <c r="BA259">
        <v>5</v>
      </c>
      <c r="BB259" t="s">
        <v>238</v>
      </c>
      <c r="BC259" t="s">
        <v>238</v>
      </c>
      <c r="BD259" t="s">
        <v>239</v>
      </c>
    </row>
    <row r="260" spans="1:56" x14ac:dyDescent="0.3">
      <c r="A260" t="s">
        <v>563</v>
      </c>
      <c r="B260" t="s">
        <v>2527</v>
      </c>
      <c r="C260" s="2">
        <v>0.74698497354984295</v>
      </c>
      <c r="D260" s="2">
        <v>0</v>
      </c>
      <c r="E260" s="2">
        <v>0.70015497505664803</v>
      </c>
      <c r="F260" s="2">
        <v>0</v>
      </c>
      <c r="G260" s="2">
        <v>0.74329496920108795</v>
      </c>
      <c r="H260" s="2">
        <v>0</v>
      </c>
      <c r="I260" s="2">
        <v>0.29887500405311601</v>
      </c>
      <c r="J260" s="2">
        <v>0</v>
      </c>
      <c r="K260" s="2">
        <v>-0.48957501351833299</v>
      </c>
      <c r="L260" s="2">
        <v>0</v>
      </c>
      <c r="M260" s="2">
        <v>-0.318120017647743</v>
      </c>
      <c r="N260" s="2">
        <v>0</v>
      </c>
      <c r="O260" s="2">
        <v>-0.69194500148296401</v>
      </c>
      <c r="P260" s="2">
        <v>0</v>
      </c>
      <c r="Q260" s="2">
        <v>-0.15084999799728399</v>
      </c>
      <c r="R260" s="2">
        <v>0</v>
      </c>
      <c r="S260" s="2">
        <v>8.5664996877312702E-2</v>
      </c>
      <c r="T260" s="2">
        <v>0</v>
      </c>
      <c r="U260" s="2">
        <v>-0.47333000600337999</v>
      </c>
      <c r="V260" s="2">
        <v>0</v>
      </c>
      <c r="W260" s="2">
        <v>-7.0474997162818895E-2</v>
      </c>
      <c r="Y260" s="2">
        <v>0.67650997638702404</v>
      </c>
      <c r="AA260" s="2">
        <v>0.62967997789382901</v>
      </c>
      <c r="AC260" s="2">
        <v>0.67281997203826904</v>
      </c>
      <c r="AE260" s="2">
        <v>0.22840000689029699</v>
      </c>
      <c r="AG260" s="2">
        <v>-0.56005001068115201</v>
      </c>
      <c r="AI260" s="2">
        <v>-0.38859501481056202</v>
      </c>
      <c r="AK260" s="2">
        <v>-0.76241999864578203</v>
      </c>
      <c r="AM260" s="2">
        <v>-0.22132499516010301</v>
      </c>
      <c r="AO260" s="2">
        <v>1.51899997144938E-2</v>
      </c>
      <c r="AQ260" s="2">
        <v>-0.54380500316619895</v>
      </c>
      <c r="AS260">
        <v>5</v>
      </c>
      <c r="AT260">
        <v>5</v>
      </c>
      <c r="AU260">
        <v>4</v>
      </c>
      <c r="AV260">
        <v>19.399999999999999</v>
      </c>
      <c r="AW260">
        <v>19.399999999999999</v>
      </c>
      <c r="AX260">
        <v>35.832000000000001</v>
      </c>
      <c r="AY260">
        <v>0</v>
      </c>
      <c r="AZ260">
        <v>36.145000000000003</v>
      </c>
      <c r="BA260">
        <v>8</v>
      </c>
      <c r="BB260" t="s">
        <v>561</v>
      </c>
      <c r="BC260" t="s">
        <v>561</v>
      </c>
      <c r="BD260" t="s">
        <v>562</v>
      </c>
    </row>
    <row r="261" spans="1:56" x14ac:dyDescent="0.3">
      <c r="A261" t="s">
        <v>913</v>
      </c>
      <c r="B261" t="s">
        <v>2587</v>
      </c>
      <c r="C261" s="2">
        <v>0.74617501348257098</v>
      </c>
      <c r="D261" s="2">
        <v>0.83849463478790098</v>
      </c>
      <c r="E261" s="2">
        <v>1.13760251551867</v>
      </c>
      <c r="F261" s="2">
        <v>1.15233779016086</v>
      </c>
      <c r="G261" s="2">
        <v>1.00503751449287</v>
      </c>
      <c r="H261" s="2">
        <v>1.01376934175248</v>
      </c>
      <c r="I261" s="2">
        <v>0.88671252131462097</v>
      </c>
      <c r="J261" s="2">
        <v>0.851550022759481</v>
      </c>
      <c r="K261" s="2">
        <v>-0.176919996738434</v>
      </c>
      <c r="L261" s="2">
        <v>0.20746347822026401</v>
      </c>
      <c r="M261" s="2">
        <v>0.208495013415813</v>
      </c>
      <c r="N261" s="2">
        <v>0.14699913329966399</v>
      </c>
      <c r="O261" s="2">
        <v>0.39666252210736302</v>
      </c>
      <c r="P261" s="2">
        <v>0.34083375581040898</v>
      </c>
      <c r="Q261" s="2">
        <v>0.38101752102375003</v>
      </c>
      <c r="R261" s="2">
        <v>0.430200107519708</v>
      </c>
      <c r="S261" s="2">
        <v>0.48475252091884602</v>
      </c>
      <c r="T261" s="2">
        <v>0.58795600068731502</v>
      </c>
      <c r="U261" s="2">
        <v>0.84057251829654001</v>
      </c>
      <c r="V261" s="2">
        <v>0.95788779983781602</v>
      </c>
      <c r="W261" s="2">
        <v>-0.50386500358581499</v>
      </c>
      <c r="X261" s="2">
        <v>-1.1130850315094001</v>
      </c>
      <c r="Y261" s="2">
        <v>-0.16071000695228599</v>
      </c>
      <c r="Z261" s="2">
        <v>3.6109998822212198E-2</v>
      </c>
      <c r="AA261" s="2">
        <v>0.23450000584125499</v>
      </c>
      <c r="AB261" s="2">
        <v>0.42375499010086098</v>
      </c>
      <c r="AC261" s="2">
        <v>0.34277999401092502</v>
      </c>
      <c r="AD261" s="2">
        <v>5.0344999879598597E-2</v>
      </c>
      <c r="AE261" s="2">
        <v>-0.13752999901771501</v>
      </c>
      <c r="AF261" s="2">
        <v>0.294005006551743</v>
      </c>
      <c r="AG261" s="2">
        <v>-0.99329000711440996</v>
      </c>
      <c r="AH261" s="2">
        <v>-0.97750002145767201</v>
      </c>
      <c r="AI261" s="2">
        <v>-0.986095011234283</v>
      </c>
      <c r="AJ261" s="2">
        <v>-0.213864997029305</v>
      </c>
      <c r="AK261" s="2">
        <v>-0.71935999393463101</v>
      </c>
      <c r="AL261" s="2">
        <v>-0.104264996945858</v>
      </c>
      <c r="AM261" s="2">
        <v>-0.56275498867034901</v>
      </c>
      <c r="AN261" s="2">
        <v>-0.292160004377365</v>
      </c>
      <c r="AO261" s="2">
        <v>-0.38089999556541398</v>
      </c>
      <c r="AP261" s="2">
        <v>-0.26654499769210799</v>
      </c>
      <c r="AQ261" s="2">
        <v>2.1135000512003899E-2</v>
      </c>
      <c r="AR261" s="2">
        <v>4.3060000985860797E-2</v>
      </c>
      <c r="AS261">
        <v>7</v>
      </c>
      <c r="AT261">
        <v>7</v>
      </c>
      <c r="AU261">
        <v>7</v>
      </c>
      <c r="AV261">
        <v>29.3</v>
      </c>
      <c r="AW261">
        <v>29.3</v>
      </c>
      <c r="AX261">
        <v>36.280999999999999</v>
      </c>
      <c r="AY261">
        <v>0</v>
      </c>
      <c r="AZ261">
        <v>93.210999999999999</v>
      </c>
      <c r="BA261">
        <v>16</v>
      </c>
      <c r="BB261" t="s">
        <v>911</v>
      </c>
      <c r="BC261" t="s">
        <v>911</v>
      </c>
      <c r="BD261" t="s">
        <v>912</v>
      </c>
    </row>
    <row r="262" spans="1:56" x14ac:dyDescent="0.3">
      <c r="A262" t="s">
        <v>465</v>
      </c>
      <c r="B262" t="s">
        <v>2450</v>
      </c>
      <c r="C262" s="2">
        <v>0.74090000987052895</v>
      </c>
      <c r="D262" s="2">
        <v>1.15530237561337</v>
      </c>
      <c r="E262" s="2">
        <v>1.0388274937868101</v>
      </c>
      <c r="F262" s="2">
        <v>1.3057488846863801</v>
      </c>
      <c r="G262" s="2">
        <v>0.832587510347366</v>
      </c>
      <c r="H262" s="2">
        <v>1.3366029479709201</v>
      </c>
      <c r="I262" s="2">
        <v>0.86092752218246504</v>
      </c>
      <c r="J262" s="2">
        <v>1.39260059783256</v>
      </c>
      <c r="K262" s="2">
        <v>-1.71279001235962</v>
      </c>
      <c r="L262" s="2">
        <v>1.55996593257325</v>
      </c>
      <c r="M262" s="2">
        <v>-0.69112497568130504</v>
      </c>
      <c r="N262" s="2">
        <v>1.2207008784665501</v>
      </c>
      <c r="O262" s="2">
        <v>-0.37174749374389598</v>
      </c>
      <c r="P262" s="2">
        <v>0.68295061653178302</v>
      </c>
      <c r="Q262" s="2">
        <v>-3.7457495927810697E-2</v>
      </c>
      <c r="R262" s="2">
        <v>6.9459465262217496E-2</v>
      </c>
      <c r="S262" s="2">
        <v>-0.32449248433113098</v>
      </c>
      <c r="T262" s="2">
        <v>0.667081794342538</v>
      </c>
      <c r="U262" s="2">
        <v>-0.34512750292196898</v>
      </c>
      <c r="V262" s="2">
        <v>0.161673706721712</v>
      </c>
      <c r="W262" s="2">
        <v>-0.20115500688552901</v>
      </c>
      <c r="X262" s="2">
        <v>-0.55561500787734996</v>
      </c>
      <c r="Y262" s="2">
        <v>0.25565999746322599</v>
      </c>
      <c r="Z262" s="2">
        <v>0.469370007514954</v>
      </c>
      <c r="AA262" s="2">
        <v>0.49856999516487099</v>
      </c>
      <c r="AB262" s="2">
        <v>0.82231497764587402</v>
      </c>
      <c r="AC262" s="2">
        <v>0.40059000253677401</v>
      </c>
      <c r="AD262" s="2">
        <v>0.50781500339508101</v>
      </c>
      <c r="AE262" s="2">
        <v>0.45950001478195202</v>
      </c>
      <c r="AF262" s="2">
        <v>0.50558501482009899</v>
      </c>
      <c r="AG262" s="2">
        <v>-1.8612600564956701</v>
      </c>
      <c r="AH262" s="2">
        <v>-2.3210899829864502</v>
      </c>
      <c r="AI262" s="2">
        <v>-1.0814449787139899</v>
      </c>
      <c r="AJ262" s="2">
        <v>-1.0575749874114999</v>
      </c>
      <c r="AK262" s="2">
        <v>-0.65258997678756703</v>
      </c>
      <c r="AL262" s="2">
        <v>-0.84767502546310403</v>
      </c>
      <c r="AM262" s="2">
        <v>-0.41463500261306802</v>
      </c>
      <c r="AN262" s="2">
        <v>-0.41705000400543202</v>
      </c>
      <c r="AO262" s="2">
        <v>-0.66506999731063798</v>
      </c>
      <c r="AP262" s="2">
        <v>-0.74068498611450195</v>
      </c>
      <c r="AQ262" s="2">
        <v>1.3749999925494201E-3</v>
      </c>
      <c r="AR262" s="2">
        <v>-1.4484000205993699</v>
      </c>
      <c r="AS262">
        <v>4</v>
      </c>
      <c r="AT262">
        <v>4</v>
      </c>
      <c r="AU262">
        <v>4</v>
      </c>
      <c r="AV262">
        <v>7.5</v>
      </c>
      <c r="AW262">
        <v>7.5</v>
      </c>
      <c r="AX262">
        <v>64.995000000000005</v>
      </c>
      <c r="AY262">
        <v>0</v>
      </c>
      <c r="AZ262">
        <v>27.396000000000001</v>
      </c>
      <c r="BA262">
        <v>7</v>
      </c>
      <c r="BB262" t="s">
        <v>463</v>
      </c>
      <c r="BC262" t="s">
        <v>463</v>
      </c>
      <c r="BD262" t="s">
        <v>464</v>
      </c>
    </row>
    <row r="263" spans="1:56" x14ac:dyDescent="0.3">
      <c r="A263" t="s">
        <v>1801</v>
      </c>
      <c r="B263" t="s">
        <v>2072</v>
      </c>
      <c r="C263" s="2">
        <v>0.73289498314261403</v>
      </c>
      <c r="D263" s="2">
        <v>1.8515672633990701</v>
      </c>
      <c r="E263" s="2">
        <v>0.80897247418761298</v>
      </c>
      <c r="F263" s="2">
        <v>1.7214307138823099</v>
      </c>
      <c r="G263" s="2">
        <v>0.58433749899268195</v>
      </c>
      <c r="H263" s="2">
        <v>1.6961572656102499</v>
      </c>
      <c r="I263" s="2">
        <v>0.45221748575568199</v>
      </c>
      <c r="J263" s="2">
        <v>1.36809934130023</v>
      </c>
      <c r="K263" s="2">
        <v>-1.8337699808180301</v>
      </c>
      <c r="L263" s="2">
        <v>2.2984828810697802</v>
      </c>
      <c r="M263" s="2">
        <v>-1.6989849843084801</v>
      </c>
      <c r="N263" s="2">
        <v>2.0422921264071099</v>
      </c>
      <c r="O263" s="2">
        <v>-1.3682774938643001</v>
      </c>
      <c r="P263" s="2">
        <v>1.8991801306685401</v>
      </c>
      <c r="Q263" s="2">
        <v>-1.25812751427293</v>
      </c>
      <c r="R263" s="2">
        <v>2.4024752512945402</v>
      </c>
      <c r="S263" s="2">
        <v>-1.67961252108216</v>
      </c>
      <c r="T263" s="2">
        <v>2.6281037935866101</v>
      </c>
      <c r="U263" s="2">
        <v>-1.7955475486815</v>
      </c>
      <c r="V263" s="2">
        <v>2.7087887898549399</v>
      </c>
      <c r="W263" s="2">
        <v>0.20728500187397</v>
      </c>
      <c r="X263" s="2">
        <v>4.8505000770091997E-2</v>
      </c>
      <c r="Y263" s="2">
        <v>0.82310998439788796</v>
      </c>
      <c r="Z263" s="2">
        <v>0.89846998453140303</v>
      </c>
      <c r="AA263" s="2">
        <v>0.85631000995635997</v>
      </c>
      <c r="AB263" s="2">
        <v>1.0174249410629299</v>
      </c>
      <c r="AC263" s="2">
        <v>0.74023002386093095</v>
      </c>
      <c r="AD263" s="2">
        <v>0.68423497676849399</v>
      </c>
      <c r="AE263" s="2">
        <v>0.52482998371124301</v>
      </c>
      <c r="AF263" s="2">
        <v>0.63539499044418302</v>
      </c>
      <c r="AG263" s="2">
        <v>-1.8094999790191699</v>
      </c>
      <c r="AH263" s="2">
        <v>-1.60224997997284</v>
      </c>
      <c r="AI263" s="2">
        <v>-1.7133749723434399</v>
      </c>
      <c r="AJ263" s="2">
        <v>-1.42880499362946</v>
      </c>
      <c r="AK263" s="2">
        <v>-1.3736699819564799</v>
      </c>
      <c r="AL263" s="2">
        <v>-1.10709500312805</v>
      </c>
      <c r="AM263" s="2">
        <v>-1.12960505485535</v>
      </c>
      <c r="AN263" s="2">
        <v>-1.13085997104645</v>
      </c>
      <c r="AO263" s="2">
        <v>-1.5707700252532999</v>
      </c>
      <c r="AP263" s="2">
        <v>-1.53266501426697</v>
      </c>
      <c r="AQ263" s="2">
        <v>-1.66322505474091</v>
      </c>
      <c r="AR263" s="2">
        <v>-1.67208003997803</v>
      </c>
      <c r="AS263">
        <v>112</v>
      </c>
      <c r="AT263">
        <v>111</v>
      </c>
      <c r="AU263">
        <v>105</v>
      </c>
      <c r="AV263">
        <v>39.700000000000003</v>
      </c>
      <c r="AW263">
        <v>39.700000000000003</v>
      </c>
      <c r="AX263">
        <v>400.94</v>
      </c>
      <c r="AY263">
        <v>0</v>
      </c>
      <c r="AZ263">
        <v>323.31</v>
      </c>
      <c r="BA263">
        <v>238</v>
      </c>
      <c r="BB263" t="s">
        <v>1799</v>
      </c>
      <c r="BC263" t="s">
        <v>1799</v>
      </c>
      <c r="BD263" t="s">
        <v>1800</v>
      </c>
    </row>
    <row r="264" spans="1:56" x14ac:dyDescent="0.3">
      <c r="A264" t="s">
        <v>367</v>
      </c>
      <c r="B264" t="s">
        <v>2236</v>
      </c>
      <c r="C264" s="2">
        <v>0.72870500013232198</v>
      </c>
      <c r="D264" s="2">
        <v>1.0527154751410199</v>
      </c>
      <c r="E264" s="2">
        <v>0.27866749837994598</v>
      </c>
      <c r="F264" s="2">
        <v>0.26623676456506201</v>
      </c>
      <c r="G264" s="2">
        <v>0.55105749145150196</v>
      </c>
      <c r="H264" s="2">
        <v>0.53539038801774597</v>
      </c>
      <c r="I264" s="2">
        <v>0.31187749281525601</v>
      </c>
      <c r="J264" s="2">
        <v>0.28024652979878301</v>
      </c>
      <c r="K264" s="2">
        <v>-0.26931999996304501</v>
      </c>
      <c r="L264" s="2">
        <v>0.117912843383845</v>
      </c>
      <c r="M264" s="2">
        <v>0.30617500469088599</v>
      </c>
      <c r="N264" s="2">
        <v>0</v>
      </c>
      <c r="O264" s="2">
        <v>-0.35049499943852402</v>
      </c>
      <c r="P264" s="2">
        <v>0</v>
      </c>
      <c r="Q264" s="2">
        <v>0.30617750063538601</v>
      </c>
      <c r="R264" s="2">
        <v>0.27651199921300701</v>
      </c>
      <c r="S264" s="2">
        <v>0.48144749924540498</v>
      </c>
      <c r="T264" s="2">
        <v>0.75351045175622799</v>
      </c>
      <c r="U264" s="2">
        <v>0.66003751382231701</v>
      </c>
      <c r="V264" s="2">
        <v>0.26004290525738699</v>
      </c>
      <c r="W264" s="2">
        <v>-0.40820500254630998</v>
      </c>
      <c r="X264" s="2">
        <v>5.69650009274483E-2</v>
      </c>
      <c r="Y264" s="2">
        <v>0.55672001838684104</v>
      </c>
      <c r="Z264" s="2">
        <v>0.54944998025894198</v>
      </c>
      <c r="AA264" s="2">
        <v>-0.20016999542713201</v>
      </c>
      <c r="AB264" s="2">
        <v>0.40626499056816101</v>
      </c>
      <c r="AC264" s="2">
        <v>6.4750000834464999E-2</v>
      </c>
      <c r="AD264" s="2">
        <v>0.68612498044967696</v>
      </c>
      <c r="AE264" s="2">
        <v>-0.19897000491619099</v>
      </c>
      <c r="AF264" s="2">
        <v>0.47148498892784102</v>
      </c>
      <c r="AG264" s="2">
        <v>0.29745000600814803</v>
      </c>
      <c r="AH264" s="2">
        <v>-1.1873300075530999</v>
      </c>
      <c r="AJ264" s="2">
        <v>0.130555003881454</v>
      </c>
      <c r="AL264" s="2">
        <v>-0.52611500024795499</v>
      </c>
      <c r="AM264" s="2">
        <v>0.46275499463081399</v>
      </c>
      <c r="AN264" s="2">
        <v>-0.201639994978905</v>
      </c>
      <c r="AO264" s="2">
        <v>0.276419997215271</v>
      </c>
      <c r="AP264" s="2">
        <v>0.33523499965667702</v>
      </c>
      <c r="AQ264" s="2">
        <v>1.3795750141143801</v>
      </c>
      <c r="AR264" s="2">
        <v>-0.41073998808860801</v>
      </c>
      <c r="AS264">
        <v>3</v>
      </c>
      <c r="AT264">
        <v>3</v>
      </c>
      <c r="AU264">
        <v>3</v>
      </c>
      <c r="AV264">
        <v>5.9</v>
      </c>
      <c r="AW264">
        <v>5.9</v>
      </c>
      <c r="AX264">
        <v>71.866</v>
      </c>
      <c r="AY264">
        <v>0</v>
      </c>
      <c r="AZ264">
        <v>21.327000000000002</v>
      </c>
      <c r="BA264">
        <v>5</v>
      </c>
      <c r="BB264" t="s">
        <v>365</v>
      </c>
      <c r="BC264" t="s">
        <v>365</v>
      </c>
      <c r="BD264" t="s">
        <v>366</v>
      </c>
    </row>
    <row r="265" spans="1:56" x14ac:dyDescent="0.3">
      <c r="A265" t="s">
        <v>978</v>
      </c>
      <c r="B265" t="s">
        <v>1995</v>
      </c>
      <c r="C265" s="2">
        <v>0.72784000635147095</v>
      </c>
      <c r="D265" s="2">
        <v>1.0413531744460101</v>
      </c>
      <c r="E265" s="2">
        <v>1.02555251121521</v>
      </c>
      <c r="F265" s="2">
        <v>1.3105731566640899</v>
      </c>
      <c r="G265" s="2">
        <v>0.77186751365661599</v>
      </c>
      <c r="H265" s="2">
        <v>1.10428756346387</v>
      </c>
      <c r="I265" s="2">
        <v>0.599662505090237</v>
      </c>
      <c r="J265" s="2">
        <v>0.92359965646798303</v>
      </c>
      <c r="K265" s="2">
        <v>-0.56978499889373802</v>
      </c>
      <c r="L265" s="2">
        <v>0.765940123959167</v>
      </c>
      <c r="M265" s="2">
        <v>-0.38228499889373802</v>
      </c>
      <c r="N265" s="2">
        <v>0.60819783806493799</v>
      </c>
      <c r="O265" s="2">
        <v>-4.4417493045329999E-2</v>
      </c>
      <c r="P265" s="2">
        <v>4.4346255984255303E-2</v>
      </c>
      <c r="Q265" s="2">
        <v>8.9977510273456601E-2</v>
      </c>
      <c r="R265" s="2">
        <v>0.121556279054695</v>
      </c>
      <c r="S265" s="2">
        <v>-0.46966749429702798</v>
      </c>
      <c r="T265" s="2">
        <v>0.71381943773824197</v>
      </c>
      <c r="U265" s="2">
        <v>-0.47227248549461398</v>
      </c>
      <c r="V265" s="2">
        <v>0.74105450446658605</v>
      </c>
      <c r="W265" s="2">
        <v>-0.127364993095398</v>
      </c>
      <c r="X265" s="2">
        <v>-0.58332502841949496</v>
      </c>
      <c r="Y265" s="2">
        <v>0.31204000115394598</v>
      </c>
      <c r="Z265" s="2">
        <v>0.432949990034103</v>
      </c>
      <c r="AA265" s="2">
        <v>0.61098998785018899</v>
      </c>
      <c r="AB265" s="2">
        <v>0.72942501306533802</v>
      </c>
      <c r="AC265" s="2">
        <v>0.38403001427650502</v>
      </c>
      <c r="AD265" s="2">
        <v>0.44901499152183499</v>
      </c>
      <c r="AE265" s="2">
        <v>0.24359999597072601</v>
      </c>
      <c r="AF265" s="2">
        <v>0.24503499269485499</v>
      </c>
      <c r="AG265" s="2">
        <v>-0.77634000778198198</v>
      </c>
      <c r="AH265" s="2">
        <v>-1.07392001152039</v>
      </c>
      <c r="AI265" s="2">
        <v>-0.79805499315261796</v>
      </c>
      <c r="AJ265" s="2">
        <v>-0.67720502614974998</v>
      </c>
      <c r="AK265" s="2">
        <v>-0.62720000743866</v>
      </c>
      <c r="AL265" s="2">
        <v>-0.17232500016689301</v>
      </c>
      <c r="AM265" s="2">
        <v>-0.37442499399185197</v>
      </c>
      <c r="AN265" s="2">
        <v>-0.15631000697612801</v>
      </c>
      <c r="AO265" s="2">
        <v>-0.74013000726699796</v>
      </c>
      <c r="AP265" s="2">
        <v>-0.90989500284194902</v>
      </c>
      <c r="AQ265" s="2">
        <v>-0.77303498983383201</v>
      </c>
      <c r="AR265" s="2">
        <v>-0.88220000267028797</v>
      </c>
      <c r="AS265">
        <v>28</v>
      </c>
      <c r="AT265">
        <v>27</v>
      </c>
      <c r="AU265">
        <v>25</v>
      </c>
      <c r="AV265">
        <v>45.2</v>
      </c>
      <c r="AW265">
        <v>45.2</v>
      </c>
      <c r="AX265">
        <v>70.936000000000007</v>
      </c>
      <c r="AY265">
        <v>0</v>
      </c>
      <c r="AZ265">
        <v>323.31</v>
      </c>
      <c r="BA265">
        <v>54</v>
      </c>
      <c r="BB265" t="s">
        <v>976</v>
      </c>
      <c r="BC265" t="s">
        <v>976</v>
      </c>
      <c r="BD265" t="s">
        <v>977</v>
      </c>
    </row>
    <row r="266" spans="1:56" x14ac:dyDescent="0.3">
      <c r="A266" t="s">
        <v>1380</v>
      </c>
      <c r="B266" t="s">
        <v>2063</v>
      </c>
      <c r="C266" s="2">
        <v>0.72395497560501099</v>
      </c>
      <c r="D266" s="2">
        <v>1.18637043342587</v>
      </c>
      <c r="E266" s="2">
        <v>1.0325124710798299</v>
      </c>
      <c r="F266" s="2">
        <v>1.4779058287428899</v>
      </c>
      <c r="G266" s="2">
        <v>0.96018247306346904</v>
      </c>
      <c r="H266" s="2">
        <v>1.4079003256762599</v>
      </c>
      <c r="I266" s="2">
        <v>0.73568749427795399</v>
      </c>
      <c r="J266" s="2">
        <v>1.01782156349482</v>
      </c>
      <c r="K266" s="2">
        <v>-0.94204001128673598</v>
      </c>
      <c r="L266" s="2">
        <v>1.2043826210373201</v>
      </c>
      <c r="M266" s="2">
        <v>-0.38985499739646901</v>
      </c>
      <c r="N266" s="2">
        <v>0.284482999150448</v>
      </c>
      <c r="O266" s="2">
        <v>0.20644248649478</v>
      </c>
      <c r="P266" s="2">
        <v>0.35673084588767101</v>
      </c>
      <c r="Q266" s="2">
        <v>0.51076748967170704</v>
      </c>
      <c r="R266" s="2">
        <v>0.93406890898397799</v>
      </c>
      <c r="S266" s="2">
        <v>-0.103007525205612</v>
      </c>
      <c r="T266" s="2">
        <v>7.7240773432683096E-2</v>
      </c>
      <c r="U266" s="2">
        <v>0.36268248781561901</v>
      </c>
      <c r="V266" s="2">
        <v>0.66935090158740396</v>
      </c>
      <c r="W266" s="2">
        <v>-0.20696499943733199</v>
      </c>
      <c r="X266" s="2">
        <v>-0.58969497680664096</v>
      </c>
      <c r="Y266" s="2">
        <v>0.359539985656738</v>
      </c>
      <c r="Z266" s="2">
        <v>0.29170998930931102</v>
      </c>
      <c r="AA266" s="2">
        <v>0.66070997714996305</v>
      </c>
      <c r="AB266" s="2">
        <v>0.607654988765717</v>
      </c>
      <c r="AC266" s="2">
        <v>0.60247999429702803</v>
      </c>
      <c r="AD266" s="2">
        <v>0.52122497558593806</v>
      </c>
      <c r="AE266" s="2">
        <v>0.49193000793456998</v>
      </c>
      <c r="AF266" s="2">
        <v>0.182785004377365</v>
      </c>
      <c r="AG266" s="2">
        <v>-1.49680995941162</v>
      </c>
      <c r="AH266" s="2">
        <v>-1.1839300394058201</v>
      </c>
      <c r="AI266" s="2">
        <v>-1.25339496135712</v>
      </c>
      <c r="AJ266" s="2">
        <v>-0.32297500967979398</v>
      </c>
      <c r="AK266" s="2">
        <v>-9.2009998857975006E-2</v>
      </c>
      <c r="AL266" s="2">
        <v>-0.29176500439643899</v>
      </c>
      <c r="AM266" s="2">
        <v>0.115275003015995</v>
      </c>
      <c r="AN266" s="2">
        <v>0.109600000083447</v>
      </c>
      <c r="AO266" s="2">
        <v>-0.89872002601623502</v>
      </c>
      <c r="AP266" s="2">
        <v>-0.103955000638962</v>
      </c>
      <c r="AQ266" s="2">
        <v>-9.9674999713897705E-2</v>
      </c>
      <c r="AR266" s="2">
        <v>2.8379999101161998E-2</v>
      </c>
      <c r="AS266">
        <v>4</v>
      </c>
      <c r="AT266">
        <v>4</v>
      </c>
      <c r="AU266">
        <v>4</v>
      </c>
      <c r="AV266">
        <v>16.7</v>
      </c>
      <c r="AW266">
        <v>16.7</v>
      </c>
      <c r="AX266">
        <v>32.215000000000003</v>
      </c>
      <c r="AY266">
        <v>0</v>
      </c>
      <c r="AZ266">
        <v>64.293999999999997</v>
      </c>
      <c r="BA266">
        <v>7</v>
      </c>
      <c r="BB266" t="s">
        <v>1378</v>
      </c>
      <c r="BC266" t="s">
        <v>1378</v>
      </c>
      <c r="BD266" t="s">
        <v>1379</v>
      </c>
    </row>
    <row r="267" spans="1:56" x14ac:dyDescent="0.3">
      <c r="A267" t="s">
        <v>124</v>
      </c>
      <c r="B267" t="s">
        <v>2117</v>
      </c>
      <c r="C267" s="2">
        <v>0.71162000298500105</v>
      </c>
      <c r="D267" s="2">
        <v>1.1498725041883699</v>
      </c>
      <c r="E267" s="2">
        <v>0.65227250009775195</v>
      </c>
      <c r="F267" s="2">
        <v>1.3782761952873701</v>
      </c>
      <c r="G267" s="2">
        <v>0.51299749314785004</v>
      </c>
      <c r="H267" s="2">
        <v>0.50668227849883996</v>
      </c>
      <c r="I267" s="2">
        <v>0.46789250057190701</v>
      </c>
      <c r="J267" s="2">
        <v>1.0752791934577599</v>
      </c>
      <c r="K267" s="2">
        <v>-2.20099985599518E-2</v>
      </c>
      <c r="L267" s="2">
        <v>5.12884874231627E-2</v>
      </c>
      <c r="M267" s="2">
        <v>0.158915005624294</v>
      </c>
      <c r="N267" s="2">
        <v>0.27871147801895801</v>
      </c>
      <c r="O267" s="2">
        <v>0.61539249122142803</v>
      </c>
      <c r="P267" s="2">
        <v>0.37461087333918802</v>
      </c>
      <c r="Q267" s="2">
        <v>0.96302749216556505</v>
      </c>
      <c r="R267" s="2">
        <v>1.17842989795088</v>
      </c>
      <c r="S267" s="2">
        <v>-0.33866748213768</v>
      </c>
      <c r="T267" s="2">
        <v>0.59944078867894002</v>
      </c>
      <c r="U267" s="2">
        <v>-0.45731750130653398</v>
      </c>
      <c r="V267" s="2">
        <v>1.0259215166579501</v>
      </c>
      <c r="W267" s="2">
        <v>-0.52961498498916604</v>
      </c>
      <c r="X267" s="2">
        <v>-0.25479501485824602</v>
      </c>
      <c r="Y267" s="2">
        <v>0.46496000885963401</v>
      </c>
      <c r="Z267" s="2">
        <v>0.17386999726295499</v>
      </c>
      <c r="AA267" s="2">
        <v>0.27050000429153398</v>
      </c>
      <c r="AB267" s="2">
        <v>0.24963499605655701</v>
      </c>
      <c r="AC267" s="2">
        <v>-0.23563000559806799</v>
      </c>
      <c r="AD267" s="2">
        <v>0.47721499204635598</v>
      </c>
      <c r="AE267" s="2">
        <v>0.12194000184536</v>
      </c>
      <c r="AF267" s="2">
        <v>2.9434999451041201E-2</v>
      </c>
      <c r="AG267" s="2">
        <v>-0.43417000770568798</v>
      </c>
      <c r="AH267" s="2">
        <v>-0.39425998926162698</v>
      </c>
      <c r="AI267" s="2">
        <v>-0.39070498943328902</v>
      </c>
      <c r="AJ267" s="2">
        <v>-7.5874999165535001E-2</v>
      </c>
      <c r="AK267" s="2">
        <v>0.82209998369216897</v>
      </c>
      <c r="AL267" s="2">
        <v>-0.37572500109672502</v>
      </c>
      <c r="AM267" s="2">
        <v>0.79290497303009</v>
      </c>
      <c r="AN267" s="2">
        <v>0.34874001145362898</v>
      </c>
      <c r="AO267" s="2">
        <v>-0.56920999288559004</v>
      </c>
      <c r="AP267" s="2">
        <v>-0.89253497123718295</v>
      </c>
      <c r="AQ267" s="2">
        <v>-0.91277498006820701</v>
      </c>
      <c r="AR267" s="2">
        <v>-0.78627002239227295</v>
      </c>
      <c r="AS267">
        <v>3</v>
      </c>
      <c r="AT267">
        <v>3</v>
      </c>
      <c r="AU267">
        <v>3</v>
      </c>
      <c r="AV267">
        <v>9</v>
      </c>
      <c r="AW267">
        <v>9</v>
      </c>
      <c r="AX267">
        <v>42.884999999999998</v>
      </c>
      <c r="AY267">
        <v>0</v>
      </c>
      <c r="AZ267">
        <v>20.777000000000001</v>
      </c>
      <c r="BA267">
        <v>5</v>
      </c>
      <c r="BB267" t="s">
        <v>122</v>
      </c>
      <c r="BC267" t="s">
        <v>122</v>
      </c>
      <c r="BD267" t="s">
        <v>123</v>
      </c>
    </row>
    <row r="268" spans="1:56" x14ac:dyDescent="0.3">
      <c r="A268" t="s">
        <v>213</v>
      </c>
      <c r="B268" t="s">
        <v>2282</v>
      </c>
      <c r="C268" s="2">
        <v>0.71010999381542195</v>
      </c>
      <c r="D268" s="2">
        <v>0.68604778946310097</v>
      </c>
      <c r="E268" s="2">
        <v>0.54488749802112602</v>
      </c>
      <c r="F268" s="2">
        <v>0.55369196293011103</v>
      </c>
      <c r="G268" s="2">
        <v>0.39043749868869798</v>
      </c>
      <c r="H268" s="2">
        <v>0.382754315892468</v>
      </c>
      <c r="I268" s="2">
        <v>0.54717250168323495</v>
      </c>
      <c r="J268" s="2">
        <v>0.56718114031184097</v>
      </c>
      <c r="K268" s="2">
        <v>-1.45395003259182</v>
      </c>
      <c r="L268" s="2">
        <v>0.90007953652500094</v>
      </c>
      <c r="M268" s="2">
        <v>-1.0313399881124501</v>
      </c>
      <c r="N268" s="2">
        <v>0.96290364078134705</v>
      </c>
      <c r="O268" s="2">
        <v>-0.97296751290559802</v>
      </c>
      <c r="P268" s="2">
        <v>0.49372042382166798</v>
      </c>
      <c r="Q268" s="2">
        <v>-0.16202751174569099</v>
      </c>
      <c r="R268" s="2">
        <v>0.15167610361883299</v>
      </c>
      <c r="S268" s="2">
        <v>-0.66763751208782196</v>
      </c>
      <c r="T268" s="2">
        <v>0.62368192085146201</v>
      </c>
      <c r="U268" s="2">
        <v>-0.57768251746892896</v>
      </c>
      <c r="V268" s="2">
        <v>0.52232697341676604</v>
      </c>
      <c r="W268" s="2">
        <v>-0.21429499983787501</v>
      </c>
      <c r="X268" s="2">
        <v>0.51138502359390303</v>
      </c>
      <c r="Y268" s="2">
        <v>0.73142999410629295</v>
      </c>
      <c r="Z268" s="2">
        <v>0.98588001728057895</v>
      </c>
      <c r="AA268" s="2">
        <v>0.61711001396179199</v>
      </c>
      <c r="AB268" s="2">
        <v>0.76975500583648704</v>
      </c>
      <c r="AC268" s="2">
        <v>0.65842002630233798</v>
      </c>
      <c r="AD268" s="2">
        <v>0.41954499483108498</v>
      </c>
      <c r="AE268" s="2">
        <v>0.71186000108718905</v>
      </c>
      <c r="AF268" s="2">
        <v>0.67957502603530895</v>
      </c>
      <c r="AG268" s="2">
        <v>-1.74661004543304</v>
      </c>
      <c r="AH268" s="2">
        <v>-0.86419999599456798</v>
      </c>
      <c r="AI268" s="2">
        <v>-0.80339497327804599</v>
      </c>
      <c r="AJ268" s="2">
        <v>-0.96219497919082597</v>
      </c>
      <c r="AK268" s="2">
        <v>-1.47339999675751</v>
      </c>
      <c r="AL268" s="2">
        <v>-0.17544500529766099</v>
      </c>
      <c r="AM268" s="2">
        <v>6.5765000879764599E-2</v>
      </c>
      <c r="AN268" s="2">
        <v>-9.2730000615119906E-2</v>
      </c>
      <c r="AO268" s="2">
        <v>-0.34830999374389598</v>
      </c>
      <c r="AP268" s="2">
        <v>-0.68987500667571999</v>
      </c>
      <c r="AQ268" s="2">
        <v>-0.22325499355792999</v>
      </c>
      <c r="AR268" s="2">
        <v>-0.63502001762390103</v>
      </c>
      <c r="AS268">
        <v>3</v>
      </c>
      <c r="AT268">
        <v>3</v>
      </c>
      <c r="AU268">
        <v>3</v>
      </c>
      <c r="AV268">
        <v>42.5</v>
      </c>
      <c r="AW268">
        <v>42.5</v>
      </c>
      <c r="AX268">
        <v>8.5137</v>
      </c>
      <c r="AY268">
        <v>0</v>
      </c>
      <c r="AZ268">
        <v>26.2</v>
      </c>
      <c r="BA268">
        <v>5</v>
      </c>
      <c r="BB268" t="s">
        <v>211</v>
      </c>
      <c r="BC268" t="s">
        <v>211</v>
      </c>
      <c r="BD268" t="s">
        <v>212</v>
      </c>
    </row>
    <row r="269" spans="1:56" x14ac:dyDescent="0.3">
      <c r="A269" t="s">
        <v>1925</v>
      </c>
      <c r="B269" t="s">
        <v>2112</v>
      </c>
      <c r="C269" s="2">
        <v>0.70801500976085696</v>
      </c>
      <c r="D269" s="2">
        <v>1.8505148412857499</v>
      </c>
      <c r="E269" s="2">
        <v>1.05364249646664</v>
      </c>
      <c r="F269" s="2">
        <v>1.72017221220061</v>
      </c>
      <c r="G269" s="2">
        <v>0.83389250934124004</v>
      </c>
      <c r="H269" s="2">
        <v>1.3627021148491301</v>
      </c>
      <c r="I269" s="2">
        <v>0.82135250419378303</v>
      </c>
      <c r="J269" s="2">
        <v>2.5787219378356001</v>
      </c>
      <c r="K269" s="2">
        <v>-0.22978997230529799</v>
      </c>
      <c r="L269" s="2">
        <v>1.55076064998936</v>
      </c>
      <c r="M269" s="2">
        <v>0.28806000947952298</v>
      </c>
      <c r="N269" s="2">
        <v>1.1924967110971101</v>
      </c>
      <c r="O269" s="2">
        <v>0.51195251196622804</v>
      </c>
      <c r="P269" s="2">
        <v>1.5692130171063401</v>
      </c>
      <c r="Q269" s="2">
        <v>0.74666750617325295</v>
      </c>
      <c r="R269" s="2">
        <v>1.3906898158546399</v>
      </c>
      <c r="S269" s="2">
        <v>0.594237508950755</v>
      </c>
      <c r="T269" s="2">
        <v>2.6472531027973401</v>
      </c>
      <c r="U269" s="2">
        <v>0.58757752180099498</v>
      </c>
      <c r="V269" s="2">
        <v>0.69986315538552502</v>
      </c>
      <c r="W269" s="2">
        <v>-0.59699499607086204</v>
      </c>
      <c r="X269" s="2">
        <v>-0.54794502258300803</v>
      </c>
      <c r="Y269" s="2">
        <v>0.216930001974106</v>
      </c>
      <c r="Z269" s="2">
        <v>5.41599988937378E-2</v>
      </c>
      <c r="AA269" s="2">
        <v>0.62664997577667203</v>
      </c>
      <c r="AB269" s="2">
        <v>0.33569499850273099</v>
      </c>
      <c r="AC269" s="2">
        <v>0.439319998025894</v>
      </c>
      <c r="AD269" s="2">
        <v>8.3525002002716106E-2</v>
      </c>
      <c r="AE269" s="2">
        <v>0.283309996128082</v>
      </c>
      <c r="AF269" s="2">
        <v>0.21445499360561401</v>
      </c>
      <c r="AG269" s="2">
        <v>-0.77144998311996504</v>
      </c>
      <c r="AH269" s="2">
        <v>-0.83306998014450095</v>
      </c>
      <c r="AI269" s="2">
        <v>-0.21170499920845001</v>
      </c>
      <c r="AJ269" s="2">
        <v>-0.35711500048637401</v>
      </c>
      <c r="AK269" s="2">
        <v>-0.14274999499321001</v>
      </c>
      <c r="AL269" s="2">
        <v>2.1715000271797201E-2</v>
      </c>
      <c r="AM269" s="2">
        <v>0.32761499285697898</v>
      </c>
      <c r="AN269" s="2">
        <v>2.0780000835657099E-2</v>
      </c>
      <c r="AO269" s="2">
        <v>7.7399997971951996E-3</v>
      </c>
      <c r="AP269" s="2">
        <v>3.5794999450445203E-2</v>
      </c>
      <c r="AQ269" s="2">
        <v>0.325305014848709</v>
      </c>
      <c r="AR269" s="2">
        <v>-0.29508998990058899</v>
      </c>
      <c r="AS269">
        <v>11</v>
      </c>
      <c r="AT269">
        <v>10</v>
      </c>
      <c r="AU269">
        <v>9</v>
      </c>
      <c r="AV269">
        <v>47.9</v>
      </c>
      <c r="AW269">
        <v>47.9</v>
      </c>
      <c r="AX269">
        <v>35.020000000000003</v>
      </c>
      <c r="AY269">
        <v>0</v>
      </c>
      <c r="AZ269">
        <v>115.97</v>
      </c>
      <c r="BA269">
        <v>20</v>
      </c>
      <c r="BB269" t="s">
        <v>331</v>
      </c>
      <c r="BC269" t="s">
        <v>331</v>
      </c>
      <c r="BD269" t="s">
        <v>332</v>
      </c>
    </row>
    <row r="270" spans="1:56" x14ac:dyDescent="0.3">
      <c r="A270" t="s">
        <v>1383</v>
      </c>
      <c r="B270" t="s">
        <v>2366</v>
      </c>
      <c r="C270" s="2">
        <v>0.70442998036742199</v>
      </c>
      <c r="D270" s="2">
        <v>1.21525110542688</v>
      </c>
      <c r="E270" s="2">
        <v>0.54381250962615002</v>
      </c>
      <c r="F270" s="2">
        <v>0.62516056125895503</v>
      </c>
      <c r="G270" s="2">
        <v>0.92843749746680304</v>
      </c>
      <c r="H270" s="2">
        <v>1.3256261292780001</v>
      </c>
      <c r="I270" s="2">
        <v>0.91634749993681897</v>
      </c>
      <c r="J270" s="2">
        <v>1.0696939279811499</v>
      </c>
      <c r="K270" s="2">
        <v>-1.4935950078070199</v>
      </c>
      <c r="L270" s="2">
        <v>1.84016423891273</v>
      </c>
      <c r="M270" s="2">
        <v>-1.57767996564507</v>
      </c>
      <c r="N270" s="2">
        <v>0.84430808184440398</v>
      </c>
      <c r="O270" s="2">
        <v>-1.3622775115072701</v>
      </c>
      <c r="P270" s="2">
        <v>0.89110472103454297</v>
      </c>
      <c r="Q270" s="2">
        <v>-0.70859751477837596</v>
      </c>
      <c r="R270" s="2">
        <v>1.13925452321058</v>
      </c>
      <c r="S270" s="2">
        <v>-1.0536474622786001</v>
      </c>
      <c r="T270" s="2">
        <v>1.1780500828979801</v>
      </c>
      <c r="U270" s="2">
        <v>-0.70802250877022699</v>
      </c>
      <c r="V270" s="2">
        <v>1.1917773167311501</v>
      </c>
      <c r="W270" s="2">
        <v>0.29748499393463101</v>
      </c>
      <c r="X270" s="2">
        <v>-6.5224997699260698E-2</v>
      </c>
      <c r="Y270" s="2">
        <v>0.83911997079849199</v>
      </c>
      <c r="Z270" s="2">
        <v>0.80199998617172197</v>
      </c>
      <c r="AA270" s="2">
        <v>0.389259994029999</v>
      </c>
      <c r="AB270" s="2">
        <v>0.93062502145767201</v>
      </c>
      <c r="AC270" s="2">
        <v>1.1490499973297099</v>
      </c>
      <c r="AD270" s="2">
        <v>0.94008499383926403</v>
      </c>
      <c r="AE270" s="2">
        <v>0.81128001213073697</v>
      </c>
      <c r="AF270" s="2">
        <v>1.2536749839782699</v>
      </c>
      <c r="AG270" s="2">
        <v>-1.3849300146102901</v>
      </c>
      <c r="AH270" s="2">
        <v>-1.37000000476837</v>
      </c>
      <c r="AI270" s="2">
        <v>-0.81536501646041903</v>
      </c>
      <c r="AJ270" s="2">
        <v>-2.1077349185943599</v>
      </c>
      <c r="AK270" s="2">
        <v>-1.7569400072097801</v>
      </c>
      <c r="AL270" s="2">
        <v>-0.73535501956939697</v>
      </c>
      <c r="AM270" s="2">
        <v>-0.50338500738143899</v>
      </c>
      <c r="AN270" s="2">
        <v>-0.68155002593994096</v>
      </c>
      <c r="AO270" s="2">
        <v>-0.71653997898101796</v>
      </c>
      <c r="AP270" s="2">
        <v>-1.1584949493408201</v>
      </c>
      <c r="AQ270" s="2">
        <v>-0.53951501846313499</v>
      </c>
      <c r="AR270" s="2">
        <v>-0.64427000284194902</v>
      </c>
      <c r="AS270">
        <v>2</v>
      </c>
      <c r="AT270">
        <v>2</v>
      </c>
      <c r="AU270">
        <v>2</v>
      </c>
      <c r="AV270">
        <v>21.6</v>
      </c>
      <c r="AW270">
        <v>21.6</v>
      </c>
      <c r="AX270">
        <v>20.468</v>
      </c>
      <c r="AY270">
        <v>0</v>
      </c>
      <c r="AZ270">
        <v>14.851000000000001</v>
      </c>
      <c r="BA270">
        <v>5</v>
      </c>
      <c r="BB270" t="s">
        <v>1381</v>
      </c>
      <c r="BC270" t="s">
        <v>1381</v>
      </c>
      <c r="BD270" t="s">
        <v>1382</v>
      </c>
    </row>
    <row r="271" spans="1:56" x14ac:dyDescent="0.3">
      <c r="A271" t="s">
        <v>1717</v>
      </c>
      <c r="B271" t="s">
        <v>2076</v>
      </c>
      <c r="C271" s="2">
        <v>0.70410997420549404</v>
      </c>
      <c r="D271" s="2">
        <v>0.38730651568712998</v>
      </c>
      <c r="E271" s="2">
        <v>1.6380649618804499</v>
      </c>
      <c r="F271" s="2">
        <v>0</v>
      </c>
      <c r="G271" s="2">
        <v>0.68831251189112697</v>
      </c>
      <c r="H271" s="2">
        <v>1.1996265751870501</v>
      </c>
      <c r="I271" s="2">
        <v>0.74806250259280205</v>
      </c>
      <c r="J271" s="2">
        <v>1.3287396250463901</v>
      </c>
      <c r="K271" s="2">
        <v>-2.4890749640762801</v>
      </c>
      <c r="L271" s="2">
        <v>0</v>
      </c>
      <c r="M271" s="2">
        <v>-2.2085399813950102</v>
      </c>
      <c r="N271" s="2">
        <v>0</v>
      </c>
      <c r="P271" s="2">
        <v>0</v>
      </c>
      <c r="Q271" s="2">
        <v>-0.94846000149846099</v>
      </c>
      <c r="R271" s="2">
        <v>0</v>
      </c>
      <c r="S271" s="2">
        <v>-0.15168249234557199</v>
      </c>
      <c r="T271" s="2">
        <v>0.196665082554352</v>
      </c>
      <c r="U271" s="2">
        <v>-0.495540011674166</v>
      </c>
      <c r="V271" s="2">
        <v>0</v>
      </c>
      <c r="W271" s="2">
        <v>-0.102674998342991</v>
      </c>
      <c r="X271" s="2">
        <v>0.23326499760150901</v>
      </c>
      <c r="Y271" s="2">
        <v>0.10925000160932501</v>
      </c>
      <c r="Z271" s="2">
        <v>1.42955994606018</v>
      </c>
      <c r="AA271" s="2">
        <v>1.7033599615096999</v>
      </c>
      <c r="AC271" s="2">
        <v>0.684340000152588</v>
      </c>
      <c r="AD271" s="2">
        <v>0.82287502288818404</v>
      </c>
      <c r="AE271" s="2">
        <v>0.81085002422332797</v>
      </c>
      <c r="AF271" s="2">
        <v>0.81586498022079501</v>
      </c>
      <c r="AG271" s="2">
        <v>-2.4237799644470202</v>
      </c>
      <c r="AI271" s="2">
        <v>-2.1432449817657502</v>
      </c>
      <c r="AM271" s="2">
        <v>-0.88316500186920199</v>
      </c>
      <c r="AO271" s="2">
        <v>-0.30322998762130698</v>
      </c>
      <c r="AP271" s="2">
        <v>0.130455002188683</v>
      </c>
      <c r="AQ271" s="2">
        <v>-0.430245012044907</v>
      </c>
      <c r="AS271">
        <v>3</v>
      </c>
      <c r="AT271">
        <v>3</v>
      </c>
      <c r="AU271">
        <v>3</v>
      </c>
      <c r="AV271">
        <v>11.5</v>
      </c>
      <c r="AW271">
        <v>11.5</v>
      </c>
      <c r="AX271">
        <v>45.634</v>
      </c>
      <c r="AY271">
        <v>0</v>
      </c>
      <c r="AZ271">
        <v>19.248000000000001</v>
      </c>
      <c r="BA271">
        <v>4</v>
      </c>
      <c r="BB271" t="s">
        <v>1715</v>
      </c>
      <c r="BC271" t="s">
        <v>1715</v>
      </c>
      <c r="BD271" t="s">
        <v>1716</v>
      </c>
    </row>
    <row r="272" spans="1:56" x14ac:dyDescent="0.3">
      <c r="A272" t="s">
        <v>789</v>
      </c>
      <c r="B272" t="s">
        <v>2253</v>
      </c>
      <c r="C272" s="2">
        <v>0.70375500246882405</v>
      </c>
      <c r="D272" s="2">
        <v>0.307144928790685</v>
      </c>
      <c r="E272" s="2">
        <v>1.2629874646663699</v>
      </c>
      <c r="F272" s="2">
        <v>0.56689629796702401</v>
      </c>
      <c r="G272" s="2">
        <v>1.58240750432014</v>
      </c>
      <c r="H272" s="2">
        <v>0.74065910888201403</v>
      </c>
      <c r="I272" s="2">
        <v>2.2978175580501601</v>
      </c>
      <c r="J272" s="2">
        <v>0.98910960311676599</v>
      </c>
      <c r="K272" s="2">
        <v>-3.9821198880672499</v>
      </c>
      <c r="L272" s="2">
        <v>0</v>
      </c>
      <c r="M272" s="2">
        <v>-1.2908149659633601</v>
      </c>
      <c r="N272" s="2">
        <v>0</v>
      </c>
      <c r="O272" s="2">
        <v>-0.63608500361442599</v>
      </c>
      <c r="P272" s="2">
        <v>0</v>
      </c>
      <c r="Q272" s="2">
        <v>-0.51694998145103499</v>
      </c>
      <c r="R272" s="2">
        <v>0</v>
      </c>
      <c r="S272" s="2">
        <v>-1.3765649497509</v>
      </c>
      <c r="T272" s="2">
        <v>0</v>
      </c>
      <c r="V272" s="2">
        <v>0</v>
      </c>
      <c r="W272" s="2">
        <v>0.51680499315261796</v>
      </c>
      <c r="X272" s="2">
        <v>-1.0495849847793599</v>
      </c>
      <c r="Y272" s="2">
        <v>0.75734001398086503</v>
      </c>
      <c r="Z272" s="2">
        <v>0.117389999330044</v>
      </c>
      <c r="AA272" s="2">
        <v>0.69634997844696001</v>
      </c>
      <c r="AB272" s="2">
        <v>1.2968449592590301</v>
      </c>
      <c r="AC272" s="2">
        <v>1.2503399848937999</v>
      </c>
      <c r="AD272" s="2">
        <v>1.3816950321197501</v>
      </c>
      <c r="AE272" s="2">
        <v>2.18741011619568</v>
      </c>
      <c r="AF272" s="2">
        <v>1.87544500827789</v>
      </c>
      <c r="AH272" s="2">
        <v>-4.2485098838806197</v>
      </c>
      <c r="AJ272" s="2">
        <v>-1.5572049617767301</v>
      </c>
      <c r="AL272" s="2">
        <v>-0.90247499942779497</v>
      </c>
      <c r="AN272" s="2">
        <v>-0.78333997726440396</v>
      </c>
      <c r="AP272" s="2">
        <v>-1.64295494556427</v>
      </c>
      <c r="AS272">
        <v>2</v>
      </c>
      <c r="AT272">
        <v>2</v>
      </c>
      <c r="AU272">
        <v>2</v>
      </c>
      <c r="AV272">
        <v>8.9</v>
      </c>
      <c r="AW272">
        <v>8.9</v>
      </c>
      <c r="AX272">
        <v>38.191000000000003</v>
      </c>
      <c r="AY272">
        <v>0</v>
      </c>
      <c r="AZ272">
        <v>21.302</v>
      </c>
      <c r="BA272">
        <v>3</v>
      </c>
      <c r="BB272" t="s">
        <v>787</v>
      </c>
      <c r="BC272" t="s">
        <v>787</v>
      </c>
      <c r="BD272" t="s">
        <v>788</v>
      </c>
    </row>
    <row r="273" spans="1:56" x14ac:dyDescent="0.3">
      <c r="A273" t="s">
        <v>1045</v>
      </c>
      <c r="B273" t="s">
        <v>2564</v>
      </c>
      <c r="C273" s="2">
        <v>0.70179500896483704</v>
      </c>
      <c r="D273" s="2">
        <v>0.39173508713826899</v>
      </c>
      <c r="E273" s="2">
        <v>0.87166251242160797</v>
      </c>
      <c r="F273" s="2">
        <v>0.49903434726588902</v>
      </c>
      <c r="G273" s="2">
        <v>0.60448750481009506</v>
      </c>
      <c r="H273" s="2">
        <v>0.35248235133158401</v>
      </c>
      <c r="I273" s="2">
        <v>0.56629750505089804</v>
      </c>
      <c r="J273" s="2">
        <v>0.32975061050618598</v>
      </c>
      <c r="K273" s="2">
        <v>-1.5485549867153201</v>
      </c>
      <c r="L273" s="2">
        <v>0.86680056822719398</v>
      </c>
      <c r="M273" s="2">
        <v>-0.56485998630523704</v>
      </c>
      <c r="N273" s="2">
        <v>0.29050035722489298</v>
      </c>
      <c r="O273" s="2">
        <v>-0.77125746011733998</v>
      </c>
      <c r="P273" s="2">
        <v>0.40366137071272701</v>
      </c>
      <c r="Q273" s="2">
        <v>-0.57410748675465595</v>
      </c>
      <c r="R273" s="2">
        <v>0.16980828881440199</v>
      </c>
      <c r="S273" s="2">
        <v>-0.77219250798225403</v>
      </c>
      <c r="T273" s="2">
        <v>0.45364626820328702</v>
      </c>
      <c r="U273" s="2">
        <v>-0.99597248435020402</v>
      </c>
      <c r="V273" s="2">
        <v>0.56486334065270705</v>
      </c>
      <c r="W273" s="2">
        <v>0.17306500673294101</v>
      </c>
      <c r="X273" s="2">
        <v>-1.1015750169753999</v>
      </c>
      <c r="Y273" s="2">
        <v>2.5569999590516101E-2</v>
      </c>
      <c r="Z273" s="2">
        <v>0.449510008096695</v>
      </c>
      <c r="AA273" s="2">
        <v>0.239659994840622</v>
      </c>
      <c r="AB273" s="2">
        <v>0.57515501976013195</v>
      </c>
      <c r="AC273" s="2">
        <v>9.0999998152255998E-2</v>
      </c>
      <c r="AD273" s="2">
        <v>0.189465001225471</v>
      </c>
      <c r="AE273" s="2">
        <v>0.107699997723103</v>
      </c>
      <c r="AF273" s="2">
        <v>9.6385002136230497E-2</v>
      </c>
      <c r="AG273" s="2">
        <v>-2.0373599529266402</v>
      </c>
      <c r="AH273" s="2">
        <v>-1.98826003074646</v>
      </c>
      <c r="AI273" s="2">
        <v>-1.35305500030518</v>
      </c>
      <c r="AJ273" s="2">
        <v>-0.70517498254776001</v>
      </c>
      <c r="AK273" s="2">
        <v>-1.5646599531173699</v>
      </c>
      <c r="AL273" s="2">
        <v>-0.90636497735977195</v>
      </c>
      <c r="AM273" s="2">
        <v>-2.0396649837493901</v>
      </c>
      <c r="AN273" s="2">
        <v>-3.70600000023842E-2</v>
      </c>
      <c r="AO273" s="2">
        <v>-1.16317999362946</v>
      </c>
      <c r="AP273" s="2">
        <v>-1.30971503257751</v>
      </c>
      <c r="AQ273" s="2">
        <v>-1.64623498916626</v>
      </c>
      <c r="AR273" s="2">
        <v>-1.27421998977661</v>
      </c>
      <c r="AS273">
        <v>9</v>
      </c>
      <c r="AT273">
        <v>9</v>
      </c>
      <c r="AU273">
        <v>9</v>
      </c>
      <c r="AV273">
        <v>36.9</v>
      </c>
      <c r="AW273">
        <v>36.9</v>
      </c>
      <c r="AX273">
        <v>31.655000000000001</v>
      </c>
      <c r="AY273">
        <v>0</v>
      </c>
      <c r="AZ273">
        <v>97.897999999999996</v>
      </c>
      <c r="BA273">
        <v>20</v>
      </c>
      <c r="BB273" t="s">
        <v>1043</v>
      </c>
      <c r="BC273" t="s">
        <v>1043</v>
      </c>
      <c r="BD273" t="s">
        <v>1044</v>
      </c>
    </row>
    <row r="274" spans="1:56" x14ac:dyDescent="0.3">
      <c r="A274" t="s">
        <v>69</v>
      </c>
      <c r="B274" t="s">
        <v>2147</v>
      </c>
      <c r="C274" s="2">
        <v>0.70038498938083604</v>
      </c>
      <c r="D274" s="2">
        <v>0</v>
      </c>
      <c r="E274" s="2">
        <v>0.41815997660160098</v>
      </c>
      <c r="F274" s="2">
        <v>0</v>
      </c>
      <c r="G274" s="2">
        <v>0.44748999178409599</v>
      </c>
      <c r="H274" s="2">
        <v>0</v>
      </c>
      <c r="I274" s="2">
        <v>0.554390028119087</v>
      </c>
      <c r="J274" s="2">
        <v>0</v>
      </c>
      <c r="K274" s="2">
        <v>-1.8613949865102799</v>
      </c>
      <c r="L274" s="2">
        <v>0</v>
      </c>
      <c r="M274" s="2">
        <v>-1.48205994069576</v>
      </c>
      <c r="N274" s="2">
        <v>0</v>
      </c>
      <c r="O274" s="2">
        <v>-3.2739996910095201E-2</v>
      </c>
      <c r="P274" s="2">
        <v>0</v>
      </c>
      <c r="Q274" s="2">
        <v>-7.7325001358985901E-2</v>
      </c>
      <c r="R274" s="2">
        <v>0</v>
      </c>
      <c r="S274" s="2">
        <v>-0.27176000177860299</v>
      </c>
      <c r="T274" s="2">
        <v>0</v>
      </c>
      <c r="U274" s="2">
        <v>-0.31679500639438601</v>
      </c>
      <c r="V274" s="2">
        <v>0</v>
      </c>
      <c r="X274" s="2">
        <v>0.117724999785423</v>
      </c>
      <c r="Z274" s="2">
        <v>0.81810998916625999</v>
      </c>
      <c r="AB274" s="2">
        <v>0.53588497638702404</v>
      </c>
      <c r="AD274" s="2">
        <v>0.56521499156951904</v>
      </c>
      <c r="AF274" s="2">
        <v>0.67211502790451005</v>
      </c>
      <c r="AH274" s="2">
        <v>-1.74366998672485</v>
      </c>
      <c r="AJ274" s="2">
        <v>-1.36433494091034</v>
      </c>
      <c r="AL274" s="2">
        <v>8.4985002875328106E-2</v>
      </c>
      <c r="AN274" s="2">
        <v>4.0399998426437399E-2</v>
      </c>
      <c r="AP274" s="2">
        <v>-0.15403500199317899</v>
      </c>
      <c r="AR274" s="2">
        <v>-0.19907000660896301</v>
      </c>
      <c r="AS274">
        <v>1</v>
      </c>
      <c r="AT274">
        <v>1</v>
      </c>
      <c r="AU274">
        <v>1</v>
      </c>
      <c r="AV274">
        <v>6.9</v>
      </c>
      <c r="AW274">
        <v>6.9</v>
      </c>
      <c r="AX274">
        <v>16.297999999999998</v>
      </c>
      <c r="AY274">
        <v>2.8129000000000001E-3</v>
      </c>
      <c r="AZ274">
        <v>6.3189000000000002</v>
      </c>
      <c r="BA274">
        <v>2</v>
      </c>
      <c r="BB274" t="s">
        <v>67</v>
      </c>
      <c r="BC274" t="s">
        <v>67</v>
      </c>
      <c r="BD274" t="s">
        <v>68</v>
      </c>
    </row>
    <row r="275" spans="1:56" x14ac:dyDescent="0.3">
      <c r="A275" t="s">
        <v>1236</v>
      </c>
      <c r="B275" t="s">
        <v>2468</v>
      </c>
      <c r="C275" s="2">
        <v>0.69593498110771201</v>
      </c>
      <c r="D275" s="2">
        <v>0</v>
      </c>
      <c r="E275" s="2">
        <v>1.06194499135017</v>
      </c>
      <c r="F275" s="2">
        <v>0</v>
      </c>
      <c r="G275" s="2">
        <v>0.64536499977111805</v>
      </c>
      <c r="H275" s="2">
        <v>0</v>
      </c>
      <c r="I275" s="2">
        <v>0.34807498753070798</v>
      </c>
      <c r="J275" s="2">
        <v>0</v>
      </c>
      <c r="K275" s="2">
        <v>-1.04651495814323</v>
      </c>
      <c r="L275" s="2">
        <v>0</v>
      </c>
      <c r="M275" s="2">
        <v>-0.69628998637199402</v>
      </c>
      <c r="N275" s="2">
        <v>0</v>
      </c>
      <c r="O275" s="2">
        <v>-0.40744498372077897</v>
      </c>
      <c r="P275" s="2">
        <v>0</v>
      </c>
      <c r="Q275" s="2">
        <v>0.10485999286174801</v>
      </c>
      <c r="R275" s="2">
        <v>0</v>
      </c>
      <c r="S275" s="2">
        <v>0.36817499995231601</v>
      </c>
      <c r="T275" s="2">
        <v>0</v>
      </c>
      <c r="U275" s="2">
        <v>0.72164997458457902</v>
      </c>
      <c r="V275" s="2">
        <v>0</v>
      </c>
      <c r="W275" s="2">
        <v>-0.19054499268531799</v>
      </c>
      <c r="Y275" s="2">
        <v>0.50538998842239402</v>
      </c>
      <c r="AA275" s="2">
        <v>0.87139999866485596</v>
      </c>
      <c r="AC275" s="2">
        <v>0.4548200070858</v>
      </c>
      <c r="AE275" s="2">
        <v>0.15752999484538999</v>
      </c>
      <c r="AG275" s="2">
        <v>-1.23705995082855</v>
      </c>
      <c r="AI275" s="2">
        <v>-0.88683497905731201</v>
      </c>
      <c r="AK275" s="2">
        <v>-0.59798997640609697</v>
      </c>
      <c r="AM275" s="2">
        <v>-8.5684999823570293E-2</v>
      </c>
      <c r="AO275" s="2">
        <v>0.17763000726699801</v>
      </c>
      <c r="AQ275" s="2">
        <v>0.53110498189926103</v>
      </c>
      <c r="AS275">
        <v>2</v>
      </c>
      <c r="AT275">
        <v>2</v>
      </c>
      <c r="AU275">
        <v>2</v>
      </c>
      <c r="AV275">
        <v>15.2</v>
      </c>
      <c r="AW275">
        <v>15.2</v>
      </c>
      <c r="AX275">
        <v>15.856</v>
      </c>
      <c r="AY275">
        <v>0</v>
      </c>
      <c r="AZ275">
        <v>19.021999999999998</v>
      </c>
      <c r="BA275">
        <v>5</v>
      </c>
      <c r="BB275" t="s">
        <v>1234</v>
      </c>
      <c r="BC275" t="s">
        <v>1234</v>
      </c>
      <c r="BD275" t="s">
        <v>1235</v>
      </c>
    </row>
    <row r="276" spans="1:56" x14ac:dyDescent="0.3">
      <c r="A276" t="s">
        <v>620</v>
      </c>
      <c r="B276" t="s">
        <v>1991</v>
      </c>
      <c r="C276" s="2">
        <v>0.69586500525474504</v>
      </c>
      <c r="D276" s="2">
        <v>0.91661373646601296</v>
      </c>
      <c r="E276" s="2">
        <v>0.86520750820636705</v>
      </c>
      <c r="F276" s="2">
        <v>1.2942041596185001</v>
      </c>
      <c r="G276" s="2">
        <v>0.68346750363707498</v>
      </c>
      <c r="H276" s="2">
        <v>0.71023738846490003</v>
      </c>
      <c r="I276" s="2">
        <v>0.40025748685002299</v>
      </c>
      <c r="J276" s="2">
        <v>0.61195552172138701</v>
      </c>
      <c r="K276" s="2">
        <v>-1.0565449744463</v>
      </c>
      <c r="L276" s="2">
        <v>1.66191676168794</v>
      </c>
      <c r="M276" s="2">
        <v>-0.52377001941204104</v>
      </c>
      <c r="N276" s="2">
        <v>1.08159987174247</v>
      </c>
      <c r="O276" s="2">
        <v>-0.34170751273632</v>
      </c>
      <c r="P276" s="2">
        <v>0.79092374087683304</v>
      </c>
      <c r="Q276" s="2">
        <v>0.296982482075691</v>
      </c>
      <c r="R276" s="2">
        <v>0.19205605166887699</v>
      </c>
      <c r="S276" s="2">
        <v>-6.3802495598793002E-2</v>
      </c>
      <c r="T276" s="2">
        <v>0.12376845376961799</v>
      </c>
      <c r="U276" s="2">
        <v>0.310307487845421</v>
      </c>
      <c r="V276" s="2">
        <v>0.36829325227686999</v>
      </c>
      <c r="W276" s="2">
        <v>-0.161294996738434</v>
      </c>
      <c r="X276" s="2">
        <v>-0.46784499287605302</v>
      </c>
      <c r="Y276" s="2">
        <v>0.16249999403953599</v>
      </c>
      <c r="Z276" s="2">
        <v>0.60009002685546897</v>
      </c>
      <c r="AA276" s="2">
        <v>0.41784000396728499</v>
      </c>
      <c r="AB276" s="2">
        <v>0.68343502283096302</v>
      </c>
      <c r="AC276" s="2">
        <v>4.7559998929500601E-2</v>
      </c>
      <c r="AD276" s="2">
        <v>0.69023501873016402</v>
      </c>
      <c r="AE276" s="2">
        <v>-0.105870001018047</v>
      </c>
      <c r="AF276" s="2">
        <v>0.27724498510360701</v>
      </c>
      <c r="AG276" s="2">
        <v>-1.41159999370575</v>
      </c>
      <c r="AH276" s="2">
        <v>-1.3306299448013299</v>
      </c>
      <c r="AI276" s="2">
        <v>-0.78919500112533603</v>
      </c>
      <c r="AJ276" s="2">
        <v>-0.88748502731323198</v>
      </c>
      <c r="AK276" s="2">
        <v>-0.69133001565933205</v>
      </c>
      <c r="AL276" s="2">
        <v>-0.62122499942779497</v>
      </c>
      <c r="AM276" s="2">
        <v>0.50934499502181996</v>
      </c>
      <c r="AN276" s="2">
        <v>-0.54452002048492398</v>
      </c>
      <c r="AO276" s="2">
        <v>-0.29135999083518999</v>
      </c>
      <c r="AP276" s="2">
        <v>-0.46538498997688299</v>
      </c>
      <c r="AQ276" s="2">
        <v>0.27077499032020602</v>
      </c>
      <c r="AR276" s="2">
        <v>-0.27930000424385099</v>
      </c>
      <c r="AS276">
        <v>3</v>
      </c>
      <c r="AT276">
        <v>3</v>
      </c>
      <c r="AU276">
        <v>3</v>
      </c>
      <c r="AV276">
        <v>12.9</v>
      </c>
      <c r="AW276">
        <v>12.9</v>
      </c>
      <c r="AX276">
        <v>34.868000000000002</v>
      </c>
      <c r="AY276">
        <v>0</v>
      </c>
      <c r="AZ276">
        <v>29.212</v>
      </c>
      <c r="BA276">
        <v>5</v>
      </c>
      <c r="BB276" t="s">
        <v>618</v>
      </c>
      <c r="BC276" t="s">
        <v>618</v>
      </c>
      <c r="BD276" t="s">
        <v>619</v>
      </c>
    </row>
    <row r="277" spans="1:56" x14ac:dyDescent="0.3">
      <c r="A277" t="s">
        <v>100</v>
      </c>
      <c r="B277" t="s">
        <v>2154</v>
      </c>
      <c r="C277" s="2">
        <v>0.69044999452307798</v>
      </c>
      <c r="D277" s="2">
        <v>0.434924242290258</v>
      </c>
      <c r="E277" s="2">
        <v>0.88677751645445801</v>
      </c>
      <c r="F277" s="2">
        <v>0.614324442367019</v>
      </c>
      <c r="G277" s="2">
        <v>0.64347749832086298</v>
      </c>
      <c r="H277" s="2">
        <v>0.41802067876353799</v>
      </c>
      <c r="I277" s="2">
        <v>0.36955749988555903</v>
      </c>
      <c r="J277" s="2">
        <v>0.250383275678358</v>
      </c>
      <c r="K277" s="2">
        <v>1.5172550044953801</v>
      </c>
      <c r="L277" s="2">
        <v>0.82933994329298799</v>
      </c>
      <c r="M277" s="2">
        <v>1.96742000803351</v>
      </c>
      <c r="N277" s="2">
        <v>1.1349931143784</v>
      </c>
      <c r="O277" s="2">
        <v>-0.77411252632737204</v>
      </c>
      <c r="P277" s="2">
        <v>0.403562703966166</v>
      </c>
      <c r="Q277" s="2">
        <v>-0.76076752319931995</v>
      </c>
      <c r="R277" s="2">
        <v>0.49321964208282898</v>
      </c>
      <c r="S277" s="2">
        <v>-0.24034749343991299</v>
      </c>
      <c r="T277" s="2">
        <v>0.129392852993822</v>
      </c>
      <c r="U277" s="2">
        <v>-0.110242489725351</v>
      </c>
      <c r="V277" s="2">
        <v>6.7465037904934202E-2</v>
      </c>
      <c r="W277" s="2">
        <v>0.10629499703645701</v>
      </c>
      <c r="X277" s="2">
        <v>-0.96589499711990401</v>
      </c>
      <c r="Y277" s="2">
        <v>0.52478998899459794</v>
      </c>
      <c r="Z277" s="2">
        <v>-3.4900000318884802E-3</v>
      </c>
      <c r="AA277" s="2">
        <v>0.382030010223389</v>
      </c>
      <c r="AB277" s="2">
        <v>0.53192502260208097</v>
      </c>
      <c r="AC277" s="2">
        <v>0.431659996509552</v>
      </c>
      <c r="AD277" s="2">
        <v>-4.3049999512732003E-3</v>
      </c>
      <c r="AE277" s="2">
        <v>-6.3680000603199005E-2</v>
      </c>
      <c r="AF277" s="2">
        <v>-5.6804999709129299E-2</v>
      </c>
      <c r="AG277" s="2">
        <v>0.703100025653839</v>
      </c>
      <c r="AH277" s="2">
        <v>1.4718099832534799</v>
      </c>
      <c r="AI277" s="2">
        <v>1.3621250391006501</v>
      </c>
      <c r="AJ277" s="2">
        <v>1.7131149768829299</v>
      </c>
      <c r="AK277" s="2">
        <v>-1.68472003936768</v>
      </c>
      <c r="AL277" s="2">
        <v>-0.72310501337051403</v>
      </c>
      <c r="AM277" s="2">
        <v>-1.4169950485229501</v>
      </c>
      <c r="AN277" s="2">
        <v>-0.96413999795913696</v>
      </c>
      <c r="AO277" s="2">
        <v>-0.32545998692512501</v>
      </c>
      <c r="AP277" s="2">
        <v>-1.0148350000381501</v>
      </c>
      <c r="AQ277" s="2">
        <v>-0.54828500747680697</v>
      </c>
      <c r="AR277" s="2">
        <v>-0.53179997205734297</v>
      </c>
      <c r="AS277">
        <v>1</v>
      </c>
      <c r="AT277">
        <v>1</v>
      </c>
      <c r="AU277">
        <v>1</v>
      </c>
      <c r="AV277">
        <v>3.3</v>
      </c>
      <c r="AW277">
        <v>3.3</v>
      </c>
      <c r="AX277">
        <v>52.881</v>
      </c>
      <c r="AY277">
        <v>0</v>
      </c>
      <c r="AZ277">
        <v>7.2602000000000002</v>
      </c>
      <c r="BA277">
        <v>2</v>
      </c>
      <c r="BB277" t="s">
        <v>98</v>
      </c>
      <c r="BC277" t="s">
        <v>98</v>
      </c>
      <c r="BD277" t="s">
        <v>99</v>
      </c>
    </row>
    <row r="278" spans="1:56" x14ac:dyDescent="0.3">
      <c r="A278" t="s">
        <v>1278</v>
      </c>
      <c r="B278" t="s">
        <v>2593</v>
      </c>
      <c r="C278" s="2">
        <v>0.68988500535488095</v>
      </c>
      <c r="D278" s="2">
        <v>0</v>
      </c>
      <c r="E278" s="2">
        <v>1.1115825176239</v>
      </c>
      <c r="F278" s="2">
        <v>0</v>
      </c>
      <c r="G278" s="2">
        <v>0.50696751102805104</v>
      </c>
      <c r="H278" s="2">
        <v>0</v>
      </c>
      <c r="I278" s="2">
        <v>0.651407515630126</v>
      </c>
      <c r="J278" s="2">
        <v>0</v>
      </c>
      <c r="K278" s="2">
        <v>-0.46894496679306003</v>
      </c>
      <c r="L278" s="2">
        <v>0</v>
      </c>
      <c r="M278" s="2">
        <v>-8.7249875068664603E-3</v>
      </c>
      <c r="N278" s="2">
        <v>0</v>
      </c>
      <c r="O278" s="2">
        <v>0.29902251064777402</v>
      </c>
      <c r="P278" s="2">
        <v>0</v>
      </c>
      <c r="R278" s="2">
        <v>0</v>
      </c>
      <c r="S278" s="2">
        <v>0.85117250680923495</v>
      </c>
      <c r="T278" s="2">
        <v>0</v>
      </c>
      <c r="U278" s="2">
        <v>0.34763001650571801</v>
      </c>
      <c r="V278" s="2">
        <v>0</v>
      </c>
      <c r="W278" s="2">
        <v>-0.42199501395225503</v>
      </c>
      <c r="Y278" s="2">
        <v>0.27228999137878401</v>
      </c>
      <c r="Z278" s="2">
        <v>0.26348999142646801</v>
      </c>
      <c r="AA278" s="2">
        <v>0.51567000150680498</v>
      </c>
      <c r="AB278" s="2">
        <v>0.86350500583648704</v>
      </c>
      <c r="AC278" s="2">
        <v>-3.3339999616146102E-2</v>
      </c>
      <c r="AD278" s="2">
        <v>0.20328499376773801</v>
      </c>
      <c r="AE278" s="2">
        <v>4.6890001744031899E-2</v>
      </c>
      <c r="AF278" s="2">
        <v>0.41193500161170998</v>
      </c>
      <c r="AG278" s="2">
        <v>-1.4307899475097701</v>
      </c>
      <c r="AH278" s="2">
        <v>-0.35109001398086498</v>
      </c>
      <c r="AI278" s="2">
        <v>-0.26750499010086098</v>
      </c>
      <c r="AJ278" s="2">
        <v>-0.59393501281738303</v>
      </c>
      <c r="AK278" s="2">
        <v>-0.61359000205993697</v>
      </c>
      <c r="AL278" s="2">
        <v>0.36764499545097401</v>
      </c>
      <c r="AO278" s="2">
        <v>0.32131999731063798</v>
      </c>
      <c r="AP278" s="2">
        <v>0.53703498840331998</v>
      </c>
      <c r="AQ278" s="2">
        <v>-7.4364997446537004E-2</v>
      </c>
      <c r="AS278">
        <v>1</v>
      </c>
      <c r="AT278">
        <v>1</v>
      </c>
      <c r="AU278">
        <v>1</v>
      </c>
      <c r="AV278">
        <v>3.3</v>
      </c>
      <c r="AW278">
        <v>3.3</v>
      </c>
      <c r="AX278">
        <v>43.719000000000001</v>
      </c>
      <c r="AY278">
        <v>0</v>
      </c>
      <c r="AZ278">
        <v>6.8846999999999996</v>
      </c>
      <c r="BA278">
        <v>3</v>
      </c>
      <c r="BB278" t="s">
        <v>1276</v>
      </c>
      <c r="BC278" t="s">
        <v>1276</v>
      </c>
      <c r="BD278" t="s">
        <v>1277</v>
      </c>
    </row>
    <row r="279" spans="1:56" x14ac:dyDescent="0.3">
      <c r="A279" t="s">
        <v>1398</v>
      </c>
      <c r="B279" t="s">
        <v>2335</v>
      </c>
      <c r="C279" s="2">
        <v>0.68980500102043196</v>
      </c>
      <c r="D279" s="2">
        <v>1.1002385262810299</v>
      </c>
      <c r="E279" s="2">
        <v>0.65083748847246203</v>
      </c>
      <c r="F279" s="2">
        <v>1.6106256526677001</v>
      </c>
      <c r="G279" s="2">
        <v>0.49694248661398899</v>
      </c>
      <c r="H279" s="2">
        <v>1.1314498933571899</v>
      </c>
      <c r="I279" s="2">
        <v>0.37484249193221297</v>
      </c>
      <c r="J279" s="2">
        <v>1.0817946877465601</v>
      </c>
      <c r="K279" s="2">
        <v>-0.48998998850584002</v>
      </c>
      <c r="L279" s="2">
        <v>0.59295851400573996</v>
      </c>
      <c r="M279" s="2">
        <v>-0.40831498056650201</v>
      </c>
      <c r="N279" s="2">
        <v>1.20029884151162</v>
      </c>
      <c r="O279" s="2">
        <v>-0.53481250256299995</v>
      </c>
      <c r="P279" s="2">
        <v>0.526129225199505</v>
      </c>
      <c r="Q279" s="2">
        <v>-0.4600924924016</v>
      </c>
      <c r="R279" s="2">
        <v>0.80999639515750099</v>
      </c>
      <c r="S279" s="2">
        <v>0.65994250029325496</v>
      </c>
      <c r="T279" s="2">
        <v>1.60707303783138</v>
      </c>
      <c r="U279" s="2">
        <v>0.65759748965501796</v>
      </c>
      <c r="V279" s="2">
        <v>1.3818557112032299</v>
      </c>
      <c r="W279" s="2">
        <v>-0.19808499515056599</v>
      </c>
      <c r="X279" s="2">
        <v>-0.40242499113082902</v>
      </c>
      <c r="Y279" s="2">
        <v>0.20964999496936801</v>
      </c>
      <c r="Z279" s="2">
        <v>0.56945002079009999</v>
      </c>
      <c r="AA279" s="2">
        <v>0.36899000406265298</v>
      </c>
      <c r="AB279" s="2">
        <v>0.33217498660087602</v>
      </c>
      <c r="AC279" s="2">
        <v>0.29692998528480502</v>
      </c>
      <c r="AD279" s="2">
        <v>9.6445001661777496E-2</v>
      </c>
      <c r="AE279" s="2">
        <v>0.127729997038841</v>
      </c>
      <c r="AF279" s="2">
        <v>2.14450005441904E-2</v>
      </c>
      <c r="AG279" s="2">
        <v>-0.497029989957809</v>
      </c>
      <c r="AH279" s="2">
        <v>-1.0834599733352701</v>
      </c>
      <c r="AI279" s="2">
        <v>-0.67453497648239102</v>
      </c>
      <c r="AJ279" s="2">
        <v>-0.74260497093200695</v>
      </c>
      <c r="AK279" s="2">
        <v>-1.20459997653961</v>
      </c>
      <c r="AL279" s="2">
        <v>-0.46553501486778298</v>
      </c>
      <c r="AM279" s="2">
        <v>-0.93898499011993397</v>
      </c>
      <c r="AN279" s="2">
        <v>-0.58170998096466098</v>
      </c>
      <c r="AO279" s="2">
        <v>0.33254000544548001</v>
      </c>
      <c r="AP279" s="2">
        <v>0.38683500885963401</v>
      </c>
      <c r="AQ279" s="2">
        <v>0.450585007667542</v>
      </c>
      <c r="AR279" s="2">
        <v>0.26409998536109902</v>
      </c>
      <c r="AS279">
        <v>10</v>
      </c>
      <c r="AT279">
        <v>10</v>
      </c>
      <c r="AU279">
        <v>10</v>
      </c>
      <c r="AV279">
        <v>28.8</v>
      </c>
      <c r="AW279">
        <v>28.8</v>
      </c>
      <c r="AX279">
        <v>47.34</v>
      </c>
      <c r="AY279">
        <v>0</v>
      </c>
      <c r="AZ279">
        <v>74.012</v>
      </c>
      <c r="BA279">
        <v>18</v>
      </c>
      <c r="BB279" t="s">
        <v>1396</v>
      </c>
      <c r="BC279" t="s">
        <v>1396</v>
      </c>
      <c r="BD279" t="s">
        <v>1397</v>
      </c>
    </row>
    <row r="280" spans="1:56" x14ac:dyDescent="0.3">
      <c r="A280" t="s">
        <v>1828</v>
      </c>
      <c r="B280" t="s">
        <v>2221</v>
      </c>
      <c r="C280" s="2">
        <v>0.68823499977588698</v>
      </c>
      <c r="D280" s="2">
        <v>0.99625159863569801</v>
      </c>
      <c r="E280" s="2">
        <v>0.12628749758005101</v>
      </c>
      <c r="F280" s="2">
        <v>0.187108342572882</v>
      </c>
      <c r="G280" s="2">
        <v>0.25334250181913398</v>
      </c>
      <c r="H280" s="2">
        <v>0.43498674375929502</v>
      </c>
      <c r="I280" s="2">
        <v>0.19992750138044399</v>
      </c>
      <c r="J280" s="2">
        <v>0.30245720653632702</v>
      </c>
      <c r="K280" s="2">
        <v>-0.61712002009153399</v>
      </c>
      <c r="L280" s="2">
        <v>0.30364746881251398</v>
      </c>
      <c r="M280" s="2">
        <v>0.10078499838709799</v>
      </c>
      <c r="N280" s="2">
        <v>0.161140770389784</v>
      </c>
      <c r="O280" s="2">
        <v>0.35361249744892098</v>
      </c>
      <c r="P280" s="2">
        <v>0.61200215878527497</v>
      </c>
      <c r="Q280" s="2">
        <v>-0.43437250703573199</v>
      </c>
      <c r="R280" s="2">
        <v>0.271723746198824</v>
      </c>
      <c r="S280" s="2">
        <v>0.377582497894764</v>
      </c>
      <c r="T280" s="2">
        <v>0.47672040394397802</v>
      </c>
      <c r="U280" s="2">
        <v>4.6524964272975904E-3</v>
      </c>
      <c r="V280" s="2">
        <v>5.6377380080869502E-3</v>
      </c>
      <c r="W280" s="2">
        <v>0.235235005617142</v>
      </c>
      <c r="X280" s="2">
        <v>-0.19794499874115001</v>
      </c>
      <c r="Y280" s="2">
        <v>0.61093002557754505</v>
      </c>
      <c r="Z280" s="2">
        <v>0.80282998085021995</v>
      </c>
      <c r="AA280" s="2">
        <v>0.24592000246047999</v>
      </c>
      <c r="AB280" s="2">
        <v>4.3944999575614901E-2</v>
      </c>
      <c r="AC280" s="2">
        <v>0.23790000379085499</v>
      </c>
      <c r="AD280" s="2">
        <v>0.30607500672340399</v>
      </c>
      <c r="AE280" s="2">
        <v>0.33048000931739802</v>
      </c>
      <c r="AF280" s="2">
        <v>0.10666500031948099</v>
      </c>
      <c r="AG280" s="2">
        <v>-1.31630003452301</v>
      </c>
      <c r="AH280" s="2">
        <v>0.119350001215935</v>
      </c>
      <c r="AI280" s="2">
        <v>9.0025000274181394E-2</v>
      </c>
      <c r="AJ280" s="2">
        <v>0.148835003376007</v>
      </c>
      <c r="AK280" s="2">
        <v>0.36465001106262201</v>
      </c>
      <c r="AL280" s="2">
        <v>0.37986499071121199</v>
      </c>
      <c r="AM280" s="2">
        <v>0.12729500234127</v>
      </c>
      <c r="AN280" s="2">
        <v>-0.95875000953674305</v>
      </c>
      <c r="AO280" s="2">
        <v>0.60199999809265103</v>
      </c>
      <c r="AP280" s="2">
        <v>0.19045500457286799</v>
      </c>
      <c r="AQ280" s="2">
        <v>0.15798500180244399</v>
      </c>
      <c r="AR280" s="2">
        <v>-0.11139000207185699</v>
      </c>
      <c r="AS280">
        <v>2</v>
      </c>
      <c r="AT280">
        <v>2</v>
      </c>
      <c r="AU280">
        <v>2</v>
      </c>
      <c r="AV280">
        <v>10</v>
      </c>
      <c r="AW280">
        <v>10</v>
      </c>
      <c r="AX280">
        <v>35.305</v>
      </c>
      <c r="AY280">
        <v>0</v>
      </c>
      <c r="AZ280">
        <v>11.856999999999999</v>
      </c>
      <c r="BA280">
        <v>3</v>
      </c>
      <c r="BB280" t="s">
        <v>1826</v>
      </c>
      <c r="BC280" t="s">
        <v>1826</v>
      </c>
      <c r="BD280" t="s">
        <v>1827</v>
      </c>
    </row>
    <row r="281" spans="1:56" x14ac:dyDescent="0.3">
      <c r="A281" t="s">
        <v>875</v>
      </c>
      <c r="B281" t="s">
        <v>2225</v>
      </c>
      <c r="C281" s="2">
        <v>0.68747498095035597</v>
      </c>
      <c r="D281" s="2">
        <v>0</v>
      </c>
      <c r="E281" s="2">
        <v>0.53358997404575303</v>
      </c>
      <c r="F281" s="2">
        <v>0</v>
      </c>
      <c r="G281" s="2">
        <v>4.43599969148636E-2</v>
      </c>
      <c r="H281" s="2">
        <v>0</v>
      </c>
      <c r="I281" s="2">
        <v>0.43356998264789598</v>
      </c>
      <c r="J281" s="2">
        <v>0</v>
      </c>
      <c r="K281" s="2">
        <v>-1.07587502896786</v>
      </c>
      <c r="L281" s="2">
        <v>0</v>
      </c>
      <c r="M281" s="2">
        <v>-1.48204998672009</v>
      </c>
      <c r="N281" s="2">
        <v>0</v>
      </c>
      <c r="O281" s="2">
        <v>-0.541230008006096</v>
      </c>
      <c r="P281" s="2">
        <v>0</v>
      </c>
      <c r="Q281" s="2">
        <v>-0.63789500296115897</v>
      </c>
      <c r="R281" s="2">
        <v>0</v>
      </c>
      <c r="S281" s="2">
        <v>-0.65926001965999603</v>
      </c>
      <c r="T281" s="2">
        <v>0</v>
      </c>
      <c r="U281" s="2">
        <v>-1.0216650217771499</v>
      </c>
      <c r="V281" s="2">
        <v>0</v>
      </c>
      <c r="X281" s="2">
        <v>0.158765003085136</v>
      </c>
      <c r="Z281" s="2">
        <v>0.84623998403549205</v>
      </c>
      <c r="AB281" s="2">
        <v>0.69235497713089</v>
      </c>
      <c r="AD281" s="2">
        <v>0.203125</v>
      </c>
      <c r="AF281" s="2">
        <v>0.592334985733032</v>
      </c>
      <c r="AH281" s="2">
        <v>-0.91711002588272095</v>
      </c>
      <c r="AJ281" s="2">
        <v>-1.3232849836349501</v>
      </c>
      <c r="AL281" s="2">
        <v>-0.38246500492095897</v>
      </c>
      <c r="AN281" s="2">
        <v>-0.47912999987602201</v>
      </c>
      <c r="AP281" s="2">
        <v>-0.50049501657485995</v>
      </c>
      <c r="AR281" s="2">
        <v>-0.86290001869201705</v>
      </c>
      <c r="AS281">
        <v>1</v>
      </c>
      <c r="AT281">
        <v>1</v>
      </c>
      <c r="AU281">
        <v>1</v>
      </c>
      <c r="AV281">
        <v>3.4</v>
      </c>
      <c r="AW281">
        <v>3.4</v>
      </c>
      <c r="AX281">
        <v>48.191000000000003</v>
      </c>
      <c r="AY281">
        <v>0</v>
      </c>
      <c r="AZ281">
        <v>7.4055</v>
      </c>
      <c r="BA281">
        <v>1</v>
      </c>
      <c r="BB281" t="s">
        <v>873</v>
      </c>
      <c r="BC281" t="s">
        <v>873</v>
      </c>
      <c r="BD281" t="s">
        <v>874</v>
      </c>
    </row>
    <row r="282" spans="1:56" x14ac:dyDescent="0.3">
      <c r="A282" t="s">
        <v>1408</v>
      </c>
      <c r="B282" t="s">
        <v>2043</v>
      </c>
      <c r="C282" s="2">
        <v>0.68736501410603501</v>
      </c>
      <c r="D282" s="2">
        <v>1.0587154977902999</v>
      </c>
      <c r="E282" s="2">
        <v>1.0591024942696099</v>
      </c>
      <c r="F282" s="2">
        <v>1.3794830526701101</v>
      </c>
      <c r="G282" s="2">
        <v>0.80654250457882903</v>
      </c>
      <c r="H282" s="2">
        <v>1.19898901758687</v>
      </c>
      <c r="I282" s="2">
        <v>0.68689249828457799</v>
      </c>
      <c r="J282" s="2">
        <v>1.07455020571037</v>
      </c>
      <c r="K282" s="2">
        <v>-1.1125899963080901</v>
      </c>
      <c r="L282" s="2">
        <v>1.3964241912455699</v>
      </c>
      <c r="M282" s="2">
        <v>-0.64660998806357395</v>
      </c>
      <c r="N282" s="2">
        <v>0.94383550141983197</v>
      </c>
      <c r="O282" s="2">
        <v>-0.41348749026656201</v>
      </c>
      <c r="P282" s="2">
        <v>0.61572469674972696</v>
      </c>
      <c r="Q282" s="2">
        <v>-0.38746249303221703</v>
      </c>
      <c r="R282" s="2">
        <v>0.67620258545062595</v>
      </c>
      <c r="S282" s="2">
        <v>-1.06179247424006</v>
      </c>
      <c r="T282" s="2">
        <v>1.3631301627819199</v>
      </c>
      <c r="U282" s="2">
        <v>-0.81781749054789499</v>
      </c>
      <c r="V282" s="2">
        <v>1.1587697532671599</v>
      </c>
      <c r="W282" s="2">
        <v>0.30819499492645303</v>
      </c>
      <c r="X282" s="2">
        <v>-0.11786500364542001</v>
      </c>
      <c r="Y282" s="2">
        <v>0.73774999380111705</v>
      </c>
      <c r="Z282" s="2">
        <v>0.82731002569198597</v>
      </c>
      <c r="AA282" s="2">
        <v>1.0869100093841599</v>
      </c>
      <c r="AB282" s="2">
        <v>1.2216249704361</v>
      </c>
      <c r="AC282" s="2">
        <v>0.89743000268936202</v>
      </c>
      <c r="AD282" s="2">
        <v>0.90598499774932895</v>
      </c>
      <c r="AE282" s="2">
        <v>0.78501999378204301</v>
      </c>
      <c r="AF282" s="2">
        <v>0.77909499406814597</v>
      </c>
      <c r="AG282" s="2">
        <v>-1.1038299798965501</v>
      </c>
      <c r="AH282" s="2">
        <v>-0.93102002143859897</v>
      </c>
      <c r="AI282" s="2">
        <v>-0.65988498926162698</v>
      </c>
      <c r="AJ282" s="2">
        <v>-0.44300499558448803</v>
      </c>
      <c r="AK282" s="2">
        <v>-0.45254999399185197</v>
      </c>
      <c r="AL282" s="2">
        <v>-0.18409499526023901</v>
      </c>
      <c r="AM282" s="2">
        <v>-0.30021500587463401</v>
      </c>
      <c r="AN282" s="2">
        <v>-0.28437998890876798</v>
      </c>
      <c r="AO282" s="2">
        <v>-1.0493799448013299</v>
      </c>
      <c r="AP282" s="2">
        <v>-0.883875012397766</v>
      </c>
      <c r="AQ282" s="2">
        <v>-0.64303499460220304</v>
      </c>
      <c r="AR282" s="2">
        <v>-0.80226999521255504</v>
      </c>
      <c r="AS282">
        <v>1</v>
      </c>
      <c r="AT282">
        <v>1</v>
      </c>
      <c r="AU282">
        <v>1</v>
      </c>
      <c r="AV282">
        <v>3.4</v>
      </c>
      <c r="AW282">
        <v>3.4</v>
      </c>
      <c r="AX282">
        <v>27.006</v>
      </c>
      <c r="AY282">
        <v>1.4815E-3</v>
      </c>
      <c r="AZ282">
        <v>6.6007999999999996</v>
      </c>
      <c r="BA282">
        <v>2</v>
      </c>
      <c r="BB282" t="s">
        <v>1406</v>
      </c>
      <c r="BC282" t="s">
        <v>1406</v>
      </c>
      <c r="BD282" t="s">
        <v>1407</v>
      </c>
    </row>
    <row r="283" spans="1:56" x14ac:dyDescent="0.3">
      <c r="A283" t="s">
        <v>925</v>
      </c>
      <c r="B283" t="s">
        <v>2331</v>
      </c>
      <c r="C283" s="2">
        <v>0.68318500369787205</v>
      </c>
      <c r="D283" s="2">
        <v>1.74542210259479</v>
      </c>
      <c r="E283" s="2">
        <v>0.87278749793767896</v>
      </c>
      <c r="F283" s="2">
        <v>1.98564739265894</v>
      </c>
      <c r="G283" s="2">
        <v>0.61610250920057297</v>
      </c>
      <c r="H283" s="2">
        <v>1.48279412881714</v>
      </c>
      <c r="I283" s="2">
        <v>0.50183751434087798</v>
      </c>
      <c r="J283" s="2">
        <v>1.45599197765455</v>
      </c>
      <c r="K283" s="2">
        <v>-1.25447500497103</v>
      </c>
      <c r="L283" s="2">
        <v>1.9983876996330501</v>
      </c>
      <c r="M283" s="2">
        <v>-1.0224849954247499</v>
      </c>
      <c r="N283" s="2">
        <v>1.9456420924646201</v>
      </c>
      <c r="O283" s="2">
        <v>-0.49491749703884103</v>
      </c>
      <c r="P283" s="2">
        <v>1.0468797067823301</v>
      </c>
      <c r="Q283" s="2">
        <v>-0.42343749850988399</v>
      </c>
      <c r="R283" s="2">
        <v>1.3721425945335399</v>
      </c>
      <c r="S283" s="2">
        <v>-1.9242675080895399</v>
      </c>
      <c r="T283" s="2">
        <v>1.72147049181595</v>
      </c>
      <c r="U283" s="2">
        <v>-1.7354075089097001</v>
      </c>
      <c r="V283" s="2">
        <v>2.17028406013296</v>
      </c>
      <c r="W283" s="2">
        <v>0.19201500713825201</v>
      </c>
      <c r="X283" s="2">
        <v>0.370864987373352</v>
      </c>
      <c r="Y283" s="2">
        <v>0.98957997560501099</v>
      </c>
      <c r="Z283" s="2">
        <v>0.93967002630233798</v>
      </c>
      <c r="AA283" s="2">
        <v>1.1549199819564799</v>
      </c>
      <c r="AB283" s="2">
        <v>1.1535350084304801</v>
      </c>
      <c r="AC283" s="2">
        <v>0.96921002864837602</v>
      </c>
      <c r="AD283" s="2">
        <v>0.825874984264374</v>
      </c>
      <c r="AE283" s="2">
        <v>0.74720001220703103</v>
      </c>
      <c r="AF283" s="2">
        <v>0.81935501098632801</v>
      </c>
      <c r="AG283" s="2">
        <v>-0.88336998224258401</v>
      </c>
      <c r="AH283" s="2">
        <v>-1.06270003318787</v>
      </c>
      <c r="AI283" s="2">
        <v>-0.80473500490188599</v>
      </c>
      <c r="AJ283" s="2">
        <v>-0.67735499143600497</v>
      </c>
      <c r="AK283" s="2">
        <v>-0.34520000219345098</v>
      </c>
      <c r="AL283" s="2">
        <v>-8.17549973726273E-2</v>
      </c>
      <c r="AM283" s="2">
        <v>-0.15329499542713201</v>
      </c>
      <c r="AN283" s="2">
        <v>-0.13070000708103199</v>
      </c>
      <c r="AO283" s="2">
        <v>-1.89655005931854</v>
      </c>
      <c r="AP283" s="2">
        <v>-1.38910496234894</v>
      </c>
      <c r="AQ283" s="2">
        <v>-1.56603503227234</v>
      </c>
      <c r="AR283" s="2">
        <v>-1.3418999910354601</v>
      </c>
      <c r="AS283">
        <v>11</v>
      </c>
      <c r="AT283">
        <v>11</v>
      </c>
      <c r="AU283">
        <v>11</v>
      </c>
      <c r="AV283">
        <v>26.4</v>
      </c>
      <c r="AW283">
        <v>26.4</v>
      </c>
      <c r="AX283">
        <v>55.173999999999999</v>
      </c>
      <c r="AY283">
        <v>0</v>
      </c>
      <c r="AZ283">
        <v>85.054000000000002</v>
      </c>
      <c r="BA283">
        <v>19</v>
      </c>
      <c r="BB283" t="s">
        <v>923</v>
      </c>
      <c r="BC283" t="s">
        <v>923</v>
      </c>
      <c r="BD283" t="s">
        <v>924</v>
      </c>
    </row>
    <row r="284" spans="1:56" x14ac:dyDescent="0.3">
      <c r="A284" t="s">
        <v>1336</v>
      </c>
      <c r="B284" t="s">
        <v>2571</v>
      </c>
      <c r="C284" s="2">
        <v>0.68153499066829704</v>
      </c>
      <c r="D284" s="2">
        <v>0.36608419330119202</v>
      </c>
      <c r="E284" s="2">
        <v>0.45230748504400298</v>
      </c>
      <c r="F284" s="2">
        <v>0.25940475498136201</v>
      </c>
      <c r="G284" s="2">
        <v>-0.29666751343756897</v>
      </c>
      <c r="H284" s="2">
        <v>0.14801708528024099</v>
      </c>
      <c r="I284" s="2">
        <v>0.445397488772869</v>
      </c>
      <c r="J284" s="2">
        <v>0.25970735848683302</v>
      </c>
      <c r="K284" s="2">
        <v>-1.4139899909496301</v>
      </c>
      <c r="L284" s="2">
        <v>0</v>
      </c>
      <c r="M284" s="2">
        <v>0.29681497812271102</v>
      </c>
      <c r="N284" s="2">
        <v>0</v>
      </c>
      <c r="P284" s="2">
        <v>0</v>
      </c>
      <c r="R284" s="2">
        <v>0</v>
      </c>
      <c r="S284" s="2">
        <v>-1.2503649890422801</v>
      </c>
      <c r="T284" s="2">
        <v>0</v>
      </c>
      <c r="U284" s="2">
        <v>-0.656969994306564</v>
      </c>
      <c r="V284" s="2">
        <v>0</v>
      </c>
      <c r="W284" s="2">
        <v>-0.64495497941970803</v>
      </c>
      <c r="X284" s="2">
        <v>0.52617502212524403</v>
      </c>
      <c r="Y284" s="2">
        <v>0.246910005807877</v>
      </c>
      <c r="Z284" s="2">
        <v>0.99738001823425304</v>
      </c>
      <c r="AA284" s="2">
        <v>0.63914000988006603</v>
      </c>
      <c r="AB284" s="2">
        <v>0.14669500291347501</v>
      </c>
      <c r="AC284" s="2">
        <v>1.8999999389052401E-2</v>
      </c>
      <c r="AD284" s="2">
        <v>-0.73111498355865501</v>
      </c>
      <c r="AE284" s="2">
        <v>0.60408002138137795</v>
      </c>
      <c r="AF284" s="2">
        <v>0.16793499886989599</v>
      </c>
      <c r="AH284" s="2">
        <v>-1.4733799695968599</v>
      </c>
      <c r="AI284" s="2">
        <v>0.23742499947547899</v>
      </c>
      <c r="AP284" s="2">
        <v>-1.3097549676895099</v>
      </c>
      <c r="AR284" s="2">
        <v>-0.71635997295379605</v>
      </c>
      <c r="AS284">
        <v>1</v>
      </c>
      <c r="AT284">
        <v>1</v>
      </c>
      <c r="AU284">
        <v>1</v>
      </c>
      <c r="AV284">
        <v>4.5</v>
      </c>
      <c r="AW284">
        <v>4.5</v>
      </c>
      <c r="AX284">
        <v>40.232999999999997</v>
      </c>
      <c r="AY284">
        <v>4.1378999999999999E-3</v>
      </c>
      <c r="AZ284">
        <v>6.2365000000000004</v>
      </c>
      <c r="BA284">
        <v>1</v>
      </c>
      <c r="BB284" t="s">
        <v>1334</v>
      </c>
      <c r="BC284" t="s">
        <v>1334</v>
      </c>
      <c r="BD284" t="s">
        <v>1335</v>
      </c>
    </row>
    <row r="285" spans="1:56" x14ac:dyDescent="0.3">
      <c r="A285" t="s">
        <v>1914</v>
      </c>
      <c r="B285" t="s">
        <v>2049</v>
      </c>
      <c r="C285" s="2">
        <v>0.67820998653769504</v>
      </c>
      <c r="D285" s="2">
        <v>0.71546981782701002</v>
      </c>
      <c r="E285" s="2">
        <v>0.72622248530387901</v>
      </c>
      <c r="F285" s="2">
        <v>0.67129784611441801</v>
      </c>
      <c r="G285" s="2">
        <v>1.21881751716137</v>
      </c>
      <c r="H285" s="2">
        <v>1.4415276072336101</v>
      </c>
      <c r="I285" s="2">
        <v>1.1212725192308399</v>
      </c>
      <c r="J285" s="2">
        <v>1.34365838820546</v>
      </c>
      <c r="K285" s="2">
        <v>-0.99660499393940005</v>
      </c>
      <c r="L285" s="2">
        <v>1.1135870153526</v>
      </c>
      <c r="M285" s="2">
        <v>-1.07986499369144</v>
      </c>
      <c r="N285" s="2">
        <v>0.81108705153076899</v>
      </c>
      <c r="O285" s="2">
        <v>-0.67170749604701996</v>
      </c>
      <c r="P285" s="2">
        <v>0.61598514633719903</v>
      </c>
      <c r="Q285" s="2">
        <v>0.11211249046027701</v>
      </c>
      <c r="R285" s="2">
        <v>0.12652897621532999</v>
      </c>
      <c r="S285" s="2">
        <v>-0.27275751531124098</v>
      </c>
      <c r="T285" s="2">
        <v>0.30409342473439099</v>
      </c>
      <c r="U285" s="2">
        <v>-1.11302246153355</v>
      </c>
      <c r="V285" s="2">
        <v>1.4097994478371401</v>
      </c>
      <c r="W285" s="2">
        <v>-8.8064998388290405E-2</v>
      </c>
      <c r="X285" s="2">
        <v>-0.53317499160766602</v>
      </c>
      <c r="Y285" s="2">
        <v>9.6979998052120195E-2</v>
      </c>
      <c r="Z285" s="2">
        <v>0.63819998502731301</v>
      </c>
      <c r="AA285" s="2">
        <v>7.9899996519088703E-2</v>
      </c>
      <c r="AB285" s="2">
        <v>0.75130498409271196</v>
      </c>
      <c r="AC285" s="2">
        <v>0.99352002143859897</v>
      </c>
      <c r="AD285" s="2">
        <v>0.82287502288818404</v>
      </c>
      <c r="AE285" s="2">
        <v>0.91825002431869496</v>
      </c>
      <c r="AF285" s="2">
        <v>0.70305502414703402</v>
      </c>
      <c r="AG285" s="2">
        <v>-1.4989700317382799</v>
      </c>
      <c r="AH285" s="2">
        <v>-1.1154799461364699</v>
      </c>
      <c r="AI285" s="2">
        <v>-1.8182849884033201</v>
      </c>
      <c r="AJ285" s="2">
        <v>-0.96268498897552501</v>
      </c>
      <c r="AK285" s="2">
        <v>-0.639360010623932</v>
      </c>
      <c r="AL285" s="2">
        <v>-1.32529497146606</v>
      </c>
      <c r="AM285" s="2">
        <v>7.8149996697902697E-3</v>
      </c>
      <c r="AN285" s="2">
        <v>-0.40483000874519298</v>
      </c>
      <c r="AO285" s="2">
        <v>-0.338440001010895</v>
      </c>
      <c r="AP285" s="2">
        <v>-0.82831501960754395</v>
      </c>
      <c r="AQ285" s="2">
        <v>-1.4643349647521999</v>
      </c>
      <c r="AR285" s="2">
        <v>-1.3829499483108501</v>
      </c>
      <c r="AS285">
        <v>1</v>
      </c>
      <c r="AT285">
        <v>1</v>
      </c>
      <c r="AU285">
        <v>1</v>
      </c>
      <c r="AV285">
        <v>4.3</v>
      </c>
      <c r="AW285">
        <v>4.3</v>
      </c>
      <c r="AX285">
        <v>52.905999999999999</v>
      </c>
      <c r="AY285">
        <v>1.4683999999999999E-3</v>
      </c>
      <c r="AZ285">
        <v>6.5705</v>
      </c>
      <c r="BA285">
        <v>2</v>
      </c>
      <c r="BB285" t="s">
        <v>406</v>
      </c>
      <c r="BC285" t="s">
        <v>406</v>
      </c>
      <c r="BD285" t="s">
        <v>407</v>
      </c>
    </row>
    <row r="286" spans="1:56" x14ac:dyDescent="0.3">
      <c r="A286" t="s">
        <v>1411</v>
      </c>
      <c r="B286" t="s">
        <v>2045</v>
      </c>
      <c r="C286" s="2">
        <v>0.67656002938747395</v>
      </c>
      <c r="D286" s="2">
        <v>0.61035536758374798</v>
      </c>
      <c r="E286" s="2">
        <v>0.79884751141071297</v>
      </c>
      <c r="F286" s="2">
        <v>0.63803940684370997</v>
      </c>
      <c r="G286" s="2">
        <v>0.79993750154972099</v>
      </c>
      <c r="H286" s="2">
        <v>0.75372258093342104</v>
      </c>
      <c r="I286" s="2">
        <v>0.73909251391887698</v>
      </c>
      <c r="J286" s="2">
        <v>0.73367030504455899</v>
      </c>
      <c r="K286" s="2">
        <v>-0.69780497625470195</v>
      </c>
      <c r="L286" s="2">
        <v>0.40113708189816</v>
      </c>
      <c r="M286" s="2">
        <v>-0.60589498281478904</v>
      </c>
      <c r="N286" s="2">
        <v>0.47694565041592202</v>
      </c>
      <c r="O286" s="2">
        <v>-0.21078248322009999</v>
      </c>
      <c r="P286" s="2">
        <v>0.15455992426590101</v>
      </c>
      <c r="Q286" s="2">
        <v>-0.21122749522328399</v>
      </c>
      <c r="R286" s="2">
        <v>0.17451357953232099</v>
      </c>
      <c r="S286" s="2">
        <v>-1.0503025054931601</v>
      </c>
      <c r="T286" s="2">
        <v>0.32211484616992098</v>
      </c>
      <c r="U286" s="2">
        <v>-1.1221774816513099</v>
      </c>
      <c r="V286" s="2">
        <v>0.31640524026946798</v>
      </c>
      <c r="W286" s="2">
        <v>0.41381499171257002</v>
      </c>
      <c r="X286" s="2">
        <v>-0.32532501220703097</v>
      </c>
      <c r="Y286" s="2">
        <v>0.91144001483917203</v>
      </c>
      <c r="Z286" s="2">
        <v>0.53017002344131503</v>
      </c>
      <c r="AA286" s="2">
        <v>1.1306300163269001</v>
      </c>
      <c r="AB286" s="2">
        <v>0.55555498600006104</v>
      </c>
      <c r="AC286" s="2">
        <v>0.96684998273849498</v>
      </c>
      <c r="AD286" s="2">
        <v>0.72151499986648604</v>
      </c>
      <c r="AE286" s="2">
        <v>0.81691002845764205</v>
      </c>
      <c r="AF286" s="2">
        <v>0.74976497888565097</v>
      </c>
      <c r="AG286" s="2">
        <v>-1.1917799711227399</v>
      </c>
      <c r="AH286" s="2">
        <v>-0.11534000188112301</v>
      </c>
      <c r="AI286" s="2">
        <v>-0.86665499210357699</v>
      </c>
      <c r="AJ286" s="2">
        <v>-0.25664499402046198</v>
      </c>
      <c r="AK286" s="2">
        <v>-0.46476998925209001</v>
      </c>
      <c r="AL286" s="2">
        <v>0.13169500231742901</v>
      </c>
      <c r="AM286" s="2">
        <v>4.4775001704692799E-2</v>
      </c>
      <c r="AN286" s="2">
        <v>-0.37874001264572099</v>
      </c>
      <c r="AO286" s="2">
        <v>-2.1562700271606401</v>
      </c>
      <c r="AP286" s="2">
        <v>0.14415499567985501</v>
      </c>
      <c r="AQ286" s="2">
        <v>-2.3372449874877899</v>
      </c>
      <c r="AR286" s="2">
        <v>0.18138000369071999</v>
      </c>
      <c r="AS286">
        <v>5</v>
      </c>
      <c r="AT286">
        <v>5</v>
      </c>
      <c r="AU286">
        <v>5</v>
      </c>
      <c r="AV286">
        <v>24</v>
      </c>
      <c r="AW286">
        <v>24</v>
      </c>
      <c r="AX286">
        <v>28.323</v>
      </c>
      <c r="AY286">
        <v>0</v>
      </c>
      <c r="AZ286">
        <v>39.622999999999998</v>
      </c>
      <c r="BA286">
        <v>8</v>
      </c>
      <c r="BB286" t="s">
        <v>1409</v>
      </c>
      <c r="BC286" t="s">
        <v>1409</v>
      </c>
      <c r="BD286" t="s">
        <v>1410</v>
      </c>
    </row>
    <row r="287" spans="1:56" x14ac:dyDescent="0.3">
      <c r="A287" t="s">
        <v>416</v>
      </c>
      <c r="B287" t="s">
        <v>2396</v>
      </c>
      <c r="C287" s="2">
        <v>0.67527500726282597</v>
      </c>
      <c r="D287" s="2">
        <v>0.958179288334854</v>
      </c>
      <c r="E287" s="2">
        <v>0.958037504926324</v>
      </c>
      <c r="F287" s="2">
        <v>1.4485529404892901</v>
      </c>
      <c r="G287" s="2">
        <v>0.71100250817835298</v>
      </c>
      <c r="H287" s="2">
        <v>1.8501115998469599</v>
      </c>
      <c r="I287" s="2">
        <v>0.75596250034868695</v>
      </c>
      <c r="J287" s="2">
        <v>1.7565194146993</v>
      </c>
      <c r="K287" s="2">
        <v>-2.0834700074046899</v>
      </c>
      <c r="L287" s="2">
        <v>0.70814459544076802</v>
      </c>
      <c r="M287" s="2">
        <v>-2.46150027960539E-2</v>
      </c>
      <c r="N287" s="2">
        <v>9.6159416570049297E-2</v>
      </c>
      <c r="O287" s="2">
        <v>0.63748250342905499</v>
      </c>
      <c r="P287" s="2">
        <v>1.8665705009178399</v>
      </c>
      <c r="Q287" s="2">
        <v>0.69940250553190697</v>
      </c>
      <c r="R287" s="2">
        <v>1.40236298224041</v>
      </c>
      <c r="S287" s="2">
        <v>-2.2005025949329098</v>
      </c>
      <c r="T287" s="2">
        <v>2.1025589213555098</v>
      </c>
      <c r="U287" s="2">
        <v>-2.4501324500888599</v>
      </c>
      <c r="V287" s="2">
        <v>3.0597782098783801</v>
      </c>
      <c r="W287" s="2">
        <v>-4.1494999080896398E-2</v>
      </c>
      <c r="X287" s="2">
        <v>-0.16841499507427199</v>
      </c>
      <c r="Y287" s="2">
        <v>0.33392000198364302</v>
      </c>
      <c r="Z287" s="2">
        <v>0.80672001838684104</v>
      </c>
      <c r="AA287" s="2">
        <v>0.67849999666214</v>
      </c>
      <c r="AB287" s="2">
        <v>1.02766501903534</v>
      </c>
      <c r="AC287" s="2">
        <v>0.54890000820159901</v>
      </c>
      <c r="AD287" s="2">
        <v>0.66319501399993896</v>
      </c>
      <c r="AE287" s="2">
        <v>0.57192999124527</v>
      </c>
      <c r="AF287" s="2">
        <v>0.73008501529693604</v>
      </c>
      <c r="AG287" s="2">
        <v>-3.2754700183868399</v>
      </c>
      <c r="AH287" s="2">
        <v>-1.1013799905777</v>
      </c>
      <c r="AI287" s="2">
        <v>-0.18744499981403401</v>
      </c>
      <c r="AJ287" s="2">
        <v>-7.1694999933242798E-2</v>
      </c>
      <c r="AK287" s="2">
        <v>0.572690010070801</v>
      </c>
      <c r="AL287" s="2">
        <v>0.492365002632141</v>
      </c>
      <c r="AM287" s="2">
        <v>0.72311502695083596</v>
      </c>
      <c r="AN287" s="2">
        <v>0.465779989957809</v>
      </c>
      <c r="AO287" s="2">
        <v>-2.49165010452271</v>
      </c>
      <c r="AP287" s="2">
        <v>-2.1192650794982901</v>
      </c>
      <c r="AQ287" s="2">
        <v>-2.5898849964141801</v>
      </c>
      <c r="AR287" s="2">
        <v>-2.5202898979186998</v>
      </c>
      <c r="AS287">
        <v>6</v>
      </c>
      <c r="AT287">
        <v>5</v>
      </c>
      <c r="AU287">
        <v>6</v>
      </c>
      <c r="AV287">
        <v>32.6</v>
      </c>
      <c r="AW287">
        <v>32.6</v>
      </c>
      <c r="AX287">
        <v>27.167999999999999</v>
      </c>
      <c r="AY287">
        <v>0</v>
      </c>
      <c r="AZ287">
        <v>75.909000000000006</v>
      </c>
      <c r="BA287">
        <v>11</v>
      </c>
      <c r="BB287" t="s">
        <v>414</v>
      </c>
      <c r="BC287" t="s">
        <v>414</v>
      </c>
      <c r="BD287" t="s">
        <v>415</v>
      </c>
    </row>
    <row r="288" spans="1:56" x14ac:dyDescent="0.3">
      <c r="A288" t="s">
        <v>852</v>
      </c>
      <c r="B288" t="s">
        <v>2185</v>
      </c>
      <c r="C288" s="2">
        <v>0.673960011452436</v>
      </c>
      <c r="D288" s="2">
        <v>0.505535999739952</v>
      </c>
      <c r="E288" s="2">
        <v>0.845982495695353</v>
      </c>
      <c r="F288" s="2">
        <v>0.63101158912391198</v>
      </c>
      <c r="G288" s="2">
        <v>0.29930751398205802</v>
      </c>
      <c r="H288" s="2">
        <v>0.165287191099345</v>
      </c>
      <c r="I288" s="2">
        <v>0.38143751397728898</v>
      </c>
      <c r="J288" s="2">
        <v>0.289882796453035</v>
      </c>
      <c r="K288" s="2">
        <v>0.57355001941323303</v>
      </c>
      <c r="L288" s="2">
        <v>0.44461717548483598</v>
      </c>
      <c r="M288" s="2">
        <v>0.94608500972390197</v>
      </c>
      <c r="N288" s="2">
        <v>0.70342501740239005</v>
      </c>
      <c r="O288" s="2">
        <v>1.45808248594403</v>
      </c>
      <c r="P288" s="2">
        <v>0.97497568154382197</v>
      </c>
      <c r="Q288" s="2">
        <v>0.82002748921513602</v>
      </c>
      <c r="R288" s="2">
        <v>0.36008529473970202</v>
      </c>
      <c r="S288" s="2">
        <v>-1.1084474734962</v>
      </c>
      <c r="T288" s="2">
        <v>0.78648527081306696</v>
      </c>
      <c r="U288" s="2">
        <v>-0.57973752543330204</v>
      </c>
      <c r="V288" s="2">
        <v>0.40642750735862998</v>
      </c>
      <c r="W288" s="2">
        <v>0.12366499751806299</v>
      </c>
      <c r="X288" s="2">
        <v>-0.83854502439498901</v>
      </c>
      <c r="Y288" s="2">
        <v>0.16976000368595101</v>
      </c>
      <c r="Z288" s="2">
        <v>0.46327999234199502</v>
      </c>
      <c r="AA288" s="2">
        <v>0.34582999348640397</v>
      </c>
      <c r="AB288" s="2">
        <v>0.63125497102737405</v>
      </c>
      <c r="AC288" s="2">
        <v>0.35512998700141901</v>
      </c>
      <c r="AD288" s="2">
        <v>-0.47139498591423001</v>
      </c>
      <c r="AE288" s="2">
        <v>7.4220001697540297E-2</v>
      </c>
      <c r="AF288" s="2">
        <v>-2.6225000619888299E-2</v>
      </c>
      <c r="AG288" s="2">
        <v>0.28442001342773399</v>
      </c>
      <c r="AH288" s="2">
        <v>0.147799998521805</v>
      </c>
      <c r="AI288" s="2">
        <v>0.45932498574256903</v>
      </c>
      <c r="AJ288" s="2">
        <v>0.71796500682830799</v>
      </c>
      <c r="AK288" s="2">
        <v>1.2886699438095099</v>
      </c>
      <c r="AL288" s="2">
        <v>0.91261500120162997</v>
      </c>
      <c r="AM288" s="2">
        <v>-0.23806500434875499</v>
      </c>
      <c r="AN288" s="2">
        <v>1.1632399559021001</v>
      </c>
      <c r="AO288" s="2">
        <v>-1.2865699529647801</v>
      </c>
      <c r="AP288" s="2">
        <v>-1.6452050209045399</v>
      </c>
      <c r="AQ288" s="2">
        <v>-1.1727050542831401</v>
      </c>
      <c r="AR288" s="2">
        <v>-0.70165002346038796</v>
      </c>
      <c r="AS288">
        <v>1</v>
      </c>
      <c r="AT288">
        <v>1</v>
      </c>
      <c r="AU288">
        <v>1</v>
      </c>
      <c r="AV288">
        <v>3.9</v>
      </c>
      <c r="AW288">
        <v>3.9</v>
      </c>
      <c r="AX288">
        <v>34.055</v>
      </c>
      <c r="AY288">
        <v>1.5221E-3</v>
      </c>
      <c r="AZ288">
        <v>6.8080999999999996</v>
      </c>
      <c r="BA288">
        <v>2</v>
      </c>
      <c r="BB288" t="s">
        <v>850</v>
      </c>
      <c r="BC288" t="s">
        <v>850</v>
      </c>
      <c r="BD288" t="s">
        <v>851</v>
      </c>
    </row>
    <row r="289" spans="1:56" x14ac:dyDescent="0.3">
      <c r="A289" t="s">
        <v>560</v>
      </c>
      <c r="B289" t="s">
        <v>2198</v>
      </c>
      <c r="C289" s="2">
        <v>0.66889499500393901</v>
      </c>
      <c r="D289" s="2">
        <v>1.87670777113052</v>
      </c>
      <c r="E289" s="2">
        <v>0.74260250106453896</v>
      </c>
      <c r="F289" s="2">
        <v>1.8267250478477599</v>
      </c>
      <c r="G289" s="2">
        <v>0.62385748699307397</v>
      </c>
      <c r="H289" s="2">
        <v>1.48509032564653</v>
      </c>
      <c r="I289" s="2">
        <v>0.357107494026423</v>
      </c>
      <c r="J289" s="2">
        <v>1.2383574730548701</v>
      </c>
      <c r="K289" s="2">
        <v>-0.97094502672553096</v>
      </c>
      <c r="L289" s="2">
        <v>0.926795466827398</v>
      </c>
      <c r="M289" s="2">
        <v>0.151079997420311</v>
      </c>
      <c r="N289" s="2">
        <v>0.50401142658377596</v>
      </c>
      <c r="O289" s="2">
        <v>0.49344249442219701</v>
      </c>
      <c r="P289" s="2">
        <v>1.5194866017491599</v>
      </c>
      <c r="Q289" s="2">
        <v>0.32223748974502098</v>
      </c>
      <c r="R289" s="2">
        <v>0.53608550969166302</v>
      </c>
      <c r="S289" s="2">
        <v>0.64538251236081101</v>
      </c>
      <c r="T289" s="2">
        <v>1.68080144226909</v>
      </c>
      <c r="U289" s="2">
        <v>0.66890249028801896</v>
      </c>
      <c r="V289" s="2">
        <v>1.7974363504262201</v>
      </c>
      <c r="W289" s="2">
        <v>-7.8184999525547E-2</v>
      </c>
      <c r="X289" s="2">
        <v>-0.22416499257087699</v>
      </c>
      <c r="Y289" s="2">
        <v>0.54484999179840099</v>
      </c>
      <c r="Z289" s="2">
        <v>0.49059000611305198</v>
      </c>
      <c r="AA289" s="2">
        <v>0.64691001176834095</v>
      </c>
      <c r="AB289" s="2">
        <v>0.53594499826431297</v>
      </c>
      <c r="AC289" s="2">
        <v>0.56247997283935502</v>
      </c>
      <c r="AD289" s="2">
        <v>0.38288500905036899</v>
      </c>
      <c r="AE289" s="2">
        <v>0.258179992437363</v>
      </c>
      <c r="AF289" s="2">
        <v>0.15368500351905801</v>
      </c>
      <c r="AG289" s="2">
        <v>-1.48230004310608</v>
      </c>
      <c r="AH289" s="2">
        <v>-0.76194000244140603</v>
      </c>
      <c r="AI289" s="2">
        <v>8.6295001208782196E-2</v>
      </c>
      <c r="AJ289" s="2">
        <v>-8.6484998464584406E-2</v>
      </c>
      <c r="AK289" s="2">
        <v>0.29346001148223899</v>
      </c>
      <c r="AL289" s="2">
        <v>0.39107498526573198</v>
      </c>
      <c r="AM289" s="2">
        <v>0.38563498854637102</v>
      </c>
      <c r="AN289" s="2">
        <v>-4.3510001152753802E-2</v>
      </c>
      <c r="AO289" s="2">
        <v>0.43389001488685602</v>
      </c>
      <c r="AP289" s="2">
        <v>0.55452501773834195</v>
      </c>
      <c r="AQ289" s="2">
        <v>0.56222498416900601</v>
      </c>
      <c r="AR289" s="2">
        <v>0.47323000431060802</v>
      </c>
      <c r="AS289">
        <v>1</v>
      </c>
      <c r="AT289">
        <v>1</v>
      </c>
      <c r="AU289">
        <v>1</v>
      </c>
      <c r="AV289">
        <v>11.4</v>
      </c>
      <c r="AW289">
        <v>11.4</v>
      </c>
      <c r="AX289">
        <v>9.1892999999999994</v>
      </c>
      <c r="AY289">
        <v>0</v>
      </c>
      <c r="AZ289">
        <v>269.11</v>
      </c>
      <c r="BA289">
        <v>3</v>
      </c>
      <c r="BB289" t="s">
        <v>558</v>
      </c>
      <c r="BC289" t="s">
        <v>558</v>
      </c>
      <c r="BD289" t="s">
        <v>559</v>
      </c>
    </row>
    <row r="290" spans="1:56" x14ac:dyDescent="0.3">
      <c r="A290" t="s">
        <v>1310</v>
      </c>
      <c r="B290" t="s">
        <v>2603</v>
      </c>
      <c r="C290" s="2">
        <v>0.66752499341964699</v>
      </c>
      <c r="D290" s="2">
        <v>1.0668784047650399</v>
      </c>
      <c r="E290" s="2">
        <v>0.71478247642517101</v>
      </c>
      <c r="F290" s="2">
        <v>1.1653576168846</v>
      </c>
      <c r="G290" s="2">
        <v>0.61655250191688504</v>
      </c>
      <c r="H290" s="2">
        <v>1.1522948634128101</v>
      </c>
      <c r="I290" s="2">
        <v>0.52777248620986905</v>
      </c>
      <c r="J290" s="2">
        <v>0.87755538676427902</v>
      </c>
      <c r="K290" s="2">
        <v>-1.69991999864578</v>
      </c>
      <c r="L290" s="2">
        <v>1.60880704772725</v>
      </c>
      <c r="M290" s="2">
        <v>-1.3088400363922099</v>
      </c>
      <c r="N290" s="2">
        <v>1.814115937018</v>
      </c>
      <c r="O290" s="2">
        <v>-1.22560751438141</v>
      </c>
      <c r="P290" s="2">
        <v>1.6004994227184199</v>
      </c>
      <c r="Q290" s="2">
        <v>-0.62103751301765397</v>
      </c>
      <c r="R290" s="2">
        <v>1.1984854417298401</v>
      </c>
      <c r="S290" s="2">
        <v>-0.83588251471519504</v>
      </c>
      <c r="T290" s="2">
        <v>1.4418387253109799</v>
      </c>
      <c r="U290" s="2">
        <v>-0.46114250645041499</v>
      </c>
      <c r="V290" s="2">
        <v>0.49676779150127198</v>
      </c>
      <c r="W290" s="2">
        <v>0.29304501414299</v>
      </c>
      <c r="X290" s="2">
        <v>-2.6794999837875401E-2</v>
      </c>
      <c r="Y290" s="2">
        <v>0.93542999029159501</v>
      </c>
      <c r="Z290" s="2">
        <v>0.66587001085281405</v>
      </c>
      <c r="AA290" s="2">
        <v>0.96311998367309604</v>
      </c>
      <c r="AB290" s="2">
        <v>0.73269498348236095</v>
      </c>
      <c r="AC290" s="2">
        <v>0.81536000967025801</v>
      </c>
      <c r="AD290" s="2">
        <v>0.68399500846862804</v>
      </c>
      <c r="AE290" s="2">
        <v>0.51859998703002896</v>
      </c>
      <c r="AF290" s="2">
        <v>0.803194999694824</v>
      </c>
      <c r="AG290" s="2">
        <v>-1.78649997711182</v>
      </c>
      <c r="AH290" s="2">
        <v>-1.34709000587463</v>
      </c>
      <c r="AI290" s="2">
        <v>-1.21211504936218</v>
      </c>
      <c r="AJ290" s="2">
        <v>-1.13931500911713</v>
      </c>
      <c r="AK290" s="2">
        <v>-1.2090200185775799</v>
      </c>
      <c r="AL290" s="2">
        <v>-0.97594499588012695</v>
      </c>
      <c r="AM290" s="2">
        <v>-0.45079499483108498</v>
      </c>
      <c r="AN290" s="2">
        <v>-0.525030016899109</v>
      </c>
      <c r="AO290" s="2">
        <v>-0.73631000518798795</v>
      </c>
      <c r="AP290" s="2">
        <v>-0.66920500993728604</v>
      </c>
      <c r="AQ290" s="2">
        <v>-0.63961499929428101</v>
      </c>
      <c r="AR290" s="2">
        <v>-1.6419999301433601E-2</v>
      </c>
      <c r="AS290">
        <v>2</v>
      </c>
      <c r="AT290">
        <v>2</v>
      </c>
      <c r="AU290">
        <v>2</v>
      </c>
      <c r="AV290">
        <v>3.7</v>
      </c>
      <c r="AW290">
        <v>3.7</v>
      </c>
      <c r="AX290">
        <v>54.874000000000002</v>
      </c>
      <c r="AY290">
        <v>0</v>
      </c>
      <c r="AZ290">
        <v>10.673999999999999</v>
      </c>
      <c r="BA290">
        <v>2</v>
      </c>
      <c r="BB290" t="s">
        <v>1308</v>
      </c>
      <c r="BC290" t="s">
        <v>1308</v>
      </c>
      <c r="BD290" t="s">
        <v>1309</v>
      </c>
    </row>
    <row r="291" spans="1:56" x14ac:dyDescent="0.3">
      <c r="A291" t="s">
        <v>270</v>
      </c>
      <c r="B291" t="s">
        <v>2501</v>
      </c>
      <c r="C291" s="2">
        <v>0.66194002330303203</v>
      </c>
      <c r="D291" s="2">
        <v>0.98463223384624698</v>
      </c>
      <c r="E291" s="2">
        <v>0.66720245778560605</v>
      </c>
      <c r="F291" s="2">
        <v>0.79548728782530298</v>
      </c>
      <c r="G291" s="2">
        <v>0.761902496218681</v>
      </c>
      <c r="H291" s="2">
        <v>0.93542798403192995</v>
      </c>
      <c r="I291" s="2">
        <v>0.52235744893550895</v>
      </c>
      <c r="J291" s="2">
        <v>0.55961397239809996</v>
      </c>
      <c r="K291" s="2">
        <v>-3.7251001447439198</v>
      </c>
      <c r="L291" s="2">
        <v>1.0185419066053401</v>
      </c>
      <c r="M291" s="2">
        <v>-1.77936498820782</v>
      </c>
      <c r="N291" s="2">
        <v>1.78387235537975</v>
      </c>
      <c r="O291" s="2">
        <v>-1.5775925070047401</v>
      </c>
      <c r="P291" s="2">
        <v>1.0090905280684399</v>
      </c>
      <c r="Q291" s="2">
        <v>-1.1469725221395499</v>
      </c>
      <c r="R291" s="2">
        <v>1.3409611373781001</v>
      </c>
      <c r="S291" s="2">
        <v>-2.7253675907850301</v>
      </c>
      <c r="T291" s="2">
        <v>1.4546838279304699</v>
      </c>
      <c r="U291" s="2">
        <v>-2.2078125327825502</v>
      </c>
      <c r="V291" s="2">
        <v>1.94637201434652</v>
      </c>
      <c r="W291" s="2">
        <v>0.57568502426147505</v>
      </c>
      <c r="X291" s="2">
        <v>0.11659500002860999</v>
      </c>
      <c r="Y291" s="2">
        <v>0.97847002744674705</v>
      </c>
      <c r="Z291" s="2">
        <v>1.0376900434494001</v>
      </c>
      <c r="AA291" s="2">
        <v>0.81262999773025502</v>
      </c>
      <c r="AB291" s="2">
        <v>1.21405494213104</v>
      </c>
      <c r="AC291" s="2">
        <v>1.2768800258636499</v>
      </c>
      <c r="AD291" s="2">
        <v>0.93920499086380005</v>
      </c>
      <c r="AE291" s="2">
        <v>0.60219997167587302</v>
      </c>
      <c r="AF291" s="2">
        <v>1.1347949504852299</v>
      </c>
      <c r="AG291" s="2">
        <v>-4.6019802093505904</v>
      </c>
      <c r="AH291" s="2">
        <v>-2.1559400558471702</v>
      </c>
      <c r="AI291" s="2">
        <v>-1.45970499515533</v>
      </c>
      <c r="AJ291" s="2">
        <v>-1.40674495697021</v>
      </c>
      <c r="AK291" s="2">
        <v>-1.71327996253967</v>
      </c>
      <c r="AL291" s="2">
        <v>-0.74962502717971802</v>
      </c>
      <c r="AM291" s="2">
        <v>-0.90889501571655296</v>
      </c>
      <c r="AN291" s="2">
        <v>-0.69277000427246105</v>
      </c>
      <c r="AO291" s="2">
        <v>-1.90761005878448</v>
      </c>
      <c r="AP291" s="2">
        <v>-2.8508450984954798</v>
      </c>
      <c r="AQ291" s="2">
        <v>-1.8032749891281099</v>
      </c>
      <c r="AR291" s="2">
        <v>-1.9200700521469101</v>
      </c>
      <c r="AS291">
        <v>4</v>
      </c>
      <c r="AT291">
        <v>4</v>
      </c>
      <c r="AU291">
        <v>4</v>
      </c>
      <c r="AV291">
        <v>16.5</v>
      </c>
      <c r="AW291">
        <v>16.5</v>
      </c>
      <c r="AX291">
        <v>36.875</v>
      </c>
      <c r="AY291">
        <v>0</v>
      </c>
      <c r="AZ291">
        <v>49.262</v>
      </c>
      <c r="BA291">
        <v>7</v>
      </c>
      <c r="BB291" t="s">
        <v>268</v>
      </c>
      <c r="BC291" t="s">
        <v>268</v>
      </c>
      <c r="BD291" t="s">
        <v>269</v>
      </c>
    </row>
    <row r="292" spans="1:56" x14ac:dyDescent="0.3">
      <c r="A292" t="s">
        <v>198</v>
      </c>
      <c r="B292" t="s">
        <v>2275</v>
      </c>
      <c r="C292" s="2">
        <v>0.66132503747940097</v>
      </c>
      <c r="D292" s="2">
        <v>0.88887077599072695</v>
      </c>
      <c r="E292" s="2">
        <v>0.668917536735535</v>
      </c>
      <c r="F292" s="2">
        <v>0.58364625282752702</v>
      </c>
      <c r="G292" s="2">
        <v>-0.139922469854355</v>
      </c>
      <c r="H292" s="2">
        <v>0.199162927108952</v>
      </c>
      <c r="I292" s="2">
        <v>0.88661253452301003</v>
      </c>
      <c r="J292" s="2">
        <v>0.78886361399842098</v>
      </c>
      <c r="K292" s="2">
        <v>0.42688004672527302</v>
      </c>
      <c r="L292" s="2">
        <v>0.51674205671354301</v>
      </c>
      <c r="N292" s="2">
        <v>0</v>
      </c>
      <c r="O292" s="2">
        <v>-0.21704000234603901</v>
      </c>
      <c r="P292" s="2">
        <v>0</v>
      </c>
      <c r="Q292" s="2">
        <v>1.11130254156888</v>
      </c>
      <c r="R292" s="2">
        <v>1.2232753753830199</v>
      </c>
      <c r="S292" s="2">
        <v>2.3002325892448399</v>
      </c>
      <c r="T292" s="2">
        <v>1.5490285829502799</v>
      </c>
      <c r="U292" s="2">
        <v>2.1046475172042798</v>
      </c>
      <c r="V292" s="2">
        <v>1.5215949314464201</v>
      </c>
      <c r="W292" s="2">
        <v>-0.66890501976013195</v>
      </c>
      <c r="X292" s="2">
        <v>-1.1454950571060201</v>
      </c>
      <c r="Y292" s="2">
        <v>-0.13233000040054299</v>
      </c>
      <c r="Z292" s="2">
        <v>-0.35942000150680498</v>
      </c>
      <c r="AA292" s="2">
        <v>0.12082999944686899</v>
      </c>
      <c r="AB292" s="2">
        <v>-0.59739500284194902</v>
      </c>
      <c r="AC292" s="2">
        <v>-1.1231499910354601</v>
      </c>
      <c r="AD292" s="2">
        <v>-0.97109502553939797</v>
      </c>
      <c r="AE292" s="2">
        <v>-0.353269994258881</v>
      </c>
      <c r="AF292" s="2">
        <v>0.312094986438751</v>
      </c>
      <c r="AG292" s="2">
        <v>-0.279480010271072</v>
      </c>
      <c r="AH292" s="2">
        <v>-0.68115997314453103</v>
      </c>
      <c r="AK292" s="2">
        <v>-1.12424004077911</v>
      </c>
      <c r="AM292" s="2">
        <v>0.35988500714302102</v>
      </c>
      <c r="AN292" s="2">
        <v>4.83199991285801E-2</v>
      </c>
      <c r="AO292" s="2">
        <v>1.0779900550842301</v>
      </c>
      <c r="AP292" s="2">
        <v>1.70807504653931</v>
      </c>
      <c r="AQ292" s="2">
        <v>0.909765005111694</v>
      </c>
      <c r="AR292" s="2">
        <v>1.48512995243073</v>
      </c>
      <c r="AS292">
        <v>1</v>
      </c>
      <c r="AT292">
        <v>1</v>
      </c>
      <c r="AU292">
        <v>1</v>
      </c>
      <c r="AV292">
        <v>3.3</v>
      </c>
      <c r="AW292">
        <v>3.3</v>
      </c>
      <c r="AX292">
        <v>43.856999999999999</v>
      </c>
      <c r="AY292">
        <v>0</v>
      </c>
      <c r="AZ292">
        <v>9.7550000000000008</v>
      </c>
      <c r="BA292">
        <v>2</v>
      </c>
      <c r="BB292" t="s">
        <v>196</v>
      </c>
      <c r="BC292" t="s">
        <v>196</v>
      </c>
      <c r="BD292" t="s">
        <v>197</v>
      </c>
    </row>
    <row r="293" spans="1:56" x14ac:dyDescent="0.3">
      <c r="A293" t="s">
        <v>1113</v>
      </c>
      <c r="B293" t="s">
        <v>2139</v>
      </c>
      <c r="C293" s="2">
        <v>0.652639999985695</v>
      </c>
      <c r="D293" s="2">
        <v>1.4485397207969599</v>
      </c>
      <c r="E293" s="2">
        <v>1.12892250716686</v>
      </c>
      <c r="F293" s="2">
        <v>1.5436997931143499</v>
      </c>
      <c r="G293" s="2">
        <v>0.34795249253511401</v>
      </c>
      <c r="H293" s="2">
        <v>0.51959397077646596</v>
      </c>
      <c r="I293" s="2">
        <v>0.40453249774873301</v>
      </c>
      <c r="J293" s="2">
        <v>0.91261187584975101</v>
      </c>
      <c r="K293" s="2">
        <v>-0.29018999636173198</v>
      </c>
      <c r="L293" s="2">
        <v>0.74214666029520104</v>
      </c>
      <c r="M293" s="2">
        <v>3.7514999508857699E-2</v>
      </c>
      <c r="N293" s="2">
        <v>9.4929291577669897E-2</v>
      </c>
      <c r="O293" s="2">
        <v>-0.46383750438690202</v>
      </c>
      <c r="P293" s="2">
        <v>0.32955549362569903</v>
      </c>
      <c r="Q293" s="2">
        <v>-0.22137747704982799</v>
      </c>
      <c r="R293" s="2">
        <v>0.65986331677662502</v>
      </c>
      <c r="S293" s="2">
        <v>1.0104125216603299</v>
      </c>
      <c r="T293" s="2">
        <v>0.72442344712770201</v>
      </c>
      <c r="U293" s="2">
        <v>1.7616924792528199</v>
      </c>
      <c r="V293" s="2">
        <v>2.1033727394134401</v>
      </c>
      <c r="W293" s="2">
        <v>-0.207574993371964</v>
      </c>
      <c r="X293" s="2">
        <v>-0.45523500442504899</v>
      </c>
      <c r="Y293" s="2">
        <v>0.34731000661849998</v>
      </c>
      <c r="Z293" s="2">
        <v>0.29515999555587802</v>
      </c>
      <c r="AA293" s="2">
        <v>0.94830000400543202</v>
      </c>
      <c r="AB293" s="2">
        <v>0.64673501253128096</v>
      </c>
      <c r="AC293" s="2">
        <v>0.23672999441623699</v>
      </c>
      <c r="AD293" s="2">
        <v>-0.20363500714302099</v>
      </c>
      <c r="AE293" s="2">
        <v>-2.20299996435642E-2</v>
      </c>
      <c r="AF293" s="2">
        <v>0.168284997344017</v>
      </c>
      <c r="AG293" s="2">
        <v>-0.54848998785018899</v>
      </c>
      <c r="AH293" s="2">
        <v>-0.69470000267028797</v>
      </c>
      <c r="AI293" s="2">
        <v>-0.34096500277519198</v>
      </c>
      <c r="AJ293" s="2">
        <v>-0.246814996004105</v>
      </c>
      <c r="AK293" s="2">
        <v>-1.3026700019836399</v>
      </c>
      <c r="AL293" s="2">
        <v>-0.28781500458717302</v>
      </c>
      <c r="AM293" s="2">
        <v>-0.534914970397949</v>
      </c>
      <c r="AN293" s="2">
        <v>-0.57064998149871804</v>
      </c>
      <c r="AO293" s="2">
        <v>0.17942999303340901</v>
      </c>
      <c r="AP293" s="2">
        <v>1.1785850524902299</v>
      </c>
      <c r="AQ293" s="2">
        <v>1.5273449420928999</v>
      </c>
      <c r="AR293" s="2">
        <v>1.33323001861572</v>
      </c>
      <c r="AS293">
        <v>1</v>
      </c>
      <c r="AT293">
        <v>1</v>
      </c>
      <c r="AU293">
        <v>1</v>
      </c>
      <c r="AV293">
        <v>4.4000000000000004</v>
      </c>
      <c r="AW293">
        <v>4.4000000000000004</v>
      </c>
      <c r="AX293">
        <v>40.951000000000001</v>
      </c>
      <c r="AY293">
        <v>4.1840999999999996E-3</v>
      </c>
      <c r="AZ293">
        <v>6.2792000000000003</v>
      </c>
      <c r="BA293">
        <v>1</v>
      </c>
      <c r="BB293" t="s">
        <v>1111</v>
      </c>
      <c r="BC293" t="s">
        <v>1111</v>
      </c>
      <c r="BD293" t="s">
        <v>1112</v>
      </c>
    </row>
    <row r="294" spans="1:56" x14ac:dyDescent="0.3">
      <c r="A294" t="s">
        <v>25</v>
      </c>
      <c r="B294" t="s">
        <v>2479</v>
      </c>
      <c r="C294" s="2">
        <v>0.65024497359991096</v>
      </c>
      <c r="D294" s="2">
        <v>0.36056034399326198</v>
      </c>
      <c r="E294" s="2">
        <v>0.58139749616384495</v>
      </c>
      <c r="F294" s="2">
        <v>0.32001297774118698</v>
      </c>
      <c r="G294" s="2">
        <v>0.190062515437603</v>
      </c>
      <c r="H294" s="2">
        <v>9.4283038531685903E-2</v>
      </c>
      <c r="I294" s="2">
        <v>-2.1032504737377201E-2</v>
      </c>
      <c r="J294" s="2">
        <v>8.5816733690675592E-3</v>
      </c>
      <c r="K294" s="2">
        <v>-1.03306002169847</v>
      </c>
      <c r="L294" s="2">
        <v>0</v>
      </c>
      <c r="N294" s="2">
        <v>0</v>
      </c>
      <c r="P294" s="2">
        <v>0</v>
      </c>
      <c r="R294" s="2">
        <v>0</v>
      </c>
      <c r="S294" s="2">
        <v>-1.04498751461506</v>
      </c>
      <c r="T294" s="2">
        <v>0.58385834087740596</v>
      </c>
      <c r="U294" s="2">
        <v>-1.0547950342297601</v>
      </c>
      <c r="V294" s="2">
        <v>0</v>
      </c>
      <c r="W294" s="2">
        <v>0.131795004010201</v>
      </c>
      <c r="X294" s="2">
        <v>1.4715850353241</v>
      </c>
      <c r="Y294" s="2">
        <v>1.5177299976348899</v>
      </c>
      <c r="Z294" s="2">
        <v>1.3861399888992301</v>
      </c>
      <c r="AA294" s="2">
        <v>1.32018005847931</v>
      </c>
      <c r="AB294" s="2">
        <v>1.44599497318268</v>
      </c>
      <c r="AC294" s="2">
        <v>0.905340015888214</v>
      </c>
      <c r="AD294" s="2">
        <v>1.07816505432129</v>
      </c>
      <c r="AE294" s="2">
        <v>1.13951003551483</v>
      </c>
      <c r="AF294" s="2">
        <v>0.42180499434471103</v>
      </c>
      <c r="AG294" s="2">
        <v>-0.23137000203132599</v>
      </c>
      <c r="AO294" s="2">
        <v>-0.30816999077796903</v>
      </c>
      <c r="AP294" s="2">
        <v>-0.17842499911785101</v>
      </c>
      <c r="AQ294" s="2">
        <v>-0.25310501456260698</v>
      </c>
      <c r="AS294">
        <v>2</v>
      </c>
      <c r="AT294">
        <v>2</v>
      </c>
      <c r="AU294">
        <v>2</v>
      </c>
      <c r="AV294">
        <v>8</v>
      </c>
      <c r="AW294">
        <v>8</v>
      </c>
      <c r="AX294">
        <v>42.731999999999999</v>
      </c>
      <c r="AY294">
        <v>0</v>
      </c>
      <c r="AZ294">
        <v>11.760999999999999</v>
      </c>
      <c r="BA294">
        <v>2</v>
      </c>
      <c r="BB294" t="s">
        <v>23</v>
      </c>
      <c r="BC294" t="s">
        <v>23</v>
      </c>
      <c r="BD294" t="s">
        <v>24</v>
      </c>
    </row>
    <row r="295" spans="1:56" x14ac:dyDescent="0.3">
      <c r="A295" t="s">
        <v>152</v>
      </c>
      <c r="B295" t="s">
        <v>2193</v>
      </c>
      <c r="C295" s="2">
        <v>0.64522500429302498</v>
      </c>
      <c r="D295" s="2">
        <v>0.95783910251640403</v>
      </c>
      <c r="E295" s="2">
        <v>0.60384248290210996</v>
      </c>
      <c r="F295" s="2">
        <v>0.52443565580041696</v>
      </c>
      <c r="G295" s="2">
        <v>0.62099249754101005</v>
      </c>
      <c r="H295" s="2">
        <v>1.39905205315104</v>
      </c>
      <c r="I295" s="2">
        <v>0.57928748521953799</v>
      </c>
      <c r="J295" s="2">
        <v>0.87750170592063204</v>
      </c>
      <c r="K295" s="2">
        <v>-1.26467999722809</v>
      </c>
      <c r="L295" s="2">
        <v>0.990650198129989</v>
      </c>
      <c r="M295" s="2">
        <v>-0.59725999739021096</v>
      </c>
      <c r="N295" s="2">
        <v>0.72805820743928995</v>
      </c>
      <c r="O295" s="2">
        <v>-0.41357751842588197</v>
      </c>
      <c r="P295" s="2">
        <v>0.2660121246139</v>
      </c>
      <c r="Q295" s="2">
        <v>-0.34309250023215998</v>
      </c>
      <c r="R295" s="2">
        <v>1.49914716833715</v>
      </c>
      <c r="S295" s="2">
        <v>-0.39727748837322002</v>
      </c>
      <c r="T295" s="2">
        <v>0.195202582191771</v>
      </c>
      <c r="U295" s="2">
        <v>-0.39861749019473802</v>
      </c>
      <c r="V295" s="2">
        <v>0.226311696151407</v>
      </c>
      <c r="W295" s="2">
        <v>-7.1304999291896806E-2</v>
      </c>
      <c r="X295" s="2">
        <v>1.7805000767111799E-2</v>
      </c>
      <c r="Y295" s="2">
        <v>0.84817999601364102</v>
      </c>
      <c r="Z295" s="2">
        <v>0.38877001404762301</v>
      </c>
      <c r="AA295" s="2">
        <v>1.00909996032715</v>
      </c>
      <c r="AB295" s="2">
        <v>0.14508500695228599</v>
      </c>
      <c r="AC295" s="2">
        <v>0.71412998437881503</v>
      </c>
      <c r="AD295" s="2">
        <v>0.47435501217842102</v>
      </c>
      <c r="AE295" s="2">
        <v>0.78324997425079301</v>
      </c>
      <c r="AF295" s="2">
        <v>0.32182499766349798</v>
      </c>
      <c r="AG295" s="2">
        <v>-0.85509002208709695</v>
      </c>
      <c r="AH295" s="2">
        <v>-1.7277699708938601</v>
      </c>
      <c r="AI295" s="2">
        <v>-0.92322498559951804</v>
      </c>
      <c r="AJ295" s="2">
        <v>-0.32479500770568798</v>
      </c>
      <c r="AK295" s="2">
        <v>-1.00617003440857</v>
      </c>
      <c r="AL295" s="2">
        <v>0.12551499903202101</v>
      </c>
      <c r="AM295" s="2">
        <v>-0.32591500878334001</v>
      </c>
      <c r="AN295" s="2">
        <v>-0.41376999020576499</v>
      </c>
      <c r="AO295" s="2">
        <v>-1.1459599733352701</v>
      </c>
      <c r="AP295" s="2">
        <v>0.29790499806404103</v>
      </c>
      <c r="AQ295" s="2">
        <v>-1.05800497531891</v>
      </c>
      <c r="AR295" s="2">
        <v>0.20726999640464799</v>
      </c>
      <c r="AS295">
        <v>6</v>
      </c>
      <c r="AT295">
        <v>5</v>
      </c>
      <c r="AU295">
        <v>6</v>
      </c>
      <c r="AV295">
        <v>23.2</v>
      </c>
      <c r="AW295">
        <v>23.2</v>
      </c>
      <c r="AX295">
        <v>38.86</v>
      </c>
      <c r="AY295">
        <v>0</v>
      </c>
      <c r="AZ295">
        <v>69.058999999999997</v>
      </c>
      <c r="BA295">
        <v>10</v>
      </c>
      <c r="BB295" t="s">
        <v>150</v>
      </c>
      <c r="BC295" t="s">
        <v>150</v>
      </c>
      <c r="BD295" t="s">
        <v>151</v>
      </c>
    </row>
    <row r="296" spans="1:56" x14ac:dyDescent="0.3">
      <c r="A296" t="s">
        <v>430</v>
      </c>
      <c r="B296" t="s">
        <v>2303</v>
      </c>
      <c r="C296" s="2">
        <v>0.63203000277280796</v>
      </c>
      <c r="D296" s="2">
        <v>0.48253043173684301</v>
      </c>
      <c r="E296" s="2">
        <v>0.65794251114129998</v>
      </c>
      <c r="F296" s="2">
        <v>0.53177256620441304</v>
      </c>
      <c r="G296" s="2">
        <v>0.36171251907944701</v>
      </c>
      <c r="H296" s="2">
        <v>0.26572169906097698</v>
      </c>
      <c r="I296" s="2">
        <v>0.16969750821590401</v>
      </c>
      <c r="J296" s="2">
        <v>0.11605449018838</v>
      </c>
      <c r="K296" s="2">
        <v>-1.22306001931429</v>
      </c>
      <c r="L296" s="2">
        <v>0.91709389288822696</v>
      </c>
      <c r="M296" s="2">
        <v>-0.83591998368501697</v>
      </c>
      <c r="N296" s="2">
        <v>0.66385542435420097</v>
      </c>
      <c r="O296" s="2">
        <v>-0.488182492554188</v>
      </c>
      <c r="P296" s="2">
        <v>0.3925133760715</v>
      </c>
      <c r="Q296" s="2">
        <v>-0.26598247140645997</v>
      </c>
      <c r="R296" s="2">
        <v>0.192833449504484</v>
      </c>
      <c r="S296" s="2">
        <v>-0.86003745347261396</v>
      </c>
      <c r="T296" s="2">
        <v>0.64504709443262298</v>
      </c>
      <c r="U296" s="2">
        <v>-1.2368724420666699</v>
      </c>
      <c r="V296" s="2">
        <v>0.73517182029792505</v>
      </c>
      <c r="W296" s="2">
        <v>0.177304998040199</v>
      </c>
      <c r="X296" s="2">
        <v>-0.75493502616882302</v>
      </c>
      <c r="Y296" s="2">
        <v>0.17925000190734899</v>
      </c>
      <c r="Z296" s="2">
        <v>0.507179975509644</v>
      </c>
      <c r="AA296" s="2">
        <v>0.389979988336563</v>
      </c>
      <c r="AB296" s="2">
        <v>0.348275005817413</v>
      </c>
      <c r="AC296" s="2">
        <v>0.24510000646114299</v>
      </c>
      <c r="AD296" s="2">
        <v>-9.9304996430873899E-2</v>
      </c>
      <c r="AE296" s="2">
        <v>5.4590001702308703E-2</v>
      </c>
      <c r="AF296" s="2">
        <v>-0.29282501339912398</v>
      </c>
      <c r="AG296" s="2">
        <v>-1.4580600261688199</v>
      </c>
      <c r="AH296" s="2">
        <v>-1.56569004058838</v>
      </c>
      <c r="AI296" s="2">
        <v>-1.1794350147247299</v>
      </c>
      <c r="AJ296" s="2">
        <v>-1.07003498077393</v>
      </c>
      <c r="AK296" s="2">
        <v>-0.79092001914978005</v>
      </c>
      <c r="AL296" s="2">
        <v>-0.76307499408721902</v>
      </c>
      <c r="AM296" s="2">
        <v>-0.40472498536109902</v>
      </c>
      <c r="AN296" s="2">
        <v>-0.704869985580444</v>
      </c>
      <c r="AO296" s="2">
        <v>-1.3247499465942401</v>
      </c>
      <c r="AP296" s="2">
        <v>-0.97295498847961404</v>
      </c>
      <c r="AQ296" s="2">
        <v>-1.1175149679184</v>
      </c>
      <c r="AR296" s="2">
        <v>-1.93385994434357</v>
      </c>
      <c r="AS296">
        <v>5</v>
      </c>
      <c r="AT296">
        <v>5</v>
      </c>
      <c r="AU296">
        <v>4</v>
      </c>
      <c r="AV296">
        <v>11.9</v>
      </c>
      <c r="AW296">
        <v>11.9</v>
      </c>
      <c r="AX296">
        <v>53.764000000000003</v>
      </c>
      <c r="AY296">
        <v>0</v>
      </c>
      <c r="AZ296">
        <v>42.52</v>
      </c>
      <c r="BA296">
        <v>8</v>
      </c>
      <c r="BB296" t="s">
        <v>428</v>
      </c>
      <c r="BC296" t="s">
        <v>428</v>
      </c>
      <c r="BD296" t="s">
        <v>429</v>
      </c>
    </row>
    <row r="297" spans="1:56" x14ac:dyDescent="0.3">
      <c r="A297" t="s">
        <v>1606</v>
      </c>
      <c r="B297" t="s">
        <v>2561</v>
      </c>
      <c r="C297" s="2">
        <v>0.63155002333223798</v>
      </c>
      <c r="D297" s="2">
        <v>0.43615318307577899</v>
      </c>
      <c r="E297" s="2">
        <v>0.243642488494515</v>
      </c>
      <c r="F297" s="2">
        <v>0.15414884532549999</v>
      </c>
      <c r="G297" s="2">
        <v>-0.24842750839889</v>
      </c>
      <c r="H297" s="2">
        <v>0.15260940296221701</v>
      </c>
      <c r="I297" s="2">
        <v>0.27833999134600201</v>
      </c>
      <c r="J297" s="2">
        <v>0</v>
      </c>
      <c r="L297" s="2">
        <v>0</v>
      </c>
      <c r="N297" s="2">
        <v>0</v>
      </c>
      <c r="P297" s="2">
        <v>0</v>
      </c>
      <c r="R297" s="2">
        <v>0</v>
      </c>
      <c r="S297" s="2">
        <v>4.5347509905695901E-2</v>
      </c>
      <c r="T297" s="2">
        <v>1.92436222004259E-2</v>
      </c>
      <c r="U297" s="2">
        <v>0.687429973855615</v>
      </c>
      <c r="V297" s="2">
        <v>0</v>
      </c>
      <c r="W297" s="2">
        <v>1.0923550128936801</v>
      </c>
      <c r="X297" s="2">
        <v>2.7350001037120802E-3</v>
      </c>
      <c r="Y297" s="2">
        <v>1.1986000537872299</v>
      </c>
      <c r="Z297" s="2">
        <v>1.15959000587463</v>
      </c>
      <c r="AA297" s="2">
        <v>0.86848998069763195</v>
      </c>
      <c r="AB297" s="2">
        <v>0.71388500928878795</v>
      </c>
      <c r="AC297" s="2">
        <v>0.14477999508380901</v>
      </c>
      <c r="AD297" s="2">
        <v>0.45345500111579901</v>
      </c>
      <c r="AF297" s="2">
        <v>0.82588499784469604</v>
      </c>
      <c r="AO297" s="2">
        <v>1.0923700332641599</v>
      </c>
      <c r="AP297" s="2">
        <v>9.34149995446205E-2</v>
      </c>
      <c r="AQ297" s="2">
        <v>1.23497498035431</v>
      </c>
      <c r="AS297">
        <v>2</v>
      </c>
      <c r="AT297">
        <v>1</v>
      </c>
      <c r="AU297">
        <v>2</v>
      </c>
      <c r="AV297">
        <v>6.9</v>
      </c>
      <c r="AW297">
        <v>6.9</v>
      </c>
      <c r="AX297">
        <v>46.7</v>
      </c>
      <c r="AY297">
        <v>0</v>
      </c>
      <c r="AZ297">
        <v>13.907999999999999</v>
      </c>
      <c r="BA297">
        <v>3</v>
      </c>
      <c r="BB297" t="s">
        <v>1604</v>
      </c>
      <c r="BC297" t="s">
        <v>1604</v>
      </c>
      <c r="BD297" t="s">
        <v>1605</v>
      </c>
    </row>
    <row r="298" spans="1:56" x14ac:dyDescent="0.3">
      <c r="A298" t="s">
        <v>1959</v>
      </c>
      <c r="B298" t="s">
        <v>2384</v>
      </c>
      <c r="C298" s="2">
        <v>0.62966001033783003</v>
      </c>
      <c r="D298" s="2">
        <v>1.5494518149546701</v>
      </c>
      <c r="E298" s="2">
        <v>0.45735749602317799</v>
      </c>
      <c r="F298" s="2">
        <v>1.1345177861944</v>
      </c>
      <c r="G298" s="2">
        <v>6.4025148749351501E-3</v>
      </c>
      <c r="H298" s="2">
        <v>1.1353299914342901E-2</v>
      </c>
      <c r="I298" s="2">
        <v>5.4077506065368701E-2</v>
      </c>
      <c r="J298" s="2">
        <v>0.23880268375173599</v>
      </c>
      <c r="K298" s="2">
        <v>-1.9408499598503099</v>
      </c>
      <c r="L298" s="2">
        <v>2.05011249378934</v>
      </c>
      <c r="M298" s="2">
        <v>-1.78833499550819</v>
      </c>
      <c r="N298" s="2">
        <v>1.1215175080331701</v>
      </c>
      <c r="O298" s="2">
        <v>-1.3688324987888301</v>
      </c>
      <c r="P298" s="2">
        <v>1.50236300148168</v>
      </c>
      <c r="Q298" s="2">
        <v>-0.868347488343716</v>
      </c>
      <c r="R298" s="2">
        <v>0.890245016262323</v>
      </c>
      <c r="S298" s="2">
        <v>-1.11978751420975</v>
      </c>
      <c r="T298" s="2">
        <v>2.0072237611322699</v>
      </c>
      <c r="U298" s="2">
        <v>-1.3806774914264699</v>
      </c>
      <c r="V298" s="2">
        <v>1.2937875617765699</v>
      </c>
      <c r="W298" s="2">
        <v>0.31029498577117898</v>
      </c>
      <c r="X298" s="2">
        <v>0.43117499351501498</v>
      </c>
      <c r="Y298" s="2">
        <v>1.0899900197982799</v>
      </c>
      <c r="Z298" s="2">
        <v>0.910799980163574</v>
      </c>
      <c r="AA298" s="2">
        <v>0.71162998676300004</v>
      </c>
      <c r="AB298" s="2">
        <v>0.94455498456955</v>
      </c>
      <c r="AC298" s="2">
        <v>0.54179000854492199</v>
      </c>
      <c r="AD298" s="2">
        <v>0.212485000491142</v>
      </c>
      <c r="AE298" s="2">
        <v>0.48010998964309698</v>
      </c>
      <c r="AF298" s="2">
        <v>0.36951500177383401</v>
      </c>
      <c r="AG298" s="2">
        <v>-1.7443699836730999</v>
      </c>
      <c r="AH298" s="2">
        <v>-1.3958599567413299</v>
      </c>
      <c r="AI298" s="2">
        <v>-1.93583500385284</v>
      </c>
      <c r="AJ298" s="2">
        <v>-0.89936500787734996</v>
      </c>
      <c r="AK298" s="2">
        <v>-1.2393000125885001</v>
      </c>
      <c r="AL298" s="2">
        <v>-0.75689500570297197</v>
      </c>
      <c r="AM298" s="2">
        <v>-0.83821499347686801</v>
      </c>
      <c r="AN298" s="2">
        <v>-0.15701000392437001</v>
      </c>
      <c r="AO298" s="2">
        <v>-0.84320002794265703</v>
      </c>
      <c r="AP298" s="2">
        <v>-0.65490502119064298</v>
      </c>
      <c r="AQ298" s="2">
        <v>-1.3280450105667101</v>
      </c>
      <c r="AR298" s="2">
        <v>-0.69183999300003096</v>
      </c>
      <c r="AS298">
        <v>9</v>
      </c>
      <c r="AT298">
        <v>9</v>
      </c>
      <c r="AU298">
        <v>9</v>
      </c>
      <c r="AV298">
        <v>40.799999999999997</v>
      </c>
      <c r="AW298">
        <v>40.799999999999997</v>
      </c>
      <c r="AX298">
        <v>35.640999999999998</v>
      </c>
      <c r="AY298">
        <v>0</v>
      </c>
      <c r="AZ298">
        <v>97.915000000000006</v>
      </c>
      <c r="BA298">
        <v>21</v>
      </c>
      <c r="BB298" t="s">
        <v>1483</v>
      </c>
      <c r="BC298" t="s">
        <v>1483</v>
      </c>
      <c r="BD298" t="s">
        <v>1484</v>
      </c>
    </row>
    <row r="299" spans="1:56" x14ac:dyDescent="0.3">
      <c r="A299" t="s">
        <v>1374</v>
      </c>
      <c r="B299" t="s">
        <v>2061</v>
      </c>
      <c r="C299" s="2">
        <v>0.62804499268531799</v>
      </c>
      <c r="D299" s="2">
        <v>0</v>
      </c>
      <c r="E299" s="2">
        <v>0.70292499661445595</v>
      </c>
      <c r="F299" s="2">
        <v>0</v>
      </c>
      <c r="G299" s="2">
        <v>0.70403501391410805</v>
      </c>
      <c r="H299" s="2">
        <v>0</v>
      </c>
      <c r="I299" s="2">
        <v>0.26380500150844499</v>
      </c>
      <c r="J299" s="2">
        <v>0</v>
      </c>
      <c r="K299" s="2">
        <v>-2.74049937725067E-2</v>
      </c>
      <c r="L299" s="2">
        <v>0</v>
      </c>
      <c r="M299" s="2">
        <v>7.1350008249282795E-2</v>
      </c>
      <c r="N299" s="2">
        <v>0</v>
      </c>
      <c r="O299" s="2">
        <v>0.80265498161315896</v>
      </c>
      <c r="P299" s="2">
        <v>0</v>
      </c>
      <c r="Q299" s="2">
        <v>0.82357001304626498</v>
      </c>
      <c r="R299" s="2">
        <v>0</v>
      </c>
      <c r="S299" s="2">
        <v>0.319795001298189</v>
      </c>
      <c r="T299" s="2">
        <v>0</v>
      </c>
      <c r="U299" s="2">
        <v>0.678310006856918</v>
      </c>
      <c r="V299" s="2">
        <v>0</v>
      </c>
      <c r="W299" s="2">
        <v>-0.26527500152587902</v>
      </c>
      <c r="Y299" s="2">
        <v>0.36276999115943898</v>
      </c>
      <c r="AA299" s="2">
        <v>0.43764999508857699</v>
      </c>
      <c r="AC299" s="2">
        <v>0.43876001238822898</v>
      </c>
      <c r="AE299" s="2">
        <v>-1.4700000174343599E-3</v>
      </c>
      <c r="AG299" s="2">
        <v>-0.29267999529838601</v>
      </c>
      <c r="AI299" s="2">
        <v>-0.19392499327659601</v>
      </c>
      <c r="AK299" s="2">
        <v>0.53737998008728005</v>
      </c>
      <c r="AM299" s="2">
        <v>0.55829501152038596</v>
      </c>
      <c r="AO299" s="2">
        <v>5.4519999772310299E-2</v>
      </c>
      <c r="AQ299" s="2">
        <v>0.41303500533103898</v>
      </c>
      <c r="AS299">
        <v>1</v>
      </c>
      <c r="AT299">
        <v>1</v>
      </c>
      <c r="AU299">
        <v>1</v>
      </c>
      <c r="AV299">
        <v>2.9</v>
      </c>
      <c r="AW299">
        <v>2.9</v>
      </c>
      <c r="AX299">
        <v>46.468000000000004</v>
      </c>
      <c r="AY299">
        <v>0</v>
      </c>
      <c r="AZ299">
        <v>9.2185000000000006</v>
      </c>
      <c r="BA299">
        <v>2</v>
      </c>
      <c r="BB299" t="s">
        <v>1372</v>
      </c>
      <c r="BC299" t="s">
        <v>1372</v>
      </c>
      <c r="BD299" t="s">
        <v>1373</v>
      </c>
    </row>
    <row r="300" spans="1:56" x14ac:dyDescent="0.3">
      <c r="A300" t="s">
        <v>402</v>
      </c>
      <c r="B300" t="s">
        <v>2102</v>
      </c>
      <c r="C300" s="2">
        <v>0.62442000210285198</v>
      </c>
      <c r="D300" s="2">
        <v>1.32891888354791</v>
      </c>
      <c r="E300" s="2">
        <v>1.0507625043392199</v>
      </c>
      <c r="F300" s="2">
        <v>1.87888267965885</v>
      </c>
      <c r="G300" s="2">
        <v>0.73699750751256898</v>
      </c>
      <c r="H300" s="2">
        <v>1.59181530003936</v>
      </c>
      <c r="I300" s="2">
        <v>0.53125750366598401</v>
      </c>
      <c r="J300" s="2">
        <v>1.3549438354396</v>
      </c>
      <c r="K300" s="2">
        <v>-8.3560004830360399E-2</v>
      </c>
      <c r="L300" s="2">
        <v>0.14479857319224201</v>
      </c>
      <c r="M300" s="2">
        <v>0.46096000354736999</v>
      </c>
      <c r="N300" s="2">
        <v>1.1856180764547599</v>
      </c>
      <c r="O300" s="2">
        <v>0.81284750998020205</v>
      </c>
      <c r="P300" s="2">
        <v>1.64765529061942</v>
      </c>
      <c r="Q300" s="2">
        <v>0.93634749948978402</v>
      </c>
      <c r="R300" s="2">
        <v>1.77176508613199</v>
      </c>
      <c r="S300" s="2">
        <v>0.32876750826835599</v>
      </c>
      <c r="T300" s="2">
        <v>0.71590241427933299</v>
      </c>
      <c r="U300" s="2">
        <v>0.653747498989105</v>
      </c>
      <c r="V300" s="2">
        <v>1.4738090289075101</v>
      </c>
      <c r="W300" s="2">
        <v>-0.41016501188278198</v>
      </c>
      <c r="X300" s="2">
        <v>-0.63851499557495095</v>
      </c>
      <c r="Y300" s="2">
        <v>1.87299996614456E-2</v>
      </c>
      <c r="Z300" s="2">
        <v>0.18142999708652499</v>
      </c>
      <c r="AA300" s="2">
        <v>0.48339998722076399</v>
      </c>
      <c r="AB300" s="2">
        <v>0.56944501399993896</v>
      </c>
      <c r="AC300" s="2">
        <v>0.25034001469612099</v>
      </c>
      <c r="AD300" s="2">
        <v>0.17497499287128401</v>
      </c>
      <c r="AE300" s="2">
        <v>-1.05600003153086E-2</v>
      </c>
      <c r="AF300" s="2">
        <v>2.4395000189542802E-2</v>
      </c>
      <c r="AG300" s="2">
        <v>-0.44387999176979098</v>
      </c>
      <c r="AH300" s="2">
        <v>-0.771920025348663</v>
      </c>
      <c r="AI300" s="2">
        <v>-0.111405000090599</v>
      </c>
      <c r="AJ300" s="2">
        <v>-1.5355000272393201E-2</v>
      </c>
      <c r="AK300" s="2">
        <v>0.33702000975608798</v>
      </c>
      <c r="AL300" s="2">
        <v>0.239995002746582</v>
      </c>
      <c r="AM300" s="2">
        <v>0.458674997091293</v>
      </c>
      <c r="AN300" s="2">
        <v>0.36533999443054199</v>
      </c>
      <c r="AO300" s="2">
        <v>-0.321159988641739</v>
      </c>
      <c r="AP300" s="2">
        <v>-6.9985002279281602E-2</v>
      </c>
      <c r="AQ300" s="2">
        <v>0.17497499287128401</v>
      </c>
      <c r="AR300" s="2">
        <v>8.3839997649192796E-2</v>
      </c>
      <c r="AS300">
        <v>4</v>
      </c>
      <c r="AT300">
        <v>4</v>
      </c>
      <c r="AU300">
        <v>3</v>
      </c>
      <c r="AV300">
        <v>10.6</v>
      </c>
      <c r="AW300">
        <v>10.6</v>
      </c>
      <c r="AX300">
        <v>44.517000000000003</v>
      </c>
      <c r="AY300">
        <v>0</v>
      </c>
      <c r="AZ300">
        <v>23.395</v>
      </c>
      <c r="BA300">
        <v>5</v>
      </c>
      <c r="BB300" t="s">
        <v>400</v>
      </c>
      <c r="BC300" t="s">
        <v>400</v>
      </c>
      <c r="BD300" t="s">
        <v>401</v>
      </c>
    </row>
    <row r="301" spans="1:56" x14ac:dyDescent="0.3">
      <c r="A301" t="s">
        <v>1849</v>
      </c>
      <c r="B301" t="s">
        <v>2106</v>
      </c>
      <c r="C301" s="2">
        <v>0.62200504541397095</v>
      </c>
      <c r="D301" s="2">
        <v>0</v>
      </c>
      <c r="E301" s="2">
        <v>0.68169504404068004</v>
      </c>
      <c r="F301" s="2">
        <v>0</v>
      </c>
      <c r="G301" s="2">
        <v>0.23044496774673501</v>
      </c>
      <c r="H301" s="2">
        <v>0</v>
      </c>
      <c r="I301" s="2">
        <v>-0.108355015516281</v>
      </c>
      <c r="J301" s="2">
        <v>0</v>
      </c>
      <c r="K301" s="2">
        <v>-0.91458502411842302</v>
      </c>
      <c r="L301" s="2">
        <v>0</v>
      </c>
      <c r="M301" s="2">
        <v>-1.17445003986359</v>
      </c>
      <c r="N301" s="2">
        <v>0</v>
      </c>
      <c r="P301" s="2">
        <v>0</v>
      </c>
      <c r="R301" s="2">
        <v>0</v>
      </c>
      <c r="S301" s="2">
        <v>-1.4936050176620499</v>
      </c>
      <c r="T301" s="2">
        <v>0</v>
      </c>
      <c r="U301" s="2">
        <v>-1.4545900225639301</v>
      </c>
      <c r="V301" s="2">
        <v>0</v>
      </c>
      <c r="W301" s="2">
        <v>0.49917501211166398</v>
      </c>
      <c r="Y301" s="2">
        <v>1.1211800575256301</v>
      </c>
      <c r="AA301" s="2">
        <v>1.18087005615234</v>
      </c>
      <c r="AC301" s="2">
        <v>0.72961997985839799</v>
      </c>
      <c r="AE301" s="2">
        <v>0.39081999659538302</v>
      </c>
      <c r="AG301" s="2">
        <v>-0.41541001200675998</v>
      </c>
      <c r="AI301" s="2">
        <v>-0.67527502775192305</v>
      </c>
      <c r="AO301" s="2">
        <v>-0.99443000555038497</v>
      </c>
      <c r="AQ301" s="2">
        <v>-0.95541501045227095</v>
      </c>
      <c r="AS301">
        <v>2</v>
      </c>
      <c r="AT301">
        <v>2</v>
      </c>
      <c r="AU301">
        <v>2</v>
      </c>
      <c r="AV301">
        <v>18</v>
      </c>
      <c r="AW301">
        <v>18</v>
      </c>
      <c r="AX301">
        <v>21.695</v>
      </c>
      <c r="AY301">
        <v>0</v>
      </c>
      <c r="AZ301">
        <v>17.530999999999999</v>
      </c>
      <c r="BA301">
        <v>4</v>
      </c>
      <c r="BB301" t="s">
        <v>1847</v>
      </c>
      <c r="BC301" t="s">
        <v>1847</v>
      </c>
      <c r="BD301" t="s">
        <v>1848</v>
      </c>
    </row>
    <row r="302" spans="1:56" x14ac:dyDescent="0.3">
      <c r="A302" t="s">
        <v>312</v>
      </c>
      <c r="B302" t="s">
        <v>2522</v>
      </c>
      <c r="C302" s="2">
        <v>0.61676498502492905</v>
      </c>
      <c r="D302" s="2">
        <v>0.81068720901501301</v>
      </c>
      <c r="E302" s="2">
        <v>0.99186248332261995</v>
      </c>
      <c r="F302" s="2">
        <v>1.1409554473108701</v>
      </c>
      <c r="G302" s="2">
        <v>0.83917248249053999</v>
      </c>
      <c r="H302" s="2">
        <v>0.90294774391503596</v>
      </c>
      <c r="I302" s="2">
        <v>0.70839248783886399</v>
      </c>
      <c r="J302" s="2">
        <v>0.88625955226072095</v>
      </c>
      <c r="K302" s="2">
        <v>0.28068000078201299</v>
      </c>
      <c r="L302" s="2">
        <v>0.35230815265252102</v>
      </c>
      <c r="M302" s="2">
        <v>0.44866499304771401</v>
      </c>
      <c r="N302" s="2">
        <v>0.59585443702224195</v>
      </c>
      <c r="O302" s="2">
        <v>1.00491248816252</v>
      </c>
      <c r="P302" s="2">
        <v>1.1442894289746199</v>
      </c>
      <c r="Q302" s="2">
        <v>0.88477748865261696</v>
      </c>
      <c r="R302" s="2">
        <v>1.0133403437416699</v>
      </c>
      <c r="S302" s="2">
        <v>0.56629249081015598</v>
      </c>
      <c r="T302" s="2">
        <v>0.69536714339835604</v>
      </c>
      <c r="U302" s="2">
        <v>0.86149248853325799</v>
      </c>
      <c r="V302" s="2">
        <v>0.99823477759778301</v>
      </c>
      <c r="W302" s="2">
        <v>-0.48464500904083302</v>
      </c>
      <c r="X302" s="2">
        <v>-1.0355249643325799</v>
      </c>
      <c r="Y302" s="2">
        <v>-0.13432000577449801</v>
      </c>
      <c r="Z302" s="2">
        <v>-0.15231999754905701</v>
      </c>
      <c r="AA302" s="2">
        <v>0.29319998621940602</v>
      </c>
      <c r="AB302" s="2">
        <v>0.17035500705242199</v>
      </c>
      <c r="AC302" s="2">
        <v>0.25786998867988598</v>
      </c>
      <c r="AD302" s="2">
        <v>-9.9694997072219793E-2</v>
      </c>
      <c r="AE302" s="2">
        <v>1.6669999808072999E-2</v>
      </c>
      <c r="AF302" s="2">
        <v>-0.120054997503757</v>
      </c>
      <c r="AG302" s="2">
        <v>-0.36845999956130998</v>
      </c>
      <c r="AH302" s="2">
        <v>-0.59034997224807695</v>
      </c>
      <c r="AI302" s="2">
        <v>-0.37580499053001398</v>
      </c>
      <c r="AJ302" s="2">
        <v>-0.247034996747971</v>
      </c>
      <c r="AK302" s="2">
        <v>0.172830000519753</v>
      </c>
      <c r="AL302" s="2">
        <v>0.31682500243187001</v>
      </c>
      <c r="AM302" s="2">
        <v>1.1935000307858001E-2</v>
      </c>
      <c r="AN302" s="2">
        <v>0.23745000362396201</v>
      </c>
      <c r="AO302" s="2">
        <v>-0.31777998805046098</v>
      </c>
      <c r="AP302" s="2">
        <v>-6.9805003702640506E-2</v>
      </c>
      <c r="AQ302" s="2">
        <v>0.20907500386238101</v>
      </c>
      <c r="AR302" s="2">
        <v>-6.2600001692771903E-3</v>
      </c>
      <c r="AS302">
        <v>15</v>
      </c>
      <c r="AT302">
        <v>14</v>
      </c>
      <c r="AU302">
        <v>15</v>
      </c>
      <c r="AV302">
        <v>29.4</v>
      </c>
      <c r="AW302">
        <v>29.4</v>
      </c>
      <c r="AX302">
        <v>67.274000000000001</v>
      </c>
      <c r="AY302">
        <v>0</v>
      </c>
      <c r="AZ302">
        <v>108.44</v>
      </c>
      <c r="BA302">
        <v>24</v>
      </c>
      <c r="BB302" t="s">
        <v>310</v>
      </c>
      <c r="BC302" t="s">
        <v>310</v>
      </c>
      <c r="BD302" t="s">
        <v>311</v>
      </c>
    </row>
    <row r="303" spans="1:56" x14ac:dyDescent="0.3">
      <c r="A303" t="s">
        <v>1170</v>
      </c>
      <c r="B303" t="s">
        <v>2578</v>
      </c>
      <c r="C303" s="2">
        <v>0.61444499343633696</v>
      </c>
      <c r="D303" s="2">
        <v>0.527124865039442</v>
      </c>
      <c r="E303" s="2">
        <v>0.38604249805211999</v>
      </c>
      <c r="F303" s="2">
        <v>0.29708312576644402</v>
      </c>
      <c r="G303" s="2">
        <v>0.142997466027737</v>
      </c>
      <c r="H303" s="2">
        <v>0.110894997163262</v>
      </c>
      <c r="I303" s="2">
        <v>-0.145742513239384</v>
      </c>
      <c r="J303" s="2">
        <v>0.100917827083574</v>
      </c>
      <c r="K303" s="2">
        <v>-1.3164350166916801</v>
      </c>
      <c r="L303" s="2">
        <v>0</v>
      </c>
      <c r="M303" s="2">
        <v>-0.99572002142667804</v>
      </c>
      <c r="N303" s="2">
        <v>0.355886603887203</v>
      </c>
      <c r="O303" s="2">
        <v>-0.47814252227544801</v>
      </c>
      <c r="P303" s="2">
        <v>0.33188460493065502</v>
      </c>
      <c r="Q303" s="2">
        <v>-0.94652252644300505</v>
      </c>
      <c r="R303" s="2">
        <v>0.77202969140369304</v>
      </c>
      <c r="S303" s="2">
        <v>-0.462912507355213</v>
      </c>
      <c r="T303" s="2">
        <v>0.2117216525458</v>
      </c>
      <c r="U303" s="2">
        <v>-0.74767000228166602</v>
      </c>
      <c r="V303" s="2">
        <v>0</v>
      </c>
      <c r="W303" s="2">
        <v>3.8965001702308703E-2</v>
      </c>
      <c r="X303" s="2">
        <v>0.91324502229690596</v>
      </c>
      <c r="Y303" s="2">
        <v>1.04373002052307</v>
      </c>
      <c r="Z303" s="2">
        <v>1.1373699903488199</v>
      </c>
      <c r="AA303" s="2">
        <v>0.66728997230529796</v>
      </c>
      <c r="AB303" s="2">
        <v>1.0570050477981601</v>
      </c>
      <c r="AC303" s="2">
        <v>0.61532998085021995</v>
      </c>
      <c r="AD303" s="2">
        <v>0.622874975204468</v>
      </c>
      <c r="AE303" s="2">
        <v>0.54322999715805098</v>
      </c>
      <c r="AF303" s="2">
        <v>0.117495000362396</v>
      </c>
      <c r="AG303" s="2">
        <v>-0.84033000469207797</v>
      </c>
      <c r="AI303" s="2">
        <v>-1.4671050310134901</v>
      </c>
      <c r="AJ303" s="2">
        <v>0.42787501215934798</v>
      </c>
      <c r="AK303" s="2">
        <v>-0.31031000614166299</v>
      </c>
      <c r="AL303" s="2">
        <v>0.30623498558998102</v>
      </c>
      <c r="AM303" s="2">
        <v>-0.56883502006530795</v>
      </c>
      <c r="AN303" s="2">
        <v>-0.37200000882148698</v>
      </c>
      <c r="AO303" s="2">
        <v>-0.63599997758865401</v>
      </c>
      <c r="AP303" s="2">
        <v>0.66238498687744096</v>
      </c>
      <c r="AQ303" s="2">
        <v>-0.27156499028205899</v>
      </c>
      <c r="AS303">
        <v>4</v>
      </c>
      <c r="AT303">
        <v>4</v>
      </c>
      <c r="AU303">
        <v>4</v>
      </c>
      <c r="AV303">
        <v>16.100000000000001</v>
      </c>
      <c r="AW303">
        <v>16.100000000000001</v>
      </c>
      <c r="AX303">
        <v>34.79</v>
      </c>
      <c r="AY303">
        <v>0</v>
      </c>
      <c r="AZ303">
        <v>27.337</v>
      </c>
      <c r="BA303">
        <v>6</v>
      </c>
      <c r="BB303" t="s">
        <v>1168</v>
      </c>
      <c r="BC303" t="s">
        <v>1168</v>
      </c>
      <c r="BD303" t="s">
        <v>1169</v>
      </c>
    </row>
    <row r="304" spans="1:56" x14ac:dyDescent="0.3">
      <c r="A304" t="s">
        <v>81</v>
      </c>
      <c r="B304" t="s">
        <v>2136</v>
      </c>
      <c r="C304" s="2">
        <v>0.61068499460816394</v>
      </c>
      <c r="D304" s="2">
        <v>0</v>
      </c>
      <c r="E304" s="2">
        <v>1.04899498820305</v>
      </c>
      <c r="F304" s="2">
        <v>0</v>
      </c>
      <c r="G304" s="2">
        <v>0.69072499498724904</v>
      </c>
      <c r="H304" s="2">
        <v>0</v>
      </c>
      <c r="I304" s="2">
        <v>0.18007498979568501</v>
      </c>
      <c r="J304" s="2">
        <v>0</v>
      </c>
      <c r="K304" s="2">
        <v>1.68724501132965</v>
      </c>
      <c r="L304" s="2">
        <v>0</v>
      </c>
      <c r="M304" s="2">
        <v>1.0229600071906999</v>
      </c>
      <c r="N304" s="2">
        <v>0</v>
      </c>
      <c r="O304" s="2">
        <v>0.48917499184608498</v>
      </c>
      <c r="P304" s="2">
        <v>0</v>
      </c>
      <c r="Q304" s="2">
        <v>1.0274399816989901</v>
      </c>
      <c r="R304" s="2">
        <v>0</v>
      </c>
      <c r="S304" s="2">
        <v>0.34904500842094399</v>
      </c>
      <c r="T304" s="2">
        <v>0</v>
      </c>
      <c r="U304" s="2">
        <v>-0.25875997543335</v>
      </c>
      <c r="V304" s="2">
        <v>0</v>
      </c>
      <c r="W304" s="2">
        <v>-0.66344499588012695</v>
      </c>
      <c r="Y304" s="2">
        <v>-5.2760001271963099E-2</v>
      </c>
      <c r="AA304" s="2">
        <v>0.38554999232292197</v>
      </c>
      <c r="AC304" s="2">
        <v>2.72799991071224E-2</v>
      </c>
      <c r="AE304" s="2">
        <v>-0.48337000608444203</v>
      </c>
      <c r="AG304" s="2">
        <v>1.0238000154495199</v>
      </c>
      <c r="AI304" s="2">
        <v>0.359515011310577</v>
      </c>
      <c r="AK304" s="2">
        <v>-0.174270004034042</v>
      </c>
      <c r="AM304" s="2">
        <v>0.36399498581886303</v>
      </c>
      <c r="AO304" s="2">
        <v>-0.31439998745918302</v>
      </c>
      <c r="AQ304" s="2">
        <v>-0.92220497131347701</v>
      </c>
      <c r="AS304">
        <v>1</v>
      </c>
      <c r="AT304">
        <v>1</v>
      </c>
      <c r="AU304">
        <v>1</v>
      </c>
      <c r="AV304">
        <v>6.4</v>
      </c>
      <c r="AW304">
        <v>3.5</v>
      </c>
      <c r="AX304">
        <v>51.393999999999998</v>
      </c>
      <c r="AY304">
        <v>1.4599000000000001E-3</v>
      </c>
      <c r="AZ304">
        <v>6.5568999999999997</v>
      </c>
      <c r="BA304">
        <v>1</v>
      </c>
      <c r="BB304" t="s">
        <v>79</v>
      </c>
      <c r="BC304" t="s">
        <v>79</v>
      </c>
      <c r="BD304" t="s">
        <v>80</v>
      </c>
    </row>
    <row r="305" spans="1:56" x14ac:dyDescent="0.3">
      <c r="A305" t="s">
        <v>1555</v>
      </c>
      <c r="B305" t="s">
        <v>2118</v>
      </c>
      <c r="C305" s="2">
        <v>0.60992998629808404</v>
      </c>
      <c r="D305" s="2">
        <v>0.82998510213901699</v>
      </c>
      <c r="E305" s="2">
        <v>0.76164252310991298</v>
      </c>
      <c r="F305" s="2">
        <v>1.16438122652802</v>
      </c>
      <c r="G305" s="2">
        <v>0.34302249550819403</v>
      </c>
      <c r="H305" s="2">
        <v>0.67534153547316</v>
      </c>
      <c r="I305" s="2">
        <v>0.31755749136209499</v>
      </c>
      <c r="J305" s="2">
        <v>0.66107436284618204</v>
      </c>
      <c r="K305" s="2">
        <v>-1.5388199612498299</v>
      </c>
      <c r="L305" s="2">
        <v>0.94358246307538995</v>
      </c>
      <c r="M305" s="2">
        <v>-0.437584988772869</v>
      </c>
      <c r="N305" s="2">
        <v>0.87190029120275903</v>
      </c>
      <c r="O305" s="2">
        <v>-0.46586749702691999</v>
      </c>
      <c r="P305" s="2">
        <v>0.58723641861199605</v>
      </c>
      <c r="Q305" s="2">
        <v>0.41955249942839101</v>
      </c>
      <c r="R305" s="2">
        <v>0.333953512935251</v>
      </c>
      <c r="S305" s="2">
        <v>-0.64835249632597003</v>
      </c>
      <c r="T305" s="2">
        <v>1.05015115937801</v>
      </c>
      <c r="U305" s="2">
        <v>-0.20217251032590899</v>
      </c>
      <c r="V305" s="2">
        <v>0.13174908304864399</v>
      </c>
      <c r="W305" s="2">
        <v>0.134574994444847</v>
      </c>
      <c r="X305" s="2">
        <v>-0.223224997520447</v>
      </c>
      <c r="Y305" s="2">
        <v>0.37020999193191501</v>
      </c>
      <c r="Z305" s="2">
        <v>0.76099997758865401</v>
      </c>
      <c r="AA305" s="2">
        <v>0.60680001974105802</v>
      </c>
      <c r="AB305" s="2">
        <v>0.82783502340316795</v>
      </c>
      <c r="AC305" s="2">
        <v>0.35962998867034901</v>
      </c>
      <c r="AD305" s="2">
        <v>0.23776499927043901</v>
      </c>
      <c r="AE305" s="2">
        <v>0.28189998865127602</v>
      </c>
      <c r="AF305" s="2">
        <v>0.26456499099731401</v>
      </c>
      <c r="AG305" s="2">
        <v>-1.04291999340057</v>
      </c>
      <c r="AH305" s="2">
        <v>-2.12336993217468</v>
      </c>
      <c r="AI305" s="2">
        <v>-0.47938498854637102</v>
      </c>
      <c r="AJ305" s="2">
        <v>-0.48443499207496599</v>
      </c>
      <c r="AK305" s="2">
        <v>-0.27156999707222002</v>
      </c>
      <c r="AL305" s="2">
        <v>-0.74881500005722001</v>
      </c>
      <c r="AM305" s="2">
        <v>-5.5764999240636798E-2</v>
      </c>
      <c r="AN305" s="2">
        <v>0.80621999502181996</v>
      </c>
      <c r="AO305" s="2">
        <v>-0.79812997579574596</v>
      </c>
      <c r="AP305" s="2">
        <v>-0.58722501993179299</v>
      </c>
      <c r="AQ305" s="2">
        <v>-0.74251502752304099</v>
      </c>
      <c r="AR305" s="2">
        <v>0.249520003795624</v>
      </c>
      <c r="AS305">
        <v>1</v>
      </c>
      <c r="AT305">
        <v>1</v>
      </c>
      <c r="AU305">
        <v>1</v>
      </c>
      <c r="AV305">
        <v>1.5</v>
      </c>
      <c r="AW305">
        <v>1.5</v>
      </c>
      <c r="AX305">
        <v>58.055</v>
      </c>
      <c r="AY305">
        <v>2.8368999999999998E-3</v>
      </c>
      <c r="AZ305">
        <v>6.3868999999999998</v>
      </c>
      <c r="BA305">
        <v>1</v>
      </c>
      <c r="BB305" t="s">
        <v>1553</v>
      </c>
      <c r="BC305" t="s">
        <v>1553</v>
      </c>
      <c r="BD305" t="s">
        <v>1554</v>
      </c>
    </row>
    <row r="306" spans="1:56" x14ac:dyDescent="0.3">
      <c r="A306" t="s">
        <v>231</v>
      </c>
      <c r="B306" t="s">
        <v>2310</v>
      </c>
      <c r="C306" s="2">
        <v>0.60308501124381997</v>
      </c>
      <c r="D306" s="2">
        <v>0</v>
      </c>
      <c r="E306" s="2">
        <v>0.41827748902141998</v>
      </c>
      <c r="F306" s="2">
        <v>0</v>
      </c>
      <c r="G306" s="2">
        <v>0.36363251507282301</v>
      </c>
      <c r="H306" s="2">
        <v>0</v>
      </c>
      <c r="I306" s="2">
        <v>-3.0722483992576599E-2</v>
      </c>
      <c r="J306" s="2">
        <v>0</v>
      </c>
      <c r="K306" s="2">
        <v>-0.25245997309684798</v>
      </c>
      <c r="L306" s="2">
        <v>0</v>
      </c>
      <c r="M306" s="2">
        <v>-0.28155000507831601</v>
      </c>
      <c r="N306" s="2">
        <v>0</v>
      </c>
      <c r="O306" s="2">
        <v>-1.55827501416206</v>
      </c>
      <c r="P306" s="2">
        <v>0</v>
      </c>
      <c r="Q306" s="2">
        <v>-1.0200500190257999</v>
      </c>
      <c r="R306" s="2">
        <v>0</v>
      </c>
      <c r="S306" s="2">
        <v>0.86570250988006603</v>
      </c>
      <c r="T306" s="2">
        <v>0</v>
      </c>
      <c r="U306" s="2">
        <v>0.78713002800941501</v>
      </c>
      <c r="V306" s="2">
        <v>0</v>
      </c>
      <c r="W306" s="2">
        <v>0.12901499867439301</v>
      </c>
      <c r="Y306" s="2">
        <v>0.87229001522064198</v>
      </c>
      <c r="Z306" s="2">
        <v>0.59191000461578402</v>
      </c>
      <c r="AA306" s="2">
        <v>-3.9349999278783798E-2</v>
      </c>
      <c r="AB306" s="2">
        <v>1.1339349746704099</v>
      </c>
      <c r="AC306" s="2">
        <v>0.30922999978065502</v>
      </c>
      <c r="AD306" s="2">
        <v>0.67606502771377597</v>
      </c>
      <c r="AE306" s="2">
        <v>-0.37171998620033297</v>
      </c>
      <c r="AF306" s="2">
        <v>0.56830501556396495</v>
      </c>
      <c r="AG306" s="2">
        <v>-1.0601999759674099</v>
      </c>
      <c r="AH306" s="2">
        <v>0.813310027122498</v>
      </c>
      <c r="AI306" s="2">
        <v>-0.51690500974655196</v>
      </c>
      <c r="AJ306" s="2">
        <v>0.211834996938705</v>
      </c>
      <c r="AK306" s="2">
        <v>-1.42926001548767</v>
      </c>
      <c r="AM306" s="2">
        <v>-0.89103502035141002</v>
      </c>
      <c r="AO306" s="2">
        <v>1.2019799947738601</v>
      </c>
      <c r="AP306" s="2">
        <v>0.78745502233505205</v>
      </c>
      <c r="AQ306" s="2">
        <v>0.91614502668380704</v>
      </c>
      <c r="AS306">
        <v>2</v>
      </c>
      <c r="AT306">
        <v>2</v>
      </c>
      <c r="AU306">
        <v>2</v>
      </c>
      <c r="AV306">
        <v>19.100000000000001</v>
      </c>
      <c r="AW306">
        <v>19.100000000000001</v>
      </c>
      <c r="AX306">
        <v>19.609000000000002</v>
      </c>
      <c r="AY306">
        <v>0</v>
      </c>
      <c r="AZ306">
        <v>12.081</v>
      </c>
      <c r="BA306">
        <v>3</v>
      </c>
      <c r="BB306" t="s">
        <v>229</v>
      </c>
      <c r="BC306" t="s">
        <v>229</v>
      </c>
      <c r="BD306" t="s">
        <v>230</v>
      </c>
    </row>
    <row r="307" spans="1:56" x14ac:dyDescent="0.3">
      <c r="A307" t="s">
        <v>858</v>
      </c>
      <c r="B307" t="s">
        <v>2187</v>
      </c>
      <c r="C307" s="2">
        <v>0.60021501034498204</v>
      </c>
      <c r="D307" s="2">
        <v>1.1649022634111199</v>
      </c>
      <c r="E307" s="2">
        <v>1.1837124899029701</v>
      </c>
      <c r="F307" s="2">
        <v>2.7516652764329699</v>
      </c>
      <c r="G307" s="2">
        <v>0.86325750499963805</v>
      </c>
      <c r="H307" s="2">
        <v>1.9112286763538999</v>
      </c>
      <c r="I307" s="2">
        <v>0.84292250126600299</v>
      </c>
      <c r="J307" s="2">
        <v>1.49757330162596</v>
      </c>
      <c r="K307" s="2">
        <v>-0.52227499336004302</v>
      </c>
      <c r="L307" s="2">
        <v>0.87010339552300398</v>
      </c>
      <c r="M307" s="2">
        <v>0.35286000370979298</v>
      </c>
      <c r="N307" s="2">
        <v>3.1215298563395701</v>
      </c>
      <c r="O307" s="2">
        <v>0.69660750776529301</v>
      </c>
      <c r="P307" s="2">
        <v>1.92991951786382</v>
      </c>
      <c r="Q307" s="2">
        <v>0.80507748574018501</v>
      </c>
      <c r="R307" s="2">
        <v>2.02931003626006</v>
      </c>
      <c r="S307" s="2">
        <v>-0.99778252094984099</v>
      </c>
      <c r="T307" s="2">
        <v>3.4746564469672698</v>
      </c>
      <c r="U307" s="2">
        <v>-0.87197249382734299</v>
      </c>
      <c r="V307" s="2">
        <v>3.31759709830557</v>
      </c>
      <c r="W307" s="2">
        <v>-0.22972500324249301</v>
      </c>
      <c r="X307" s="2">
        <v>-0.23216499388217901</v>
      </c>
      <c r="Y307" s="2">
        <v>0.20366999506950401</v>
      </c>
      <c r="Z307" s="2">
        <v>0.53487002849578902</v>
      </c>
      <c r="AA307" s="2">
        <v>1.00264000892639</v>
      </c>
      <c r="AB307" s="2">
        <v>0.90289497375488303</v>
      </c>
      <c r="AC307" s="2">
        <v>0.72881001234054599</v>
      </c>
      <c r="AD307" s="2">
        <v>0.53581500053405795</v>
      </c>
      <c r="AE307" s="2">
        <v>0.45796999335289001</v>
      </c>
      <c r="AF307" s="2">
        <v>0.76598501205444303</v>
      </c>
      <c r="AG307" s="2">
        <v>-0.53912997245788596</v>
      </c>
      <c r="AH307" s="2">
        <v>-0.967310011386871</v>
      </c>
      <c r="AI307" s="2">
        <v>0.112285003066063</v>
      </c>
      <c r="AJ307" s="2">
        <v>0.13154500722885101</v>
      </c>
      <c r="AK307" s="2">
        <v>0.54184001684188798</v>
      </c>
      <c r="AL307" s="2">
        <v>0.38948500156402599</v>
      </c>
      <c r="AM307" s="2">
        <v>0.49575498700141901</v>
      </c>
      <c r="AN307" s="2">
        <v>0.65250998735427901</v>
      </c>
      <c r="AO307" s="2">
        <v>-1.24696004390717</v>
      </c>
      <c r="AP307" s="2">
        <v>-1.2104949951171899</v>
      </c>
      <c r="AQ307" s="2">
        <v>-1.12201499938965</v>
      </c>
      <c r="AR307" s="2">
        <v>-1.0838199853897099</v>
      </c>
      <c r="AS307">
        <v>16</v>
      </c>
      <c r="AT307">
        <v>16</v>
      </c>
      <c r="AU307">
        <v>14</v>
      </c>
      <c r="AV307">
        <v>37.4</v>
      </c>
      <c r="AW307">
        <v>36.1</v>
      </c>
      <c r="AX307">
        <v>61.817999999999998</v>
      </c>
      <c r="AY307">
        <v>0</v>
      </c>
      <c r="AZ307">
        <v>163.57</v>
      </c>
      <c r="BA307">
        <v>34</v>
      </c>
      <c r="BB307" t="s">
        <v>856</v>
      </c>
      <c r="BC307" t="s">
        <v>856</v>
      </c>
      <c r="BD307" t="s">
        <v>857</v>
      </c>
    </row>
    <row r="308" spans="1:56" x14ac:dyDescent="0.3">
      <c r="A308" t="s">
        <v>143</v>
      </c>
      <c r="B308" t="s">
        <v>2174</v>
      </c>
      <c r="C308" s="2">
        <v>0.58697501569986299</v>
      </c>
      <c r="D308" s="2">
        <v>0</v>
      </c>
      <c r="E308" s="2">
        <v>1.05874497443438</v>
      </c>
      <c r="F308" s="2">
        <v>0</v>
      </c>
      <c r="G308" s="2">
        <v>0.61528498679399501</v>
      </c>
      <c r="H308" s="2">
        <v>0</v>
      </c>
      <c r="I308" s="2">
        <v>0.72864497452974297</v>
      </c>
      <c r="J308" s="2">
        <v>0</v>
      </c>
      <c r="K308" s="2">
        <v>-0.196965001523495</v>
      </c>
      <c r="L308" s="2">
        <v>0</v>
      </c>
      <c r="M308" s="2">
        <v>-1.80862998217344</v>
      </c>
      <c r="N308" s="2">
        <v>0</v>
      </c>
      <c r="O308" s="2">
        <v>-0.55673497170209896</v>
      </c>
      <c r="P308" s="2">
        <v>0</v>
      </c>
      <c r="Q308" s="2">
        <v>-0.36408998817205401</v>
      </c>
      <c r="R308" s="2">
        <v>0</v>
      </c>
      <c r="S308" s="2">
        <v>-0.46973501890897801</v>
      </c>
      <c r="T308" s="2">
        <v>0</v>
      </c>
      <c r="U308" s="2">
        <v>-0.234459988772869</v>
      </c>
      <c r="V308" s="2">
        <v>0</v>
      </c>
      <c r="W308" s="2">
        <v>-0.106035001575947</v>
      </c>
      <c r="Y308" s="2">
        <v>0.48094001412391701</v>
      </c>
      <c r="AA308" s="2">
        <v>0.95270997285842896</v>
      </c>
      <c r="AC308" s="2">
        <v>0.50924998521804798</v>
      </c>
      <c r="AE308" s="2">
        <v>0.62260997295379605</v>
      </c>
      <c r="AG308" s="2">
        <v>-0.30300000309944197</v>
      </c>
      <c r="AI308" s="2">
        <v>-1.9146649837493901</v>
      </c>
      <c r="AK308" s="2">
        <v>-0.66276997327804599</v>
      </c>
      <c r="AM308" s="2">
        <v>-0.47012498974800099</v>
      </c>
      <c r="AO308" s="2">
        <v>-0.57577002048492398</v>
      </c>
      <c r="AQ308" s="2">
        <v>-0.34049499034881597</v>
      </c>
      <c r="AS308">
        <v>2</v>
      </c>
      <c r="AT308">
        <v>2</v>
      </c>
      <c r="AU308">
        <v>2</v>
      </c>
      <c r="AV308">
        <v>7.1</v>
      </c>
      <c r="AW308">
        <v>7.1</v>
      </c>
      <c r="AX308">
        <v>36.399000000000001</v>
      </c>
      <c r="AY308">
        <v>0</v>
      </c>
      <c r="AZ308">
        <v>14.53</v>
      </c>
      <c r="BA308">
        <v>3</v>
      </c>
      <c r="BB308" t="s">
        <v>141</v>
      </c>
      <c r="BC308" t="s">
        <v>141</v>
      </c>
      <c r="BD308" t="s">
        <v>142</v>
      </c>
    </row>
    <row r="309" spans="1:56" x14ac:dyDescent="0.3">
      <c r="A309" t="s">
        <v>751</v>
      </c>
      <c r="B309" t="s">
        <v>2613</v>
      </c>
      <c r="C309" s="2">
        <v>0.58577497303485904</v>
      </c>
      <c r="D309" s="2">
        <v>1.1136435893430501</v>
      </c>
      <c r="E309" s="2">
        <v>0.19654247164726299</v>
      </c>
      <c r="F309" s="2">
        <v>0.59591871055296497</v>
      </c>
      <c r="G309" s="2">
        <v>0.37250748090446001</v>
      </c>
      <c r="H309" s="2">
        <v>0.63876823499097501</v>
      </c>
      <c r="I309" s="2">
        <v>0.56750747933983803</v>
      </c>
      <c r="J309" s="2">
        <v>1.4557311369827799</v>
      </c>
      <c r="K309" s="2">
        <v>1.75091996788979</v>
      </c>
      <c r="L309" s="2">
        <v>1.8777097712639601</v>
      </c>
      <c r="M309" s="2">
        <v>1.36533996462822</v>
      </c>
      <c r="N309" s="2">
        <v>3.3513193815251099</v>
      </c>
      <c r="O309" s="2">
        <v>1.04900246858597</v>
      </c>
      <c r="P309" s="2">
        <v>3.0248165287854301</v>
      </c>
      <c r="Q309" s="2">
        <v>0.79731747787445795</v>
      </c>
      <c r="R309" s="2">
        <v>1.29644415380358</v>
      </c>
      <c r="S309" s="2">
        <v>0.79263247270137105</v>
      </c>
      <c r="T309" s="2">
        <v>1.4613556726547601</v>
      </c>
      <c r="U309" s="2">
        <v>0.73408246785402298</v>
      </c>
      <c r="V309" s="2">
        <v>1.0020282605529001</v>
      </c>
      <c r="W309" s="2">
        <v>-0.65373498201370195</v>
      </c>
      <c r="X309" s="2">
        <v>-0.59662497043609597</v>
      </c>
      <c r="Y309" s="2">
        <v>-0.209680005908012</v>
      </c>
      <c r="Z309" s="2">
        <v>0.13086999952793099</v>
      </c>
      <c r="AA309" s="2">
        <v>-0.549199998378754</v>
      </c>
      <c r="AB309" s="2">
        <v>-0.30807501077652</v>
      </c>
      <c r="AC309" s="2">
        <v>-3.6469999700784697E-2</v>
      </c>
      <c r="AD309" s="2">
        <v>-0.46887499094009399</v>
      </c>
      <c r="AE309" s="2">
        <v>-0.162949994206429</v>
      </c>
      <c r="AF309" s="2">
        <v>4.7605000436306E-2</v>
      </c>
      <c r="AG309" s="2">
        <v>1.32731997966766</v>
      </c>
      <c r="AH309" s="2">
        <v>0.92416000366210904</v>
      </c>
      <c r="AI309" s="2">
        <v>0.736244976520538</v>
      </c>
      <c r="AJ309" s="2">
        <v>0.74407500028610196</v>
      </c>
      <c r="AK309" s="2">
        <v>0.40880998969078097</v>
      </c>
      <c r="AL309" s="2">
        <v>0.43883499503135698</v>
      </c>
      <c r="AM309" s="2">
        <v>0.35630500316619901</v>
      </c>
      <c r="AN309" s="2">
        <v>-1.2029999867081601E-2</v>
      </c>
      <c r="AO309" s="2">
        <v>0.31604999303817699</v>
      </c>
      <c r="AP309" s="2">
        <v>1.88549999147654E-2</v>
      </c>
      <c r="AQ309" s="2">
        <v>0.357984989881516</v>
      </c>
      <c r="AR309" s="2">
        <v>-0.14018000662326799</v>
      </c>
      <c r="AS309">
        <v>6</v>
      </c>
      <c r="AT309">
        <v>5</v>
      </c>
      <c r="AU309">
        <v>5</v>
      </c>
      <c r="AV309">
        <v>62</v>
      </c>
      <c r="AW309">
        <v>62</v>
      </c>
      <c r="AX309">
        <v>8.9694000000000003</v>
      </c>
      <c r="AY309">
        <v>0</v>
      </c>
      <c r="AZ309">
        <v>82.784999999999997</v>
      </c>
      <c r="BA309">
        <v>16</v>
      </c>
      <c r="BB309" t="s">
        <v>749</v>
      </c>
      <c r="BC309" t="s">
        <v>749</v>
      </c>
      <c r="BD309" t="s">
        <v>750</v>
      </c>
    </row>
    <row r="310" spans="1:56" x14ac:dyDescent="0.3">
      <c r="A310" t="s">
        <v>279</v>
      </c>
      <c r="B310" t="s">
        <v>2505</v>
      </c>
      <c r="C310" s="2">
        <v>0.582924995571375</v>
      </c>
      <c r="D310" s="2">
        <v>1.08536479618938</v>
      </c>
      <c r="E310" s="2">
        <v>0.80707748979330096</v>
      </c>
      <c r="F310" s="2">
        <v>1.1686438454891299</v>
      </c>
      <c r="G310" s="2">
        <v>0.714682497084141</v>
      </c>
      <c r="H310" s="2">
        <v>1.2022795500911301</v>
      </c>
      <c r="I310" s="2">
        <v>0.48794249352067698</v>
      </c>
      <c r="J310" s="2">
        <v>0.956829979224875</v>
      </c>
      <c r="K310" s="2">
        <v>-0.86630997061729398</v>
      </c>
      <c r="L310" s="2">
        <v>1.39134377990653</v>
      </c>
      <c r="M310" s="2">
        <v>8.0324992537498502E-2</v>
      </c>
      <c r="N310" s="2">
        <v>0.14892158895303001</v>
      </c>
      <c r="O310" s="2">
        <v>0.61263749375939403</v>
      </c>
      <c r="P310" s="2">
        <v>1.1095186140164199</v>
      </c>
      <c r="Q310" s="2">
        <v>0.55284749623388096</v>
      </c>
      <c r="R310" s="2">
        <v>0.98626081352246997</v>
      </c>
      <c r="S310" s="2">
        <v>0.52819249406456903</v>
      </c>
      <c r="T310" s="2">
        <v>1.0038583229185001</v>
      </c>
      <c r="U310" s="2">
        <v>0.78064250014722303</v>
      </c>
      <c r="V310" s="2">
        <v>0.83344655092300202</v>
      </c>
      <c r="W310" s="2">
        <v>-0.28335499763488797</v>
      </c>
      <c r="X310" s="2">
        <v>-0.63653498888015703</v>
      </c>
      <c r="Y310" s="2">
        <v>9.8640002310276004E-2</v>
      </c>
      <c r="Z310" s="2">
        <v>0.14732000231742901</v>
      </c>
      <c r="AA310" s="2">
        <v>0.21322999894618999</v>
      </c>
      <c r="AB310" s="2">
        <v>0.48103499412536599</v>
      </c>
      <c r="AC310" s="2">
        <v>0.31929001212120101</v>
      </c>
      <c r="AD310" s="2">
        <v>0.19018499553203599</v>
      </c>
      <c r="AE310" s="2">
        <v>4.2610000818967798E-2</v>
      </c>
      <c r="AF310" s="2">
        <v>1.3384999707341199E-2</v>
      </c>
      <c r="AG310" s="2">
        <v>-1.2907899618148799</v>
      </c>
      <c r="AH310" s="2">
        <v>-1.3617199659347501</v>
      </c>
      <c r="AI310" s="2">
        <v>-0.44184499979019198</v>
      </c>
      <c r="AJ310" s="2">
        <v>-0.31739500164985701</v>
      </c>
      <c r="AK310" s="2">
        <v>0.11059000343084301</v>
      </c>
      <c r="AL310" s="2">
        <v>0.194794997572899</v>
      </c>
      <c r="AM310" s="2">
        <v>0.17047500610351601</v>
      </c>
      <c r="AN310" s="2">
        <v>1.53299998492002E-2</v>
      </c>
      <c r="AO310" s="2">
        <v>0.102870002388954</v>
      </c>
      <c r="AP310" s="2">
        <v>3.3624999225139597E-2</v>
      </c>
      <c r="AQ310" s="2">
        <v>0.60815501213073697</v>
      </c>
      <c r="AR310" s="2">
        <v>3.3240001648664502E-2</v>
      </c>
      <c r="AS310">
        <v>12</v>
      </c>
      <c r="AT310">
        <v>12</v>
      </c>
      <c r="AU310">
        <v>12</v>
      </c>
      <c r="AV310">
        <v>48.2</v>
      </c>
      <c r="AW310">
        <v>48.2</v>
      </c>
      <c r="AX310">
        <v>30.355</v>
      </c>
      <c r="AY310">
        <v>0</v>
      </c>
      <c r="AZ310">
        <v>116.82</v>
      </c>
      <c r="BA310">
        <v>28</v>
      </c>
      <c r="BB310" t="s">
        <v>277</v>
      </c>
      <c r="BC310" t="s">
        <v>277</v>
      </c>
      <c r="BD310" t="s">
        <v>278</v>
      </c>
    </row>
    <row r="311" spans="1:56" x14ac:dyDescent="0.3">
      <c r="A311" t="s">
        <v>1642</v>
      </c>
      <c r="B311" t="s">
        <v>2489</v>
      </c>
      <c r="C311" s="2">
        <v>0.57604002952575695</v>
      </c>
      <c r="D311" s="2">
        <v>0.27834719113832401</v>
      </c>
      <c r="E311" s="2">
        <v>0.87016752362251304</v>
      </c>
      <c r="F311" s="2">
        <v>0.434367540205574</v>
      </c>
      <c r="G311" s="2">
        <v>0.55061753094196297</v>
      </c>
      <c r="H311" s="2">
        <v>0.25477007748199798</v>
      </c>
      <c r="I311" s="2">
        <v>0.63582752645015705</v>
      </c>
      <c r="J311" s="2">
        <v>0.30749492692173203</v>
      </c>
      <c r="K311" s="2">
        <v>-0.75333499163389195</v>
      </c>
      <c r="L311" s="2">
        <v>0.28304149202026402</v>
      </c>
      <c r="M311" s="2">
        <v>-0.35118996724486401</v>
      </c>
      <c r="N311" s="2">
        <v>0.128914563680254</v>
      </c>
      <c r="O311" s="2">
        <v>-0.76387743651866902</v>
      </c>
      <c r="P311" s="2">
        <v>0.17832311693188499</v>
      </c>
      <c r="Q311" s="2">
        <v>-2.8142482042312601E-2</v>
      </c>
      <c r="R311" s="2">
        <v>1.13366205170259E-2</v>
      </c>
      <c r="S311" s="2">
        <v>-0.114007487893105</v>
      </c>
      <c r="T311" s="2">
        <v>4.59885362736265E-2</v>
      </c>
      <c r="U311" s="2">
        <v>-0.38682248443365103</v>
      </c>
      <c r="V311" s="2">
        <v>0.16243021021019599</v>
      </c>
      <c r="W311" s="2">
        <v>0.64175498485565197</v>
      </c>
      <c r="X311" s="2">
        <v>-0.85412502288818404</v>
      </c>
      <c r="Y311" s="2">
        <v>0.59494000673294101</v>
      </c>
      <c r="Z311" s="2">
        <v>0.34477001428604098</v>
      </c>
      <c r="AA311" s="2">
        <v>0.66755998134613004</v>
      </c>
      <c r="AB311" s="2">
        <v>0.86040502786636397</v>
      </c>
      <c r="AC311" s="2">
        <v>0.68660002946853604</v>
      </c>
      <c r="AD311" s="2">
        <v>0.202264994382858</v>
      </c>
      <c r="AE311" s="2">
        <v>0.68335002660751298</v>
      </c>
      <c r="AF311" s="2">
        <v>0.375934988260269</v>
      </c>
      <c r="AG311" s="2">
        <v>-0.23158000409603099</v>
      </c>
      <c r="AH311" s="2">
        <v>-1.48746001720428</v>
      </c>
      <c r="AI311" s="2">
        <v>-1.01753497123718</v>
      </c>
      <c r="AJ311" s="2">
        <v>0.102784998714924</v>
      </c>
      <c r="AK311" s="2">
        <v>-2.1821599006652801</v>
      </c>
      <c r="AL311" s="2">
        <v>0.44203498959541299</v>
      </c>
      <c r="AM311" s="2">
        <v>-0.32586500048637401</v>
      </c>
      <c r="AN311" s="2">
        <v>5.7209998369216898E-2</v>
      </c>
      <c r="AO311" s="2">
        <v>-0.49911001324653598</v>
      </c>
      <c r="AP311" s="2">
        <v>5.8724999427795403E-2</v>
      </c>
      <c r="AQ311" s="2">
        <v>-0.85933500528335605</v>
      </c>
      <c r="AR311" s="2">
        <v>-0.12668000161647799</v>
      </c>
      <c r="AS311">
        <v>3</v>
      </c>
      <c r="AT311">
        <v>3</v>
      </c>
      <c r="AU311">
        <v>3</v>
      </c>
      <c r="AV311">
        <v>6.9</v>
      </c>
      <c r="AW311">
        <v>6.9</v>
      </c>
      <c r="AX311">
        <v>52.161000000000001</v>
      </c>
      <c r="AY311">
        <v>0</v>
      </c>
      <c r="AZ311">
        <v>18.824999999999999</v>
      </c>
      <c r="BA311">
        <v>5</v>
      </c>
      <c r="BB311" t="s">
        <v>1640</v>
      </c>
      <c r="BC311" t="s">
        <v>1640</v>
      </c>
      <c r="BD311" t="s">
        <v>1641</v>
      </c>
    </row>
    <row r="312" spans="1:56" x14ac:dyDescent="0.3">
      <c r="A312" t="s">
        <v>1837</v>
      </c>
      <c r="B312" t="s">
        <v>2287</v>
      </c>
      <c r="C312" s="2">
        <v>0.57572998851537704</v>
      </c>
      <c r="D312" s="2">
        <v>0.460121574814086</v>
      </c>
      <c r="E312" s="2">
        <v>1.20049250870943</v>
      </c>
      <c r="F312" s="2">
        <v>0.88312572007437196</v>
      </c>
      <c r="G312" s="2">
        <v>0.45164748281240502</v>
      </c>
      <c r="H312" s="2">
        <v>0.38886082751398598</v>
      </c>
      <c r="I312" s="2">
        <v>0.112352479249239</v>
      </c>
      <c r="J312" s="2">
        <v>7.3487162031687203E-2</v>
      </c>
      <c r="K312" s="2">
        <v>-0.75828000158071496</v>
      </c>
      <c r="L312" s="2">
        <v>0.62936498598025903</v>
      </c>
      <c r="M312" s="2">
        <v>-0.94105499237775803</v>
      </c>
      <c r="N312" s="2">
        <v>0.73166610127076104</v>
      </c>
      <c r="O312" s="2">
        <v>-1.1890325173735601</v>
      </c>
      <c r="P312" s="2">
        <v>0.94079565956303002</v>
      </c>
      <c r="Q312" s="2">
        <v>-1.02280255407095</v>
      </c>
      <c r="R312" s="2">
        <v>0.81370709064443303</v>
      </c>
      <c r="S312" s="2">
        <v>1.92349747568369</v>
      </c>
      <c r="T312" s="2">
        <v>1.3109438736844099</v>
      </c>
      <c r="U312" s="2">
        <v>1.05457250028849</v>
      </c>
      <c r="V312" s="2">
        <v>0.74847960444026496</v>
      </c>
      <c r="W312" s="2">
        <v>0.185534998774529</v>
      </c>
      <c r="X312" s="2">
        <v>-0.68212497234344505</v>
      </c>
      <c r="Y312" s="2">
        <v>0.51263999938964799</v>
      </c>
      <c r="Z312" s="2">
        <v>0.142230004072189</v>
      </c>
      <c r="AA312" s="2">
        <v>0.73969000577926602</v>
      </c>
      <c r="AB312" s="2">
        <v>1.16470503807068</v>
      </c>
      <c r="AC312" s="2">
        <v>0.16779999434948001</v>
      </c>
      <c r="AD312" s="2">
        <v>0.23890499770641299</v>
      </c>
      <c r="AE312" s="2">
        <v>-0.39272001385688798</v>
      </c>
      <c r="AF312" s="2">
        <v>0.120834998786449</v>
      </c>
      <c r="AG312" s="2">
        <v>-0.88308000564575195</v>
      </c>
      <c r="AH312" s="2">
        <v>-1.1300699710845901</v>
      </c>
      <c r="AI312" s="2">
        <v>-0.99845498800277699</v>
      </c>
      <c r="AJ312" s="2">
        <v>-1.3802449703216599</v>
      </c>
      <c r="AK312" s="2">
        <v>-1.3558599948883101</v>
      </c>
      <c r="AL312" s="2">
        <v>-1.5187950134277299</v>
      </c>
      <c r="AM312" s="2">
        <v>-1.1339750289917001</v>
      </c>
      <c r="AN312" s="2">
        <v>-1.40822005271912</v>
      </c>
      <c r="AO312" s="2">
        <v>1.59283995628357</v>
      </c>
      <c r="AP312" s="2">
        <v>1.7575650215148899</v>
      </c>
      <c r="AQ312" s="2">
        <v>1.0884050130844101</v>
      </c>
      <c r="AR312" s="2">
        <v>0.52415001392364502</v>
      </c>
      <c r="AS312">
        <v>2</v>
      </c>
      <c r="AT312">
        <v>2</v>
      </c>
      <c r="AU312">
        <v>2</v>
      </c>
      <c r="AV312">
        <v>17.899999999999999</v>
      </c>
      <c r="AW312">
        <v>17.899999999999999</v>
      </c>
      <c r="AX312">
        <v>10.833</v>
      </c>
      <c r="AY312">
        <v>0</v>
      </c>
      <c r="AZ312">
        <v>13.991</v>
      </c>
      <c r="BA312">
        <v>4</v>
      </c>
      <c r="BB312" t="s">
        <v>1835</v>
      </c>
      <c r="BC312" t="s">
        <v>1835</v>
      </c>
      <c r="BD312" t="s">
        <v>1836</v>
      </c>
    </row>
    <row r="313" spans="1:56" x14ac:dyDescent="0.3">
      <c r="A313" t="s">
        <v>1967</v>
      </c>
      <c r="B313" t="s">
        <v>2483</v>
      </c>
      <c r="C313" s="2">
        <v>0.57463500276207902</v>
      </c>
      <c r="D313" s="2">
        <v>0.59477965188844195</v>
      </c>
      <c r="E313" s="2">
        <v>0.98627750203013398</v>
      </c>
      <c r="F313" s="2">
        <v>1.24199880616591</v>
      </c>
      <c r="G313" s="2">
        <v>0.48047248646616902</v>
      </c>
      <c r="H313" s="2">
        <v>0.71879200601208604</v>
      </c>
      <c r="I313" s="2">
        <v>-2.73751094937325E-3</v>
      </c>
      <c r="J313" s="2">
        <v>1.8525562995167901E-3</v>
      </c>
      <c r="K313" s="2">
        <v>4.3904986232519101E-2</v>
      </c>
      <c r="L313" s="2">
        <v>4.5670031542842701E-2</v>
      </c>
      <c r="M313" s="2">
        <v>4.5884991995990297E-2</v>
      </c>
      <c r="N313" s="2">
        <v>5.6127106109068403E-2</v>
      </c>
      <c r="O313" s="2">
        <v>0.59407750889658895</v>
      </c>
      <c r="P313" s="2">
        <v>0.79063791020305296</v>
      </c>
      <c r="Q313" s="2">
        <v>0.44946249946951899</v>
      </c>
      <c r="R313" s="2">
        <v>0.66436009843556199</v>
      </c>
      <c r="S313" s="2">
        <v>-1.1784275360405401</v>
      </c>
      <c r="T313" s="2">
        <v>0.928914654944199</v>
      </c>
      <c r="U313" s="2">
        <v>-1.70020254328847</v>
      </c>
      <c r="V313" s="2">
        <v>0.96215040022840204</v>
      </c>
      <c r="W313" s="2">
        <v>8.0664999783039107E-2</v>
      </c>
      <c r="X313" s="2">
        <v>-0.41170498728752097</v>
      </c>
      <c r="Y313" s="2">
        <v>0.14238999783992801</v>
      </c>
      <c r="Z313" s="2">
        <v>0.67584002017974898</v>
      </c>
      <c r="AA313" s="2">
        <v>0.83785998821258501</v>
      </c>
      <c r="AB313" s="2">
        <v>0.80365502834320102</v>
      </c>
      <c r="AC313" s="2">
        <v>0.33401998877525302</v>
      </c>
      <c r="AD313" s="2">
        <v>0.29588499665260298</v>
      </c>
      <c r="AE313" s="2">
        <v>-0.55061000585555997</v>
      </c>
      <c r="AF313" s="2">
        <v>0.21409499645233199</v>
      </c>
      <c r="AG313" s="2">
        <v>6.5899997949600206E-2</v>
      </c>
      <c r="AH313" s="2">
        <v>-0.30913001298904402</v>
      </c>
      <c r="AI313" s="2">
        <v>-1.98149997740984E-2</v>
      </c>
      <c r="AJ313" s="2">
        <v>-0.21945500373840299</v>
      </c>
      <c r="AK313" s="2">
        <v>0.54764002561569203</v>
      </c>
      <c r="AL313" s="2">
        <v>0.30947500467300398</v>
      </c>
      <c r="AM313" s="2">
        <v>0.22948500514030501</v>
      </c>
      <c r="AN313" s="2">
        <v>0.33840000629424999</v>
      </c>
      <c r="AO313" s="2">
        <v>-0.973580002784729</v>
      </c>
      <c r="AP313" s="2">
        <v>-1.7143150568008401</v>
      </c>
      <c r="AQ313" s="2">
        <v>-1.3043949604034399</v>
      </c>
      <c r="AR313" s="2">
        <v>-2.4270501136779798</v>
      </c>
      <c r="AS313">
        <v>6</v>
      </c>
      <c r="AT313">
        <v>6</v>
      </c>
      <c r="AU313">
        <v>6</v>
      </c>
      <c r="AV313">
        <v>17.3</v>
      </c>
      <c r="AW313">
        <v>17.3</v>
      </c>
      <c r="AX313">
        <v>56.298999999999999</v>
      </c>
      <c r="AY313">
        <v>0</v>
      </c>
      <c r="AZ313">
        <v>37.186999999999998</v>
      </c>
      <c r="BA313">
        <v>7</v>
      </c>
      <c r="BB313" t="s">
        <v>31</v>
      </c>
      <c r="BC313" t="s">
        <v>31</v>
      </c>
      <c r="BD313" t="s">
        <v>32</v>
      </c>
    </row>
    <row r="314" spans="1:56" x14ac:dyDescent="0.3">
      <c r="A314" t="s">
        <v>462</v>
      </c>
      <c r="B314" t="s">
        <v>2518</v>
      </c>
      <c r="C314" s="2">
        <v>0.57459500059485402</v>
      </c>
      <c r="D314" s="2">
        <v>0.95057615772097603</v>
      </c>
      <c r="E314" s="2">
        <v>0.70621250197291396</v>
      </c>
      <c r="F314" s="2">
        <v>1.1051662733294201</v>
      </c>
      <c r="G314" s="2">
        <v>0.74453751370310794</v>
      </c>
      <c r="H314" s="2">
        <v>1.13325674481548</v>
      </c>
      <c r="I314" s="2">
        <v>0.31799750402569799</v>
      </c>
      <c r="J314" s="2">
        <v>0.56867347371606902</v>
      </c>
      <c r="K314" s="2">
        <v>-0.227385003119707</v>
      </c>
      <c r="L314" s="2">
        <v>0.40538360117844502</v>
      </c>
      <c r="M314" s="2">
        <v>0.265724997967482</v>
      </c>
      <c r="N314" s="2">
        <v>0.47396332505782701</v>
      </c>
      <c r="O314" s="2">
        <v>0.32472250238061001</v>
      </c>
      <c r="P314" s="2">
        <v>0.58041505079147804</v>
      </c>
      <c r="Q314" s="2">
        <v>-0.11030249297618901</v>
      </c>
      <c r="R314" s="2">
        <v>0.11809756735483699</v>
      </c>
      <c r="S314" s="2">
        <v>-1.4842525012791199</v>
      </c>
      <c r="T314" s="2">
        <v>1.4484524418653999</v>
      </c>
      <c r="U314" s="2">
        <v>-0.71858749166130997</v>
      </c>
      <c r="V314" s="2">
        <v>0.54329055040452301</v>
      </c>
      <c r="W314" s="2">
        <v>0.112594999372959</v>
      </c>
      <c r="X314" s="2">
        <v>-0.30824500322341902</v>
      </c>
      <c r="Y314" s="2">
        <v>0.48080000281333901</v>
      </c>
      <c r="Z314" s="2">
        <v>0.47273999452590898</v>
      </c>
      <c r="AA314" s="2">
        <v>0.61224001646041903</v>
      </c>
      <c r="AB314" s="2">
        <v>0.60453498363494895</v>
      </c>
      <c r="AC314" s="2">
        <v>0.68541002273559604</v>
      </c>
      <c r="AD314" s="2">
        <v>0.60801500082016002</v>
      </c>
      <c r="AE314" s="2">
        <v>0.21421000361442599</v>
      </c>
      <c r="AF314" s="2">
        <v>0.22613500058651001</v>
      </c>
      <c r="AG314" s="2">
        <v>-0.33430001139640803</v>
      </c>
      <c r="AH314" s="2">
        <v>-0.31611999869346602</v>
      </c>
      <c r="AI314" s="2">
        <v>0.188814997673035</v>
      </c>
      <c r="AJ314" s="2">
        <v>0.14698499441146901</v>
      </c>
      <c r="AK314" s="2">
        <v>0.22438000142574299</v>
      </c>
      <c r="AL314" s="2">
        <v>0.22941499948501601</v>
      </c>
      <c r="AM314" s="2">
        <v>-0.44677498936653098</v>
      </c>
      <c r="AN314" s="2">
        <v>3.0519999563694E-2</v>
      </c>
      <c r="AO314" s="2">
        <v>-1.77846002578735</v>
      </c>
      <c r="AP314" s="2">
        <v>-1.3856949806213399</v>
      </c>
      <c r="AQ314" s="2">
        <v>-1.26841497421265</v>
      </c>
      <c r="AR314" s="2">
        <v>-0.36441001296043402</v>
      </c>
      <c r="AS314">
        <v>2</v>
      </c>
      <c r="AT314">
        <v>2</v>
      </c>
      <c r="AU314">
        <v>2</v>
      </c>
      <c r="AV314">
        <v>15.8</v>
      </c>
      <c r="AW314">
        <v>15.8</v>
      </c>
      <c r="AX314">
        <v>18.649999999999999</v>
      </c>
      <c r="AY314">
        <v>0</v>
      </c>
      <c r="AZ314">
        <v>12.898</v>
      </c>
      <c r="BA314">
        <v>3</v>
      </c>
      <c r="BB314" t="s">
        <v>460</v>
      </c>
      <c r="BC314" t="s">
        <v>460</v>
      </c>
      <c r="BD314" t="s">
        <v>461</v>
      </c>
    </row>
    <row r="315" spans="1:56" x14ac:dyDescent="0.3">
      <c r="A315" t="s">
        <v>1834</v>
      </c>
      <c r="B315" t="s">
        <v>2073</v>
      </c>
      <c r="C315" s="2">
        <v>0.56947498954832598</v>
      </c>
      <c r="D315" s="2">
        <v>1.4106522821099801</v>
      </c>
      <c r="E315" s="2">
        <v>0.57358249463140998</v>
      </c>
      <c r="F315" s="2">
        <v>1.8460371077833899</v>
      </c>
      <c r="G315" s="2">
        <v>0.53008749522268805</v>
      </c>
      <c r="H315" s="2">
        <v>1.3165755729822299</v>
      </c>
      <c r="I315" s="2">
        <v>0.31059750355780102</v>
      </c>
      <c r="J315" s="2">
        <v>2.0886174443260201</v>
      </c>
      <c r="K315" s="2">
        <v>-1.56067497096956</v>
      </c>
      <c r="L315" s="2">
        <v>1.69339045333767</v>
      </c>
      <c r="M315" s="2">
        <v>-1.4694500025361801</v>
      </c>
      <c r="N315" s="2">
        <v>3.0840029497146801</v>
      </c>
      <c r="O315" s="2">
        <v>-1.0540924724191401</v>
      </c>
      <c r="P315" s="2">
        <v>1.91636216109347</v>
      </c>
      <c r="Q315" s="2">
        <v>-1.00064752064645</v>
      </c>
      <c r="R315" s="2">
        <v>0.70374390371876105</v>
      </c>
      <c r="S315" s="2">
        <v>-1.00708246789873</v>
      </c>
      <c r="T315" s="2">
        <v>2.0462660613629202</v>
      </c>
      <c r="U315" s="2">
        <v>-1.13888246379793</v>
      </c>
      <c r="V315" s="2">
        <v>3.0235098994106901</v>
      </c>
      <c r="W315" s="2">
        <v>0.105374999344349</v>
      </c>
      <c r="X315" s="2">
        <v>5.0955001264810597E-2</v>
      </c>
      <c r="Y315" s="2">
        <v>0.53525000810623202</v>
      </c>
      <c r="Z315" s="2">
        <v>0.76002997159957897</v>
      </c>
      <c r="AA315" s="2">
        <v>0.71539998054504395</v>
      </c>
      <c r="AB315" s="2">
        <v>0.58809500932693504</v>
      </c>
      <c r="AC315" s="2">
        <v>0.49050998687744102</v>
      </c>
      <c r="AD315" s="2">
        <v>0.72599500417709395</v>
      </c>
      <c r="AE315" s="2">
        <v>0.38128000497817999</v>
      </c>
      <c r="AF315" s="2">
        <v>0.39624500274658198</v>
      </c>
      <c r="AG315" s="2">
        <v>-1.7064399719238299</v>
      </c>
      <c r="AH315" s="2">
        <v>-1.2585799694061299</v>
      </c>
      <c r="AI315" s="2">
        <v>-1.35901498794556</v>
      </c>
      <c r="AJ315" s="2">
        <v>-1.42355501651764</v>
      </c>
      <c r="AK315" s="2">
        <v>-0.86199998855590798</v>
      </c>
      <c r="AL315" s="2">
        <v>-1.08985495567322</v>
      </c>
      <c r="AM315" s="2">
        <v>-1.44842505455017</v>
      </c>
      <c r="AN315" s="2">
        <v>-0.396539986133575</v>
      </c>
      <c r="AO315" s="2">
        <v>-1.0211199522018399</v>
      </c>
      <c r="AP315" s="2">
        <v>-0.83671498298644997</v>
      </c>
      <c r="AQ315" s="2">
        <v>-1.0828549861907999</v>
      </c>
      <c r="AR315" s="2">
        <v>-1.0385799407959</v>
      </c>
      <c r="AS315">
        <v>10</v>
      </c>
      <c r="AT315">
        <v>10</v>
      </c>
      <c r="AU315">
        <v>9</v>
      </c>
      <c r="AV315">
        <v>10.3</v>
      </c>
      <c r="AW315">
        <v>10.3</v>
      </c>
      <c r="AX315">
        <v>143.87</v>
      </c>
      <c r="AY315">
        <v>0</v>
      </c>
      <c r="AZ315">
        <v>151.12</v>
      </c>
      <c r="BA315">
        <v>17</v>
      </c>
      <c r="BB315" t="s">
        <v>1832</v>
      </c>
      <c r="BC315" t="s">
        <v>1832</v>
      </c>
      <c r="BD315" t="s">
        <v>1833</v>
      </c>
    </row>
    <row r="316" spans="1:56" x14ac:dyDescent="0.3">
      <c r="A316" t="s">
        <v>103</v>
      </c>
      <c r="B316" t="s">
        <v>2213</v>
      </c>
      <c r="C316" s="2">
        <v>0.56785500049591098</v>
      </c>
      <c r="D316" s="2">
        <v>0</v>
      </c>
      <c r="E316" s="2">
        <v>1.15370997786522</v>
      </c>
      <c r="F316" s="2">
        <v>0</v>
      </c>
      <c r="G316" s="2">
        <v>0.89557000994682301</v>
      </c>
      <c r="H316" s="2">
        <v>0</v>
      </c>
      <c r="I316" s="2">
        <v>1.2033400237560301</v>
      </c>
      <c r="J316" s="2">
        <v>0</v>
      </c>
      <c r="K316" s="2">
        <v>-0.48120501637458801</v>
      </c>
      <c r="L316" s="2">
        <v>0</v>
      </c>
      <c r="M316" s="2">
        <v>1.07600092887878E-2</v>
      </c>
      <c r="N316" s="2">
        <v>0</v>
      </c>
      <c r="O316" s="2">
        <v>0.98731002211570695</v>
      </c>
      <c r="P316" s="2">
        <v>0</v>
      </c>
      <c r="Q316" s="2">
        <v>1.3462450206279799</v>
      </c>
      <c r="R316" s="2">
        <v>0</v>
      </c>
      <c r="S316" s="2">
        <v>0.24989999830722801</v>
      </c>
      <c r="T316" s="2">
        <v>0</v>
      </c>
      <c r="U316" s="2">
        <v>-0.39522501826286299</v>
      </c>
      <c r="V316" s="2">
        <v>0</v>
      </c>
      <c r="X316" s="2">
        <v>-0.377654999494553</v>
      </c>
      <c r="Z316" s="2">
        <v>0.190200001001358</v>
      </c>
      <c r="AB316" s="2">
        <v>0.77605497837066695</v>
      </c>
      <c r="AD316" s="2">
        <v>0.51791501045227095</v>
      </c>
      <c r="AF316" s="2">
        <v>0.82568502426147505</v>
      </c>
      <c r="AH316" s="2">
        <v>-0.85886001586914096</v>
      </c>
      <c r="AJ316" s="2">
        <v>-0.36689499020576499</v>
      </c>
      <c r="AL316" s="2">
        <v>0.60965502262115501</v>
      </c>
      <c r="AN316" s="2">
        <v>0.96859002113342296</v>
      </c>
      <c r="AP316" s="2">
        <v>-0.127755001187325</v>
      </c>
      <c r="AR316" s="2">
        <v>-0.77288001775741599</v>
      </c>
      <c r="AS316">
        <v>1</v>
      </c>
      <c r="AT316">
        <v>0</v>
      </c>
      <c r="AU316">
        <v>1</v>
      </c>
      <c r="AV316">
        <v>4.8</v>
      </c>
      <c r="AW316">
        <v>4.8</v>
      </c>
      <c r="AX316">
        <v>23.384</v>
      </c>
      <c r="AY316">
        <v>2.849E-3</v>
      </c>
      <c r="AZ316">
        <v>6.4044999999999996</v>
      </c>
      <c r="BA316">
        <v>1</v>
      </c>
      <c r="BB316" t="s">
        <v>101</v>
      </c>
      <c r="BC316" t="s">
        <v>101</v>
      </c>
      <c r="BD316" t="s">
        <v>102</v>
      </c>
    </row>
    <row r="317" spans="1:56" x14ac:dyDescent="0.3">
      <c r="A317" t="s">
        <v>1633</v>
      </c>
      <c r="B317" t="s">
        <v>2533</v>
      </c>
      <c r="C317" s="2">
        <v>0.56222499161958694</v>
      </c>
      <c r="D317" s="2">
        <v>0</v>
      </c>
      <c r="E317" s="2">
        <v>0.69961000233888604</v>
      </c>
      <c r="F317" s="2">
        <v>0</v>
      </c>
      <c r="G317" s="2">
        <v>0.61708999425172795</v>
      </c>
      <c r="H317" s="2">
        <v>0</v>
      </c>
      <c r="I317" s="2">
        <v>0.55146998912096001</v>
      </c>
      <c r="J317" s="2">
        <v>0</v>
      </c>
      <c r="K317" s="2">
        <v>-1.0572850033640899</v>
      </c>
      <c r="L317" s="2">
        <v>0</v>
      </c>
      <c r="M317" s="2">
        <v>-0.25928000360727299</v>
      </c>
      <c r="N317" s="2">
        <v>0</v>
      </c>
      <c r="O317" s="2">
        <v>-0.22582999616861299</v>
      </c>
      <c r="P317" s="2">
        <v>0</v>
      </c>
      <c r="Q317" s="2">
        <v>-4.8924997448921197E-2</v>
      </c>
      <c r="R317" s="2">
        <v>0</v>
      </c>
      <c r="S317" s="2">
        <v>-0.90518998354673397</v>
      </c>
      <c r="T317" s="2">
        <v>0</v>
      </c>
      <c r="U317" s="2">
        <v>-0.91294502466917005</v>
      </c>
      <c r="V317" s="2">
        <v>0</v>
      </c>
      <c r="X317" s="2">
        <v>0.11451499909162501</v>
      </c>
      <c r="Z317" s="2">
        <v>0.67673999071121205</v>
      </c>
      <c r="AB317" s="2">
        <v>0.81412500143051103</v>
      </c>
      <c r="AD317" s="2">
        <v>0.73160499334335305</v>
      </c>
      <c r="AF317" s="2">
        <v>0.66598498821258501</v>
      </c>
      <c r="AH317" s="2">
        <v>-0.94277000427246105</v>
      </c>
      <c r="AJ317" s="2">
        <v>-0.144765004515648</v>
      </c>
      <c r="AL317" s="2">
        <v>-0.111314997076988</v>
      </c>
      <c r="AN317" s="2">
        <v>6.5590001642703996E-2</v>
      </c>
      <c r="AP317" s="2">
        <v>-0.79067498445510898</v>
      </c>
      <c r="AR317" s="2">
        <v>-0.79843002557754505</v>
      </c>
      <c r="AS317">
        <v>1</v>
      </c>
      <c r="AT317">
        <v>0</v>
      </c>
      <c r="AU317">
        <v>1</v>
      </c>
      <c r="AV317">
        <v>2.9</v>
      </c>
      <c r="AW317">
        <v>2.9</v>
      </c>
      <c r="AX317">
        <v>43.570999999999998</v>
      </c>
      <c r="AY317">
        <v>8.1411000000000001E-3</v>
      </c>
      <c r="AZ317">
        <v>6.0911999999999997</v>
      </c>
      <c r="BA317">
        <v>1</v>
      </c>
      <c r="BB317" t="s">
        <v>1631</v>
      </c>
      <c r="BC317" t="s">
        <v>1631</v>
      </c>
      <c r="BD317" t="s">
        <v>1632</v>
      </c>
    </row>
    <row r="318" spans="1:56" x14ac:dyDescent="0.3">
      <c r="A318" t="s">
        <v>1218</v>
      </c>
      <c r="B318" t="s">
        <v>2332</v>
      </c>
      <c r="C318" s="2">
        <v>0.55378500744700399</v>
      </c>
      <c r="D318" s="2">
        <v>1.20892142435543</v>
      </c>
      <c r="E318" s="2">
        <v>0.54805750772356998</v>
      </c>
      <c r="F318" s="2">
        <v>2.4382760281872602</v>
      </c>
      <c r="G318" s="2">
        <v>0.41890750452876102</v>
      </c>
      <c r="H318" s="2">
        <v>1.59453063218154</v>
      </c>
      <c r="I318" s="2">
        <v>0.17927750572562201</v>
      </c>
      <c r="J318" s="2">
        <v>1.41220412046745</v>
      </c>
      <c r="K318" s="2">
        <v>-0.82129000499844595</v>
      </c>
      <c r="L318" s="2">
        <v>1.9936767062687799</v>
      </c>
      <c r="M318" s="2">
        <v>-0.48595498874783499</v>
      </c>
      <c r="N318" s="2">
        <v>1.4434991469429199</v>
      </c>
      <c r="O318" s="2">
        <v>-0.31489249691367099</v>
      </c>
      <c r="P318" s="2">
        <v>1.24796116618042</v>
      </c>
      <c r="Q318" s="2">
        <v>-0.16708249785005999</v>
      </c>
      <c r="R318" s="2">
        <v>0.52387058982052304</v>
      </c>
      <c r="S318" s="2">
        <v>-0.686957497149706</v>
      </c>
      <c r="T318" s="2">
        <v>2.7207272108627198</v>
      </c>
      <c r="U318" s="2">
        <v>-0.413567494601011</v>
      </c>
      <c r="V318" s="2">
        <v>0.94165628467121598</v>
      </c>
      <c r="W318" s="2">
        <v>0.119104996323586</v>
      </c>
      <c r="X318" s="2">
        <v>8.7104998528957395E-2</v>
      </c>
      <c r="Y318" s="2">
        <v>0.51331001520156905</v>
      </c>
      <c r="Z318" s="2">
        <v>0.80046999454498302</v>
      </c>
      <c r="AA318" s="2">
        <v>0.68023002147674605</v>
      </c>
      <c r="AB318" s="2">
        <v>0.62209498882293701</v>
      </c>
      <c r="AC318" s="2">
        <v>0.45579999685287498</v>
      </c>
      <c r="AD318" s="2">
        <v>0.58822500705719005</v>
      </c>
      <c r="AE318" s="2">
        <v>0.249760001897812</v>
      </c>
      <c r="AF318" s="2">
        <v>0.31500500440597501</v>
      </c>
      <c r="AG318" s="2">
        <v>-0.80000001192092896</v>
      </c>
      <c r="AH318" s="2">
        <v>-0.63637000322341897</v>
      </c>
      <c r="AI318" s="2">
        <v>-0.28940498828887901</v>
      </c>
      <c r="AJ318" s="2">
        <v>-0.47629499435424799</v>
      </c>
      <c r="AK318" s="2">
        <v>-0.135240003466606</v>
      </c>
      <c r="AL318" s="2">
        <v>-0.28833499550819403</v>
      </c>
      <c r="AM318" s="2">
        <v>5.52549995481968E-2</v>
      </c>
      <c r="AN318" s="2">
        <v>-0.18321000039577501</v>
      </c>
      <c r="AO318" s="2">
        <v>-0.55847001075744596</v>
      </c>
      <c r="AP318" s="2">
        <v>-0.60923498868942305</v>
      </c>
      <c r="AQ318" s="2">
        <v>-0.46297499537468001</v>
      </c>
      <c r="AR318" s="2">
        <v>-0.1579499989748</v>
      </c>
      <c r="AS318">
        <v>3</v>
      </c>
      <c r="AT318">
        <v>3</v>
      </c>
      <c r="AU318">
        <v>2</v>
      </c>
      <c r="AV318">
        <v>12.7</v>
      </c>
      <c r="AW318">
        <v>12.7</v>
      </c>
      <c r="AX318">
        <v>27.747</v>
      </c>
      <c r="AY318">
        <v>0</v>
      </c>
      <c r="AZ318">
        <v>32.531999999999996</v>
      </c>
      <c r="BA318">
        <v>5</v>
      </c>
      <c r="BB318" t="s">
        <v>1216</v>
      </c>
      <c r="BC318" t="s">
        <v>1216</v>
      </c>
      <c r="BD318" t="s">
        <v>1217</v>
      </c>
    </row>
    <row r="319" spans="1:56" x14ac:dyDescent="0.3">
      <c r="A319" t="s">
        <v>1030</v>
      </c>
      <c r="B319" t="s">
        <v>2512</v>
      </c>
      <c r="C319" s="2">
        <v>0.55352999083697796</v>
      </c>
      <c r="D319" s="2">
        <v>1.45401063308027</v>
      </c>
      <c r="E319" s="2">
        <v>0.97609248757362399</v>
      </c>
      <c r="F319" s="2">
        <v>2.0508666917478902</v>
      </c>
      <c r="G319" s="2">
        <v>0.83427248895168304</v>
      </c>
      <c r="H319" s="2">
        <v>1.92652596810776</v>
      </c>
      <c r="I319" s="2">
        <v>0.66458249092102095</v>
      </c>
      <c r="J319" s="2">
        <v>1.7243093916532799</v>
      </c>
      <c r="K319" s="2">
        <v>-0.437790006399155</v>
      </c>
      <c r="L319" s="2">
        <v>1.1428033748992801</v>
      </c>
      <c r="M319" s="2">
        <v>0.237009987235069</v>
      </c>
      <c r="N319" s="2">
        <v>0.91108829096322996</v>
      </c>
      <c r="O319" s="2">
        <v>0.64085249090567198</v>
      </c>
      <c r="P319" s="2">
        <v>1.52161104283444</v>
      </c>
      <c r="Q319" s="2">
        <v>0.69236748851835705</v>
      </c>
      <c r="R319" s="2">
        <v>1.54423351046586</v>
      </c>
      <c r="S319" s="2">
        <v>0.49842249136418099</v>
      </c>
      <c r="T319" s="2">
        <v>1.2804229481757099</v>
      </c>
      <c r="U319" s="2">
        <v>0.65420248731970798</v>
      </c>
      <c r="V319" s="2">
        <v>1.3290764844471501</v>
      </c>
      <c r="W319" s="2">
        <v>-0.47357499599456798</v>
      </c>
      <c r="X319" s="2">
        <v>-0.65597498416900601</v>
      </c>
      <c r="Y319" s="2">
        <v>-6.6469997167587294E-2</v>
      </c>
      <c r="Z319" s="2">
        <v>4.3979998677969E-2</v>
      </c>
      <c r="AA319" s="2">
        <v>0.39484000205993702</v>
      </c>
      <c r="AB319" s="2">
        <v>0.42779499292373702</v>
      </c>
      <c r="AC319" s="2">
        <v>0.26087000966072099</v>
      </c>
      <c r="AD319" s="2">
        <v>0.27812498807907099</v>
      </c>
      <c r="AE319" s="2">
        <v>8.3769999444484697E-2</v>
      </c>
      <c r="AF319" s="2">
        <v>0.115845002233982</v>
      </c>
      <c r="AG319" s="2">
        <v>-0.91816002130508401</v>
      </c>
      <c r="AH319" s="2">
        <v>-1.0869699716568</v>
      </c>
      <c r="AI319" s="2">
        <v>-0.31827500462531999</v>
      </c>
      <c r="AJ319" s="2">
        <v>-0.33725500106811501</v>
      </c>
      <c r="AK319" s="2">
        <v>0.144050002098083</v>
      </c>
      <c r="AL319" s="2">
        <v>8.1049995496869105E-3</v>
      </c>
      <c r="AM319" s="2">
        <v>0.204944998025894</v>
      </c>
      <c r="AN319" s="2">
        <v>5.0239998847246198E-2</v>
      </c>
      <c r="AO319" s="2">
        <v>9.8599996417760797E-3</v>
      </c>
      <c r="AP319" s="2">
        <v>-0.142564997076988</v>
      </c>
      <c r="AQ319" s="2">
        <v>0.20452499389648399</v>
      </c>
      <c r="AR319" s="2">
        <v>-2.5669999420642901E-2</v>
      </c>
      <c r="AS319">
        <v>7</v>
      </c>
      <c r="AT319">
        <v>7</v>
      </c>
      <c r="AU319">
        <v>7</v>
      </c>
      <c r="AV319">
        <v>27.9</v>
      </c>
      <c r="AW319">
        <v>27.9</v>
      </c>
      <c r="AX319">
        <v>34.426000000000002</v>
      </c>
      <c r="AY319">
        <v>0</v>
      </c>
      <c r="AZ319">
        <v>140.82</v>
      </c>
      <c r="BA319">
        <v>19</v>
      </c>
      <c r="BB319" t="s">
        <v>1028</v>
      </c>
      <c r="BC319" t="s">
        <v>1028</v>
      </c>
      <c r="BD319" t="s">
        <v>1029</v>
      </c>
    </row>
    <row r="320" spans="1:56" x14ac:dyDescent="0.3">
      <c r="A320" t="s">
        <v>1248</v>
      </c>
      <c r="B320" t="s">
        <v>2526</v>
      </c>
      <c r="C320" s="2">
        <v>0.55224004387855496</v>
      </c>
      <c r="D320" s="2">
        <v>0</v>
      </c>
      <c r="E320" s="2">
        <v>0.107975006103516</v>
      </c>
      <c r="F320" s="2">
        <v>0</v>
      </c>
      <c r="G320" s="2">
        <v>-0.18228748440742501</v>
      </c>
      <c r="H320" s="2">
        <v>0</v>
      </c>
      <c r="I320" s="2">
        <v>-4.4725071638822599E-3</v>
      </c>
      <c r="J320" s="2">
        <v>0</v>
      </c>
      <c r="K320" s="2">
        <v>1.6605019569397E-2</v>
      </c>
      <c r="L320" s="2">
        <v>0</v>
      </c>
      <c r="N320" s="2">
        <v>0</v>
      </c>
      <c r="P320" s="2">
        <v>0</v>
      </c>
      <c r="Q320" s="2">
        <v>-0.81981998682022095</v>
      </c>
      <c r="R320" s="2">
        <v>0</v>
      </c>
      <c r="S320" s="2">
        <v>-8.3577483892440796E-2</v>
      </c>
      <c r="T320" s="2">
        <v>0</v>
      </c>
      <c r="U320" s="2">
        <v>-1.0051699876785301</v>
      </c>
      <c r="V320" s="2">
        <v>0</v>
      </c>
      <c r="W320" s="2">
        <v>0.63196498155593905</v>
      </c>
      <c r="Y320" s="2">
        <v>0.95045000314712502</v>
      </c>
      <c r="Z320" s="2">
        <v>1.4179600477218599</v>
      </c>
      <c r="AA320" s="2">
        <v>0.73993998765945401</v>
      </c>
      <c r="AC320" s="2">
        <v>0.45102998614311202</v>
      </c>
      <c r="AD320" s="2">
        <v>0.44832500815391502</v>
      </c>
      <c r="AE320" s="2">
        <v>1.6610000282525999E-2</v>
      </c>
      <c r="AF320" s="2">
        <v>1.23837494850159</v>
      </c>
      <c r="AG320" s="2">
        <v>0.64857000112533603</v>
      </c>
      <c r="AM320" s="2">
        <v>-0.187855005264282</v>
      </c>
      <c r="AO320" s="2">
        <v>0.53443998098373402</v>
      </c>
      <c r="AP320" s="2">
        <v>0.56233501434326205</v>
      </c>
      <c r="AQ320" s="2">
        <v>-0.373205006122589</v>
      </c>
      <c r="AS320">
        <v>4</v>
      </c>
      <c r="AT320">
        <v>4</v>
      </c>
      <c r="AU320">
        <v>3</v>
      </c>
      <c r="AV320">
        <v>14.2</v>
      </c>
      <c r="AW320">
        <v>14.2</v>
      </c>
      <c r="AX320">
        <v>42.19</v>
      </c>
      <c r="AY320">
        <v>0</v>
      </c>
      <c r="AZ320">
        <v>24.27</v>
      </c>
      <c r="BA320">
        <v>5</v>
      </c>
      <c r="BB320" t="s">
        <v>1246</v>
      </c>
      <c r="BC320" t="s">
        <v>1246</v>
      </c>
      <c r="BD320" t="s">
        <v>1247</v>
      </c>
    </row>
    <row r="321" spans="1:56" x14ac:dyDescent="0.3">
      <c r="A321" t="s">
        <v>66</v>
      </c>
      <c r="B321" t="s">
        <v>2529</v>
      </c>
      <c r="C321" s="2">
        <v>0.54375001369044196</v>
      </c>
      <c r="D321" s="2">
        <v>0.61659428400762495</v>
      </c>
      <c r="E321" s="2">
        <v>0.67753248987719406</v>
      </c>
      <c r="F321" s="2">
        <v>0.98161004266788998</v>
      </c>
      <c r="G321" s="2">
        <v>0.81521749077364802</v>
      </c>
      <c r="H321" s="2">
        <v>0.68735558972215904</v>
      </c>
      <c r="I321" s="2">
        <v>0.52858748612925399</v>
      </c>
      <c r="J321" s="2">
        <v>0.603200427180131</v>
      </c>
      <c r="K321" s="2">
        <v>-1.3056850177235899</v>
      </c>
      <c r="L321" s="2">
        <v>1.1779860396325099</v>
      </c>
      <c r="M321" s="2">
        <v>-0.85913500236347295</v>
      </c>
      <c r="N321" s="2">
        <v>0.584618545757571</v>
      </c>
      <c r="O321" s="2">
        <v>-0.57480499567464005</v>
      </c>
      <c r="P321" s="2">
        <v>0</v>
      </c>
      <c r="Q321" s="2">
        <v>-1.5322510618716499E-2</v>
      </c>
      <c r="R321" s="2">
        <v>5.3269297604787496E-3</v>
      </c>
      <c r="S321" s="2">
        <v>-0.63125249417498697</v>
      </c>
      <c r="T321" s="2">
        <v>0.77366812441435495</v>
      </c>
      <c r="U321" s="2">
        <v>-0.17470249952748401</v>
      </c>
      <c r="V321" s="2">
        <v>0.235147492926714</v>
      </c>
      <c r="W321" s="2">
        <v>0.46133500337600702</v>
      </c>
      <c r="X321" s="2">
        <v>1.2415000237524501E-2</v>
      </c>
      <c r="Y321" s="2">
        <v>0.53788000345230103</v>
      </c>
      <c r="Z321" s="2">
        <v>1.02337002754211</v>
      </c>
      <c r="AA321" s="2">
        <v>0.99314999580383301</v>
      </c>
      <c r="AB321" s="2">
        <v>0.83566498756408703</v>
      </c>
      <c r="AC321" s="2">
        <v>1.4310899972915601</v>
      </c>
      <c r="AD321" s="2">
        <v>0.67309498786926303</v>
      </c>
      <c r="AE321" s="2">
        <v>0.52495998144149802</v>
      </c>
      <c r="AF321" s="2">
        <v>1.00596499443054</v>
      </c>
      <c r="AG321" s="2">
        <v>-1.3429100513458301</v>
      </c>
      <c r="AH321" s="2">
        <v>-0.79470998048782304</v>
      </c>
      <c r="AI321" s="2">
        <v>-0.11732500046491599</v>
      </c>
      <c r="AJ321" s="2">
        <v>-1.1271950006485001</v>
      </c>
      <c r="AK321" s="2">
        <v>-0.33792999386787398</v>
      </c>
      <c r="AM321" s="2">
        <v>-0.638324975967407</v>
      </c>
      <c r="AN321" s="2">
        <v>1.0814299583435101</v>
      </c>
      <c r="AO321" s="2">
        <v>-0.198219999670982</v>
      </c>
      <c r="AP321" s="2">
        <v>-0.59053498506545998</v>
      </c>
      <c r="AQ321" s="2">
        <v>-8.4995001554489094E-2</v>
      </c>
      <c r="AR321" s="2">
        <v>0.20934000611305201</v>
      </c>
      <c r="AS321">
        <v>4</v>
      </c>
      <c r="AT321">
        <v>4</v>
      </c>
      <c r="AU321">
        <v>4</v>
      </c>
      <c r="AV321">
        <v>11.1</v>
      </c>
      <c r="AW321">
        <v>11.1</v>
      </c>
      <c r="AX321">
        <v>53.472999999999999</v>
      </c>
      <c r="AY321">
        <v>0</v>
      </c>
      <c r="AZ321">
        <v>35.427999999999997</v>
      </c>
      <c r="BA321">
        <v>10</v>
      </c>
      <c r="BB321" t="s">
        <v>64</v>
      </c>
      <c r="BC321" t="s">
        <v>64</v>
      </c>
      <c r="BD321" t="s">
        <v>65</v>
      </c>
    </row>
    <row r="322" spans="1:56" x14ac:dyDescent="0.3">
      <c r="A322" t="s">
        <v>276</v>
      </c>
      <c r="B322" t="s">
        <v>2503</v>
      </c>
      <c r="C322" s="2">
        <v>0.54063999652862504</v>
      </c>
      <c r="D322" s="2">
        <v>2.2527694620175902</v>
      </c>
      <c r="E322" s="2">
        <v>0.88134250044822704</v>
      </c>
      <c r="F322" s="2">
        <v>1.45797866229325</v>
      </c>
      <c r="G322" s="2">
        <v>0.54397749900817904</v>
      </c>
      <c r="H322" s="2">
        <v>2.4783870105067201</v>
      </c>
      <c r="I322" s="2">
        <v>0.19926749169826499</v>
      </c>
      <c r="J322" s="2">
        <v>0.280144745131504</v>
      </c>
      <c r="K322" s="2">
        <v>-1.16832999885082</v>
      </c>
      <c r="L322" s="2">
        <v>0.72994197384402704</v>
      </c>
      <c r="M322" s="2">
        <v>-1.1556600034236899</v>
      </c>
      <c r="N322" s="2">
        <v>0</v>
      </c>
      <c r="O322" s="2">
        <v>-0.87965497374534596</v>
      </c>
      <c r="P322" s="2">
        <v>0</v>
      </c>
      <c r="Q322" s="2">
        <v>-0.37366250343620799</v>
      </c>
      <c r="R322" s="2">
        <v>0.99078718850761305</v>
      </c>
      <c r="S322" s="2">
        <v>-0.86258749663829803</v>
      </c>
      <c r="T322" s="2">
        <v>0.88605473862529904</v>
      </c>
      <c r="U322" s="2">
        <v>-0.81652000546455406</v>
      </c>
      <c r="V322" s="2">
        <v>0</v>
      </c>
      <c r="W322" s="2">
        <v>0.18440499901771501</v>
      </c>
      <c r="X322" s="2">
        <v>0.24506500363349901</v>
      </c>
      <c r="Y322" s="2">
        <v>0.78233999013900801</v>
      </c>
      <c r="Z322" s="2">
        <v>0.72841000556945801</v>
      </c>
      <c r="AA322" s="2">
        <v>0.92988002300262496</v>
      </c>
      <c r="AB322" s="2">
        <v>1.2622749805450399</v>
      </c>
      <c r="AC322" s="2">
        <v>0.766990005970001</v>
      </c>
      <c r="AD322" s="2">
        <v>0.75043499469757102</v>
      </c>
      <c r="AE322" s="2">
        <v>0.67300999164581299</v>
      </c>
      <c r="AF322" s="2">
        <v>0.15499499440193201</v>
      </c>
      <c r="AG322" s="2">
        <v>-1.54284000396729</v>
      </c>
      <c r="AH322" s="2">
        <v>-0.36434999108314498</v>
      </c>
      <c r="AI322" s="2">
        <v>-0.94092500209808305</v>
      </c>
      <c r="AK322" s="2">
        <v>-0.66491997241973899</v>
      </c>
      <c r="AM322" s="2">
        <v>-0.28489500284194902</v>
      </c>
      <c r="AN322" s="2">
        <v>-3.2960001379251501E-2</v>
      </c>
      <c r="AO322" s="2">
        <v>-0.99219000339508101</v>
      </c>
      <c r="AP322" s="2">
        <v>-0.30351498723030101</v>
      </c>
      <c r="AQ322" s="2">
        <v>-0.60178500413894698</v>
      </c>
      <c r="AS322">
        <v>2</v>
      </c>
      <c r="AT322">
        <v>1</v>
      </c>
      <c r="AU322">
        <v>2</v>
      </c>
      <c r="AV322">
        <v>3.9</v>
      </c>
      <c r="AW322">
        <v>3.9</v>
      </c>
      <c r="AX322">
        <v>48.292999999999999</v>
      </c>
      <c r="AY322">
        <v>0</v>
      </c>
      <c r="AZ322">
        <v>11.292999999999999</v>
      </c>
      <c r="BA322">
        <v>2</v>
      </c>
      <c r="BB322" t="s">
        <v>274</v>
      </c>
      <c r="BC322" t="s">
        <v>274</v>
      </c>
      <c r="BD322" t="s">
        <v>275</v>
      </c>
    </row>
    <row r="323" spans="1:56" x14ac:dyDescent="0.3">
      <c r="A323" t="s">
        <v>1342</v>
      </c>
      <c r="B323" t="s">
        <v>2599</v>
      </c>
      <c r="C323" s="2">
        <v>0.53937501460313797</v>
      </c>
      <c r="D323" s="2">
        <v>0</v>
      </c>
      <c r="E323" s="2">
        <v>1.1505900099873501</v>
      </c>
      <c r="F323" s="2">
        <v>0</v>
      </c>
      <c r="G323" s="2">
        <v>0.68637002259492896</v>
      </c>
      <c r="H323" s="2">
        <v>0</v>
      </c>
      <c r="I323" s="2">
        <v>0.46474999934434902</v>
      </c>
      <c r="J323" s="2">
        <v>0</v>
      </c>
      <c r="K323" s="2">
        <v>-1.1370649859309201</v>
      </c>
      <c r="L323" s="2">
        <v>0</v>
      </c>
      <c r="M323" s="2">
        <v>-0.58500000089407</v>
      </c>
      <c r="N323" s="2">
        <v>0</v>
      </c>
      <c r="O323" s="2">
        <v>-0.262839995324612</v>
      </c>
      <c r="P323" s="2">
        <v>0</v>
      </c>
      <c r="Q323" s="2">
        <v>-0.109744997695088</v>
      </c>
      <c r="R323" s="2">
        <v>0</v>
      </c>
      <c r="S323" s="2">
        <v>-0.66044997423887297</v>
      </c>
      <c r="T323" s="2">
        <v>0</v>
      </c>
      <c r="U323" s="2">
        <v>-0.28005499392747901</v>
      </c>
      <c r="V323" s="2">
        <v>0</v>
      </c>
      <c r="X323" s="2">
        <v>0.118814997375011</v>
      </c>
      <c r="Z323" s="2">
        <v>0.65819001197814897</v>
      </c>
      <c r="AB323" s="2">
        <v>1.2694050073623699</v>
      </c>
      <c r="AD323" s="2">
        <v>0.80518501996993996</v>
      </c>
      <c r="AF323" s="2">
        <v>0.58356499671936002</v>
      </c>
      <c r="AH323" s="2">
        <v>-1.01824998855591</v>
      </c>
      <c r="AJ323" s="2">
        <v>-0.46618500351905801</v>
      </c>
      <c r="AL323" s="2">
        <v>-0.1440249979496</v>
      </c>
      <c r="AN323" s="2">
        <v>9.0699996799230593E-3</v>
      </c>
      <c r="AP323" s="2">
        <v>-0.54163497686386097</v>
      </c>
      <c r="AR323" s="2">
        <v>-0.16123999655246701</v>
      </c>
      <c r="AS323">
        <v>2</v>
      </c>
      <c r="AT323">
        <v>2</v>
      </c>
      <c r="AU323">
        <v>2</v>
      </c>
      <c r="AV323">
        <v>8.5</v>
      </c>
      <c r="AW323">
        <v>8.5</v>
      </c>
      <c r="AX323">
        <v>37.457999999999998</v>
      </c>
      <c r="AY323">
        <v>0</v>
      </c>
      <c r="AZ323">
        <v>14.481</v>
      </c>
      <c r="BA323">
        <v>4</v>
      </c>
      <c r="BB323" t="s">
        <v>1340</v>
      </c>
      <c r="BC323" t="s">
        <v>1340</v>
      </c>
      <c r="BD323" t="s">
        <v>1341</v>
      </c>
    </row>
    <row r="324" spans="1:56" x14ac:dyDescent="0.3">
      <c r="A324" t="s">
        <v>1969</v>
      </c>
      <c r="B324" t="s">
        <v>2493</v>
      </c>
      <c r="C324" s="2">
        <v>0.53826998919248603</v>
      </c>
      <c r="D324" s="2">
        <v>1.08142808609202</v>
      </c>
      <c r="E324" s="2">
        <v>0.58182751387357701</v>
      </c>
      <c r="F324" s="2">
        <v>1.2873144287195799</v>
      </c>
      <c r="G324" s="2">
        <v>0.18079250305891001</v>
      </c>
      <c r="H324" s="2">
        <v>1.08854773100863</v>
      </c>
      <c r="I324" s="2">
        <v>0.26839251071214698</v>
      </c>
      <c r="J324" s="2">
        <v>0.60414436295061302</v>
      </c>
      <c r="K324" s="2">
        <v>-1.2060549929738</v>
      </c>
      <c r="L324" s="2">
        <v>2.5076613274482802</v>
      </c>
      <c r="M324" s="2">
        <v>-1.3482999876141499</v>
      </c>
      <c r="N324" s="2">
        <v>1.1887121110593599</v>
      </c>
      <c r="O324" s="2">
        <v>-0.91709749121218898</v>
      </c>
      <c r="P324" s="2">
        <v>0.52822308015934505</v>
      </c>
      <c r="Q324" s="2">
        <v>-1.0328524783253701</v>
      </c>
      <c r="R324" s="2">
        <v>2.5147442274467302</v>
      </c>
      <c r="S324" s="2">
        <v>-0.80167251080274604</v>
      </c>
      <c r="T324" s="2">
        <v>1.33566428010759</v>
      </c>
      <c r="U324" s="2">
        <v>-0.95140749961137805</v>
      </c>
      <c r="V324" s="2">
        <v>1.37953690264133</v>
      </c>
      <c r="W324" s="2">
        <v>0.294964998960495</v>
      </c>
      <c r="X324" s="2">
        <v>0.187114998698235</v>
      </c>
      <c r="Y324" s="2">
        <v>0.93572998046875</v>
      </c>
      <c r="Z324" s="2">
        <v>0.62288999557495095</v>
      </c>
      <c r="AA324" s="2">
        <v>0.94941002130508401</v>
      </c>
      <c r="AB324" s="2">
        <v>0.6963250041008</v>
      </c>
      <c r="AC324" s="2">
        <v>0.43294000625610402</v>
      </c>
      <c r="AD324" s="2">
        <v>0.410724997520447</v>
      </c>
      <c r="AE324" s="2">
        <v>0.35163000226020802</v>
      </c>
      <c r="AF324" s="2">
        <v>0.66723501682281505</v>
      </c>
      <c r="AG324" s="2">
        <v>-0.92461001873016402</v>
      </c>
      <c r="AH324" s="2">
        <v>-1.00541996955872</v>
      </c>
      <c r="AI324" s="2">
        <v>-0.75043499469757102</v>
      </c>
      <c r="AJ324" s="2">
        <v>-1.4640849828720099</v>
      </c>
      <c r="AK324" s="2">
        <v>-1.32863998413086</v>
      </c>
      <c r="AL324" s="2">
        <v>-2.3475000634789502E-2</v>
      </c>
      <c r="AM324" s="2">
        <v>-0.81099498271942105</v>
      </c>
      <c r="AN324" s="2">
        <v>-0.77262997627258301</v>
      </c>
      <c r="AO324" s="2">
        <v>-0.39048001170158397</v>
      </c>
      <c r="AP324" s="2">
        <v>-0.730785012245178</v>
      </c>
      <c r="AQ324" s="2">
        <v>-0.51705497503280595</v>
      </c>
      <c r="AR324" s="2">
        <v>-0.90368002653121904</v>
      </c>
      <c r="AS324">
        <v>2</v>
      </c>
      <c r="AT324">
        <v>2</v>
      </c>
      <c r="AU324">
        <v>2</v>
      </c>
      <c r="AV324">
        <v>4</v>
      </c>
      <c r="AW324">
        <v>4</v>
      </c>
      <c r="AX324">
        <v>53.656999999999996</v>
      </c>
      <c r="AY324">
        <v>0</v>
      </c>
      <c r="AZ324">
        <v>14.359</v>
      </c>
      <c r="BA324">
        <v>4</v>
      </c>
      <c r="BB324" t="s">
        <v>261</v>
      </c>
      <c r="BC324" t="s">
        <v>261</v>
      </c>
      <c r="BD324" t="s">
        <v>262</v>
      </c>
    </row>
    <row r="325" spans="1:56" x14ac:dyDescent="0.3">
      <c r="A325" t="s">
        <v>659</v>
      </c>
      <c r="B325" t="s">
        <v>2430</v>
      </c>
      <c r="C325" s="2">
        <v>0.53727500326931499</v>
      </c>
      <c r="D325" s="2">
        <v>0.96469096080755701</v>
      </c>
      <c r="E325" s="2">
        <v>0.78847249038517497</v>
      </c>
      <c r="F325" s="2">
        <v>2.0827679963575498</v>
      </c>
      <c r="G325" s="2">
        <v>0.38242249377071902</v>
      </c>
      <c r="H325" s="2">
        <v>1.08852556980389</v>
      </c>
      <c r="I325" s="2">
        <v>0.35103249736130199</v>
      </c>
      <c r="J325" s="2">
        <v>1.5218852398629299</v>
      </c>
      <c r="K325" s="2">
        <v>-0.42367000691592699</v>
      </c>
      <c r="L325" s="2">
        <v>1.79540978321895</v>
      </c>
      <c r="M325" s="2">
        <v>-0.253135001286864</v>
      </c>
      <c r="N325" s="2">
        <v>1.2974835926141599</v>
      </c>
      <c r="O325" s="2">
        <v>-0.17866250686347501</v>
      </c>
      <c r="P325" s="2">
        <v>0.537792824031598</v>
      </c>
      <c r="Q325" s="2">
        <v>-0.25169749371707401</v>
      </c>
      <c r="R325" s="2">
        <v>0.48169690775490498</v>
      </c>
      <c r="S325" s="2">
        <v>-0.14369749650359201</v>
      </c>
      <c r="T325" s="2">
        <v>0.247702078381275</v>
      </c>
      <c r="U325" s="2">
        <v>4.0074978023767497E-3</v>
      </c>
      <c r="V325" s="2">
        <v>7.7493732855692197E-3</v>
      </c>
      <c r="W325" s="2">
        <v>2.8735000640153899E-2</v>
      </c>
      <c r="X325" s="2">
        <v>-6.9485001266002697E-2</v>
      </c>
      <c r="Y325" s="2">
        <v>0.33022999763488797</v>
      </c>
      <c r="Z325" s="2">
        <v>0.70357000827789296</v>
      </c>
      <c r="AA325" s="2">
        <v>0.71526998281478904</v>
      </c>
      <c r="AB325" s="2">
        <v>0.82092499732971203</v>
      </c>
      <c r="AC325" s="2">
        <v>0.46764999628067</v>
      </c>
      <c r="AD325" s="2">
        <v>0.25644499063491799</v>
      </c>
      <c r="AE325" s="2">
        <v>0.292349994182587</v>
      </c>
      <c r="AF325" s="2">
        <v>0.36896499991416898</v>
      </c>
      <c r="AG325" s="2">
        <v>-0.46715000271797202</v>
      </c>
      <c r="AH325" s="2">
        <v>-0.420940011739731</v>
      </c>
      <c r="AI325" s="2">
        <v>-0.30637499690055803</v>
      </c>
      <c r="AJ325" s="2">
        <v>-0.240645006299019</v>
      </c>
      <c r="AK325" s="2">
        <v>-8.3810001611709595E-2</v>
      </c>
      <c r="AL325" s="2">
        <v>-0.31426501274108898</v>
      </c>
      <c r="AM325" s="2">
        <v>-8.1174999475479098E-2</v>
      </c>
      <c r="AN325" s="2">
        <v>-0.46296998858451799</v>
      </c>
      <c r="AO325" s="2">
        <v>4.0640000253915801E-2</v>
      </c>
      <c r="AP325" s="2">
        <v>-0.36878499388694802</v>
      </c>
      <c r="AQ325" s="2">
        <v>0.13612499833107</v>
      </c>
      <c r="AR325" s="2">
        <v>-0.168860003352165</v>
      </c>
      <c r="AS325">
        <v>4</v>
      </c>
      <c r="AT325">
        <v>4</v>
      </c>
      <c r="AU325">
        <v>3</v>
      </c>
      <c r="AV325">
        <v>6.7</v>
      </c>
      <c r="AW325">
        <v>6.7</v>
      </c>
      <c r="AX325">
        <v>87.944000000000003</v>
      </c>
      <c r="AY325">
        <v>0</v>
      </c>
      <c r="AZ325">
        <v>26.382999999999999</v>
      </c>
      <c r="BA325">
        <v>5</v>
      </c>
      <c r="BB325" t="s">
        <v>657</v>
      </c>
      <c r="BC325" t="s">
        <v>657</v>
      </c>
      <c r="BD325" t="s">
        <v>658</v>
      </c>
    </row>
    <row r="326" spans="1:56" x14ac:dyDescent="0.3">
      <c r="A326" t="s">
        <v>555</v>
      </c>
      <c r="B326" t="s">
        <v>1982</v>
      </c>
      <c r="C326" s="2">
        <v>0.52819501608610198</v>
      </c>
      <c r="D326" s="2">
        <v>1.47562666916711</v>
      </c>
      <c r="E326" s="2">
        <v>0.79863251186907303</v>
      </c>
      <c r="F326" s="2">
        <v>1.8366318714241501</v>
      </c>
      <c r="G326" s="2">
        <v>0.90769251435995102</v>
      </c>
      <c r="H326" s="2">
        <v>1.8399108934258099</v>
      </c>
      <c r="I326" s="2">
        <v>0.71979251503944397</v>
      </c>
      <c r="J326" s="2">
        <v>1.4560221151866299</v>
      </c>
      <c r="K326" s="2">
        <v>-0.13134998083114599</v>
      </c>
      <c r="L326" s="2">
        <v>0.35943784587913902</v>
      </c>
      <c r="M326" s="2">
        <v>0.80553001165390004</v>
      </c>
      <c r="N326" s="2">
        <v>1.7707633339712701</v>
      </c>
      <c r="O326" s="2">
        <v>0.90751751512289003</v>
      </c>
      <c r="P326" s="2">
        <v>1.4046895368143599</v>
      </c>
      <c r="Q326" s="2">
        <v>0.97341252118349098</v>
      </c>
      <c r="R326" s="2">
        <v>1.62567625872831</v>
      </c>
      <c r="S326" s="2">
        <v>1.55626252293587</v>
      </c>
      <c r="T326" s="2">
        <v>2.0811946709488902</v>
      </c>
      <c r="U326" s="2">
        <v>1.6259925067424801</v>
      </c>
      <c r="V326" s="2">
        <v>1.90260671651442</v>
      </c>
      <c r="W326" s="2">
        <v>-0.63088500499725297</v>
      </c>
      <c r="X326" s="2">
        <v>-0.81971502304077104</v>
      </c>
      <c r="Y326" s="2">
        <v>-0.16697999835014299</v>
      </c>
      <c r="Z326" s="2">
        <v>-0.22722999751567799</v>
      </c>
      <c r="AA326" s="2">
        <v>4.91699986159801E-2</v>
      </c>
      <c r="AB326" s="2">
        <v>9.7494997084140805E-2</v>
      </c>
      <c r="AC326" s="2">
        <v>0.125290006399155</v>
      </c>
      <c r="AD326" s="2">
        <v>0.239494994282722</v>
      </c>
      <c r="AE326" s="2">
        <v>-0.10656999796629001</v>
      </c>
      <c r="AF326" s="2">
        <v>9.5555000007152599E-2</v>
      </c>
      <c r="AG326" s="2">
        <v>-0.75824999809265103</v>
      </c>
      <c r="AH326" s="2">
        <v>-0.95504999160766602</v>
      </c>
      <c r="AI326" s="2">
        <v>0.12893499433994299</v>
      </c>
      <c r="AJ326" s="2">
        <v>3.15250009298325E-2</v>
      </c>
      <c r="AK326" s="2">
        <v>0.34204000234603898</v>
      </c>
      <c r="AL326" s="2">
        <v>2.23949998617172E-2</v>
      </c>
      <c r="AM326" s="2">
        <v>0.36787500977516202</v>
      </c>
      <c r="AN326" s="2">
        <v>0.128350004553795</v>
      </c>
      <c r="AO326" s="2">
        <v>0.724059998989105</v>
      </c>
      <c r="AP326" s="2">
        <v>0.93786501884460405</v>
      </c>
      <c r="AQ326" s="2">
        <v>0.74320501089096103</v>
      </c>
      <c r="AR326" s="2">
        <v>1.0581799745559699</v>
      </c>
      <c r="AS326">
        <v>15</v>
      </c>
      <c r="AT326">
        <v>14</v>
      </c>
      <c r="AU326">
        <v>14</v>
      </c>
      <c r="AV326">
        <v>46.3</v>
      </c>
      <c r="AW326">
        <v>46.3</v>
      </c>
      <c r="AX326">
        <v>48.636000000000003</v>
      </c>
      <c r="AY326">
        <v>0</v>
      </c>
      <c r="AZ326">
        <v>298.48</v>
      </c>
      <c r="BA326">
        <v>31</v>
      </c>
      <c r="BB326" t="s">
        <v>553</v>
      </c>
      <c r="BC326" t="s">
        <v>553</v>
      </c>
      <c r="BD326" t="s">
        <v>554</v>
      </c>
    </row>
    <row r="327" spans="1:56" x14ac:dyDescent="0.3">
      <c r="A327" t="s">
        <v>1116</v>
      </c>
      <c r="B327" t="s">
        <v>2440</v>
      </c>
      <c r="C327" s="2">
        <v>0.52417002618312802</v>
      </c>
      <c r="D327" s="2">
        <v>0.85907083460558598</v>
      </c>
      <c r="E327" s="2">
        <v>0.79605750739574399</v>
      </c>
      <c r="F327" s="2">
        <v>1.0173623509802401</v>
      </c>
      <c r="G327" s="2">
        <v>0.53512750566005696</v>
      </c>
      <c r="H327" s="2">
        <v>0.87653874517177299</v>
      </c>
      <c r="I327" s="2">
        <v>0.32807250320911402</v>
      </c>
      <c r="J327" s="2">
        <v>0.56823178290120702</v>
      </c>
      <c r="K327" s="2">
        <v>-1.7489299923181501</v>
      </c>
      <c r="L327" s="2">
        <v>1.3162298508047601</v>
      </c>
      <c r="M327" s="2">
        <v>-1.14109499752522</v>
      </c>
      <c r="N327" s="2">
        <v>1.47383782330452</v>
      </c>
      <c r="O327" s="2">
        <v>-0.60222749412059795</v>
      </c>
      <c r="P327" s="2">
        <v>0.83164325736842704</v>
      </c>
      <c r="Q327" s="2">
        <v>-0.447817493230104</v>
      </c>
      <c r="R327" s="2">
        <v>0.59476726865144303</v>
      </c>
      <c r="S327" s="2">
        <v>-1.39113749563694</v>
      </c>
      <c r="T327" s="2">
        <v>1.6073368641879699</v>
      </c>
      <c r="U327" s="2">
        <v>-1.3020925074815799</v>
      </c>
      <c r="V327" s="2">
        <v>1.4195373878181901</v>
      </c>
      <c r="W327" s="2">
        <v>0.51350498199462902</v>
      </c>
      <c r="X327" s="2">
        <v>8.6704999208450304E-2</v>
      </c>
      <c r="Y327" s="2">
        <v>0.77833002805709794</v>
      </c>
      <c r="Z327" s="2">
        <v>0.87022000551223799</v>
      </c>
      <c r="AA327" s="2">
        <v>0.93678998947143599</v>
      </c>
      <c r="AB327" s="2">
        <v>1.2555350065231301</v>
      </c>
      <c r="AC327" s="2">
        <v>0.79392999410629295</v>
      </c>
      <c r="AD327" s="2">
        <v>0.87653499841690097</v>
      </c>
      <c r="AE327" s="2">
        <v>0.66942000389099099</v>
      </c>
      <c r="AF327" s="2">
        <v>0.58693498373031605</v>
      </c>
      <c r="AG327" s="2">
        <v>-1.7858200073242201</v>
      </c>
      <c r="AH327" s="2">
        <v>-1.1118299961090099</v>
      </c>
      <c r="AI327" s="2">
        <v>-0.818645000457764</v>
      </c>
      <c r="AJ327" s="2">
        <v>-0.86333501338958696</v>
      </c>
      <c r="AK327" s="2">
        <v>-0.45230001211166398</v>
      </c>
      <c r="AL327" s="2">
        <v>-0.151944994926453</v>
      </c>
      <c r="AM327" s="2">
        <v>-0.33339500427246099</v>
      </c>
      <c r="AN327" s="2">
        <v>3.7969999015331303E-2</v>
      </c>
      <c r="AO327" s="2">
        <v>-1.0270899534225499</v>
      </c>
      <c r="AP327" s="2">
        <v>-1.15497505664825</v>
      </c>
      <c r="AQ327" s="2">
        <v>-0.85076498985290505</v>
      </c>
      <c r="AR327" s="2">
        <v>-1.15321004390717</v>
      </c>
      <c r="AS327">
        <v>9</v>
      </c>
      <c r="AT327">
        <v>8</v>
      </c>
      <c r="AU327">
        <v>9</v>
      </c>
      <c r="AV327">
        <v>29.3</v>
      </c>
      <c r="AW327">
        <v>29.3</v>
      </c>
      <c r="AX327">
        <v>41.728000000000002</v>
      </c>
      <c r="AY327">
        <v>0</v>
      </c>
      <c r="AZ327">
        <v>136.26</v>
      </c>
      <c r="BA327">
        <v>17</v>
      </c>
      <c r="BB327" t="s">
        <v>1114</v>
      </c>
      <c r="BC327" t="s">
        <v>1114</v>
      </c>
      <c r="BD327" t="s">
        <v>1115</v>
      </c>
    </row>
    <row r="328" spans="1:56" x14ac:dyDescent="0.3">
      <c r="A328" t="s">
        <v>919</v>
      </c>
      <c r="B328" t="s">
        <v>2336</v>
      </c>
      <c r="C328" s="2">
        <v>0.52290997281670604</v>
      </c>
      <c r="D328" s="2">
        <v>0.25680970954054599</v>
      </c>
      <c r="E328" s="2">
        <v>0.49082751572132099</v>
      </c>
      <c r="F328" s="2">
        <v>0.34836958498383602</v>
      </c>
      <c r="G328" s="2">
        <v>0.43995250761508897</v>
      </c>
      <c r="H328" s="2">
        <v>0.31788991470250899</v>
      </c>
      <c r="I328" s="2">
        <v>0.39251250028610202</v>
      </c>
      <c r="J328" s="2">
        <v>0.255971805632835</v>
      </c>
      <c r="K328" s="2">
        <v>-1.2520400285720801</v>
      </c>
      <c r="L328" s="2">
        <v>0.65041708958043198</v>
      </c>
      <c r="M328" s="2">
        <v>-1.02410000562668</v>
      </c>
      <c r="N328" s="2">
        <v>0.67522451360401603</v>
      </c>
      <c r="O328" s="2">
        <v>-0.91526749730110202</v>
      </c>
      <c r="P328" s="2">
        <v>0.50842900758993603</v>
      </c>
      <c r="Q328" s="2">
        <v>-0.324412502348423</v>
      </c>
      <c r="R328" s="2">
        <v>0.22377801663778299</v>
      </c>
      <c r="S328" s="2">
        <v>-0.71257750689983401</v>
      </c>
      <c r="T328" s="2">
        <v>0.483999721113194</v>
      </c>
      <c r="U328" s="2">
        <v>-0.66991250216960896</v>
      </c>
      <c r="V328" s="2">
        <v>0.42310522435571402</v>
      </c>
      <c r="W328" s="2">
        <v>0.60455501079559304</v>
      </c>
      <c r="X328" s="2">
        <v>-0.417185008525848</v>
      </c>
      <c r="Y328" s="2">
        <v>7.9609997570514707E-2</v>
      </c>
      <c r="Z328" s="2">
        <v>1.15357995033264</v>
      </c>
      <c r="AA328" s="2">
        <v>0.46452000737190202</v>
      </c>
      <c r="AB328" s="2">
        <v>0.70450502634048495</v>
      </c>
      <c r="AC328" s="2">
        <v>0.49529001116752602</v>
      </c>
      <c r="AD328" s="2">
        <v>0.57198500633239702</v>
      </c>
      <c r="AE328" s="2">
        <v>0.26170998811721802</v>
      </c>
      <c r="AF328" s="2">
        <v>0.710685014724731</v>
      </c>
      <c r="AG328" s="2">
        <v>-0.652710020542145</v>
      </c>
      <c r="AH328" s="2">
        <v>-1.6640000343322801</v>
      </c>
      <c r="AI328" s="2">
        <v>-0.69062501192092896</v>
      </c>
      <c r="AJ328" s="2">
        <v>-1.17020499706268</v>
      </c>
      <c r="AK328" s="2">
        <v>-0.37402999401092502</v>
      </c>
      <c r="AL328" s="2">
        <v>-1.2691349983215301</v>
      </c>
      <c r="AM328" s="2">
        <v>-0.12610499560832999</v>
      </c>
      <c r="AN328" s="2">
        <v>-0.33535000681877097</v>
      </c>
      <c r="AO328" s="2">
        <v>-0.40095999836921697</v>
      </c>
      <c r="AP328" s="2">
        <v>-0.83682501316070601</v>
      </c>
      <c r="AQ328" s="2">
        <v>-0.27020499110221902</v>
      </c>
      <c r="AR328" s="2">
        <v>-0.88225001096725497</v>
      </c>
      <c r="AS328">
        <v>3</v>
      </c>
      <c r="AT328">
        <v>3</v>
      </c>
      <c r="AU328">
        <v>3</v>
      </c>
      <c r="AV328">
        <v>5.9</v>
      </c>
      <c r="AW328">
        <v>5.9</v>
      </c>
      <c r="AX328">
        <v>57.128999999999998</v>
      </c>
      <c r="AY328">
        <v>0</v>
      </c>
      <c r="AZ328">
        <v>19.587</v>
      </c>
      <c r="BA328">
        <v>4</v>
      </c>
      <c r="BB328" t="s">
        <v>917</v>
      </c>
      <c r="BC328" t="s">
        <v>917</v>
      </c>
      <c r="BD328" t="s">
        <v>918</v>
      </c>
    </row>
    <row r="329" spans="1:56" x14ac:dyDescent="0.3">
      <c r="A329" t="s">
        <v>1389</v>
      </c>
      <c r="B329" t="s">
        <v>2364</v>
      </c>
      <c r="C329" s="2">
        <v>0.51680499315261796</v>
      </c>
      <c r="D329" s="2">
        <v>1.45810610065778</v>
      </c>
      <c r="E329" s="2">
        <v>0.61513251066207897</v>
      </c>
      <c r="F329" s="2">
        <v>0.74800550521609299</v>
      </c>
      <c r="G329" s="2">
        <v>0.36833749711513503</v>
      </c>
      <c r="H329" s="2">
        <v>0.46485917769280999</v>
      </c>
      <c r="I329" s="2">
        <v>0.45056250691413902</v>
      </c>
      <c r="J329" s="2">
        <v>0.96214152457571001</v>
      </c>
      <c r="K329" s="2">
        <v>-1.8323349356651299</v>
      </c>
      <c r="L329" s="2">
        <v>1.1939769901923001</v>
      </c>
      <c r="M329" s="2">
        <v>-1.2946649789810201</v>
      </c>
      <c r="N329" s="2">
        <v>1.48795919644457</v>
      </c>
      <c r="O329" s="2">
        <v>-0.78562751412391696</v>
      </c>
      <c r="P329" s="2">
        <v>1.6708778386140299</v>
      </c>
      <c r="Q329" s="2">
        <v>-0.50835749879479397</v>
      </c>
      <c r="R329" s="2">
        <v>1.2248315383539199</v>
      </c>
      <c r="S329" s="2">
        <v>-2.3386074900627101</v>
      </c>
      <c r="T329" s="2">
        <v>2.1661852455510999</v>
      </c>
      <c r="U329" s="2">
        <v>-2.0726875066757202</v>
      </c>
      <c r="V329" s="2">
        <v>1.8777960823202</v>
      </c>
      <c r="W329" s="2">
        <v>0.40546500682830799</v>
      </c>
      <c r="X329" s="2">
        <v>0.20777499675750699</v>
      </c>
      <c r="Y329" s="2">
        <v>0.82978999614715598</v>
      </c>
      <c r="Z329" s="2">
        <v>0.81705999374389604</v>
      </c>
      <c r="AA329" s="2">
        <v>1.2072000503539999</v>
      </c>
      <c r="AB329" s="2">
        <v>0.63630497455596902</v>
      </c>
      <c r="AC329" s="2">
        <v>0.95690000057220503</v>
      </c>
      <c r="AD329" s="2">
        <v>0.393014997243881</v>
      </c>
      <c r="AE329" s="2">
        <v>0.88608002662658703</v>
      </c>
      <c r="AF329" s="2">
        <v>0.62828499078750599</v>
      </c>
      <c r="AG329" s="2">
        <v>-1.04868996143341</v>
      </c>
      <c r="AH329" s="2">
        <v>-2.00273990631104</v>
      </c>
      <c r="AI329" s="2">
        <v>-0.77009499073028598</v>
      </c>
      <c r="AJ329" s="2">
        <v>-1.2059949636459399</v>
      </c>
      <c r="AK329" s="2">
        <v>-0.41710001230239901</v>
      </c>
      <c r="AL329" s="2">
        <v>-0.54091501235961903</v>
      </c>
      <c r="AM329" s="2">
        <v>-0.117334999144077</v>
      </c>
      <c r="AN329" s="2">
        <v>-0.28613999485969499</v>
      </c>
      <c r="AO329" s="2">
        <v>-2.1990699768066402</v>
      </c>
      <c r="AP329" s="2">
        <v>-1.8649049997329701</v>
      </c>
      <c r="AQ329" s="2">
        <v>-1.98584496974945</v>
      </c>
      <c r="AR329" s="2">
        <v>-1.5462900400161701</v>
      </c>
      <c r="AS329">
        <v>6</v>
      </c>
      <c r="AT329">
        <v>5</v>
      </c>
      <c r="AU329">
        <v>6</v>
      </c>
      <c r="AV329">
        <v>32.6</v>
      </c>
      <c r="AW329">
        <v>32.6</v>
      </c>
      <c r="AX329">
        <v>23.805</v>
      </c>
      <c r="AY329">
        <v>0</v>
      </c>
      <c r="AZ329">
        <v>142.43</v>
      </c>
      <c r="BA329">
        <v>13</v>
      </c>
      <c r="BB329" t="s">
        <v>1387</v>
      </c>
      <c r="BC329" t="s">
        <v>1387</v>
      </c>
      <c r="BD329" t="s">
        <v>1388</v>
      </c>
    </row>
    <row r="330" spans="1:56" x14ac:dyDescent="0.3">
      <c r="A330" t="s">
        <v>1755</v>
      </c>
      <c r="B330" t="s">
        <v>2087</v>
      </c>
      <c r="C330" s="2">
        <v>0.51419499889016196</v>
      </c>
      <c r="D330" s="2">
        <v>1.16967332177523</v>
      </c>
      <c r="E330" s="2">
        <v>0.824397522956133</v>
      </c>
      <c r="F330" s="2">
        <v>1.4078140981722</v>
      </c>
      <c r="G330" s="2">
        <v>0.55244250968098596</v>
      </c>
      <c r="H330" s="2">
        <v>1.74371579475658</v>
      </c>
      <c r="I330" s="2">
        <v>0.42055750265717501</v>
      </c>
      <c r="J330" s="2">
        <v>1.0952845822248001</v>
      </c>
      <c r="K330" s="2">
        <v>-1.18708501383662</v>
      </c>
      <c r="L330" s="2">
        <v>1.11342923504101</v>
      </c>
      <c r="M330" s="2">
        <v>-7.4929993599653202E-2</v>
      </c>
      <c r="N330" s="2">
        <v>0.13238386319366399</v>
      </c>
      <c r="O330" s="2">
        <v>9.3237500637769699E-2</v>
      </c>
      <c r="P330" s="2">
        <v>0.14901219076830299</v>
      </c>
      <c r="Q330" s="2">
        <v>0.41370749846100802</v>
      </c>
      <c r="R330" s="2">
        <v>1.47169819196338</v>
      </c>
      <c r="S330" s="2">
        <v>-0.79474751278758005</v>
      </c>
      <c r="T330" s="2">
        <v>2.0468299181036702</v>
      </c>
      <c r="U330" s="2">
        <v>-0.31233749166130997</v>
      </c>
      <c r="V330" s="2">
        <v>0.99604165818341195</v>
      </c>
      <c r="W330" s="2">
        <v>6.3424997031688704E-2</v>
      </c>
      <c r="X330" s="2">
        <v>-8.6264997720718398E-2</v>
      </c>
      <c r="Y330" s="2">
        <v>0.62228000164032005</v>
      </c>
      <c r="Z330" s="2">
        <v>0.38326999545097401</v>
      </c>
      <c r="AA330" s="2">
        <v>0.66259002685546897</v>
      </c>
      <c r="AB330" s="2">
        <v>0.963365018367767</v>
      </c>
      <c r="AC330" s="2">
        <v>0.53346002101898204</v>
      </c>
      <c r="AD330" s="2">
        <v>0.54858499765396096</v>
      </c>
      <c r="AE330" s="2">
        <v>0.511680006980896</v>
      </c>
      <c r="AF330" s="2">
        <v>0.30659499764442399</v>
      </c>
      <c r="AG330" s="2">
        <v>-1.5403900146484399</v>
      </c>
      <c r="AH330" s="2">
        <v>-0.856620013713837</v>
      </c>
      <c r="AI330" s="2">
        <v>9.3244999647140503E-2</v>
      </c>
      <c r="AJ330" s="2">
        <v>-0.26594498753547702</v>
      </c>
      <c r="AK330" s="2">
        <v>-0.122089996933937</v>
      </c>
      <c r="AL330" s="2">
        <v>0.285724997520447</v>
      </c>
      <c r="AM330" s="2">
        <v>0.42422500252723699</v>
      </c>
      <c r="AN330" s="2">
        <v>0.38034999370575001</v>
      </c>
      <c r="AO330" s="2">
        <v>-0.79408001899719205</v>
      </c>
      <c r="AP330" s="2">
        <v>-0.81825500726699796</v>
      </c>
      <c r="AQ330" s="2">
        <v>-0.40097498893737799</v>
      </c>
      <c r="AR330" s="2">
        <v>-0.24653999507427199</v>
      </c>
      <c r="AS330">
        <v>1</v>
      </c>
      <c r="AT330">
        <v>1</v>
      </c>
      <c r="AU330">
        <v>1</v>
      </c>
      <c r="AV330">
        <v>3.5</v>
      </c>
      <c r="AW330">
        <v>3.5</v>
      </c>
      <c r="AX330">
        <v>36.201000000000001</v>
      </c>
      <c r="AY330">
        <v>0</v>
      </c>
      <c r="AZ330">
        <v>9.8207000000000004</v>
      </c>
      <c r="BA330">
        <v>2</v>
      </c>
      <c r="BB330" t="s">
        <v>1753</v>
      </c>
      <c r="BC330" t="s">
        <v>1753</v>
      </c>
      <c r="BD330" t="s">
        <v>1754</v>
      </c>
    </row>
    <row r="331" spans="1:56" x14ac:dyDescent="0.3">
      <c r="A331" t="s">
        <v>843</v>
      </c>
      <c r="B331" t="s">
        <v>2347</v>
      </c>
      <c r="C331" s="2">
        <v>0.50950998067855802</v>
      </c>
      <c r="D331" s="2">
        <v>0.25346123238086299</v>
      </c>
      <c r="E331" s="2">
        <v>0.524442479014397</v>
      </c>
      <c r="F331" s="2">
        <v>0.27341831841951503</v>
      </c>
      <c r="G331" s="2">
        <v>0.72980247437953905</v>
      </c>
      <c r="H331" s="2">
        <v>0.48061564975085802</v>
      </c>
      <c r="I331" s="2">
        <v>0.56238749623298601</v>
      </c>
      <c r="J331" s="2">
        <v>0.37871068424296001</v>
      </c>
      <c r="K331" s="2">
        <v>-9.3399971723556505E-2</v>
      </c>
      <c r="L331" s="2">
        <v>3.1134377419575102E-2</v>
      </c>
      <c r="M331" s="2">
        <v>-0.32680498063564301</v>
      </c>
      <c r="N331" s="2">
        <v>0.13253480827518799</v>
      </c>
      <c r="O331" s="2">
        <v>-0.42633749730885001</v>
      </c>
      <c r="P331" s="2">
        <v>0.24170465053581699</v>
      </c>
      <c r="Q331" s="2">
        <v>-0.33107751235365901</v>
      </c>
      <c r="R331" s="2">
        <v>0.24625614084044301</v>
      </c>
      <c r="S331" s="2">
        <v>6.4262490719556795E-2</v>
      </c>
      <c r="T331" s="2">
        <v>0.115290468003848</v>
      </c>
      <c r="U331" s="2">
        <v>7.8707490116357803E-2</v>
      </c>
      <c r="V331" s="2">
        <v>0.18001124185258899</v>
      </c>
      <c r="W331" s="2">
        <v>-0.12611499428749101</v>
      </c>
      <c r="X331" s="2">
        <v>-0.35408499836921697</v>
      </c>
      <c r="Y331" s="2">
        <v>-0.45256000757217402</v>
      </c>
      <c r="Z331" s="2">
        <v>0.99137997627258301</v>
      </c>
      <c r="AA331" s="2">
        <v>-0.40817001461982699</v>
      </c>
      <c r="AB331" s="2">
        <v>0.97685497999191295</v>
      </c>
      <c r="AC331" s="2">
        <v>-7.1649998426437406E-2</v>
      </c>
      <c r="AD331" s="2">
        <v>1.0510549545288099</v>
      </c>
      <c r="AE331" s="2">
        <v>-0.221689999103546</v>
      </c>
      <c r="AF331" s="2">
        <v>0.86626499891281095</v>
      </c>
      <c r="AG331" s="2">
        <v>0.612030029296875</v>
      </c>
      <c r="AH331" s="2">
        <v>-1.2790299654007</v>
      </c>
      <c r="AI331" s="2">
        <v>0.27310499548911998</v>
      </c>
      <c r="AJ331" s="2">
        <v>-1.40691494941711</v>
      </c>
      <c r="AK331" s="2">
        <v>-3.7939999252557803E-2</v>
      </c>
      <c r="AL331" s="2">
        <v>-1.2949349880218499</v>
      </c>
      <c r="AM331" s="2">
        <v>-9.70449969172478E-2</v>
      </c>
      <c r="AN331" s="2">
        <v>-1.04531002044678</v>
      </c>
      <c r="AO331" s="2">
        <v>-2.44200006127357E-2</v>
      </c>
      <c r="AP331" s="2">
        <v>-0.32725501060485801</v>
      </c>
      <c r="AQ331" s="2">
        <v>-5.7415001094341299E-2</v>
      </c>
      <c r="AR331" s="2">
        <v>-0.26537001132965099</v>
      </c>
      <c r="AS331">
        <v>5</v>
      </c>
      <c r="AT331">
        <v>5</v>
      </c>
      <c r="AU331">
        <v>3</v>
      </c>
      <c r="AV331">
        <v>9.5</v>
      </c>
      <c r="AW331">
        <v>9.5</v>
      </c>
      <c r="AX331">
        <v>52.503999999999998</v>
      </c>
      <c r="AY331">
        <v>0</v>
      </c>
      <c r="AZ331">
        <v>48.661999999999999</v>
      </c>
      <c r="BA331">
        <v>6</v>
      </c>
      <c r="BB331" t="s">
        <v>841</v>
      </c>
      <c r="BC331" t="s">
        <v>841</v>
      </c>
      <c r="BD331" t="s">
        <v>842</v>
      </c>
    </row>
    <row r="332" spans="1:56" x14ac:dyDescent="0.3">
      <c r="A332" t="s">
        <v>801</v>
      </c>
      <c r="B332" t="s">
        <v>2471</v>
      </c>
      <c r="C332" s="2">
        <v>0.507540002465248</v>
      </c>
      <c r="D332" s="2">
        <v>0.62412460985919305</v>
      </c>
      <c r="E332" s="2">
        <v>0.69551250338554405</v>
      </c>
      <c r="F332" s="2">
        <v>0.45265124807261198</v>
      </c>
      <c r="G332" s="2">
        <v>0.47387750446796401</v>
      </c>
      <c r="H332" s="2">
        <v>0.71519642857669996</v>
      </c>
      <c r="I332" s="2">
        <v>0.607832491397858</v>
      </c>
      <c r="J332" s="2">
        <v>0.68373342206720999</v>
      </c>
      <c r="K332" s="2">
        <v>-1.51645503938198</v>
      </c>
      <c r="L332" s="2">
        <v>1.7091503357376601</v>
      </c>
      <c r="M332" s="2">
        <v>-0.88298002630472205</v>
      </c>
      <c r="N332" s="2">
        <v>0.47222298130587997</v>
      </c>
      <c r="O332" s="2">
        <v>-0.98578252643346798</v>
      </c>
      <c r="P332" s="2">
        <v>0.45679193466731499</v>
      </c>
      <c r="Q332" s="2">
        <v>-0.167547501623631</v>
      </c>
      <c r="R332" s="2">
        <v>0.29500237421951098</v>
      </c>
      <c r="S332" s="2">
        <v>-0.71873249113559701</v>
      </c>
      <c r="T332" s="2">
        <v>0.54519044138500405</v>
      </c>
      <c r="U332" s="2">
        <v>-0.64463751018047299</v>
      </c>
      <c r="V332" s="2">
        <v>0.67480130204962696</v>
      </c>
      <c r="W332" s="2">
        <v>0.27682501077652</v>
      </c>
      <c r="X332" s="2">
        <v>-0.13696500658989</v>
      </c>
      <c r="Y332" s="2">
        <v>0.35387998819351202</v>
      </c>
      <c r="Z332" s="2">
        <v>0.80106002092361495</v>
      </c>
      <c r="AA332" s="2">
        <v>0.22461000084877</v>
      </c>
      <c r="AB332" s="2">
        <v>1.30627501010895</v>
      </c>
      <c r="AC332" s="2">
        <v>0.41273999214172402</v>
      </c>
      <c r="AD332" s="2">
        <v>0.67487502098083496</v>
      </c>
      <c r="AE332" s="2">
        <v>0.42021998763084401</v>
      </c>
      <c r="AF332" s="2">
        <v>0.93530499935150102</v>
      </c>
      <c r="AG332" s="2">
        <v>-1.38759005069733</v>
      </c>
      <c r="AH332" s="2">
        <v>-1.50546002388</v>
      </c>
      <c r="AI332" s="2">
        <v>-0.138874992728233</v>
      </c>
      <c r="AJ332" s="2">
        <v>-1.4872250556945801</v>
      </c>
      <c r="AK332" s="2">
        <v>-0.12916000187397</v>
      </c>
      <c r="AL332" s="2">
        <v>-1.7025450468063399</v>
      </c>
      <c r="AM332" s="2">
        <v>-6.7524999380111694E-2</v>
      </c>
      <c r="AN332" s="2">
        <v>-0.12770999968051899</v>
      </c>
      <c r="AO332" s="2">
        <v>-0.197019994258881</v>
      </c>
      <c r="AP332" s="2">
        <v>-1.10058498382568</v>
      </c>
      <c r="AQ332" s="2">
        <v>-0.28563499450683599</v>
      </c>
      <c r="AR332" s="2">
        <v>-0.86378002166748002</v>
      </c>
      <c r="AS332">
        <v>3</v>
      </c>
      <c r="AT332">
        <v>2</v>
      </c>
      <c r="AU332">
        <v>2</v>
      </c>
      <c r="AV332">
        <v>13.7</v>
      </c>
      <c r="AW332">
        <v>13.7</v>
      </c>
      <c r="AX332">
        <v>29.899000000000001</v>
      </c>
      <c r="AY332">
        <v>0</v>
      </c>
      <c r="AZ332">
        <v>24.71</v>
      </c>
      <c r="BA332">
        <v>4</v>
      </c>
      <c r="BB332" t="s">
        <v>799</v>
      </c>
      <c r="BC332" t="s">
        <v>799</v>
      </c>
      <c r="BD332" t="s">
        <v>800</v>
      </c>
    </row>
    <row r="333" spans="1:56" x14ac:dyDescent="0.3">
      <c r="A333" t="s">
        <v>1975</v>
      </c>
      <c r="B333" t="s">
        <v>2544</v>
      </c>
      <c r="C333" s="2">
        <v>0.50657494366168998</v>
      </c>
      <c r="D333" s="2">
        <v>0.15225839164226301</v>
      </c>
      <c r="E333" s="2">
        <v>0.73593744169920705</v>
      </c>
      <c r="F333" s="2">
        <v>0.22908387936282801</v>
      </c>
      <c r="G333" s="2">
        <v>0.57251243758946702</v>
      </c>
      <c r="H333" s="2">
        <v>0.168070802902096</v>
      </c>
      <c r="I333" s="2">
        <v>0.66730744577944301</v>
      </c>
      <c r="J333" s="2">
        <v>0.204869185544995</v>
      </c>
      <c r="K333" s="2">
        <v>-0.50590007007121995</v>
      </c>
      <c r="L333" s="2">
        <v>0.14727651753601101</v>
      </c>
      <c r="M333" s="2">
        <v>0.39696992933750203</v>
      </c>
      <c r="N333" s="2">
        <v>0.11494083157938501</v>
      </c>
      <c r="O333" s="2">
        <v>0.25752244889736198</v>
      </c>
      <c r="P333" s="2">
        <v>7.28087406829276E-2</v>
      </c>
      <c r="Q333" s="2">
        <v>0.41656744480133101</v>
      </c>
      <c r="R333" s="2">
        <v>0.123387698550847</v>
      </c>
      <c r="S333" s="2">
        <v>2.00428746640682</v>
      </c>
      <c r="T333" s="2">
        <v>0.62511037250906198</v>
      </c>
      <c r="U333" s="2">
        <v>2.3053274899721101</v>
      </c>
      <c r="V333" s="2">
        <v>0.73529471985543904</v>
      </c>
      <c r="W333" s="2">
        <v>0.28470501303672802</v>
      </c>
      <c r="X333" s="2">
        <v>-2.02134490013123</v>
      </c>
      <c r="Y333" s="2">
        <v>-0.26486000418663003</v>
      </c>
      <c r="Z333" s="2">
        <v>-0.45862999558448803</v>
      </c>
      <c r="AA333" s="2">
        <v>-0.23903000354766801</v>
      </c>
      <c r="AB333" s="2">
        <v>-2.57350001484156E-2</v>
      </c>
      <c r="AC333" s="2">
        <v>1.7330000177025798E-2</v>
      </c>
      <c r="AD333" s="2">
        <v>-0.60894501209259</v>
      </c>
      <c r="AE333" s="2">
        <v>-5.23100011050701E-2</v>
      </c>
      <c r="AF333" s="2">
        <v>-0.34971499443054199</v>
      </c>
      <c r="AG333" s="2">
        <v>-1.6736700534820601</v>
      </c>
      <c r="AH333" s="2">
        <v>-1.0747699737548799</v>
      </c>
      <c r="AI333" s="2">
        <v>-0.69252502918243397</v>
      </c>
      <c r="AJ333" s="2">
        <v>-0.25017499923706099</v>
      </c>
      <c r="AK333" s="2">
        <v>-0.78175997734069802</v>
      </c>
      <c r="AL333" s="2">
        <v>-0.43983501195907598</v>
      </c>
      <c r="AM333" s="2">
        <v>-0.499545007944107</v>
      </c>
      <c r="AN333" s="2">
        <v>-0.40395998954772899</v>
      </c>
      <c r="AO333" s="2">
        <v>0.80008000135421797</v>
      </c>
      <c r="AP333" s="2">
        <v>1.4718550443649301</v>
      </c>
      <c r="AQ333" s="2">
        <v>1.3773950338363601</v>
      </c>
      <c r="AR333" s="2">
        <v>1.49662005901337</v>
      </c>
      <c r="AS333">
        <v>3</v>
      </c>
      <c r="AT333">
        <v>2</v>
      </c>
      <c r="AU333">
        <v>3</v>
      </c>
      <c r="AV333">
        <v>10.5</v>
      </c>
      <c r="AW333">
        <v>10.5</v>
      </c>
      <c r="AX333">
        <v>43.210999999999999</v>
      </c>
      <c r="AY333">
        <v>0</v>
      </c>
      <c r="AZ333">
        <v>20.184999999999999</v>
      </c>
      <c r="BA333">
        <v>4</v>
      </c>
      <c r="BB333" t="s">
        <v>1735</v>
      </c>
      <c r="BC333" t="s">
        <v>1735</v>
      </c>
      <c r="BD333" t="s">
        <v>1736</v>
      </c>
    </row>
    <row r="334" spans="1:56" x14ac:dyDescent="0.3">
      <c r="A334" t="s">
        <v>443</v>
      </c>
      <c r="B334" t="s">
        <v>2538</v>
      </c>
      <c r="C334" s="2">
        <v>0.50090500339865696</v>
      </c>
      <c r="D334" s="2">
        <v>1.05259723208126</v>
      </c>
      <c r="E334" s="2">
        <v>0.51384750381112099</v>
      </c>
      <c r="F334" s="2">
        <v>0.69852736306531704</v>
      </c>
      <c r="G334" s="2">
        <v>0.61784249171614603</v>
      </c>
      <c r="H334" s="2">
        <v>1.0041783625245899</v>
      </c>
      <c r="I334" s="2">
        <v>0.23145250187371899</v>
      </c>
      <c r="J334" s="2">
        <v>0.59313785683055398</v>
      </c>
      <c r="K334" s="2">
        <v>-0.55922000482678402</v>
      </c>
      <c r="L334" s="2">
        <v>1.2617784043764899</v>
      </c>
      <c r="M334" s="2">
        <v>-7.6769996434450094E-2</v>
      </c>
      <c r="N334" s="2">
        <v>5.5624526709601302E-2</v>
      </c>
      <c r="O334" s="2">
        <v>9.9882509559392901E-2</v>
      </c>
      <c r="P334" s="2">
        <v>7.11154311034944E-2</v>
      </c>
      <c r="Q334" s="2">
        <v>0.370912496000528</v>
      </c>
      <c r="R334" s="2">
        <v>0.38460679717654001</v>
      </c>
      <c r="S334" s="2">
        <v>0.30885748192668</v>
      </c>
      <c r="T334" s="2">
        <v>0.22805542049347499</v>
      </c>
      <c r="U334" s="2">
        <v>0.67369249090552297</v>
      </c>
      <c r="V334" s="2">
        <v>0.64547548330867399</v>
      </c>
      <c r="W334" s="2">
        <v>-7.4814997613429995E-2</v>
      </c>
      <c r="X334" s="2">
        <v>-9.7175002098083496E-2</v>
      </c>
      <c r="Y334" s="2">
        <v>0.25538000464439398</v>
      </c>
      <c r="Z334" s="2">
        <v>0.57444000244140603</v>
      </c>
      <c r="AA334" s="2">
        <v>0.15537999570369701</v>
      </c>
      <c r="AB334" s="2">
        <v>0.70032501220703103</v>
      </c>
      <c r="AC334" s="2">
        <v>0.321740001440048</v>
      </c>
      <c r="AD334" s="2">
        <v>0.74195498228073098</v>
      </c>
      <c r="AE334" s="2">
        <v>-7.3999998858198502E-4</v>
      </c>
      <c r="AF334" s="2">
        <v>0.291655004024506</v>
      </c>
      <c r="AG334" s="2">
        <v>-0.50918000936508201</v>
      </c>
      <c r="AH334" s="2">
        <v>-0.78125</v>
      </c>
      <c r="AI334" s="2">
        <v>0.28537499904632602</v>
      </c>
      <c r="AJ334" s="2">
        <v>-0.61090499162673995</v>
      </c>
      <c r="AK334" s="2">
        <v>0.475980013608932</v>
      </c>
      <c r="AL334" s="2">
        <v>-0.44820499420165999</v>
      </c>
      <c r="AM334" s="2">
        <v>0.64597499370574996</v>
      </c>
      <c r="AN334" s="2">
        <v>-7.6140001416206401E-2</v>
      </c>
      <c r="AO334" s="2">
        <v>0.71069997549056996</v>
      </c>
      <c r="AP334" s="2">
        <v>-0.26497501134872398</v>
      </c>
      <c r="AQ334" s="2">
        <v>0.97751498222351096</v>
      </c>
      <c r="AR334" s="2">
        <v>0.19787999987602201</v>
      </c>
      <c r="AS334">
        <v>5</v>
      </c>
      <c r="AT334">
        <v>4</v>
      </c>
      <c r="AU334">
        <v>4</v>
      </c>
      <c r="AV334">
        <v>23.7</v>
      </c>
      <c r="AW334">
        <v>23.7</v>
      </c>
      <c r="AX334">
        <v>25.619</v>
      </c>
      <c r="AY334">
        <v>0</v>
      </c>
      <c r="AZ334">
        <v>33.18</v>
      </c>
      <c r="BA334">
        <v>7</v>
      </c>
      <c r="BB334" t="s">
        <v>441</v>
      </c>
      <c r="BC334" t="s">
        <v>441</v>
      </c>
      <c r="BD334" t="s">
        <v>442</v>
      </c>
    </row>
    <row r="335" spans="1:56" x14ac:dyDescent="0.3">
      <c r="A335" t="s">
        <v>1928</v>
      </c>
      <c r="B335" t="s">
        <v>2141</v>
      </c>
      <c r="C335" s="2">
        <v>0.498565003275871</v>
      </c>
      <c r="D335" s="2">
        <v>0.29424678785170999</v>
      </c>
      <c r="E335" s="2">
        <v>0.61655248701572396</v>
      </c>
      <c r="F335" s="2">
        <v>0.37120849095089797</v>
      </c>
      <c r="G335" s="2">
        <v>0.35076750069856599</v>
      </c>
      <c r="H335" s="2">
        <v>0.20359641285237901</v>
      </c>
      <c r="I335" s="2">
        <v>-4.2177494615316398E-2</v>
      </c>
      <c r="J335" s="2">
        <v>2.11877381209928E-2</v>
      </c>
      <c r="K335" s="2">
        <v>-0.73452502489089999</v>
      </c>
      <c r="L335" s="2">
        <v>0.39713728649033198</v>
      </c>
      <c r="M335" s="2">
        <v>-0.339994996786118</v>
      </c>
      <c r="N335" s="2">
        <v>0.18606547020505701</v>
      </c>
      <c r="O335" s="2">
        <v>-0.186762489378452</v>
      </c>
      <c r="P335" s="2">
        <v>9.0928387805040506E-2</v>
      </c>
      <c r="Q335" s="2">
        <v>-0.36756250262260398</v>
      </c>
      <c r="R335" s="2">
        <v>0.195652343294341</v>
      </c>
      <c r="S335" s="2">
        <v>-0.64029249548912004</v>
      </c>
      <c r="T335" s="2">
        <v>0.38957917020507099</v>
      </c>
      <c r="U335" s="2">
        <v>-0.66308748722076405</v>
      </c>
      <c r="V335" s="2">
        <v>0.39235245109358202</v>
      </c>
      <c r="W335" s="2">
        <v>0.43219500780105602</v>
      </c>
      <c r="X335" s="2">
        <v>-0.79402500391006503</v>
      </c>
      <c r="Y335" s="2">
        <v>0.20374000072479201</v>
      </c>
      <c r="Z335" s="2">
        <v>0.43156000971794101</v>
      </c>
      <c r="AA335" s="2">
        <v>0.53408998250961304</v>
      </c>
      <c r="AB335" s="2">
        <v>0.33718499541282698</v>
      </c>
      <c r="AC335" s="2">
        <v>0.21239000558853099</v>
      </c>
      <c r="AD335" s="2">
        <v>0.12731499969959301</v>
      </c>
      <c r="AE335" s="2">
        <v>-0.34766998887062101</v>
      </c>
      <c r="AF335" s="2">
        <v>-9.8514996469020802E-2</v>
      </c>
      <c r="AG335" s="2">
        <v>-1.24029004573822</v>
      </c>
      <c r="AH335" s="2">
        <v>-0.590590000152588</v>
      </c>
      <c r="AI335" s="2">
        <v>-0.72651499509811401</v>
      </c>
      <c r="AJ335" s="2">
        <v>-0.31530499458312999</v>
      </c>
      <c r="AK335" s="2">
        <v>-0.67650997638702404</v>
      </c>
      <c r="AL335" s="2">
        <v>-5.88449984788895E-2</v>
      </c>
      <c r="AM335" s="2">
        <v>-0.28379499912262002</v>
      </c>
      <c r="AN335" s="2">
        <v>-0.81316000223159801</v>
      </c>
      <c r="AO335" s="2">
        <v>-0.76147997379303001</v>
      </c>
      <c r="AP335" s="2">
        <v>-0.88093501329421997</v>
      </c>
      <c r="AQ335" s="2">
        <v>-0.68397498130798295</v>
      </c>
      <c r="AR335" s="2">
        <v>-1.0040299892425499</v>
      </c>
      <c r="AS335">
        <v>1</v>
      </c>
      <c r="AT335">
        <v>1</v>
      </c>
      <c r="AU335">
        <v>1</v>
      </c>
      <c r="AV335">
        <v>2.2999999999999998</v>
      </c>
      <c r="AW335">
        <v>2.2999999999999998</v>
      </c>
      <c r="AX335">
        <v>49.854999999999997</v>
      </c>
      <c r="AY335">
        <v>1.4924999999999999E-3</v>
      </c>
      <c r="AZ335">
        <v>6.6618000000000004</v>
      </c>
      <c r="BA335">
        <v>2</v>
      </c>
      <c r="BB335" t="s">
        <v>90</v>
      </c>
      <c r="BC335" t="s">
        <v>90</v>
      </c>
      <c r="BD335" t="s">
        <v>91</v>
      </c>
    </row>
    <row r="336" spans="1:56" x14ac:dyDescent="0.3">
      <c r="A336" t="s">
        <v>1941</v>
      </c>
      <c r="B336" t="s">
        <v>2305</v>
      </c>
      <c r="C336" s="2">
        <v>0.49693499132990798</v>
      </c>
      <c r="D336" s="2">
        <v>0.42991196746250199</v>
      </c>
      <c r="E336" s="2">
        <v>0.64011751161888197</v>
      </c>
      <c r="F336" s="2">
        <v>0.36248344828948997</v>
      </c>
      <c r="G336" s="2">
        <v>0.374342501163483</v>
      </c>
      <c r="H336" s="2">
        <v>0.52912211471707404</v>
      </c>
      <c r="I336" s="2">
        <v>-0.29155751317739498</v>
      </c>
      <c r="J336" s="2">
        <v>0.234718928704817</v>
      </c>
      <c r="K336" s="2">
        <v>-1.9977250471711201</v>
      </c>
      <c r="L336" s="2">
        <v>0</v>
      </c>
      <c r="M336" s="2">
        <v>0.48539000004529997</v>
      </c>
      <c r="N336" s="2">
        <v>0</v>
      </c>
      <c r="O336" s="2">
        <v>0.46202749013900801</v>
      </c>
      <c r="P336" s="2">
        <v>0.58173963260058004</v>
      </c>
      <c r="R336" s="2">
        <v>0</v>
      </c>
      <c r="S336" s="2">
        <v>0.22302746027708101</v>
      </c>
      <c r="T336" s="2">
        <v>9.0772509887086697E-2</v>
      </c>
      <c r="U336" s="2">
        <v>1.14462753385305</v>
      </c>
      <c r="V336" s="2">
        <v>1.49620439342805</v>
      </c>
      <c r="W336" s="2">
        <v>-0.20292499661445601</v>
      </c>
      <c r="X336" s="2">
        <v>0.195855006575584</v>
      </c>
      <c r="Y336" s="2">
        <v>0.87999999523162797</v>
      </c>
      <c r="Z336" s="2">
        <v>0.106799997389317</v>
      </c>
      <c r="AA336" s="2">
        <v>8.1299999728798901E-3</v>
      </c>
      <c r="AB336" s="2">
        <v>1.2650350332260101</v>
      </c>
      <c r="AC336" s="2">
        <v>0.54811000823974598</v>
      </c>
      <c r="AD336" s="2">
        <v>0.193505004048347</v>
      </c>
      <c r="AE336" s="2">
        <v>0.106849998235703</v>
      </c>
      <c r="AF336" s="2">
        <v>-0.69703501462936401</v>
      </c>
      <c r="AG336" s="2">
        <v>-2.00126004219055</v>
      </c>
      <c r="AI336" s="2">
        <v>0.48185500502586398</v>
      </c>
      <c r="AK336" s="2">
        <v>0.23608000576496099</v>
      </c>
      <c r="AL336" s="2">
        <v>0.68090498447418202</v>
      </c>
      <c r="AO336" s="2">
        <v>1.0160299539566</v>
      </c>
      <c r="AP336" s="2">
        <v>-0.57704502344131503</v>
      </c>
      <c r="AQ336" s="2">
        <v>1.2053350210189799</v>
      </c>
      <c r="AR336" s="2">
        <v>1.07685005664825</v>
      </c>
      <c r="AS336">
        <v>4</v>
      </c>
      <c r="AT336">
        <v>4</v>
      </c>
      <c r="AU336">
        <v>4</v>
      </c>
      <c r="AV336">
        <v>22.7</v>
      </c>
      <c r="AW336">
        <v>22.7</v>
      </c>
      <c r="AX336">
        <v>30.853000000000002</v>
      </c>
      <c r="AY336">
        <v>0</v>
      </c>
      <c r="AZ336">
        <v>36.542999999999999</v>
      </c>
      <c r="BA336">
        <v>7</v>
      </c>
      <c r="BB336" t="s">
        <v>455</v>
      </c>
      <c r="BC336" t="s">
        <v>455</v>
      </c>
      <c r="BD336" t="s">
        <v>456</v>
      </c>
    </row>
    <row r="337" spans="1:56" x14ac:dyDescent="0.3">
      <c r="A337" t="s">
        <v>1257</v>
      </c>
      <c r="B337" t="s">
        <v>2166</v>
      </c>
      <c r="C337" s="2">
        <v>0.49660000577569002</v>
      </c>
      <c r="D337" s="2">
        <v>0.89869649019431996</v>
      </c>
      <c r="E337" s="2">
        <v>0.77827249839901902</v>
      </c>
      <c r="F337" s="2">
        <v>1.20988480107399</v>
      </c>
      <c r="G337" s="2">
        <v>0.630222517997026</v>
      </c>
      <c r="H337" s="2">
        <v>1.18511555382001</v>
      </c>
      <c r="I337" s="2">
        <v>0.25694249197840702</v>
      </c>
      <c r="J337" s="2">
        <v>0.39560157163112503</v>
      </c>
      <c r="K337" s="2">
        <v>-1.1138049773871901</v>
      </c>
      <c r="L337" s="2">
        <v>1.5039992141063101</v>
      </c>
      <c r="M337" s="2">
        <v>-0.54502498731017102</v>
      </c>
      <c r="N337" s="2">
        <v>0.56369357552365496</v>
      </c>
      <c r="O337" s="2">
        <v>-0.43767749890685098</v>
      </c>
      <c r="P337" s="2">
        <v>0.85297394452389597</v>
      </c>
      <c r="Q337" s="2">
        <v>-0.33790748752653599</v>
      </c>
      <c r="R337" s="2">
        <v>0.42634319753571898</v>
      </c>
      <c r="S337" s="2">
        <v>-0.774397503584623</v>
      </c>
      <c r="T337" s="2">
        <v>1.2306531144772199</v>
      </c>
      <c r="U337" s="2">
        <v>-0.51461750641465198</v>
      </c>
      <c r="V337" s="2">
        <v>0.66109682601201003</v>
      </c>
      <c r="W337" s="2">
        <v>-9.8465003073215498E-2</v>
      </c>
      <c r="X337" s="2">
        <v>0.235424995422363</v>
      </c>
      <c r="Y337" s="2">
        <v>0.66679000854492199</v>
      </c>
      <c r="Z337" s="2">
        <v>0.46336999535560602</v>
      </c>
      <c r="AA337" s="2">
        <v>0.73163998126983598</v>
      </c>
      <c r="AB337" s="2">
        <v>0.96186500787734996</v>
      </c>
      <c r="AC337" s="2">
        <v>0.72776001691818204</v>
      </c>
      <c r="AD337" s="2">
        <v>0.66964501142501798</v>
      </c>
      <c r="AE337" s="2">
        <v>0.50283998250961304</v>
      </c>
      <c r="AF337" s="2">
        <v>0.14800499379634899</v>
      </c>
      <c r="AG337" s="2">
        <v>-1.15892994403839</v>
      </c>
      <c r="AH337" s="2">
        <v>-0.93172001838684104</v>
      </c>
      <c r="AI337" s="2">
        <v>-0.80010497570037797</v>
      </c>
      <c r="AJ337" s="2">
        <v>-0.15298500657081601</v>
      </c>
      <c r="AK337" s="2">
        <v>-0.29212999343872098</v>
      </c>
      <c r="AL337" s="2">
        <v>-0.44626501202583302</v>
      </c>
      <c r="AM337" s="2">
        <v>-2.23650000989437E-2</v>
      </c>
      <c r="AN337" s="2">
        <v>-0.51648998260498002</v>
      </c>
      <c r="AO337" s="2">
        <v>-0.60218000411987305</v>
      </c>
      <c r="AP337" s="2">
        <v>-0.80965501070022605</v>
      </c>
      <c r="AQ337" s="2">
        <v>-0.68356502056121804</v>
      </c>
      <c r="AR337" s="2">
        <v>-0.20870999991893799</v>
      </c>
      <c r="AS337">
        <v>2</v>
      </c>
      <c r="AT337">
        <v>2</v>
      </c>
      <c r="AU337">
        <v>1</v>
      </c>
      <c r="AV337">
        <v>7.9</v>
      </c>
      <c r="AW337">
        <v>7.9</v>
      </c>
      <c r="AX337">
        <v>33.418999999999997</v>
      </c>
      <c r="AY337">
        <v>0</v>
      </c>
      <c r="AZ337">
        <v>19.140999999999998</v>
      </c>
      <c r="BA337">
        <v>3</v>
      </c>
      <c r="BB337" t="s">
        <v>1255</v>
      </c>
      <c r="BC337" t="s">
        <v>1255</v>
      </c>
      <c r="BD337" t="s">
        <v>1256</v>
      </c>
    </row>
    <row r="338" spans="1:56" x14ac:dyDescent="0.3">
      <c r="A338" t="s">
        <v>1164</v>
      </c>
      <c r="B338" t="s">
        <v>2580</v>
      </c>
      <c r="C338" s="2">
        <v>0.48505000397562997</v>
      </c>
      <c r="D338" s="2">
        <v>1.0062786205662699</v>
      </c>
      <c r="E338" s="2">
        <v>0.73419749364256903</v>
      </c>
      <c r="F338" s="2">
        <v>1.0342320317542599</v>
      </c>
      <c r="G338" s="2">
        <v>0.40804250910878198</v>
      </c>
      <c r="H338" s="2">
        <v>0.71376071150467402</v>
      </c>
      <c r="I338" s="2">
        <v>-0.41476248577237101</v>
      </c>
      <c r="J338" s="2">
        <v>0.13543049750071201</v>
      </c>
      <c r="K338" s="2">
        <v>-0.58477996662259102</v>
      </c>
      <c r="L338" s="2">
        <v>0</v>
      </c>
      <c r="M338" s="2">
        <v>-0.704024989157915</v>
      </c>
      <c r="N338" s="2">
        <v>1.0388069935431099</v>
      </c>
      <c r="O338" s="2">
        <v>-0.122154999524355</v>
      </c>
      <c r="P338" s="2">
        <v>0</v>
      </c>
      <c r="Q338" s="2">
        <v>-2.9839996248483699E-2</v>
      </c>
      <c r="R338" s="2">
        <v>0</v>
      </c>
      <c r="S338" s="2">
        <v>0.14200251176953299</v>
      </c>
      <c r="T338" s="2">
        <v>0.17360479841846299</v>
      </c>
      <c r="U338" s="2">
        <v>0.54835001751780499</v>
      </c>
      <c r="V338" s="2">
        <v>0</v>
      </c>
      <c r="W338" s="2">
        <v>5.95749989151955E-2</v>
      </c>
      <c r="X338" s="2">
        <v>-0.26655501127242998</v>
      </c>
      <c r="Y338" s="2">
        <v>0.40483000874519298</v>
      </c>
      <c r="Z338" s="2">
        <v>0.35828998684883101</v>
      </c>
      <c r="AA338" s="2">
        <v>0.80704998970031705</v>
      </c>
      <c r="AB338" s="2">
        <v>0.45436498522758501</v>
      </c>
      <c r="AC338" s="2">
        <v>0.43904000520706199</v>
      </c>
      <c r="AD338" s="2">
        <v>0.17006500065326699</v>
      </c>
      <c r="AE338" s="2">
        <v>-1.5602899789810201</v>
      </c>
      <c r="AF338" s="2">
        <v>0.52378499507904097</v>
      </c>
      <c r="AH338" s="2">
        <v>-0.68826997280120805</v>
      </c>
      <c r="AI338" s="2">
        <v>-0.96817499399185203</v>
      </c>
      <c r="AJ338" s="2">
        <v>-0.64685499668121305</v>
      </c>
      <c r="AL338" s="2">
        <v>-0.225645005702972</v>
      </c>
      <c r="AN338" s="2">
        <v>-0.133330002427101</v>
      </c>
      <c r="AO338" s="2">
        <v>-0.198530003428459</v>
      </c>
      <c r="AP338" s="2">
        <v>0.27555501461029103</v>
      </c>
      <c r="AR338" s="2">
        <v>0.44486001133918801</v>
      </c>
      <c r="AS338">
        <v>6</v>
      </c>
      <c r="AT338">
        <v>5</v>
      </c>
      <c r="AU338">
        <v>5</v>
      </c>
      <c r="AV338">
        <v>22.2</v>
      </c>
      <c r="AW338">
        <v>17.899999999999999</v>
      </c>
      <c r="AX338">
        <v>46.552999999999997</v>
      </c>
      <c r="AY338">
        <v>0</v>
      </c>
      <c r="AZ338">
        <v>39.692999999999998</v>
      </c>
      <c r="BA338">
        <v>6</v>
      </c>
      <c r="BB338" t="s">
        <v>1162</v>
      </c>
      <c r="BC338" t="s">
        <v>1162</v>
      </c>
      <c r="BD338" t="s">
        <v>1163</v>
      </c>
    </row>
    <row r="339" spans="1:56" x14ac:dyDescent="0.3">
      <c r="A339" t="s">
        <v>1627</v>
      </c>
      <c r="B339" t="s">
        <v>2560</v>
      </c>
      <c r="C339" s="2">
        <v>0.481340005062521</v>
      </c>
      <c r="D339" s="2">
        <v>0.58302277163459904</v>
      </c>
      <c r="E339" s="2">
        <v>0.43664750177413197</v>
      </c>
      <c r="F339" s="2">
        <v>0.51808086814089604</v>
      </c>
      <c r="G339" s="2">
        <v>0.41626750584691802</v>
      </c>
      <c r="H339" s="2">
        <v>0.51865282736886997</v>
      </c>
      <c r="I339" s="2">
        <v>2.6047508232295499E-2</v>
      </c>
      <c r="J339" s="2">
        <v>2.5294918256924599E-2</v>
      </c>
      <c r="K339" s="2">
        <v>-0.30927498731762199</v>
      </c>
      <c r="L339" s="2">
        <v>0.36096275355920798</v>
      </c>
      <c r="M339" s="2">
        <v>-0.187454991973937</v>
      </c>
      <c r="N339" s="2">
        <v>0.17897199361492</v>
      </c>
      <c r="O339" s="2">
        <v>0.134302516467869</v>
      </c>
      <c r="P339" s="2">
        <v>0.13554503319161099</v>
      </c>
      <c r="Q339" s="2">
        <v>0.42032251041382601</v>
      </c>
      <c r="R339" s="2">
        <v>0.53088773164629799</v>
      </c>
      <c r="S339" s="2">
        <v>0.80585251655429602</v>
      </c>
      <c r="T339" s="2">
        <v>0.93429027330308301</v>
      </c>
      <c r="U339" s="2">
        <v>1.32789748813957</v>
      </c>
      <c r="V339" s="2">
        <v>1.26625618101707</v>
      </c>
      <c r="W339" s="2">
        <v>-0.56141501665115401</v>
      </c>
      <c r="X339" s="2">
        <v>3.1205000355839702E-2</v>
      </c>
      <c r="Y339" s="2">
        <v>0.123530000448227</v>
      </c>
      <c r="Z339" s="2">
        <v>0.30893999338150002</v>
      </c>
      <c r="AA339" s="2">
        <v>5.6269999593496302E-2</v>
      </c>
      <c r="AB339" s="2">
        <v>0.28681498765945401</v>
      </c>
      <c r="AC339" s="2">
        <v>0.21334999799728399</v>
      </c>
      <c r="AD339" s="2">
        <v>8.8974997401237502E-2</v>
      </c>
      <c r="AE339" s="2">
        <v>-0.10553000122308701</v>
      </c>
      <c r="AF339" s="2">
        <v>-0.372584998607635</v>
      </c>
      <c r="AG339" s="2">
        <v>-0.45403000712394698</v>
      </c>
      <c r="AH339" s="2">
        <v>-0.69472998380661</v>
      </c>
      <c r="AI339" s="2">
        <v>-0.23197500407695801</v>
      </c>
      <c r="AJ339" s="2">
        <v>-0.67314499616622903</v>
      </c>
      <c r="AK339" s="2">
        <v>-0.30008998513221702</v>
      </c>
      <c r="AL339" s="2">
        <v>3.8485001772642101E-2</v>
      </c>
      <c r="AM339" s="2">
        <v>0.11846499890089</v>
      </c>
      <c r="AN339" s="2">
        <v>0.191970005631447</v>
      </c>
      <c r="AO339" s="2">
        <v>0.59838002920150801</v>
      </c>
      <c r="AP339" s="2">
        <v>0.48311498761177102</v>
      </c>
      <c r="AQ339" s="2">
        <v>0.93599498271942105</v>
      </c>
      <c r="AR339" s="2">
        <v>1.1895899772644001</v>
      </c>
      <c r="AS339">
        <v>1</v>
      </c>
      <c r="AT339">
        <v>1</v>
      </c>
      <c r="AU339">
        <v>1</v>
      </c>
      <c r="AV339">
        <v>5.5</v>
      </c>
      <c r="AW339">
        <v>5.5</v>
      </c>
      <c r="AX339">
        <v>13.798999999999999</v>
      </c>
      <c r="AY339">
        <v>0</v>
      </c>
      <c r="AZ339">
        <v>8.6233000000000004</v>
      </c>
      <c r="BA339">
        <v>2</v>
      </c>
      <c r="BB339" t="s">
        <v>1625</v>
      </c>
      <c r="BC339" t="s">
        <v>1625</v>
      </c>
      <c r="BD339" t="s">
        <v>1626</v>
      </c>
    </row>
    <row r="340" spans="1:56" x14ac:dyDescent="0.3">
      <c r="A340" t="s">
        <v>1668</v>
      </c>
      <c r="B340" t="s">
        <v>2447</v>
      </c>
      <c r="C340" s="2">
        <v>0.473235003650188</v>
      </c>
      <c r="D340" s="2">
        <v>0.52958338434191699</v>
      </c>
      <c r="E340" s="2">
        <v>0.61104749888181698</v>
      </c>
      <c r="F340" s="2">
        <v>0.89409471840549104</v>
      </c>
      <c r="G340" s="2">
        <v>0.53453250974416699</v>
      </c>
      <c r="H340" s="2">
        <v>0.70829236627395697</v>
      </c>
      <c r="I340" s="2">
        <v>0.34318748861551301</v>
      </c>
      <c r="J340" s="2">
        <v>0.86530952242565595</v>
      </c>
      <c r="K340" s="2">
        <v>-0.94564499706029903</v>
      </c>
      <c r="L340" s="2">
        <v>2.10433198081593</v>
      </c>
      <c r="M340" s="2">
        <v>-0.86054497957229603</v>
      </c>
      <c r="N340" s="2">
        <v>0.538536479732869</v>
      </c>
      <c r="O340" s="2">
        <v>-0.29329248517751699</v>
      </c>
      <c r="P340" s="2">
        <v>0.305336205496618</v>
      </c>
      <c r="Q340" s="2">
        <v>-0.12497499678283901</v>
      </c>
      <c r="R340" s="2">
        <v>0</v>
      </c>
      <c r="S340" s="2">
        <v>-0.574227474629879</v>
      </c>
      <c r="T340" s="2">
        <v>0.283228735151906</v>
      </c>
      <c r="U340" s="2">
        <v>-0.82283499091863599</v>
      </c>
      <c r="V340" s="2">
        <v>0</v>
      </c>
      <c r="W340" s="2">
        <v>0.15915499627590199</v>
      </c>
      <c r="X340" s="2">
        <v>8.2204997539520305E-2</v>
      </c>
      <c r="Y340" s="2">
        <v>0.92871999740600597</v>
      </c>
      <c r="Z340" s="2">
        <v>0.25911000370979298</v>
      </c>
      <c r="AA340" s="2">
        <v>0.49270001053810097</v>
      </c>
      <c r="AB340" s="2">
        <v>0.97075498104095503</v>
      </c>
      <c r="AC340" s="2">
        <v>0.93185001611709595</v>
      </c>
      <c r="AD340" s="2">
        <v>0.37857499718666099</v>
      </c>
      <c r="AE340" s="2">
        <v>0.60018998384475697</v>
      </c>
      <c r="AF340" s="2">
        <v>0.32754498720169101</v>
      </c>
      <c r="AG340" s="2">
        <v>-0.90003997087478604</v>
      </c>
      <c r="AH340" s="2">
        <v>-0.74989002943038896</v>
      </c>
      <c r="AI340" s="2">
        <v>-1.3410949707031301</v>
      </c>
      <c r="AJ340" s="2">
        <v>-0.13863499462604501</v>
      </c>
      <c r="AK340" s="2">
        <v>-0.52503997087478604</v>
      </c>
      <c r="AL340" s="2">
        <v>0.179814994335175</v>
      </c>
      <c r="AM340" s="2">
        <v>-4.2949998751282701E-3</v>
      </c>
      <c r="AO340" s="2">
        <v>-1.19649994373322</v>
      </c>
      <c r="AP340" s="2">
        <v>0.28940498828887901</v>
      </c>
      <c r="AQ340" s="2">
        <v>-0.70215499401092496</v>
      </c>
      <c r="AS340">
        <v>3</v>
      </c>
      <c r="AT340">
        <v>2</v>
      </c>
      <c r="AU340">
        <v>2</v>
      </c>
      <c r="AV340">
        <v>29.3</v>
      </c>
      <c r="AW340">
        <v>29.3</v>
      </c>
      <c r="AX340">
        <v>18.215</v>
      </c>
      <c r="AY340">
        <v>0</v>
      </c>
      <c r="AZ340">
        <v>32.274999999999999</v>
      </c>
      <c r="BA340">
        <v>3</v>
      </c>
      <c r="BB340" t="s">
        <v>1666</v>
      </c>
      <c r="BC340" t="s">
        <v>1666</v>
      </c>
      <c r="BD340" t="s">
        <v>1667</v>
      </c>
    </row>
    <row r="341" spans="1:56" x14ac:dyDescent="0.3">
      <c r="A341" t="s">
        <v>1863</v>
      </c>
      <c r="B341" t="s">
        <v>2486</v>
      </c>
      <c r="C341" s="2">
        <v>0.47159001231193498</v>
      </c>
      <c r="D341" s="2">
        <v>0.81825479122137601</v>
      </c>
      <c r="E341" s="2">
        <v>8.1807501614093794E-2</v>
      </c>
      <c r="F341" s="2">
        <v>9.3426667012015602E-2</v>
      </c>
      <c r="G341" s="2">
        <v>0.25718749687075598</v>
      </c>
      <c r="H341" s="2">
        <v>0.39560170766931302</v>
      </c>
      <c r="I341" s="2">
        <v>0.27015749365091302</v>
      </c>
      <c r="J341" s="2">
        <v>0.50487414695827504</v>
      </c>
      <c r="K341" s="2">
        <v>-1.19368499517441</v>
      </c>
      <c r="L341" s="2">
        <v>1.6117221102524999</v>
      </c>
      <c r="M341" s="2">
        <v>-1.3109600543975799</v>
      </c>
      <c r="N341" s="2">
        <v>0</v>
      </c>
      <c r="O341" s="2">
        <v>-0.65054249763488803</v>
      </c>
      <c r="P341" s="2">
        <v>0.92597577001365805</v>
      </c>
      <c r="Q341" s="2">
        <v>-0.19511251151561701</v>
      </c>
      <c r="R341" s="2">
        <v>0.15921472349314</v>
      </c>
      <c r="S341" s="2">
        <v>-0.67257251590490297</v>
      </c>
      <c r="T341" s="2">
        <v>0.50430308539953395</v>
      </c>
      <c r="U341" s="2">
        <v>-0.326232500374317</v>
      </c>
      <c r="V341" s="2">
        <v>0.34621699273100598</v>
      </c>
      <c r="W341" s="2">
        <v>-0.205974996089935</v>
      </c>
      <c r="X341" s="2">
        <v>0.15980499982833901</v>
      </c>
      <c r="Y341" s="2">
        <v>0.54838001728057895</v>
      </c>
      <c r="Z341" s="2">
        <v>0.348630011081696</v>
      </c>
      <c r="AA341" s="2">
        <v>0.287900000810623</v>
      </c>
      <c r="AB341" s="2">
        <v>-0.17045499384403201</v>
      </c>
      <c r="AC341" s="2">
        <v>7.2820000350475297E-2</v>
      </c>
      <c r="AD341" s="2">
        <v>0.39538499712943997</v>
      </c>
      <c r="AE341" s="2">
        <v>0.16156999766826599</v>
      </c>
      <c r="AF341" s="2">
        <v>0.332574993371964</v>
      </c>
      <c r="AG341" s="2">
        <v>-1.2688299417495701</v>
      </c>
      <c r="AH341" s="2">
        <v>-1.1647100448608401</v>
      </c>
      <c r="AI341" s="2">
        <v>-1.33404505252838</v>
      </c>
      <c r="AK341" s="2">
        <v>-0.83890998363494895</v>
      </c>
      <c r="AL341" s="2">
        <v>-0.50834500789642301</v>
      </c>
      <c r="AM341" s="2">
        <v>0.16856500506401101</v>
      </c>
      <c r="AN341" s="2">
        <v>-0.60496002435684204</v>
      </c>
      <c r="AO341" s="2">
        <v>-1.1644300222396899</v>
      </c>
      <c r="AP341" s="2">
        <v>-0.226885005831718</v>
      </c>
      <c r="AQ341" s="2">
        <v>-4.9934998154640198E-2</v>
      </c>
      <c r="AR341" s="2">
        <v>-0.64869999885559104</v>
      </c>
      <c r="AS341">
        <v>2</v>
      </c>
      <c r="AT341">
        <v>2</v>
      </c>
      <c r="AU341">
        <v>1</v>
      </c>
      <c r="AV341">
        <v>2.7</v>
      </c>
      <c r="AW341">
        <v>2.7</v>
      </c>
      <c r="AX341">
        <v>89.308000000000007</v>
      </c>
      <c r="AY341">
        <v>0</v>
      </c>
      <c r="AZ341">
        <v>12.321999999999999</v>
      </c>
      <c r="BA341">
        <v>3</v>
      </c>
      <c r="BB341" t="s">
        <v>1861</v>
      </c>
      <c r="BC341" t="s">
        <v>1861</v>
      </c>
      <c r="BD341" t="s">
        <v>1862</v>
      </c>
    </row>
    <row r="342" spans="1:56" x14ac:dyDescent="0.3">
      <c r="A342" t="s">
        <v>382</v>
      </c>
      <c r="B342" t="s">
        <v>2395</v>
      </c>
      <c r="C342" s="2">
        <v>0.47148498892784102</v>
      </c>
      <c r="D342" s="2">
        <v>0</v>
      </c>
      <c r="E342" s="2">
        <v>0.38714501261711098</v>
      </c>
      <c r="F342" s="2">
        <v>0</v>
      </c>
      <c r="G342" s="2">
        <v>0.74841502308845498</v>
      </c>
      <c r="H342" s="2">
        <v>0</v>
      </c>
      <c r="I342" s="2">
        <v>0.44300499558448803</v>
      </c>
      <c r="J342" s="2">
        <v>0</v>
      </c>
      <c r="K342" s="2">
        <v>-1.4576749503612501</v>
      </c>
      <c r="L342" s="2">
        <v>0</v>
      </c>
      <c r="M342" s="2">
        <v>-1.4106000363826801</v>
      </c>
      <c r="N342" s="2">
        <v>0</v>
      </c>
      <c r="O342" s="2">
        <v>-1.6250049769878401</v>
      </c>
      <c r="P342" s="2">
        <v>0</v>
      </c>
      <c r="R342" s="2">
        <v>0</v>
      </c>
      <c r="S342" s="2">
        <v>1.49149894714355E-2</v>
      </c>
      <c r="T342" s="2">
        <v>0</v>
      </c>
      <c r="U342" s="2">
        <v>-2.36900001764297E-2</v>
      </c>
      <c r="V342" s="2">
        <v>0</v>
      </c>
      <c r="W342" s="2">
        <v>0.16856500506401101</v>
      </c>
      <c r="Y342" s="2">
        <v>0.64004999399185203</v>
      </c>
      <c r="AA342" s="2">
        <v>0.55571001768112205</v>
      </c>
      <c r="AC342" s="2">
        <v>0.91698002815246604</v>
      </c>
      <c r="AE342" s="2">
        <v>0.61157000064849898</v>
      </c>
      <c r="AG342" s="2">
        <v>-1.2891099452972401</v>
      </c>
      <c r="AI342" s="2">
        <v>-1.2420350313186601</v>
      </c>
      <c r="AK342" s="2">
        <v>-1.4564399719238299</v>
      </c>
      <c r="AO342" s="2">
        <v>0.183479994535446</v>
      </c>
      <c r="AQ342" s="2">
        <v>0.14487500488758101</v>
      </c>
      <c r="AS342">
        <v>1</v>
      </c>
      <c r="AT342">
        <v>1</v>
      </c>
      <c r="AU342">
        <v>0</v>
      </c>
      <c r="AV342">
        <v>2.2000000000000002</v>
      </c>
      <c r="AW342">
        <v>2.2000000000000002</v>
      </c>
      <c r="AX342">
        <v>97.278999999999996</v>
      </c>
      <c r="AY342">
        <v>1.5129E-3</v>
      </c>
      <c r="AZ342">
        <v>6.7664</v>
      </c>
      <c r="BA342">
        <v>1</v>
      </c>
      <c r="BB342" t="s">
        <v>380</v>
      </c>
      <c r="BC342" t="s">
        <v>380</v>
      </c>
      <c r="BD342" t="s">
        <v>381</v>
      </c>
    </row>
    <row r="343" spans="1:56" x14ac:dyDescent="0.3">
      <c r="A343" t="s">
        <v>1966</v>
      </c>
      <c r="B343" t="s">
        <v>2482</v>
      </c>
      <c r="C343" s="2">
        <v>0.465899989008904</v>
      </c>
      <c r="D343" s="2">
        <v>2.1192676763602698</v>
      </c>
      <c r="E343" s="2">
        <v>0.85523748397827104</v>
      </c>
      <c r="F343" s="2">
        <v>2.23191452905863</v>
      </c>
      <c r="G343" s="2">
        <v>0.71261249482631694</v>
      </c>
      <c r="H343" s="2">
        <v>1.5554428904984401</v>
      </c>
      <c r="I343" s="2">
        <v>0.39109250158071501</v>
      </c>
      <c r="J343" s="2">
        <v>1.7846551557905801</v>
      </c>
      <c r="K343" s="2">
        <v>-0.74959999322891202</v>
      </c>
      <c r="L343" s="2">
        <v>1.1247529868939801</v>
      </c>
      <c r="M343" s="2">
        <v>0.37142500281333901</v>
      </c>
      <c r="N343" s="2">
        <v>1.6459013956930899</v>
      </c>
      <c r="O343" s="2">
        <v>0.65644249320030201</v>
      </c>
      <c r="P343" s="2">
        <v>1.6141555143658499</v>
      </c>
      <c r="Q343" s="2">
        <v>0.70268748700618699</v>
      </c>
      <c r="R343" s="2">
        <v>1.6295032587282301</v>
      </c>
      <c r="S343" s="2">
        <v>-1.24208748340607</v>
      </c>
      <c r="T343" s="2">
        <v>1.00035474472485</v>
      </c>
      <c r="U343" s="2">
        <v>-1.09716752171516</v>
      </c>
      <c r="V343" s="2">
        <v>1.0549768153743899</v>
      </c>
      <c r="W343" s="2">
        <v>-0.16035500168800401</v>
      </c>
      <c r="X343" s="2">
        <v>-0.16399499773979201</v>
      </c>
      <c r="Y343" s="2">
        <v>0.262919992208481</v>
      </c>
      <c r="Z343" s="2">
        <v>0.34452998638153098</v>
      </c>
      <c r="AA343" s="2">
        <v>0.75880998373031605</v>
      </c>
      <c r="AB343" s="2">
        <v>0.62731498479843095</v>
      </c>
      <c r="AC343" s="2">
        <v>0.67185997962951705</v>
      </c>
      <c r="AD343" s="2">
        <v>0.42901501059532199</v>
      </c>
      <c r="AE343" s="2">
        <v>0.17821000516414601</v>
      </c>
      <c r="AF343" s="2">
        <v>0.27962499856948902</v>
      </c>
      <c r="AG343" s="2">
        <v>-1.12954998016357</v>
      </c>
      <c r="AH343" s="2">
        <v>-0.69400000572204601</v>
      </c>
      <c r="AI343" s="2">
        <v>0.26602500677108798</v>
      </c>
      <c r="AJ343" s="2">
        <v>0.15247499942779499</v>
      </c>
      <c r="AK343" s="2">
        <v>0.59851998090743996</v>
      </c>
      <c r="AL343" s="2">
        <v>0.39001500606536899</v>
      </c>
      <c r="AM343" s="2">
        <v>0.65008497238159202</v>
      </c>
      <c r="AN343" s="2">
        <v>0.430940002202988</v>
      </c>
      <c r="AO343" s="2">
        <v>-1.82942998409271</v>
      </c>
      <c r="AP343" s="2">
        <v>-0.97909498214721702</v>
      </c>
      <c r="AQ343" s="2">
        <v>-1.6085250377655</v>
      </c>
      <c r="AR343" s="2">
        <v>-0.91016000509262096</v>
      </c>
      <c r="AS343">
        <v>15</v>
      </c>
      <c r="AT343">
        <v>15</v>
      </c>
      <c r="AU343">
        <v>14</v>
      </c>
      <c r="AV343">
        <v>48.5</v>
      </c>
      <c r="AW343">
        <v>48.5</v>
      </c>
      <c r="AX343">
        <v>38.360999999999997</v>
      </c>
      <c r="AY343">
        <v>0</v>
      </c>
      <c r="AZ343">
        <v>145.13999999999999</v>
      </c>
      <c r="BA343">
        <v>36</v>
      </c>
      <c r="BB343" t="s">
        <v>29</v>
      </c>
      <c r="BC343" t="s">
        <v>29</v>
      </c>
      <c r="BD343" t="s">
        <v>30</v>
      </c>
    </row>
    <row r="344" spans="1:56" x14ac:dyDescent="0.3">
      <c r="A344" t="s">
        <v>635</v>
      </c>
      <c r="B344" t="s">
        <v>2035</v>
      </c>
      <c r="C344" s="2">
        <v>0.46017999574542001</v>
      </c>
      <c r="D344" s="2">
        <v>0.63193625549154198</v>
      </c>
      <c r="E344" s="2">
        <v>0.37269249185919801</v>
      </c>
      <c r="F344" s="2">
        <v>0.58556392393029699</v>
      </c>
      <c r="G344" s="2">
        <v>0.42854249849915499</v>
      </c>
      <c r="H344" s="2">
        <v>0.59164614848937203</v>
      </c>
      <c r="I344" s="2">
        <v>0.40989249572157899</v>
      </c>
      <c r="J344" s="2">
        <v>0.71178991130745195</v>
      </c>
      <c r="K344" s="2">
        <v>-0.179725016001612</v>
      </c>
      <c r="L344" s="2">
        <v>0.148259586527548</v>
      </c>
      <c r="M344" s="2">
        <v>-0.43636501953005802</v>
      </c>
      <c r="N344" s="2">
        <v>0.68572587224472503</v>
      </c>
      <c r="O344" s="2">
        <v>-0.30182748660445202</v>
      </c>
      <c r="P344" s="2">
        <v>0.50614900151161901</v>
      </c>
      <c r="Q344" s="2">
        <v>4.6212498098611797E-2</v>
      </c>
      <c r="R344" s="2">
        <v>6.9539264183649793E-2</v>
      </c>
      <c r="S344" s="2">
        <v>-0.18486751243472099</v>
      </c>
      <c r="T344" s="2">
        <v>0.25824263011636001</v>
      </c>
      <c r="U344" s="2">
        <v>-0.26109249517321598</v>
      </c>
      <c r="V344" s="2">
        <v>0.405457241523623</v>
      </c>
      <c r="W344" s="2">
        <v>3.6325000226497699E-2</v>
      </c>
      <c r="X344" s="2">
        <v>-0.38965499401092502</v>
      </c>
      <c r="Y344" s="2">
        <v>0.45355999469757102</v>
      </c>
      <c r="Z344" s="2">
        <v>0.113470003008842</v>
      </c>
      <c r="AA344" s="2">
        <v>0.30511999130249001</v>
      </c>
      <c r="AB344" s="2">
        <v>8.6934998631477398E-2</v>
      </c>
      <c r="AC344" s="2">
        <v>0.421369999647141</v>
      </c>
      <c r="AD344" s="2">
        <v>8.2385003566741902E-2</v>
      </c>
      <c r="AE344" s="2">
        <v>0.23275999724865001</v>
      </c>
      <c r="AF344" s="2">
        <v>0.23369500041008001</v>
      </c>
      <c r="AG344" s="2">
        <v>6.3399998471140896E-3</v>
      </c>
      <c r="AH344" s="2">
        <v>-0.71912002563476596</v>
      </c>
      <c r="AI344" s="2">
        <v>-0.71559500694274902</v>
      </c>
      <c r="AJ344" s="2">
        <v>-0.51046502590179399</v>
      </c>
      <c r="AK344" s="2">
        <v>-0.55097997188568104</v>
      </c>
      <c r="AL344" s="2">
        <v>-0.40600499510765098</v>
      </c>
      <c r="AM344" s="2">
        <v>-0.178865000605583</v>
      </c>
      <c r="AN344" s="2">
        <v>-8.2039996981620802E-2</v>
      </c>
      <c r="AO344" s="2">
        <v>-0.21119999885559099</v>
      </c>
      <c r="AP344" s="2">
        <v>-0.51186501979827903</v>
      </c>
      <c r="AQ344" s="2">
        <v>-0.55221498012542702</v>
      </c>
      <c r="AR344" s="2">
        <v>-0.32330000400543202</v>
      </c>
      <c r="AS344">
        <v>6</v>
      </c>
      <c r="AT344">
        <v>6</v>
      </c>
      <c r="AU344">
        <v>6</v>
      </c>
      <c r="AV344">
        <v>14.2</v>
      </c>
      <c r="AW344">
        <v>14.2</v>
      </c>
      <c r="AX344">
        <v>47.241999999999997</v>
      </c>
      <c r="AY344">
        <v>0</v>
      </c>
      <c r="AZ344">
        <v>57.463999999999999</v>
      </c>
      <c r="BA344">
        <v>10</v>
      </c>
      <c r="BB344" t="s">
        <v>633</v>
      </c>
      <c r="BC344" t="s">
        <v>633</v>
      </c>
      <c r="BD344" t="s">
        <v>634</v>
      </c>
    </row>
    <row r="345" spans="1:56" x14ac:dyDescent="0.3">
      <c r="A345" t="s">
        <v>1671</v>
      </c>
      <c r="B345" t="s">
        <v>2248</v>
      </c>
      <c r="C345" s="2">
        <v>0.45976498350501099</v>
      </c>
      <c r="D345" s="2">
        <v>1.2842218920433499</v>
      </c>
      <c r="E345" s="2">
        <v>0.24177249148488</v>
      </c>
      <c r="F345" s="2">
        <v>0.18295090925580301</v>
      </c>
      <c r="G345" s="2">
        <v>-0.12949748709797901</v>
      </c>
      <c r="H345" s="2">
        <v>0.100390488214809</v>
      </c>
      <c r="I345" s="2">
        <v>0.45888249203562698</v>
      </c>
      <c r="J345" s="2">
        <v>1.1334955315240101</v>
      </c>
      <c r="K345" s="2">
        <v>-1.2006650008261199</v>
      </c>
      <c r="L345" s="2">
        <v>1.0064692277078899</v>
      </c>
      <c r="M345" s="2">
        <v>-0.59966498427092996</v>
      </c>
      <c r="N345" s="2">
        <v>0.36028087439541501</v>
      </c>
      <c r="O345" s="2">
        <v>0.43741252645850198</v>
      </c>
      <c r="P345" s="2">
        <v>0.23135485908327599</v>
      </c>
      <c r="Q345" s="2">
        <v>0.36248248443007502</v>
      </c>
      <c r="R345" s="2">
        <v>0.17512213690988801</v>
      </c>
      <c r="S345" s="2">
        <v>-0.52797750011086497</v>
      </c>
      <c r="T345" s="2">
        <v>0.57189740709006898</v>
      </c>
      <c r="U345" s="2">
        <v>-0.68593751266598701</v>
      </c>
      <c r="V345" s="2">
        <v>0.88313653188947305</v>
      </c>
      <c r="W345" s="2">
        <v>9.4365000724792494E-2</v>
      </c>
      <c r="X345" s="2">
        <v>-6.7464999854564695E-2</v>
      </c>
      <c r="Y345" s="2">
        <v>0.546419978141785</v>
      </c>
      <c r="Z345" s="2">
        <v>0.40000998973846402</v>
      </c>
      <c r="AA345" s="2">
        <v>0.71513998508453402</v>
      </c>
      <c r="AB345" s="2">
        <v>-0.20469500124454501</v>
      </c>
      <c r="AC345" s="2">
        <v>0.31047001481056202</v>
      </c>
      <c r="AD345" s="2">
        <v>-0.54256498813629195</v>
      </c>
      <c r="AE345" s="2">
        <v>0.57639998197555498</v>
      </c>
      <c r="AF345" s="2">
        <v>0.36826500296592701</v>
      </c>
      <c r="AG345" s="2">
        <v>-1.58673000335693</v>
      </c>
      <c r="AH345" s="2">
        <v>-0.78769999742507901</v>
      </c>
      <c r="AI345" s="2">
        <v>-1.2021349668502801</v>
      </c>
      <c r="AJ345" s="2">
        <v>2.9704999178647998E-2</v>
      </c>
      <c r="AK345" s="2">
        <v>-0.22639000415801999</v>
      </c>
      <c r="AL345" s="2">
        <v>1.1281150579452499</v>
      </c>
      <c r="AM345" s="2">
        <v>-0.34818500280380199</v>
      </c>
      <c r="AN345" s="2">
        <v>1.1000499725341799</v>
      </c>
      <c r="AO345" s="2">
        <v>-0.17662000656127899</v>
      </c>
      <c r="AP345" s="2">
        <v>-0.85243499279022195</v>
      </c>
      <c r="AQ345" s="2">
        <v>-0.40859499573707603</v>
      </c>
      <c r="AR345" s="2">
        <v>-0.93638002872466997</v>
      </c>
      <c r="AS345">
        <v>4</v>
      </c>
      <c r="AT345">
        <v>3</v>
      </c>
      <c r="AU345">
        <v>4</v>
      </c>
      <c r="AV345">
        <v>19</v>
      </c>
      <c r="AW345">
        <v>19</v>
      </c>
      <c r="AX345">
        <v>31.382000000000001</v>
      </c>
      <c r="AY345">
        <v>0</v>
      </c>
      <c r="AZ345">
        <v>31.911000000000001</v>
      </c>
      <c r="BA345">
        <v>7</v>
      </c>
      <c r="BB345" t="s">
        <v>1669</v>
      </c>
      <c r="BC345" t="s">
        <v>1669</v>
      </c>
      <c r="BD345" t="s">
        <v>1670</v>
      </c>
    </row>
    <row r="346" spans="1:56" x14ac:dyDescent="0.3">
      <c r="A346" t="s">
        <v>807</v>
      </c>
      <c r="B346" t="s">
        <v>2216</v>
      </c>
      <c r="C346" s="2">
        <v>0.451284989714622</v>
      </c>
      <c r="D346" s="2">
        <v>0.90258205735852304</v>
      </c>
      <c r="E346" s="2">
        <v>0.81812249124050096</v>
      </c>
      <c r="F346" s="2">
        <v>1.28462234475887</v>
      </c>
      <c r="G346" s="2">
        <v>0.62401749193668399</v>
      </c>
      <c r="H346" s="2">
        <v>1.1581562886729599</v>
      </c>
      <c r="I346" s="2">
        <v>0.58781249821186099</v>
      </c>
      <c r="J346" s="2">
        <v>0.91284270999248396</v>
      </c>
      <c r="K346" s="2">
        <v>-0.58463500440120697</v>
      </c>
      <c r="L346" s="2">
        <v>1.07893211238777</v>
      </c>
      <c r="M346" s="2">
        <v>-0.19293499365448999</v>
      </c>
      <c r="N346" s="2">
        <v>0.22553467688582601</v>
      </c>
      <c r="O346" s="2">
        <v>0.196287492290139</v>
      </c>
      <c r="P346" s="2">
        <v>0.39212964081742502</v>
      </c>
      <c r="Q346" s="2">
        <v>0.22947248816490201</v>
      </c>
      <c r="R346" s="2">
        <v>0.28098164191988501</v>
      </c>
      <c r="S346" s="2">
        <v>-0.934257492423058</v>
      </c>
      <c r="T346" s="2">
        <v>0.71694557627030797</v>
      </c>
      <c r="U346" s="2">
        <v>-1.03249751031399</v>
      </c>
      <c r="V346" s="2">
        <v>1.1265124591975999</v>
      </c>
      <c r="W346" s="2">
        <v>4.2245000600814799E-2</v>
      </c>
      <c r="X346" s="2">
        <v>-0.30507498979568498</v>
      </c>
      <c r="Y346" s="2">
        <v>0.287330001592636</v>
      </c>
      <c r="Z346" s="2">
        <v>0.352409988641739</v>
      </c>
      <c r="AA346" s="2">
        <v>0.60008001327514604</v>
      </c>
      <c r="AB346" s="2">
        <v>0.773334980010986</v>
      </c>
      <c r="AC346" s="2">
        <v>0.49118998646736101</v>
      </c>
      <c r="AD346" s="2">
        <v>0.49401500821113598</v>
      </c>
      <c r="AE346" s="2">
        <v>0.310440003871918</v>
      </c>
      <c r="AF346" s="2">
        <v>0.60235500335693404</v>
      </c>
      <c r="AG346" s="2">
        <v>-0.66759002208709695</v>
      </c>
      <c r="AH346" s="2">
        <v>-0.76450997591018699</v>
      </c>
      <c r="AI346" s="2">
        <v>-0.57863497734069802</v>
      </c>
      <c r="AJ346" s="2">
        <v>-7.0064999163150801E-2</v>
      </c>
      <c r="AK346" s="2">
        <v>-6.2899999320506998E-3</v>
      </c>
      <c r="AL346" s="2">
        <v>0.136034995317459</v>
      </c>
      <c r="AM346" s="2">
        <v>-0.145934998989105</v>
      </c>
      <c r="AN346" s="2">
        <v>0.34204998612403897</v>
      </c>
      <c r="AO346" s="2">
        <v>-0.61655002832412698</v>
      </c>
      <c r="AP346" s="2">
        <v>-1.5147949457168599</v>
      </c>
      <c r="AQ346" s="2">
        <v>-0.920154988765717</v>
      </c>
      <c r="AR346" s="2">
        <v>-1.40767002105713</v>
      </c>
      <c r="AS346">
        <v>10</v>
      </c>
      <c r="AT346">
        <v>10</v>
      </c>
      <c r="AU346">
        <v>10</v>
      </c>
      <c r="AV346">
        <v>28.9</v>
      </c>
      <c r="AW346">
        <v>28.9</v>
      </c>
      <c r="AX346">
        <v>40.094000000000001</v>
      </c>
      <c r="AY346">
        <v>0</v>
      </c>
      <c r="AZ346">
        <v>82.353999999999999</v>
      </c>
      <c r="BA346">
        <v>22</v>
      </c>
      <c r="BB346" t="s">
        <v>805</v>
      </c>
      <c r="BC346" t="s">
        <v>805</v>
      </c>
      <c r="BD346" t="s">
        <v>806</v>
      </c>
    </row>
    <row r="347" spans="1:56" x14ac:dyDescent="0.3">
      <c r="A347" t="s">
        <v>341</v>
      </c>
      <c r="B347" t="s">
        <v>2059</v>
      </c>
      <c r="C347" s="2">
        <v>0.44690500944852801</v>
      </c>
      <c r="D347" s="2">
        <v>0</v>
      </c>
      <c r="E347" s="2">
        <v>0.71125000715255704</v>
      </c>
      <c r="F347" s="2">
        <v>0</v>
      </c>
      <c r="G347" s="2">
        <v>0.41918000578880299</v>
      </c>
      <c r="H347" s="2">
        <v>0</v>
      </c>
      <c r="I347" s="2">
        <v>0.15582001209259</v>
      </c>
      <c r="J347" s="2">
        <v>0</v>
      </c>
      <c r="K347" s="2">
        <v>-0.71965497732162498</v>
      </c>
      <c r="L347" s="2">
        <v>0</v>
      </c>
      <c r="M347" s="2">
        <v>-0.51095998287200906</v>
      </c>
      <c r="N347" s="2">
        <v>0</v>
      </c>
      <c r="O347" s="2">
        <v>-6.2150001525878899E-2</v>
      </c>
      <c r="P347" s="2">
        <v>0</v>
      </c>
      <c r="Q347" s="2">
        <v>-0.19329500198364299</v>
      </c>
      <c r="R347" s="2">
        <v>0</v>
      </c>
      <c r="S347" s="2">
        <v>1.0336700081825301</v>
      </c>
      <c r="T347" s="2">
        <v>0</v>
      </c>
      <c r="U347" s="2">
        <v>0.98425501585006703</v>
      </c>
      <c r="V347" s="2">
        <v>0</v>
      </c>
      <c r="X347" s="2">
        <v>-0.33168500661849998</v>
      </c>
      <c r="Z347" s="2">
        <v>0.11522000283002901</v>
      </c>
      <c r="AB347" s="2">
        <v>0.37956500053405801</v>
      </c>
      <c r="AD347" s="2">
        <v>8.7494999170303303E-2</v>
      </c>
      <c r="AF347" s="2">
        <v>-0.17586499452590901</v>
      </c>
      <c r="AH347" s="2">
        <v>-1.0513399839401201</v>
      </c>
      <c r="AJ347" s="2">
        <v>-0.84264498949050903</v>
      </c>
      <c r="AL347" s="2">
        <v>-0.393835008144379</v>
      </c>
      <c r="AN347" s="2">
        <v>-0.524980008602142</v>
      </c>
      <c r="AP347" s="2">
        <v>0.70198500156402599</v>
      </c>
      <c r="AR347" s="2">
        <v>0.65257000923156705</v>
      </c>
      <c r="AS347">
        <v>2</v>
      </c>
      <c r="AT347">
        <v>1</v>
      </c>
      <c r="AU347">
        <v>2</v>
      </c>
      <c r="AV347">
        <v>12.5</v>
      </c>
      <c r="AW347">
        <v>12.5</v>
      </c>
      <c r="AX347">
        <v>20.948</v>
      </c>
      <c r="AY347">
        <v>0</v>
      </c>
      <c r="AZ347">
        <v>13.81</v>
      </c>
      <c r="BA347">
        <v>2</v>
      </c>
      <c r="BB347" t="s">
        <v>339</v>
      </c>
      <c r="BC347" t="s">
        <v>339</v>
      </c>
      <c r="BD347" t="s">
        <v>340</v>
      </c>
    </row>
    <row r="348" spans="1:56" x14ac:dyDescent="0.3">
      <c r="A348" t="s">
        <v>216</v>
      </c>
      <c r="B348" t="s">
        <v>2289</v>
      </c>
      <c r="C348" s="2">
        <v>0.4463250041008</v>
      </c>
      <c r="D348" s="2">
        <v>0</v>
      </c>
      <c r="E348" s="2">
        <v>-0.21637001633644101</v>
      </c>
      <c r="F348" s="2">
        <v>0</v>
      </c>
      <c r="G348" s="2">
        <v>0.40783995389938399</v>
      </c>
      <c r="H348" s="2">
        <v>0</v>
      </c>
      <c r="I348" s="2">
        <v>-2.6856099963188198</v>
      </c>
      <c r="J348" s="2">
        <v>0</v>
      </c>
      <c r="K348" s="2">
        <v>-0.68472501449286904</v>
      </c>
      <c r="L348" s="2">
        <v>0</v>
      </c>
      <c r="N348" s="2">
        <v>0</v>
      </c>
      <c r="P348" s="2">
        <v>0</v>
      </c>
      <c r="Q348" s="2">
        <v>-0.46402502059936501</v>
      </c>
      <c r="R348" s="2">
        <v>0</v>
      </c>
      <c r="S348" s="2">
        <v>-0.83558002114296004</v>
      </c>
      <c r="T348" s="2">
        <v>0</v>
      </c>
      <c r="U348" s="2">
        <v>-0.69447501469403505</v>
      </c>
      <c r="V348" s="2">
        <v>0</v>
      </c>
      <c r="X348" s="2">
        <v>0.69861501455306996</v>
      </c>
      <c r="Z348" s="2">
        <v>1.1449400186538701</v>
      </c>
      <c r="AB348" s="2">
        <v>0.48224499821662897</v>
      </c>
      <c r="AD348" s="2">
        <v>1.1064549684524501</v>
      </c>
      <c r="AF348" s="2">
        <v>-1.98699498176575</v>
      </c>
      <c r="AH348" s="2">
        <v>1.38900000602007E-2</v>
      </c>
      <c r="AN348" s="2">
        <v>0.234589993953705</v>
      </c>
      <c r="AP348" s="2">
        <v>-0.13696500658989</v>
      </c>
      <c r="AR348" s="2">
        <v>4.1399998590350203E-3</v>
      </c>
      <c r="AS348">
        <v>2</v>
      </c>
      <c r="AT348">
        <v>2</v>
      </c>
      <c r="AU348">
        <v>1</v>
      </c>
      <c r="AV348">
        <v>3.5</v>
      </c>
      <c r="AW348">
        <v>3.5</v>
      </c>
      <c r="AX348">
        <v>56.180999999999997</v>
      </c>
      <c r="AY348">
        <v>0</v>
      </c>
      <c r="AZ348">
        <v>11.571999999999999</v>
      </c>
      <c r="BA348">
        <v>2</v>
      </c>
      <c r="BB348" t="s">
        <v>214</v>
      </c>
      <c r="BC348" t="s">
        <v>214</v>
      </c>
      <c r="BD348" t="s">
        <v>215</v>
      </c>
    </row>
    <row r="349" spans="1:56" x14ac:dyDescent="0.3">
      <c r="A349" t="s">
        <v>1843</v>
      </c>
      <c r="B349" t="s">
        <v>2229</v>
      </c>
      <c r="C349" s="2">
        <v>0.44529503583908098</v>
      </c>
      <c r="D349" s="2">
        <v>0</v>
      </c>
      <c r="E349" s="2">
        <v>0.67287498712539695</v>
      </c>
      <c r="F349" s="2">
        <v>0</v>
      </c>
      <c r="G349" s="2">
        <v>0.17052501440048201</v>
      </c>
      <c r="H349" s="2">
        <v>0</v>
      </c>
      <c r="I349" s="2">
        <v>0.29245501756668102</v>
      </c>
      <c r="J349" s="2">
        <v>0</v>
      </c>
      <c r="K349" s="2">
        <v>-2.0025649666786198</v>
      </c>
      <c r="L349" s="2">
        <v>0</v>
      </c>
      <c r="M349" s="2">
        <v>-2.2483200430870101</v>
      </c>
      <c r="N349" s="2">
        <v>0</v>
      </c>
      <c r="O349" s="2">
        <v>-1.0959749817848199</v>
      </c>
      <c r="P349" s="2">
        <v>0</v>
      </c>
      <c r="Q349" s="2">
        <v>-0.72053998708724998</v>
      </c>
      <c r="R349" s="2">
        <v>0</v>
      </c>
      <c r="S349" s="2">
        <v>-1.2893049716949501</v>
      </c>
      <c r="T349" s="2">
        <v>0</v>
      </c>
      <c r="U349" s="2">
        <v>-1.0810499787330601</v>
      </c>
      <c r="V349" s="2">
        <v>0</v>
      </c>
      <c r="W349" s="2">
        <v>0.33114498853683499</v>
      </c>
      <c r="Y349" s="2">
        <v>0.77644002437591597</v>
      </c>
      <c r="AA349" s="2">
        <v>1.0040199756622299</v>
      </c>
      <c r="AC349" s="2">
        <v>0.50167000293731701</v>
      </c>
      <c r="AE349" s="2">
        <v>0.62360000610351596</v>
      </c>
      <c r="AG349" s="2">
        <v>-1.67141997814178</v>
      </c>
      <c r="AI349" s="2">
        <v>-1.91717505455017</v>
      </c>
      <c r="AK349" s="2">
        <v>-0.76482999324798595</v>
      </c>
      <c r="AM349" s="2">
        <v>-0.38939499855041498</v>
      </c>
      <c r="AO349" s="2">
        <v>-0.95815998315811202</v>
      </c>
      <c r="AQ349" s="2">
        <v>-0.74990499019622803</v>
      </c>
      <c r="AS349">
        <v>1</v>
      </c>
      <c r="AT349">
        <v>1</v>
      </c>
      <c r="AU349">
        <v>1</v>
      </c>
      <c r="AV349">
        <v>0.9</v>
      </c>
      <c r="AW349">
        <v>0.9</v>
      </c>
      <c r="AX349">
        <v>104.84</v>
      </c>
      <c r="AY349">
        <v>8.0645000000000005E-3</v>
      </c>
      <c r="AZ349">
        <v>5.9951999999999996</v>
      </c>
      <c r="BA349">
        <v>1</v>
      </c>
      <c r="BB349" t="s">
        <v>1841</v>
      </c>
      <c r="BC349" t="s">
        <v>1841</v>
      </c>
      <c r="BD349" t="s">
        <v>1842</v>
      </c>
    </row>
    <row r="350" spans="1:56" x14ac:dyDescent="0.3">
      <c r="A350" t="s">
        <v>1561</v>
      </c>
      <c r="B350" t="s">
        <v>2120</v>
      </c>
      <c r="C350" s="2">
        <v>0.44476997852325401</v>
      </c>
      <c r="D350" s="2">
        <v>0.55970660134050298</v>
      </c>
      <c r="E350" s="2">
        <v>0.36356748733669503</v>
      </c>
      <c r="F350" s="2">
        <v>0.75062417446577001</v>
      </c>
      <c r="G350" s="2">
        <v>0.24105248972773599</v>
      </c>
      <c r="H350" s="2">
        <v>0.49291883152126997</v>
      </c>
      <c r="I350" s="2">
        <v>0.433657485991716</v>
      </c>
      <c r="J350" s="2">
        <v>0.80870121182751897</v>
      </c>
      <c r="K350" s="2">
        <v>0.49683498893864497</v>
      </c>
      <c r="L350" s="2">
        <v>0.90614399704427095</v>
      </c>
      <c r="M350" s="2">
        <v>0.79720998555421796</v>
      </c>
      <c r="N350" s="2">
        <v>1.3569239389157901</v>
      </c>
      <c r="O350" s="2">
        <v>0.65164249390363704</v>
      </c>
      <c r="P350" s="2">
        <v>1.11594273220111</v>
      </c>
      <c r="Q350" s="2">
        <v>0.55103248544037298</v>
      </c>
      <c r="R350" s="2">
        <v>0.98115274996761903</v>
      </c>
      <c r="S350" s="2">
        <v>0.823557488620281</v>
      </c>
      <c r="T350" s="2">
        <v>1.3451439693074501</v>
      </c>
      <c r="U350" s="2">
        <v>0.53392748348414898</v>
      </c>
      <c r="V350" s="2">
        <v>0.79174711706814105</v>
      </c>
      <c r="W350" s="2">
        <v>-0.237914994359016</v>
      </c>
      <c r="X350" s="2">
        <v>-0.57635498046875</v>
      </c>
      <c r="Y350" s="2">
        <v>-0.20924000442028001</v>
      </c>
      <c r="Z350" s="2">
        <v>0.28450998663902299</v>
      </c>
      <c r="AA350" s="2">
        <v>1.10700000077486E-2</v>
      </c>
      <c r="AB350" s="2">
        <v>-9.8205000162124606E-2</v>
      </c>
      <c r="AC350" s="2">
        <v>-9.2550002038478907E-2</v>
      </c>
      <c r="AD350" s="2">
        <v>-0.239614993333817</v>
      </c>
      <c r="AE350" s="2">
        <v>-6.9040000438690199E-2</v>
      </c>
      <c r="AF350" s="2">
        <v>0.12208499759435699</v>
      </c>
      <c r="AG350" s="2">
        <v>-4.2400001548230596E-3</v>
      </c>
      <c r="AH350" s="2">
        <v>0.18364000320434601</v>
      </c>
      <c r="AI350" s="2">
        <v>0.35456499457359297</v>
      </c>
      <c r="AJ350" s="2">
        <v>0.42558500170707703</v>
      </c>
      <c r="AK350" s="2">
        <v>0.15487000346183799</v>
      </c>
      <c r="AL350" s="2">
        <v>0.33414500951767001</v>
      </c>
      <c r="AM350" s="2">
        <v>0.23790499567985501</v>
      </c>
      <c r="AN350" s="2">
        <v>4.9890000373125097E-2</v>
      </c>
      <c r="AO350" s="2">
        <v>0.35153999924659701</v>
      </c>
      <c r="AP350" s="2">
        <v>0.48130500316619901</v>
      </c>
      <c r="AQ350" s="2">
        <v>0.304484993219376</v>
      </c>
      <c r="AR350" s="2">
        <v>-5.0900001078844098E-2</v>
      </c>
      <c r="AS350">
        <v>1</v>
      </c>
      <c r="AT350">
        <v>1</v>
      </c>
      <c r="AU350">
        <v>1</v>
      </c>
      <c r="AV350">
        <v>4.0999999999999996</v>
      </c>
      <c r="AW350">
        <v>4.0999999999999996</v>
      </c>
      <c r="AX350">
        <v>36.195999999999998</v>
      </c>
      <c r="AY350">
        <v>9.3209E-3</v>
      </c>
      <c r="AZ350">
        <v>5.9119000000000002</v>
      </c>
      <c r="BA350">
        <v>4</v>
      </c>
      <c r="BB350" t="s">
        <v>1559</v>
      </c>
      <c r="BC350" t="s">
        <v>1559</v>
      </c>
      <c r="BD350" t="s">
        <v>1560</v>
      </c>
    </row>
    <row r="351" spans="1:56" x14ac:dyDescent="0.3">
      <c r="A351" t="s">
        <v>1973</v>
      </c>
      <c r="B351" t="s">
        <v>2530</v>
      </c>
      <c r="C351" s="2">
        <v>0.44346499815583201</v>
      </c>
      <c r="D351" s="2">
        <v>0.55878963308971596</v>
      </c>
      <c r="E351" s="2">
        <v>0.86098749563097998</v>
      </c>
      <c r="F351" s="2">
        <v>0.990814053470921</v>
      </c>
      <c r="G351" s="2">
        <v>0.75292749330401398</v>
      </c>
      <c r="H351" s="2">
        <v>0.90978323870089495</v>
      </c>
      <c r="I351" s="2">
        <v>0.56601249799132303</v>
      </c>
      <c r="J351" s="2">
        <v>0.71589743326092703</v>
      </c>
      <c r="K351" s="2">
        <v>-0.63799499347805999</v>
      </c>
      <c r="L351" s="2">
        <v>0.73754637027189496</v>
      </c>
      <c r="M351" s="2">
        <v>-0.44849001243710501</v>
      </c>
      <c r="N351" s="2">
        <v>0.56279335297101796</v>
      </c>
      <c r="O351" s="2">
        <v>0.12280249642208201</v>
      </c>
      <c r="P351" s="2">
        <v>0.14350834269995799</v>
      </c>
      <c r="Q351" s="2">
        <v>0.13335749506950401</v>
      </c>
      <c r="R351" s="2">
        <v>0.13875124197109701</v>
      </c>
      <c r="S351" s="2">
        <v>0.32720749452710202</v>
      </c>
      <c r="T351" s="2">
        <v>0.33458826957655702</v>
      </c>
      <c r="U351" s="2">
        <v>0.52144749090075504</v>
      </c>
      <c r="V351" s="2">
        <v>0.670063941059447</v>
      </c>
      <c r="W351" s="2">
        <v>0.10842499881982801</v>
      </c>
      <c r="X351" s="2">
        <v>-0.47080498933792098</v>
      </c>
      <c r="Y351" s="2">
        <v>0.33632001280784601</v>
      </c>
      <c r="Z351" s="2">
        <v>0.18822999298572499</v>
      </c>
      <c r="AA351" s="2">
        <v>0.60736000537872303</v>
      </c>
      <c r="AB351" s="2">
        <v>0.75223499536514304</v>
      </c>
      <c r="AC351" s="2">
        <v>0.607529997825623</v>
      </c>
      <c r="AD351" s="2">
        <v>0.53594499826431297</v>
      </c>
      <c r="AE351" s="2">
        <v>0.34595000743866</v>
      </c>
      <c r="AF351" s="2">
        <v>0.423694998025894</v>
      </c>
      <c r="AG351" s="2">
        <v>-0.68686997890472401</v>
      </c>
      <c r="AH351" s="2">
        <v>-0.95149999856948897</v>
      </c>
      <c r="AI351" s="2">
        <v>-0.70830500125884999</v>
      </c>
      <c r="AJ351" s="2">
        <v>-0.55105501413345304</v>
      </c>
      <c r="AK351" s="2">
        <v>-0.120109997689724</v>
      </c>
      <c r="AL351" s="2">
        <v>3.33500001579523E-3</v>
      </c>
      <c r="AM351" s="2">
        <v>-0.209464997053146</v>
      </c>
      <c r="AN351" s="2">
        <v>0.113799996674061</v>
      </c>
      <c r="AO351" s="2">
        <v>-7.3310002684593201E-2</v>
      </c>
      <c r="AP351" s="2">
        <v>0.36534500122070301</v>
      </c>
      <c r="AQ351" s="2">
        <v>0.33024498820304898</v>
      </c>
      <c r="AR351" s="2">
        <v>0.35027000308036799</v>
      </c>
      <c r="AS351">
        <v>5</v>
      </c>
      <c r="AT351">
        <v>3</v>
      </c>
      <c r="AU351">
        <v>4</v>
      </c>
      <c r="AV351">
        <v>12.1</v>
      </c>
      <c r="AW351">
        <v>12.1</v>
      </c>
      <c r="AX351">
        <v>45.542000000000002</v>
      </c>
      <c r="AY351">
        <v>0</v>
      </c>
      <c r="AZ351">
        <v>30.882999999999999</v>
      </c>
      <c r="BA351">
        <v>6</v>
      </c>
      <c r="BB351" t="s">
        <v>62</v>
      </c>
      <c r="BC351" t="s">
        <v>62</v>
      </c>
      <c r="BD351" t="s">
        <v>63</v>
      </c>
    </row>
    <row r="352" spans="1:56" x14ac:dyDescent="0.3">
      <c r="A352" t="s">
        <v>130</v>
      </c>
      <c r="B352" t="s">
        <v>2122</v>
      </c>
      <c r="C352" s="2">
        <v>0.43461500108242002</v>
      </c>
      <c r="D352" s="2">
        <v>0</v>
      </c>
      <c r="E352" s="2">
        <v>0.36472003161907202</v>
      </c>
      <c r="F352" s="2">
        <v>0</v>
      </c>
      <c r="G352" s="2">
        <v>0.22783999145031</v>
      </c>
      <c r="H352" s="2">
        <v>0</v>
      </c>
      <c r="I352" s="2">
        <v>0.60594998300075498</v>
      </c>
      <c r="J352" s="2">
        <v>0</v>
      </c>
      <c r="K352" s="2">
        <v>-3.5403348952531801</v>
      </c>
      <c r="L352" s="2">
        <v>0</v>
      </c>
      <c r="M352" s="2">
        <v>-2.0618099719286</v>
      </c>
      <c r="N352" s="2">
        <v>0</v>
      </c>
      <c r="O352" s="2">
        <v>-0.68007998168468498</v>
      </c>
      <c r="P352" s="2">
        <v>0</v>
      </c>
      <c r="Q352" s="2">
        <v>-5.6694999337196399E-2</v>
      </c>
      <c r="R352" s="2">
        <v>0</v>
      </c>
      <c r="S352" s="2">
        <v>-1.7966899424791301</v>
      </c>
      <c r="T352" s="2">
        <v>0</v>
      </c>
      <c r="U352" s="2">
        <v>-0.90479500591754902</v>
      </c>
      <c r="V352" s="2">
        <v>0</v>
      </c>
      <c r="X352" s="2">
        <v>0.183314993977547</v>
      </c>
      <c r="Z352" s="2">
        <v>0.61792999505996704</v>
      </c>
      <c r="AB352" s="2">
        <v>0.54803502559661899</v>
      </c>
      <c r="AD352" s="2">
        <v>0.411154985427856</v>
      </c>
      <c r="AF352" s="2">
        <v>0.789264976978302</v>
      </c>
      <c r="AH352" s="2">
        <v>-3.3570199012756299</v>
      </c>
      <c r="AJ352" s="2">
        <v>-1.87849497795105</v>
      </c>
      <c r="AL352" s="2">
        <v>-0.49676498770713801</v>
      </c>
      <c r="AN352" s="2">
        <v>0.12661999464035001</v>
      </c>
      <c r="AP352" s="2">
        <v>-1.61337494850159</v>
      </c>
      <c r="AR352" s="2">
        <v>-0.721480011940002</v>
      </c>
      <c r="AS352">
        <v>2</v>
      </c>
      <c r="AT352">
        <v>2</v>
      </c>
      <c r="AU352">
        <v>2</v>
      </c>
      <c r="AV352">
        <v>15.5</v>
      </c>
      <c r="AW352">
        <v>15.5</v>
      </c>
      <c r="AX352">
        <v>22.454000000000001</v>
      </c>
      <c r="AY352">
        <v>0</v>
      </c>
      <c r="AZ352">
        <v>13.201000000000001</v>
      </c>
      <c r="BA352">
        <v>2</v>
      </c>
      <c r="BB352" t="s">
        <v>128</v>
      </c>
      <c r="BC352" t="s">
        <v>128</v>
      </c>
      <c r="BD352" t="s">
        <v>129</v>
      </c>
    </row>
    <row r="353" spans="1:56" x14ac:dyDescent="0.3">
      <c r="A353" t="s">
        <v>795</v>
      </c>
      <c r="B353" t="s">
        <v>2254</v>
      </c>
      <c r="C353" s="2">
        <v>0.43151001958176499</v>
      </c>
      <c r="D353" s="2">
        <v>0.88347352368589405</v>
      </c>
      <c r="E353" s="2">
        <v>0.78398251533508301</v>
      </c>
      <c r="F353" s="2">
        <v>1.6568098557715401</v>
      </c>
      <c r="G353" s="2">
        <v>1.2919975221157101</v>
      </c>
      <c r="H353" s="2">
        <v>1.4869314204805999</v>
      </c>
      <c r="I353" s="2">
        <v>1.2752325087785701</v>
      </c>
      <c r="J353" s="2">
        <v>2.0555086090712398</v>
      </c>
      <c r="K353" s="2">
        <v>-0.31707499921321902</v>
      </c>
      <c r="L353" s="2">
        <v>0.91197997732593905</v>
      </c>
      <c r="M353" s="2">
        <v>0.174220025539398</v>
      </c>
      <c r="N353" s="2">
        <v>0.61940210656349104</v>
      </c>
      <c r="O353" s="2">
        <v>0.36494251340627698</v>
      </c>
      <c r="P353" s="2">
        <v>0.89653394333593495</v>
      </c>
      <c r="Q353" s="2">
        <v>0.21312751993536899</v>
      </c>
      <c r="R353" s="2">
        <v>0.27599824743606799</v>
      </c>
      <c r="S353" s="2">
        <v>0.70055252313613903</v>
      </c>
      <c r="T353" s="2">
        <v>0.86235862073615099</v>
      </c>
      <c r="U353" s="2">
        <v>1.0740425139665599</v>
      </c>
      <c r="V353" s="2">
        <v>1.88520873112682</v>
      </c>
      <c r="W353" s="2">
        <v>-0.48488500714302102</v>
      </c>
      <c r="X353" s="2">
        <v>-0.67825502157211304</v>
      </c>
      <c r="Y353" s="2">
        <v>-0.29418998956680298</v>
      </c>
      <c r="Z353" s="2">
        <v>-5.9299999848008199E-3</v>
      </c>
      <c r="AA353" s="2">
        <v>0.270669996738434</v>
      </c>
      <c r="AB353" s="2">
        <v>0.13415500521659901</v>
      </c>
      <c r="AC353" s="2">
        <v>0.92913001775741599</v>
      </c>
      <c r="AD353" s="2">
        <v>0.49172499775886502</v>
      </c>
      <c r="AE353" s="2">
        <v>0.62186998128891002</v>
      </c>
      <c r="AF353" s="2">
        <v>0.76545500755310103</v>
      </c>
      <c r="AG353" s="2">
        <v>-0.97389000654220603</v>
      </c>
      <c r="AH353" s="2">
        <v>-0.82340002059936501</v>
      </c>
      <c r="AI353" s="2">
        <v>-0.44936498999595598</v>
      </c>
      <c r="AJ353" s="2">
        <v>-0.36533498764038103</v>
      </c>
      <c r="AK353" s="2">
        <v>-0.109779998660088</v>
      </c>
      <c r="AL353" s="2">
        <v>-0.32347500324249301</v>
      </c>
      <c r="AM353" s="2">
        <v>-0.63416498899459794</v>
      </c>
      <c r="AN353" s="2">
        <v>-0.102719999849796</v>
      </c>
      <c r="AO353" s="2">
        <v>-0.15481999516487099</v>
      </c>
      <c r="AP353" s="2">
        <v>0.39278501272201499</v>
      </c>
      <c r="AQ353" s="2">
        <v>0.41516500711441001</v>
      </c>
      <c r="AR353" s="2">
        <v>0.56977999210357699</v>
      </c>
      <c r="AS353">
        <v>3</v>
      </c>
      <c r="AT353">
        <v>3</v>
      </c>
      <c r="AU353">
        <v>3</v>
      </c>
      <c r="AV353">
        <v>13.7</v>
      </c>
      <c r="AW353">
        <v>13.7</v>
      </c>
      <c r="AX353">
        <v>22.097000000000001</v>
      </c>
      <c r="AY353">
        <v>0</v>
      </c>
      <c r="AZ353">
        <v>24.024999999999999</v>
      </c>
      <c r="BA353">
        <v>8</v>
      </c>
      <c r="BB353" t="s">
        <v>793</v>
      </c>
      <c r="BC353" t="s">
        <v>793</v>
      </c>
      <c r="BD353" t="s">
        <v>794</v>
      </c>
    </row>
    <row r="354" spans="1:56" x14ac:dyDescent="0.3">
      <c r="A354" t="s">
        <v>1612</v>
      </c>
      <c r="B354" t="s">
        <v>2577</v>
      </c>
      <c r="C354" s="2">
        <v>0.42504500225186298</v>
      </c>
      <c r="D354" s="2">
        <v>0</v>
      </c>
      <c r="E354" s="2">
        <v>-0.37566999718546901</v>
      </c>
      <c r="F354" s="2">
        <v>0</v>
      </c>
      <c r="G354" s="2">
        <v>-0.166230004280806</v>
      </c>
      <c r="H354" s="2">
        <v>0</v>
      </c>
      <c r="I354" s="2">
        <v>-0.15738999471068399</v>
      </c>
      <c r="J354" s="2">
        <v>0</v>
      </c>
      <c r="K354" s="2">
        <v>-0.96686501428484894</v>
      </c>
      <c r="L354" s="2">
        <v>0</v>
      </c>
      <c r="M354" s="2">
        <v>-0.96024997159838699</v>
      </c>
      <c r="N354" s="2">
        <v>0</v>
      </c>
      <c r="O354" s="2">
        <v>-0.10746000334620499</v>
      </c>
      <c r="P354" s="2">
        <v>0</v>
      </c>
      <c r="Q354" s="2">
        <v>0.17010499909520099</v>
      </c>
      <c r="R354" s="2">
        <v>0</v>
      </c>
      <c r="S354" s="2">
        <v>-5.1489997655153302E-2</v>
      </c>
      <c r="T354" s="2">
        <v>0</v>
      </c>
      <c r="U354" s="2">
        <v>-1.0594997555017501E-2</v>
      </c>
      <c r="V354" s="2">
        <v>0</v>
      </c>
      <c r="X354" s="2">
        <v>-3.1215000897645999E-2</v>
      </c>
      <c r="Z354" s="2">
        <v>0.39383000135421797</v>
      </c>
      <c r="AB354" s="2">
        <v>-0.40688499808311501</v>
      </c>
      <c r="AD354" s="2">
        <v>-0.19744500517845201</v>
      </c>
      <c r="AF354" s="2">
        <v>-0.18860499560832999</v>
      </c>
      <c r="AH354" s="2">
        <v>-0.99808001518249501</v>
      </c>
      <c r="AJ354" s="2">
        <v>-0.99146497249603305</v>
      </c>
      <c r="AL354" s="2">
        <v>-0.13867500424385101</v>
      </c>
      <c r="AN354" s="2">
        <v>0.13888999819755601</v>
      </c>
      <c r="AP354" s="2">
        <v>-8.2704998552799197E-2</v>
      </c>
      <c r="AR354" s="2">
        <v>-4.1809998452663401E-2</v>
      </c>
      <c r="AS354">
        <v>1</v>
      </c>
      <c r="AT354">
        <v>0</v>
      </c>
      <c r="AU354">
        <v>1</v>
      </c>
      <c r="AV354">
        <v>4.5999999999999996</v>
      </c>
      <c r="AW354">
        <v>4.5999999999999996</v>
      </c>
      <c r="AX354">
        <v>24.702999999999999</v>
      </c>
      <c r="AY354">
        <v>0</v>
      </c>
      <c r="AZ354">
        <v>7.1889000000000003</v>
      </c>
      <c r="BA354">
        <v>1</v>
      </c>
      <c r="BB354" t="s">
        <v>1610</v>
      </c>
      <c r="BC354" t="s">
        <v>1610</v>
      </c>
      <c r="BD354" t="s">
        <v>1611</v>
      </c>
    </row>
    <row r="355" spans="1:56" x14ac:dyDescent="0.3">
      <c r="A355" t="s">
        <v>344</v>
      </c>
      <c r="B355" t="s">
        <v>2470</v>
      </c>
      <c r="C355" s="2">
        <v>0.42195000499486901</v>
      </c>
      <c r="D355" s="2">
        <v>0.65715299224379298</v>
      </c>
      <c r="E355" s="2">
        <v>0.55958250071853399</v>
      </c>
      <c r="F355" s="2">
        <v>0.85293838615653605</v>
      </c>
      <c r="G355" s="2">
        <v>0.60389749705791496</v>
      </c>
      <c r="H355" s="2">
        <v>1.36627753722973</v>
      </c>
      <c r="I355" s="2">
        <v>0.25918249925598502</v>
      </c>
      <c r="J355" s="2">
        <v>0.53899349010431696</v>
      </c>
      <c r="K355" s="2">
        <v>-0.90939999371767</v>
      </c>
      <c r="L355" s="2">
        <v>1.3757434844630401</v>
      </c>
      <c r="M355" s="2">
        <v>-0.27639500051736798</v>
      </c>
      <c r="N355" s="2">
        <v>0.76696987091749702</v>
      </c>
      <c r="O355" s="2">
        <v>0.17113751173019401</v>
      </c>
      <c r="P355" s="2">
        <v>0.45778030614580201</v>
      </c>
      <c r="Q355" s="2">
        <v>0.32085250318050401</v>
      </c>
      <c r="R355" s="2">
        <v>0.66791378168121696</v>
      </c>
      <c r="S355" s="2">
        <v>0.99937751144170806</v>
      </c>
      <c r="T355" s="2">
        <v>1.78880326565567</v>
      </c>
      <c r="U355" s="2">
        <v>1.40796249359846</v>
      </c>
      <c r="V355" s="2">
        <v>1.8871862703326701</v>
      </c>
      <c r="W355" s="2">
        <v>-0.24553500115871399</v>
      </c>
      <c r="X355" s="2">
        <v>-0.50105500221252397</v>
      </c>
      <c r="Y355" s="2">
        <v>-0.15397000312805201</v>
      </c>
      <c r="Z355" s="2">
        <v>0.25128000974655201</v>
      </c>
      <c r="AA355" s="2">
        <v>-1.10700000077486E-2</v>
      </c>
      <c r="AB355" s="2">
        <v>0.38364499807357799</v>
      </c>
      <c r="AC355" s="2">
        <v>0.20957000553607899</v>
      </c>
      <c r="AD355" s="2">
        <v>0.25163498520851102</v>
      </c>
      <c r="AE355" s="2">
        <v>-0.24274000525474501</v>
      </c>
      <c r="AF355" s="2">
        <v>1.4515000395476801E-2</v>
      </c>
      <c r="AG355" s="2">
        <v>-1.42699003219604</v>
      </c>
      <c r="AH355" s="2">
        <v>-1.13839995861053</v>
      </c>
      <c r="AI355" s="2">
        <v>-0.61709499359130904</v>
      </c>
      <c r="AJ355" s="2">
        <v>-0.68228501081466697</v>
      </c>
      <c r="AK355" s="2">
        <v>-0.26161998510360701</v>
      </c>
      <c r="AL355" s="2">
        <v>-0.14269499480724299</v>
      </c>
      <c r="AM355" s="2">
        <v>7.2844997048378005E-2</v>
      </c>
      <c r="AN355" s="2">
        <v>-0.17772999405860901</v>
      </c>
      <c r="AO355" s="2">
        <v>0.64411002397537198</v>
      </c>
      <c r="AP355" s="2">
        <v>0.60805499553680398</v>
      </c>
      <c r="AQ355" s="2">
        <v>1.1341149806976301</v>
      </c>
      <c r="AR355" s="2">
        <v>0.93522000312805198</v>
      </c>
      <c r="AS355">
        <v>8</v>
      </c>
      <c r="AT355">
        <v>8</v>
      </c>
      <c r="AU355">
        <v>8</v>
      </c>
      <c r="AV355">
        <v>26.8</v>
      </c>
      <c r="AW355">
        <v>26.8</v>
      </c>
      <c r="AX355">
        <v>33.417999999999999</v>
      </c>
      <c r="AY355">
        <v>0</v>
      </c>
      <c r="AZ355">
        <v>60.212000000000003</v>
      </c>
      <c r="BA355">
        <v>14</v>
      </c>
      <c r="BB355" t="s">
        <v>342</v>
      </c>
      <c r="BC355" t="s">
        <v>342</v>
      </c>
      <c r="BD355" t="s">
        <v>343</v>
      </c>
    </row>
    <row r="356" spans="1:56" x14ac:dyDescent="0.3">
      <c r="A356" t="s">
        <v>1033</v>
      </c>
      <c r="B356" t="s">
        <v>2223</v>
      </c>
      <c r="C356" s="2">
        <v>0.41211502254009202</v>
      </c>
      <c r="D356" s="2">
        <v>0</v>
      </c>
      <c r="E356" s="2">
        <v>0.90377496182918504</v>
      </c>
      <c r="F356" s="2">
        <v>0</v>
      </c>
      <c r="G356" s="2">
        <v>0.55838499963283506</v>
      </c>
      <c r="H356" s="2">
        <v>0</v>
      </c>
      <c r="I356" s="2">
        <v>0.314365014433861</v>
      </c>
      <c r="J356" s="2">
        <v>0</v>
      </c>
      <c r="K356" s="2">
        <v>-1.3730449825525299</v>
      </c>
      <c r="L356" s="2">
        <v>0</v>
      </c>
      <c r="M356" s="2">
        <v>-1.16481997072697</v>
      </c>
      <c r="N356" s="2">
        <v>0</v>
      </c>
      <c r="O356" s="2">
        <v>-0.93283499777317003</v>
      </c>
      <c r="P356" s="2">
        <v>0</v>
      </c>
      <c r="Q356" s="2">
        <v>-1.1876700073480599</v>
      </c>
      <c r="R356" s="2">
        <v>0</v>
      </c>
      <c r="S356" s="2">
        <v>-0.477365002036095</v>
      </c>
      <c r="T356" s="2">
        <v>0</v>
      </c>
      <c r="U356" s="2">
        <v>0.12972001731395699</v>
      </c>
      <c r="V356" s="2">
        <v>0</v>
      </c>
      <c r="W356" s="2">
        <v>0.235764995217323</v>
      </c>
      <c r="Y356" s="2">
        <v>0.64788001775741599</v>
      </c>
      <c r="AA356" s="2">
        <v>1.1395399570465099</v>
      </c>
      <c r="AC356" s="2">
        <v>0.79414999485015902</v>
      </c>
      <c r="AE356" s="2">
        <v>0.55013000965118397</v>
      </c>
      <c r="AG356" s="2">
        <v>-1.13727998733521</v>
      </c>
      <c r="AI356" s="2">
        <v>-0.929054975509644</v>
      </c>
      <c r="AK356" s="2">
        <v>-0.69707000255584695</v>
      </c>
      <c r="AM356" s="2">
        <v>-0.95190501213073697</v>
      </c>
      <c r="AO356" s="2">
        <v>-0.241600006818771</v>
      </c>
      <c r="AQ356" s="2">
        <v>0.36548501253128102</v>
      </c>
      <c r="AS356">
        <v>2</v>
      </c>
      <c r="AT356">
        <v>2</v>
      </c>
      <c r="AU356">
        <v>1</v>
      </c>
      <c r="AV356">
        <v>4.4000000000000004</v>
      </c>
      <c r="AW356">
        <v>4.4000000000000004</v>
      </c>
      <c r="AX356">
        <v>39.936</v>
      </c>
      <c r="AY356">
        <v>0</v>
      </c>
      <c r="AZ356">
        <v>13.339</v>
      </c>
      <c r="BA356">
        <v>4</v>
      </c>
      <c r="BB356" t="s">
        <v>1031</v>
      </c>
      <c r="BC356" t="s">
        <v>1031</v>
      </c>
      <c r="BD356" t="s">
        <v>1032</v>
      </c>
    </row>
    <row r="357" spans="1:56" x14ac:dyDescent="0.3">
      <c r="A357" t="s">
        <v>677</v>
      </c>
      <c r="B357" t="s">
        <v>2435</v>
      </c>
      <c r="C357" s="2">
        <v>0.41136500239372298</v>
      </c>
      <c r="D357" s="2">
        <v>0</v>
      </c>
      <c r="E357" s="2">
        <v>0.60990497469902005</v>
      </c>
      <c r="F357" s="2">
        <v>0</v>
      </c>
      <c r="G357" s="2">
        <v>0.127294987440109</v>
      </c>
      <c r="H357" s="2">
        <v>0</v>
      </c>
      <c r="I357" s="2">
        <v>-0.148375004529953</v>
      </c>
      <c r="J357" s="2">
        <v>0</v>
      </c>
      <c r="K357" s="2">
        <v>-1.2904249727726</v>
      </c>
      <c r="L357" s="2">
        <v>0</v>
      </c>
      <c r="M357" s="2">
        <v>-2.53696009516716</v>
      </c>
      <c r="N357" s="2">
        <v>0</v>
      </c>
      <c r="O357" s="2">
        <v>-0.776585012674332</v>
      </c>
      <c r="P357" s="2">
        <v>0</v>
      </c>
      <c r="Q357" s="2">
        <v>-0.49483999609947199</v>
      </c>
      <c r="R357" s="2">
        <v>0</v>
      </c>
      <c r="S357" s="2">
        <v>-1.53082498908043</v>
      </c>
      <c r="T357" s="2">
        <v>0</v>
      </c>
      <c r="U357" s="2">
        <v>-0.70094999670982405</v>
      </c>
      <c r="V357" s="2">
        <v>0</v>
      </c>
      <c r="W357" s="2">
        <v>0.357464998960495</v>
      </c>
      <c r="Y357" s="2">
        <v>0.76883000135421797</v>
      </c>
      <c r="AA357" s="2">
        <v>0.96736997365951505</v>
      </c>
      <c r="AC357" s="2">
        <v>0.48475998640060403</v>
      </c>
      <c r="AE357" s="2">
        <v>0.20908999443054199</v>
      </c>
      <c r="AG357" s="2">
        <v>-0.93295997381210305</v>
      </c>
      <c r="AI357" s="2">
        <v>-2.1794950962066699</v>
      </c>
      <c r="AK357" s="2">
        <v>-0.419120013713837</v>
      </c>
      <c r="AM357" s="2">
        <v>-0.137374997138977</v>
      </c>
      <c r="AO357" s="2">
        <v>-1.1733599901199301</v>
      </c>
      <c r="AQ357" s="2">
        <v>-0.343484997749329</v>
      </c>
      <c r="AS357">
        <v>3</v>
      </c>
      <c r="AT357">
        <v>3</v>
      </c>
      <c r="AU357">
        <v>2</v>
      </c>
      <c r="AV357">
        <v>5.3</v>
      </c>
      <c r="AW357">
        <v>5.3</v>
      </c>
      <c r="AX357">
        <v>73.513999999999996</v>
      </c>
      <c r="AY357">
        <v>0</v>
      </c>
      <c r="AZ357">
        <v>20.428000000000001</v>
      </c>
      <c r="BA357">
        <v>5</v>
      </c>
      <c r="BB357" t="s">
        <v>675</v>
      </c>
      <c r="BC357" t="s">
        <v>675</v>
      </c>
      <c r="BD357" t="s">
        <v>676</v>
      </c>
    </row>
    <row r="358" spans="1:56" x14ac:dyDescent="0.3">
      <c r="A358" t="s">
        <v>517</v>
      </c>
      <c r="B358" t="s">
        <v>2497</v>
      </c>
      <c r="C358" s="2">
        <v>0.40971501171588898</v>
      </c>
      <c r="D358" s="2">
        <v>0</v>
      </c>
      <c r="E358" s="2">
        <v>0.60705997049808502</v>
      </c>
      <c r="F358" s="2">
        <v>0</v>
      </c>
      <c r="G358" s="2">
        <v>0.38162000477314001</v>
      </c>
      <c r="H358" s="2">
        <v>0</v>
      </c>
      <c r="I358" s="2">
        <v>0.502509966492653</v>
      </c>
      <c r="J358" s="2">
        <v>0</v>
      </c>
      <c r="K358" s="2">
        <v>-1.46900503337383</v>
      </c>
      <c r="L358" s="2">
        <v>0</v>
      </c>
      <c r="M358" s="2">
        <v>-0.56186001002788499</v>
      </c>
      <c r="N358" s="2">
        <v>0</v>
      </c>
      <c r="O358" s="2">
        <v>-0.365240007638931</v>
      </c>
      <c r="P358" s="2">
        <v>0</v>
      </c>
      <c r="Q358" s="2">
        <v>5.308498442173E-2</v>
      </c>
      <c r="R358" s="2">
        <v>0</v>
      </c>
      <c r="S358" s="2">
        <v>-1.0485100001096701</v>
      </c>
      <c r="T358" s="2">
        <v>0</v>
      </c>
      <c r="U358" s="2">
        <v>-0.79440502822399095</v>
      </c>
      <c r="V358" s="2">
        <v>0</v>
      </c>
      <c r="X358" s="2">
        <v>0.22091500461101499</v>
      </c>
      <c r="Z358" s="2">
        <v>0.63063001632690396</v>
      </c>
      <c r="AB358" s="2">
        <v>0.82797497510910001</v>
      </c>
      <c r="AD358" s="2">
        <v>0.60253500938415505</v>
      </c>
      <c r="AF358" s="2">
        <v>0.72342497110366799</v>
      </c>
      <c r="AH358" s="2">
        <v>-1.24809002876282</v>
      </c>
      <c r="AJ358" s="2">
        <v>-0.34094500541687001</v>
      </c>
      <c r="AL358" s="2">
        <v>-0.14432500302791601</v>
      </c>
      <c r="AN358" s="2">
        <v>0.27399998903274497</v>
      </c>
      <c r="AP358" s="2">
        <v>-0.827594995498657</v>
      </c>
      <c r="AR358" s="2">
        <v>-0.57349002361297596</v>
      </c>
      <c r="AS358">
        <v>1</v>
      </c>
      <c r="AT358">
        <v>1</v>
      </c>
      <c r="AU358">
        <v>1</v>
      </c>
      <c r="AV358">
        <v>2.6</v>
      </c>
      <c r="AW358">
        <v>2.6</v>
      </c>
      <c r="AX358">
        <v>33.323999999999998</v>
      </c>
      <c r="AY358">
        <v>1.4450999999999999E-3</v>
      </c>
      <c r="AZ358">
        <v>6.4650999999999996</v>
      </c>
      <c r="BA358">
        <v>2</v>
      </c>
      <c r="BB358" t="s">
        <v>515</v>
      </c>
      <c r="BC358" t="s">
        <v>515</v>
      </c>
      <c r="BD358" t="s">
        <v>516</v>
      </c>
    </row>
    <row r="359" spans="1:56" x14ac:dyDescent="0.3">
      <c r="A359" t="s">
        <v>1567</v>
      </c>
      <c r="B359" t="s">
        <v>2596</v>
      </c>
      <c r="C359" s="2">
        <v>0.40753000229597097</v>
      </c>
      <c r="D359" s="2">
        <v>0.50479167638156397</v>
      </c>
      <c r="E359" s="2">
        <v>0.75313750654459</v>
      </c>
      <c r="F359" s="2">
        <v>1.1599402923968001</v>
      </c>
      <c r="G359" s="2">
        <v>0.57593750208616301</v>
      </c>
      <c r="H359" s="2">
        <v>1.04307358279184</v>
      </c>
      <c r="I359" s="2">
        <v>0.48827248811721802</v>
      </c>
      <c r="J359" s="2">
        <v>0.86424822436937199</v>
      </c>
      <c r="K359" s="2">
        <v>-0.80493498593568802</v>
      </c>
      <c r="L359" s="2">
        <v>1.3102714563276301</v>
      </c>
      <c r="M359" s="2">
        <v>8.2014992833137498E-2</v>
      </c>
      <c r="N359" s="2">
        <v>0.155447695460734</v>
      </c>
      <c r="O359" s="2">
        <v>0.33305749297142001</v>
      </c>
      <c r="P359" s="2">
        <v>0.4045049727069</v>
      </c>
      <c r="Q359" s="2">
        <v>0.65969749540090605</v>
      </c>
      <c r="R359" s="2">
        <v>1.15281643324738</v>
      </c>
      <c r="S359" s="2">
        <v>-0.49189249426126502</v>
      </c>
      <c r="T359" s="2">
        <v>0.83756567994683895</v>
      </c>
      <c r="U359" s="2">
        <v>-0.47594249993562698</v>
      </c>
      <c r="V359" s="2">
        <v>0.82168930233630999</v>
      </c>
      <c r="W359" s="2">
        <v>-5.4655000567436197E-2</v>
      </c>
      <c r="X359" s="2">
        <v>-0.42103499174117998</v>
      </c>
      <c r="Y359" s="2">
        <v>-7.3669999837875394E-2</v>
      </c>
      <c r="Z359" s="2">
        <v>0.41304001212120101</v>
      </c>
      <c r="AA359" s="2">
        <v>0.414429992437363</v>
      </c>
      <c r="AB359" s="2">
        <v>0.61615502834320102</v>
      </c>
      <c r="AC359" s="2">
        <v>0.37149000167846702</v>
      </c>
      <c r="AD359" s="2">
        <v>0.30469501018524198</v>
      </c>
      <c r="AE359" s="2">
        <v>0.33515998721122697</v>
      </c>
      <c r="AF359" s="2">
        <v>0.16569499671459201</v>
      </c>
      <c r="AG359" s="2">
        <v>-1.0173699855804399</v>
      </c>
      <c r="AH359" s="2">
        <v>-1.0681899785995499</v>
      </c>
      <c r="AI359" s="2">
        <v>-0.17097499966621399</v>
      </c>
      <c r="AJ359" s="2">
        <v>-0.14068500697612801</v>
      </c>
      <c r="AK359" s="2">
        <v>-0.15379999577999101</v>
      </c>
      <c r="AL359" s="2">
        <v>0.34422498941421498</v>
      </c>
      <c r="AM359" s="2">
        <v>0.44662499427795399</v>
      </c>
      <c r="AN359" s="2">
        <v>0.39708000421523998</v>
      </c>
      <c r="AO359" s="2">
        <v>-0.83506000041961703</v>
      </c>
      <c r="AP359" s="2">
        <v>-0.62441498041152999</v>
      </c>
      <c r="AQ359" s="2">
        <v>-0.81491500139236495</v>
      </c>
      <c r="AR359" s="2">
        <v>-0.61265999078750599</v>
      </c>
      <c r="AS359">
        <v>6</v>
      </c>
      <c r="AT359">
        <v>6</v>
      </c>
      <c r="AU359">
        <v>6</v>
      </c>
      <c r="AV359">
        <v>27.3</v>
      </c>
      <c r="AW359">
        <v>27.3</v>
      </c>
      <c r="AX359">
        <v>29.31</v>
      </c>
      <c r="AY359">
        <v>0</v>
      </c>
      <c r="AZ359">
        <v>46.628999999999998</v>
      </c>
      <c r="BA359">
        <v>11</v>
      </c>
      <c r="BB359" t="s">
        <v>1565</v>
      </c>
      <c r="BC359" t="s">
        <v>1565</v>
      </c>
      <c r="BD359" t="s">
        <v>1566</v>
      </c>
    </row>
    <row r="360" spans="1:56" x14ac:dyDescent="0.3">
      <c r="A360" t="s">
        <v>201</v>
      </c>
      <c r="B360" t="s">
        <v>2276</v>
      </c>
      <c r="C360" s="2">
        <v>0.40422999858856201</v>
      </c>
      <c r="D360" s="2">
        <v>0.45663385367301002</v>
      </c>
      <c r="E360" s="2">
        <v>0.628652483224869</v>
      </c>
      <c r="F360" s="2">
        <v>0.69428040155962001</v>
      </c>
      <c r="G360" s="2">
        <v>0.47826250642538098</v>
      </c>
      <c r="H360" s="2">
        <v>0.51012111578376995</v>
      </c>
      <c r="I360" s="2">
        <v>0.38079249113798103</v>
      </c>
      <c r="J360" s="2">
        <v>0.433078307926971</v>
      </c>
      <c r="K360" s="2">
        <v>-0.99941499531269096</v>
      </c>
      <c r="L360" s="2">
        <v>0.96216214486901797</v>
      </c>
      <c r="M360" s="2">
        <v>-0.408574998378754</v>
      </c>
      <c r="N360" s="2">
        <v>0.44898896781404302</v>
      </c>
      <c r="O360" s="2">
        <v>-0.35878750681877097</v>
      </c>
      <c r="P360" s="2">
        <v>0.38906369056759599</v>
      </c>
      <c r="Q360" s="2">
        <v>-9.1167494654655498E-2</v>
      </c>
      <c r="R360" s="2">
        <v>9.4286717706658404E-2</v>
      </c>
      <c r="S360" s="2">
        <v>0.37452249228954299</v>
      </c>
      <c r="T360" s="2">
        <v>0.37235632255360901</v>
      </c>
      <c r="U360" s="2">
        <v>0.43505750596523302</v>
      </c>
      <c r="V360" s="2">
        <v>0.46948384890556399</v>
      </c>
      <c r="W360" s="2">
        <v>0.205734997987747</v>
      </c>
      <c r="X360" s="2">
        <v>-0.43916499614715598</v>
      </c>
      <c r="Y360" s="2">
        <v>0.37332999706268299</v>
      </c>
      <c r="Z360" s="2">
        <v>0.20170000195503199</v>
      </c>
      <c r="AA360" s="2">
        <v>0.41780999302864102</v>
      </c>
      <c r="AB360" s="2">
        <v>0.60606497526168801</v>
      </c>
      <c r="AC360" s="2">
        <v>0.50695002079009999</v>
      </c>
      <c r="AD360" s="2">
        <v>0.216144993901253</v>
      </c>
      <c r="AE360" s="2">
        <v>0.33866998553276101</v>
      </c>
      <c r="AF360" s="2">
        <v>0.189484998583794</v>
      </c>
      <c r="AG360" s="2">
        <v>-1.2768700122833301</v>
      </c>
      <c r="AH360" s="2">
        <v>-0.95538997650146495</v>
      </c>
      <c r="AI360" s="2">
        <v>-0.64185500144958496</v>
      </c>
      <c r="AJ360" s="2">
        <v>-0.40872499346733099</v>
      </c>
      <c r="AK360" s="2">
        <v>-0.59991002082824696</v>
      </c>
      <c r="AL360" s="2">
        <v>-0.351094990968704</v>
      </c>
      <c r="AM360" s="2">
        <v>-0.17643499374389601</v>
      </c>
      <c r="AN360" s="2">
        <v>-0.239329993724823</v>
      </c>
      <c r="AO360" s="2">
        <v>6.4209997653961196E-2</v>
      </c>
      <c r="AP360" s="2">
        <v>0.451404988765717</v>
      </c>
      <c r="AQ360" s="2">
        <v>0.18361499905586201</v>
      </c>
      <c r="AR360" s="2">
        <v>0.45307001471519498</v>
      </c>
      <c r="AS360">
        <v>11</v>
      </c>
      <c r="AT360">
        <v>11</v>
      </c>
      <c r="AU360">
        <v>10</v>
      </c>
      <c r="AV360">
        <v>19.600000000000001</v>
      </c>
      <c r="AW360">
        <v>19.600000000000001</v>
      </c>
      <c r="AX360">
        <v>58.918999999999997</v>
      </c>
      <c r="AY360">
        <v>0</v>
      </c>
      <c r="AZ360">
        <v>94.361000000000004</v>
      </c>
      <c r="BA360">
        <v>19</v>
      </c>
      <c r="BB360" t="s">
        <v>199</v>
      </c>
      <c r="BC360" t="s">
        <v>199</v>
      </c>
      <c r="BD360" t="s">
        <v>200</v>
      </c>
    </row>
    <row r="361" spans="1:56" x14ac:dyDescent="0.3">
      <c r="A361" t="s">
        <v>1266</v>
      </c>
      <c r="B361" t="s">
        <v>2601</v>
      </c>
      <c r="C361" s="2">
        <v>0.40363499522209201</v>
      </c>
      <c r="D361" s="2">
        <v>0.82023397907284801</v>
      </c>
      <c r="E361" s="2">
        <v>0.55820249579846903</v>
      </c>
      <c r="F361" s="2">
        <v>0.90697091806432395</v>
      </c>
      <c r="G361" s="2">
        <v>0.25351749733090401</v>
      </c>
      <c r="H361" s="2">
        <v>0.69084425832220397</v>
      </c>
      <c r="I361" s="2">
        <v>0.18631250038743</v>
      </c>
      <c r="J361" s="2">
        <v>0.36804215163255</v>
      </c>
      <c r="K361" s="2">
        <v>-0.42571000754833199</v>
      </c>
      <c r="L361" s="2">
        <v>1.34583623863694</v>
      </c>
      <c r="M361" s="2">
        <v>-0.113930001854897</v>
      </c>
      <c r="N361" s="2">
        <v>0.23833231586856099</v>
      </c>
      <c r="O361" s="2">
        <v>5.8867499232292203E-2</v>
      </c>
      <c r="P361" s="2">
        <v>0.21455965603209701</v>
      </c>
      <c r="Q361" s="2">
        <v>0.28469748795032501</v>
      </c>
      <c r="R361" s="2">
        <v>0.290367152540982</v>
      </c>
      <c r="S361" s="2">
        <v>0.86324749886989605</v>
      </c>
      <c r="T361" s="2">
        <v>1.15675412186522</v>
      </c>
      <c r="U361" s="2">
        <v>1.0185874849557901</v>
      </c>
      <c r="V361" s="2">
        <v>2.01383869283559</v>
      </c>
      <c r="W361" s="2">
        <v>-0.297354996204376</v>
      </c>
      <c r="X361" s="2">
        <v>-0.47855499386787398</v>
      </c>
      <c r="Y361" s="2">
        <v>0.16870999336242701</v>
      </c>
      <c r="Z361" s="2">
        <v>-0.137349992990494</v>
      </c>
      <c r="AA361" s="2">
        <v>0.36765000224113498</v>
      </c>
      <c r="AB361" s="2">
        <v>-2.7155000716447799E-2</v>
      </c>
      <c r="AC361" s="2">
        <v>-0.23614999651908899</v>
      </c>
      <c r="AD361" s="2">
        <v>-3.27249988913536E-2</v>
      </c>
      <c r="AE361" s="2">
        <v>-3.5580001771450001E-2</v>
      </c>
      <c r="AF361" s="2">
        <v>-0.36770498752594</v>
      </c>
      <c r="AG361" s="2">
        <v>-0.83718001842498802</v>
      </c>
      <c r="AH361" s="2">
        <v>-0.790149986743927</v>
      </c>
      <c r="AI361" s="2">
        <v>-0.35462498664856001</v>
      </c>
      <c r="AJ361" s="2">
        <v>-0.649145007133484</v>
      </c>
      <c r="AK361" s="2">
        <v>-0.29087999463081399</v>
      </c>
      <c r="AL361" s="2">
        <v>-0.36729499697685197</v>
      </c>
      <c r="AM361" s="2">
        <v>0.24565500020980799</v>
      </c>
      <c r="AN361" s="2">
        <v>-0.45217001438140902</v>
      </c>
      <c r="AO361" s="2">
        <v>0.25231999158859297</v>
      </c>
      <c r="AP361" s="2">
        <v>0.69826501607894897</v>
      </c>
      <c r="AQ361" s="2">
        <v>0.67523497343063399</v>
      </c>
      <c r="AR361" s="2">
        <v>0.58603000640869096</v>
      </c>
      <c r="AS361">
        <v>2</v>
      </c>
      <c r="AT361">
        <v>2</v>
      </c>
      <c r="AU361">
        <v>2</v>
      </c>
      <c r="AV361">
        <v>11.3</v>
      </c>
      <c r="AW361">
        <v>11.3</v>
      </c>
      <c r="AX361">
        <v>16.946000000000002</v>
      </c>
      <c r="AY361">
        <v>0</v>
      </c>
      <c r="AZ361">
        <v>13.884</v>
      </c>
      <c r="BA361">
        <v>3</v>
      </c>
      <c r="BB361" t="s">
        <v>1264</v>
      </c>
      <c r="BC361" t="s">
        <v>1264</v>
      </c>
      <c r="BD361" t="s">
        <v>1265</v>
      </c>
    </row>
    <row r="362" spans="1:56" x14ac:dyDescent="0.3">
      <c r="A362" t="s">
        <v>1654</v>
      </c>
      <c r="B362" t="s">
        <v>2418</v>
      </c>
      <c r="C362" s="2">
        <v>0.40225000306963898</v>
      </c>
      <c r="D362" s="2">
        <v>1.4969572689035799</v>
      </c>
      <c r="E362" s="2">
        <v>0.37565749511122698</v>
      </c>
      <c r="F362" s="2">
        <v>1.5232890587943</v>
      </c>
      <c r="G362" s="2">
        <v>0.59741748496890101</v>
      </c>
      <c r="H362" s="2">
        <v>1.8790910650406401</v>
      </c>
      <c r="I362" s="2">
        <v>0.52925251051783595</v>
      </c>
      <c r="J362" s="2">
        <v>1.74106661142606</v>
      </c>
      <c r="K362" s="2">
        <v>-1.3471900112927</v>
      </c>
      <c r="L362" s="2">
        <v>3.09093486257412</v>
      </c>
      <c r="M362" s="2">
        <v>-1.3628950007259799</v>
      </c>
      <c r="N362" s="2">
        <v>1.9313660818466201</v>
      </c>
      <c r="O362" s="2">
        <v>-1.4864625222981001</v>
      </c>
      <c r="P362" s="2">
        <v>2.6444729010516999</v>
      </c>
      <c r="Q362" s="2">
        <v>-1.47498749569058</v>
      </c>
      <c r="R362" s="2">
        <v>1.62512765407155</v>
      </c>
      <c r="S362" s="2">
        <v>0.56606749817728996</v>
      </c>
      <c r="T362" s="2">
        <v>1.5309042781281801</v>
      </c>
      <c r="U362" s="2">
        <v>0.30367250367999099</v>
      </c>
      <c r="V362" s="2">
        <v>1.5994905684427301</v>
      </c>
      <c r="W362" s="2">
        <v>-5.4150000214576704E-3</v>
      </c>
      <c r="X362" s="2">
        <v>7.1355000138282804E-2</v>
      </c>
      <c r="Y362" s="2">
        <v>0.49796000123023998</v>
      </c>
      <c r="Z362" s="2">
        <v>0.37248000502586398</v>
      </c>
      <c r="AA362" s="2">
        <v>0.46298000216484098</v>
      </c>
      <c r="AB362" s="2">
        <v>0.35427498817443798</v>
      </c>
      <c r="AC362" s="2">
        <v>0.68814998865127597</v>
      </c>
      <c r="AD362" s="2">
        <v>0.57262498140335105</v>
      </c>
      <c r="AE362" s="2">
        <v>0.500959992408752</v>
      </c>
      <c r="AF362" s="2">
        <v>0.62348502874374401</v>
      </c>
      <c r="AG362" s="2">
        <v>-1.31488001346588</v>
      </c>
      <c r="AH362" s="2">
        <v>-1.31356000900269</v>
      </c>
      <c r="AI362" s="2">
        <v>-1.4736950397491499</v>
      </c>
      <c r="AJ362" s="2">
        <v>-1.1861549615860001</v>
      </c>
      <c r="AK362" s="2">
        <v>-1.3938800096511801</v>
      </c>
      <c r="AL362" s="2">
        <v>-1.51310503482819</v>
      </c>
      <c r="AM362" s="2">
        <v>-1.67004501819611</v>
      </c>
      <c r="AN362" s="2">
        <v>-1.21398997306824</v>
      </c>
      <c r="AO362" s="2">
        <v>0.50739997625350997</v>
      </c>
      <c r="AP362" s="2">
        <v>0.69067502021789595</v>
      </c>
      <c r="AQ362" s="2">
        <v>0.30604499578476002</v>
      </c>
      <c r="AR362" s="2">
        <v>0.36724001169204701</v>
      </c>
      <c r="AS362">
        <v>21</v>
      </c>
      <c r="AT362">
        <v>20</v>
      </c>
      <c r="AU362">
        <v>21</v>
      </c>
      <c r="AV362">
        <v>61.6</v>
      </c>
      <c r="AW362">
        <v>61.6</v>
      </c>
      <c r="AX362">
        <v>47.487000000000002</v>
      </c>
      <c r="AY362">
        <v>0</v>
      </c>
      <c r="AZ362">
        <v>207.45</v>
      </c>
      <c r="BA362">
        <v>43</v>
      </c>
      <c r="BB362" t="s">
        <v>1652</v>
      </c>
      <c r="BC362" t="s">
        <v>1652</v>
      </c>
      <c r="BD362" t="s">
        <v>1653</v>
      </c>
    </row>
    <row r="363" spans="1:56" x14ac:dyDescent="0.3">
      <c r="A363" t="s">
        <v>1496</v>
      </c>
      <c r="B363" t="s">
        <v>2376</v>
      </c>
      <c r="C363" s="2">
        <v>0.39897498488426197</v>
      </c>
      <c r="D363" s="2">
        <v>0</v>
      </c>
      <c r="E363" s="2">
        <v>0.29001501202583302</v>
      </c>
      <c r="F363" s="2">
        <v>0</v>
      </c>
      <c r="G363" s="2">
        <v>0.49985501170158397</v>
      </c>
      <c r="H363" s="2">
        <v>0</v>
      </c>
      <c r="I363" s="2">
        <v>0.36737498641014099</v>
      </c>
      <c r="J363" s="2">
        <v>0</v>
      </c>
      <c r="K363" s="2">
        <v>-2.4253849685192099</v>
      </c>
      <c r="L363" s="2">
        <v>0</v>
      </c>
      <c r="M363" s="2">
        <v>-0.105259999632835</v>
      </c>
      <c r="N363" s="2">
        <v>0</v>
      </c>
      <c r="O363" s="2">
        <v>-1.0361749827861799</v>
      </c>
      <c r="P363" s="2">
        <v>0</v>
      </c>
      <c r="Q363" s="2">
        <v>-0.67925998568534895</v>
      </c>
      <c r="R363" s="2">
        <v>0</v>
      </c>
      <c r="S363" s="2">
        <v>-0.70439499616622903</v>
      </c>
      <c r="T363" s="2">
        <v>0</v>
      </c>
      <c r="U363" s="2">
        <v>-1.16596999764442</v>
      </c>
      <c r="V363" s="2">
        <v>0</v>
      </c>
      <c r="W363" s="2">
        <v>0.31146499514579801</v>
      </c>
      <c r="Y363" s="2">
        <v>0.71043998003006004</v>
      </c>
      <c r="AA363" s="2">
        <v>0.60148000717163097</v>
      </c>
      <c r="AC363" s="2">
        <v>0.81132000684738204</v>
      </c>
      <c r="AE363" s="2">
        <v>0.67883998155593905</v>
      </c>
      <c r="AG363" s="2">
        <v>-2.11391997337341</v>
      </c>
      <c r="AI363" s="2">
        <v>0.20620499551296201</v>
      </c>
      <c r="AK363" s="2">
        <v>-0.72470998764038097</v>
      </c>
      <c r="AM363" s="2">
        <v>-0.367794990539551</v>
      </c>
      <c r="AO363" s="2">
        <v>-0.39293000102043202</v>
      </c>
      <c r="AQ363" s="2">
        <v>-0.85450500249862704</v>
      </c>
      <c r="AS363">
        <v>2</v>
      </c>
      <c r="AT363">
        <v>2</v>
      </c>
      <c r="AU363">
        <v>0</v>
      </c>
      <c r="AV363">
        <v>5.3</v>
      </c>
      <c r="AW363">
        <v>5.3</v>
      </c>
      <c r="AX363">
        <v>50.027000000000001</v>
      </c>
      <c r="AY363">
        <v>0</v>
      </c>
      <c r="AZ363">
        <v>13.914999999999999</v>
      </c>
      <c r="BA363">
        <v>2</v>
      </c>
      <c r="BB363" t="s">
        <v>1494</v>
      </c>
      <c r="BC363" t="s">
        <v>1494</v>
      </c>
      <c r="BD363" t="s">
        <v>1495</v>
      </c>
    </row>
    <row r="364" spans="1:56" x14ac:dyDescent="0.3">
      <c r="A364" t="s">
        <v>529</v>
      </c>
      <c r="B364" t="s">
        <v>2420</v>
      </c>
      <c r="C364" s="2">
        <v>0.39810500480234601</v>
      </c>
      <c r="D364" s="2">
        <v>0.664612710644789</v>
      </c>
      <c r="E364" s="2">
        <v>1.1535824965685599</v>
      </c>
      <c r="F364" s="2">
        <v>1.8075129245603301</v>
      </c>
      <c r="G364" s="2">
        <v>0.79167249612510204</v>
      </c>
      <c r="H364" s="2">
        <v>0.93264757542946397</v>
      </c>
      <c r="I364" s="2">
        <v>0.34667250327765903</v>
      </c>
      <c r="J364" s="2">
        <v>1.3235739226251699</v>
      </c>
      <c r="K364" s="2">
        <v>-0.72935001738369498</v>
      </c>
      <c r="L364" s="2">
        <v>1.8674996122397201</v>
      </c>
      <c r="M364" s="2">
        <v>-0.85233502276241802</v>
      </c>
      <c r="N364" s="2">
        <v>0</v>
      </c>
      <c r="O364" s="2">
        <v>0.26597749255597603</v>
      </c>
      <c r="P364" s="2">
        <v>1.21315633200456</v>
      </c>
      <c r="Q364" s="2">
        <v>-0.56425249762833096</v>
      </c>
      <c r="R364" s="2">
        <v>0.408614595706352</v>
      </c>
      <c r="S364" s="2">
        <v>-0.48650752194225799</v>
      </c>
      <c r="T364" s="2">
        <v>0.63332252316956505</v>
      </c>
      <c r="U364" s="2">
        <v>-2.36974973231554E-2</v>
      </c>
      <c r="V364" s="2">
        <v>2.6966818915651201E-2</v>
      </c>
      <c r="W364" s="2">
        <v>-3.5335000604391098E-2</v>
      </c>
      <c r="X364" s="2">
        <v>-0.17294499278068501</v>
      </c>
      <c r="Y364" s="2">
        <v>8.1600002944469494E-2</v>
      </c>
      <c r="Z364" s="2">
        <v>0.50633001327514604</v>
      </c>
      <c r="AA364" s="2">
        <v>0.92102998495101895</v>
      </c>
      <c r="AB364" s="2">
        <v>1.1778550148010301</v>
      </c>
      <c r="AC364" s="2">
        <v>0.39838001132011402</v>
      </c>
      <c r="AD364" s="2">
        <v>0.97668498754501298</v>
      </c>
      <c r="AE364" s="2">
        <v>0.28001001477241499</v>
      </c>
      <c r="AF364" s="2">
        <v>0.20505499839782701</v>
      </c>
      <c r="AG364" s="2">
        <v>-0.78218001127242998</v>
      </c>
      <c r="AH364" s="2">
        <v>-0.88480001688003496</v>
      </c>
      <c r="AI364" s="2">
        <v>-0.95647501945495605</v>
      </c>
      <c r="AK364" s="2">
        <v>0.167229995131493</v>
      </c>
      <c r="AL364" s="2">
        <v>0.156444996595383</v>
      </c>
      <c r="AM364" s="2">
        <v>-0.15429499745368999</v>
      </c>
      <c r="AN364" s="2">
        <v>-1.18248999118805</v>
      </c>
      <c r="AO364" s="2">
        <v>-0.86975002288818404</v>
      </c>
      <c r="AP364" s="2">
        <v>-0.31154501438140902</v>
      </c>
      <c r="AQ364" s="2">
        <v>-0.39700499176979098</v>
      </c>
      <c r="AR364" s="2">
        <v>0.14133000373840299</v>
      </c>
      <c r="AS364">
        <v>2</v>
      </c>
      <c r="AT364">
        <v>2</v>
      </c>
      <c r="AU364">
        <v>2</v>
      </c>
      <c r="AV364">
        <v>9.9</v>
      </c>
      <c r="AW364">
        <v>9.9</v>
      </c>
      <c r="AX364">
        <v>39.844000000000001</v>
      </c>
      <c r="AY364">
        <v>0</v>
      </c>
      <c r="AZ364">
        <v>11.984</v>
      </c>
      <c r="BA364">
        <v>3</v>
      </c>
      <c r="BB364" t="s">
        <v>527</v>
      </c>
      <c r="BC364" t="s">
        <v>527</v>
      </c>
      <c r="BD364" t="s">
        <v>528</v>
      </c>
    </row>
    <row r="365" spans="1:56" x14ac:dyDescent="0.3">
      <c r="A365" t="s">
        <v>149</v>
      </c>
      <c r="B365" t="s">
        <v>2177</v>
      </c>
      <c r="C365" s="2">
        <v>0.39735499024391202</v>
      </c>
      <c r="D365" s="2">
        <v>0</v>
      </c>
      <c r="E365" s="2">
        <v>1.0198200047016099</v>
      </c>
      <c r="F365" s="2">
        <v>0</v>
      </c>
      <c r="G365" s="2">
        <v>0.77611000835895505</v>
      </c>
      <c r="H365" s="2">
        <v>0</v>
      </c>
      <c r="I365" s="2">
        <v>0.987220019102097</v>
      </c>
      <c r="J365" s="2">
        <v>0</v>
      </c>
      <c r="K365" s="2">
        <v>1.0590550005435899</v>
      </c>
      <c r="L365" s="2">
        <v>0</v>
      </c>
      <c r="M365" s="2">
        <v>1.83157998323441</v>
      </c>
      <c r="N365" s="2">
        <v>0</v>
      </c>
      <c r="O365" s="2">
        <v>1.1076599955558799</v>
      </c>
      <c r="P365" s="2">
        <v>0</v>
      </c>
      <c r="Q365" s="2">
        <v>1.97140496969223</v>
      </c>
      <c r="R365" s="2">
        <v>0</v>
      </c>
      <c r="S365" s="2">
        <v>0.200729995965958</v>
      </c>
      <c r="T365" s="2">
        <v>0</v>
      </c>
      <c r="U365" s="2">
        <v>0.89899501204490695</v>
      </c>
      <c r="V365" s="2">
        <v>0</v>
      </c>
      <c r="X365" s="2">
        <v>-0.68447500467300404</v>
      </c>
      <c r="Z365" s="2">
        <v>-0.28712001442909202</v>
      </c>
      <c r="AB365" s="2">
        <v>0.33534500002861001</v>
      </c>
      <c r="AD365" s="2">
        <v>9.1635003685951205E-2</v>
      </c>
      <c r="AF365" s="2">
        <v>0.30274501442909202</v>
      </c>
      <c r="AH365" s="2">
        <v>0.37457999587058999</v>
      </c>
      <c r="AJ365" s="2">
        <v>1.1471049785614</v>
      </c>
      <c r="AL365" s="2">
        <v>0.42318499088287398</v>
      </c>
      <c r="AN365" s="2">
        <v>1.2869299650192301</v>
      </c>
      <c r="AP365" s="2">
        <v>-0.48374500870704701</v>
      </c>
      <c r="AR365" s="2">
        <v>0.21452000737190199</v>
      </c>
      <c r="AS365">
        <v>3</v>
      </c>
      <c r="AT365">
        <v>3</v>
      </c>
      <c r="AU365">
        <v>2</v>
      </c>
      <c r="AV365">
        <v>16.2</v>
      </c>
      <c r="AW365">
        <v>16.2</v>
      </c>
      <c r="AX365">
        <v>20.085999999999999</v>
      </c>
      <c r="AY365">
        <v>0</v>
      </c>
      <c r="AZ365">
        <v>18.155999999999999</v>
      </c>
      <c r="BA365">
        <v>4</v>
      </c>
      <c r="BB365" t="s">
        <v>147</v>
      </c>
      <c r="BC365" t="s">
        <v>147</v>
      </c>
      <c r="BD365" t="s">
        <v>148</v>
      </c>
    </row>
    <row r="366" spans="1:56" x14ac:dyDescent="0.3">
      <c r="A366" t="s">
        <v>526</v>
      </c>
      <c r="B366" t="s">
        <v>2583</v>
      </c>
      <c r="C366" s="2">
        <v>0.39728999696672002</v>
      </c>
      <c r="D366" s="2">
        <v>0.75843197525703898</v>
      </c>
      <c r="E366" s="2">
        <v>0.46072250418365002</v>
      </c>
      <c r="F366" s="2">
        <v>1.21024958998379</v>
      </c>
      <c r="G366" s="2">
        <v>0.232412500306964</v>
      </c>
      <c r="H366" s="2">
        <v>0.84746867922560698</v>
      </c>
      <c r="I366" s="2">
        <v>8.2982501015067101E-2</v>
      </c>
      <c r="J366" s="2">
        <v>0.116340834899956</v>
      </c>
      <c r="K366" s="2">
        <v>-0.60995499975979295</v>
      </c>
      <c r="L366" s="2">
        <v>0.285038549361528</v>
      </c>
      <c r="M366" s="2">
        <v>-0.95645500905811798</v>
      </c>
      <c r="N366" s="2">
        <v>1.7829612543107001</v>
      </c>
      <c r="O366" s="2">
        <v>-0.17656249739229701</v>
      </c>
      <c r="P366" s="2">
        <v>0.38314041596079401</v>
      </c>
      <c r="Q366" s="2">
        <v>-0.60721250064670995</v>
      </c>
      <c r="R366" s="2">
        <v>0.56718216373083696</v>
      </c>
      <c r="S366" s="2">
        <v>-0.63918750174343597</v>
      </c>
      <c r="T366" s="2">
        <v>0.62777510534456404</v>
      </c>
      <c r="U366" s="2">
        <v>-0.66354747302830197</v>
      </c>
      <c r="V366" s="2">
        <v>1.63975761006441</v>
      </c>
      <c r="W366" s="2">
        <v>4.5775000005960499E-2</v>
      </c>
      <c r="X366" s="2">
        <v>-0.13358500599861101</v>
      </c>
      <c r="Y366" s="2">
        <v>0.18361000716686199</v>
      </c>
      <c r="Z366" s="2">
        <v>0.523159980773926</v>
      </c>
      <c r="AA366" s="2">
        <v>0.337099999189377</v>
      </c>
      <c r="AB366" s="2">
        <v>0.49653500318527199</v>
      </c>
      <c r="AC366" s="2">
        <v>0.22904999554157299</v>
      </c>
      <c r="AD366" s="2">
        <v>0.14796499907970401</v>
      </c>
      <c r="AE366" s="2">
        <v>-0.18644000589847601</v>
      </c>
      <c r="AF366" s="2">
        <v>0.26459500193595897</v>
      </c>
      <c r="AG366" s="2">
        <v>0.12661999464035001</v>
      </c>
      <c r="AH366" s="2">
        <v>-1.4343400001525899</v>
      </c>
      <c r="AI366" s="2">
        <v>-0.91423499584197998</v>
      </c>
      <c r="AJ366" s="2">
        <v>-1.0864850282669101</v>
      </c>
      <c r="AK366" s="2">
        <v>-7.3019996285438496E-2</v>
      </c>
      <c r="AL366" s="2">
        <v>-0.36791500449180597</v>
      </c>
      <c r="AM366" s="2">
        <v>-1.0440649986267101</v>
      </c>
      <c r="AN366" s="2">
        <v>-0.25817000865936302</v>
      </c>
      <c r="AO366" s="2">
        <v>-1.05365002155304</v>
      </c>
      <c r="AP366" s="2">
        <v>-0.31253498792648299</v>
      </c>
      <c r="AQ366" s="2">
        <v>-0.65838497877121005</v>
      </c>
      <c r="AR366" s="2">
        <v>-0.75651997327804599</v>
      </c>
      <c r="AS366">
        <v>1</v>
      </c>
      <c r="AT366">
        <v>1</v>
      </c>
      <c r="AU366">
        <v>1</v>
      </c>
      <c r="AV366">
        <v>1.7</v>
      </c>
      <c r="AW366">
        <v>1.7</v>
      </c>
      <c r="AX366">
        <v>49.396000000000001</v>
      </c>
      <c r="AY366">
        <v>4.2017000000000001E-3</v>
      </c>
      <c r="AZ366">
        <v>6.2858999999999998</v>
      </c>
      <c r="BA366">
        <v>1</v>
      </c>
      <c r="BB366" t="s">
        <v>524</v>
      </c>
      <c r="BC366" t="s">
        <v>524</v>
      </c>
      <c r="BD366" t="s">
        <v>525</v>
      </c>
    </row>
    <row r="367" spans="1:56" x14ac:dyDescent="0.3">
      <c r="A367" t="s">
        <v>1426</v>
      </c>
      <c r="B367" t="s">
        <v>2322</v>
      </c>
      <c r="C367" s="2">
        <v>0.39122499898076102</v>
      </c>
      <c r="D367" s="2">
        <v>1.19861918973638</v>
      </c>
      <c r="E367" s="2">
        <v>0.74293248727917705</v>
      </c>
      <c r="F367" s="2">
        <v>1.39326011200796</v>
      </c>
      <c r="G367" s="2">
        <v>0.495962504297495</v>
      </c>
      <c r="H367" s="2">
        <v>1.5151285732211</v>
      </c>
      <c r="I367" s="2">
        <v>0.21699250116944299</v>
      </c>
      <c r="J367" s="2">
        <v>0.95610017595264696</v>
      </c>
      <c r="K367" s="2">
        <v>-0.82096500322222699</v>
      </c>
      <c r="L367" s="2">
        <v>1.06207880346268</v>
      </c>
      <c r="M367" s="2">
        <v>-0.59207500889897302</v>
      </c>
      <c r="N367" s="2">
        <v>0.51535440897601503</v>
      </c>
      <c r="O367" s="2">
        <v>-0.70132247731089603</v>
      </c>
      <c r="P367" s="2">
        <v>0.74625711656827498</v>
      </c>
      <c r="Q367" s="2">
        <v>-0.116157500771806</v>
      </c>
      <c r="R367" s="2">
        <v>0.343402966402656</v>
      </c>
      <c r="S367" s="2">
        <v>2.2087500896304801E-2</v>
      </c>
      <c r="T367" s="2">
        <v>8.8052254981788106E-2</v>
      </c>
      <c r="U367" s="2">
        <v>-0.141487495042384</v>
      </c>
      <c r="V367" s="2">
        <v>0.29826784928649502</v>
      </c>
      <c r="W367" s="2">
        <v>9.1095000505447402E-2</v>
      </c>
      <c r="X367" s="2">
        <v>-6.6535003483295399E-2</v>
      </c>
      <c r="Y367" s="2">
        <v>0.336569994688034</v>
      </c>
      <c r="Z367" s="2">
        <v>0.47044000029563898</v>
      </c>
      <c r="AA367" s="2">
        <v>0.62278997898101796</v>
      </c>
      <c r="AB367" s="2">
        <v>0.88763499259948697</v>
      </c>
      <c r="AC367" s="2">
        <v>0.46751001477241499</v>
      </c>
      <c r="AD367" s="2">
        <v>0.54897499084472701</v>
      </c>
      <c r="AE367" s="2">
        <v>0.22610999643802601</v>
      </c>
      <c r="AF367" s="2">
        <v>0.232435002923012</v>
      </c>
      <c r="AG367" s="2">
        <v>-0.56212997436523404</v>
      </c>
      <c r="AH367" s="2">
        <v>-1.0552400350570701</v>
      </c>
      <c r="AI367" s="2">
        <v>-1.0059850215911901</v>
      </c>
      <c r="AJ367" s="2">
        <v>-0.15360499918460799</v>
      </c>
      <c r="AK367" s="2">
        <v>-1.0252599716186499</v>
      </c>
      <c r="AL367" s="2">
        <v>-0.35282498598098799</v>
      </c>
      <c r="AM367" s="2">
        <v>-5.7350001297891097E-3</v>
      </c>
      <c r="AN367" s="2">
        <v>-0.20202000439167001</v>
      </c>
      <c r="AO367" s="2">
        <v>6.3100000843405698E-3</v>
      </c>
      <c r="AP367" s="2">
        <v>6.2424998730421101E-2</v>
      </c>
      <c r="AQ367" s="2">
        <v>-0.285194993019104</v>
      </c>
      <c r="AR367" s="2">
        <v>2.6779999956488599E-2</v>
      </c>
      <c r="AS367">
        <v>1</v>
      </c>
      <c r="AT367">
        <v>1</v>
      </c>
      <c r="AU367">
        <v>1</v>
      </c>
      <c r="AV367">
        <v>4.0999999999999996</v>
      </c>
      <c r="AW367">
        <v>4.0999999999999996</v>
      </c>
      <c r="AX367">
        <v>43.087000000000003</v>
      </c>
      <c r="AY367">
        <v>0</v>
      </c>
      <c r="AZ367">
        <v>16.53</v>
      </c>
      <c r="BA367">
        <v>2</v>
      </c>
      <c r="BB367" t="s">
        <v>1424</v>
      </c>
      <c r="BC367" t="s">
        <v>1424</v>
      </c>
      <c r="BD367" t="s">
        <v>1425</v>
      </c>
    </row>
    <row r="368" spans="1:56" x14ac:dyDescent="0.3">
      <c r="A368" t="s">
        <v>1524</v>
      </c>
      <c r="B368" t="s">
        <v>2351</v>
      </c>
      <c r="C368" s="2">
        <v>0.39062498137354901</v>
      </c>
      <c r="D368" s="2">
        <v>0.25147487083789699</v>
      </c>
      <c r="E368" s="2">
        <v>1.19807748496532</v>
      </c>
      <c r="F368" s="2">
        <v>0.82774543242686704</v>
      </c>
      <c r="G368" s="2">
        <v>0.85603747516870499</v>
      </c>
      <c r="H368" s="2">
        <v>0.61190489410809201</v>
      </c>
      <c r="I368" s="2">
        <v>0.46994247846305398</v>
      </c>
      <c r="J368" s="2">
        <v>0.31338973129048198</v>
      </c>
      <c r="K368" s="2">
        <v>0.41207496821880302</v>
      </c>
      <c r="L368" s="2">
        <v>0.29064839313504698</v>
      </c>
      <c r="M368" s="2">
        <v>1.1748749911785099</v>
      </c>
      <c r="N368" s="2">
        <v>0.76243902072860004</v>
      </c>
      <c r="O368" s="2">
        <v>0.86816747486591295</v>
      </c>
      <c r="P368" s="2">
        <v>0.393244063013578</v>
      </c>
      <c r="Q368" s="2">
        <v>1.1060824841260899</v>
      </c>
      <c r="R368" s="2">
        <v>0.76392046278408299</v>
      </c>
      <c r="S368" s="2">
        <v>8.4262475371360807E-2</v>
      </c>
      <c r="T368" s="2">
        <v>4.4657924729251099E-2</v>
      </c>
      <c r="U368" s="2">
        <v>-0.238337531685829</v>
      </c>
      <c r="V368" s="2">
        <v>0.117703699194997</v>
      </c>
      <c r="W368" s="2">
        <v>-0.174024999141693</v>
      </c>
      <c r="X368" s="2">
        <v>-1.21651494503021</v>
      </c>
      <c r="Y368" s="2">
        <v>-8.8150002062320695E-2</v>
      </c>
      <c r="Z368" s="2">
        <v>-0.52113997936248802</v>
      </c>
      <c r="AA368" s="2">
        <v>0.53250002861022905</v>
      </c>
      <c r="AB368" s="2">
        <v>0.47311499714851402</v>
      </c>
      <c r="AC368" s="2">
        <v>0.10029999911785099</v>
      </c>
      <c r="AD368" s="2">
        <v>0.221235007047653</v>
      </c>
      <c r="AE368" s="2">
        <v>-3.6139998584985698E-2</v>
      </c>
      <c r="AF368" s="2">
        <v>-0.41451498866081199</v>
      </c>
      <c r="AG368" s="2">
        <v>-0.29098001122474698</v>
      </c>
      <c r="AH368" s="2">
        <v>-0.275409996509552</v>
      </c>
      <c r="AI368" s="2">
        <v>0.26330500841140703</v>
      </c>
      <c r="AJ368" s="2">
        <v>0.69590502977371205</v>
      </c>
      <c r="AK368" s="2">
        <v>-0.470230013132095</v>
      </c>
      <c r="AL368" s="2">
        <v>0.81602501869201705</v>
      </c>
      <c r="AM368" s="2">
        <v>0.50730502605438199</v>
      </c>
      <c r="AN368" s="2">
        <v>0.314319998025894</v>
      </c>
      <c r="AO368" s="2">
        <v>-0.30030998587608299</v>
      </c>
      <c r="AP368" s="2">
        <v>-0.92170500755310103</v>
      </c>
      <c r="AQ368" s="2">
        <v>-0.48210498690605202</v>
      </c>
      <c r="AR368" s="2">
        <v>-1.38511002063751</v>
      </c>
      <c r="AS368">
        <v>4</v>
      </c>
      <c r="AT368">
        <v>4</v>
      </c>
      <c r="AU368">
        <v>3</v>
      </c>
      <c r="AV368">
        <v>23.3</v>
      </c>
      <c r="AW368">
        <v>23.3</v>
      </c>
      <c r="AX368">
        <v>23.896999999999998</v>
      </c>
      <c r="AY368">
        <v>0</v>
      </c>
      <c r="AZ368">
        <v>25.788</v>
      </c>
      <c r="BA368">
        <v>8</v>
      </c>
      <c r="BB368" t="s">
        <v>1522</v>
      </c>
      <c r="BC368" t="s">
        <v>1522</v>
      </c>
      <c r="BD368" t="s">
        <v>1523</v>
      </c>
    </row>
    <row r="369" spans="1:56" x14ac:dyDescent="0.3">
      <c r="A369" t="s">
        <v>1275</v>
      </c>
      <c r="B369" t="s">
        <v>2074</v>
      </c>
      <c r="C369" s="2">
        <v>0.38885500282049201</v>
      </c>
      <c r="D369" s="2">
        <v>1.12866235663222</v>
      </c>
      <c r="E369" s="2">
        <v>0.95658749341964699</v>
      </c>
      <c r="F369" s="2">
        <v>1.51412480527342</v>
      </c>
      <c r="G369" s="2">
        <v>0.82942749559879303</v>
      </c>
      <c r="H369" s="2">
        <v>1.36869230633567</v>
      </c>
      <c r="I369" s="2">
        <v>0.38798250211402802</v>
      </c>
      <c r="J369" s="2">
        <v>2.9078423176989299</v>
      </c>
      <c r="K369" s="2">
        <v>-7.5955018401145893E-2</v>
      </c>
      <c r="L369" s="2">
        <v>0.19188582220865699</v>
      </c>
      <c r="M369" s="2">
        <v>-1.21150016784668E-2</v>
      </c>
      <c r="N369" s="2">
        <v>0.17607971592608301</v>
      </c>
      <c r="O369" s="2">
        <v>0.269817505031824</v>
      </c>
      <c r="P369" s="2">
        <v>0.50418283456275403</v>
      </c>
      <c r="Q369" s="2">
        <v>0.36639750190079201</v>
      </c>
      <c r="R369" s="2">
        <v>1.9829964382882099</v>
      </c>
      <c r="S369" s="2">
        <v>0.53475250303745303</v>
      </c>
      <c r="T369" s="2">
        <v>4.5854565757956696</v>
      </c>
      <c r="U369" s="2">
        <v>0.91160251572728201</v>
      </c>
      <c r="V369" s="2">
        <v>0.81468844788454797</v>
      </c>
      <c r="W369" s="2">
        <v>-0.38261500000953702</v>
      </c>
      <c r="X369" s="2">
        <v>-0.38314500451088002</v>
      </c>
      <c r="Y369" s="2">
        <v>-0.106430001556873</v>
      </c>
      <c r="Z369" s="2">
        <v>0.118380002677441</v>
      </c>
      <c r="AA369" s="2">
        <v>0.74502998590469405</v>
      </c>
      <c r="AB369" s="2">
        <v>0.40238499641418501</v>
      </c>
      <c r="AC369" s="2">
        <v>0.269239991903305</v>
      </c>
      <c r="AD369" s="2">
        <v>0.62385499477386497</v>
      </c>
      <c r="AE369" s="2">
        <v>-8.5500003769993799E-3</v>
      </c>
      <c r="AF369" s="2">
        <v>1.8755000084638599E-2</v>
      </c>
      <c r="AG369" s="2">
        <v>-0.31837001442909202</v>
      </c>
      <c r="AH369" s="2">
        <v>-0.59930002689361594</v>
      </c>
      <c r="AI369" s="2">
        <v>-0.370765000581741</v>
      </c>
      <c r="AJ369" s="2">
        <v>-0.41922500729560902</v>
      </c>
      <c r="AK369" s="2">
        <v>8.8849999010562897E-2</v>
      </c>
      <c r="AL369" s="2">
        <v>-0.31497499346733099</v>
      </c>
      <c r="AM369" s="2">
        <v>2.1175000816583599E-2</v>
      </c>
      <c r="AN369" s="2">
        <v>-5.4140001535415601E-2</v>
      </c>
      <c r="AO369" s="2">
        <v>0.14915999770164501</v>
      </c>
      <c r="AP369" s="2">
        <v>0.15458500385284399</v>
      </c>
      <c r="AQ369" s="2">
        <v>0.93365502357482899</v>
      </c>
      <c r="AR369" s="2">
        <v>0.123790003359318</v>
      </c>
      <c r="AS369">
        <v>9</v>
      </c>
      <c r="AT369">
        <v>9</v>
      </c>
      <c r="AU369">
        <v>8</v>
      </c>
      <c r="AV369">
        <v>34.299999999999997</v>
      </c>
      <c r="AW369">
        <v>34.299999999999997</v>
      </c>
      <c r="AX369">
        <v>29.513999999999999</v>
      </c>
      <c r="AY369">
        <v>0</v>
      </c>
      <c r="AZ369">
        <v>75.150000000000006</v>
      </c>
      <c r="BA369">
        <v>14</v>
      </c>
      <c r="BB369" t="s">
        <v>1273</v>
      </c>
      <c r="BC369" t="s">
        <v>1273</v>
      </c>
      <c r="BD369" t="s">
        <v>1274</v>
      </c>
    </row>
    <row r="370" spans="1:56" x14ac:dyDescent="0.3">
      <c r="A370" t="s">
        <v>1683</v>
      </c>
      <c r="B370" t="s">
        <v>2556</v>
      </c>
      <c r="C370" s="2">
        <v>0.38453498482704201</v>
      </c>
      <c r="D370" s="2">
        <v>0</v>
      </c>
      <c r="E370" s="2">
        <v>0.32004001736640902</v>
      </c>
      <c r="F370" s="2">
        <v>0</v>
      </c>
      <c r="G370" s="2">
        <v>1.0999499857425701</v>
      </c>
      <c r="H370" s="2">
        <v>0</v>
      </c>
      <c r="I370" s="2">
        <v>0.27601000666618303</v>
      </c>
      <c r="J370" s="2">
        <v>0</v>
      </c>
      <c r="K370" s="2">
        <v>-2.0194250047206901</v>
      </c>
      <c r="L370" s="2">
        <v>0</v>
      </c>
      <c r="N370" s="2">
        <v>0</v>
      </c>
      <c r="O370" s="2">
        <v>-0.13040000200271601</v>
      </c>
      <c r="P370" s="2">
        <v>0</v>
      </c>
      <c r="R370" s="2">
        <v>0</v>
      </c>
      <c r="S370" s="2">
        <v>-1.59424993395805</v>
      </c>
      <c r="T370" s="2">
        <v>0</v>
      </c>
      <c r="V370" s="2">
        <v>0</v>
      </c>
      <c r="X370" s="2">
        <v>0.39950498938560502</v>
      </c>
      <c r="Z370" s="2">
        <v>0.78403997421264604</v>
      </c>
      <c r="AB370" s="2">
        <v>0.71954500675201405</v>
      </c>
      <c r="AD370" s="2">
        <v>1.4994549751281701</v>
      </c>
      <c r="AF370" s="2">
        <v>0.675514996051788</v>
      </c>
      <c r="AH370" s="2">
        <v>-1.6199200153350799</v>
      </c>
      <c r="AL370" s="2">
        <v>0.26910498738288902</v>
      </c>
      <c r="AP370" s="2">
        <v>-1.1947449445724501</v>
      </c>
      <c r="AS370">
        <v>1</v>
      </c>
      <c r="AT370">
        <v>0</v>
      </c>
      <c r="AU370">
        <v>1</v>
      </c>
      <c r="AV370">
        <v>5.7</v>
      </c>
      <c r="AW370">
        <v>5.7</v>
      </c>
      <c r="AX370">
        <v>19.954000000000001</v>
      </c>
      <c r="AY370">
        <v>1.5083E-3</v>
      </c>
      <c r="AZ370">
        <v>6.7519</v>
      </c>
      <c r="BA370">
        <v>1</v>
      </c>
      <c r="BB370" t="s">
        <v>1681</v>
      </c>
      <c r="BC370" t="s">
        <v>1681</v>
      </c>
      <c r="BD370" t="s">
        <v>1682</v>
      </c>
    </row>
    <row r="371" spans="1:56" x14ac:dyDescent="0.3">
      <c r="A371" t="s">
        <v>1137</v>
      </c>
      <c r="B371" t="s">
        <v>2605</v>
      </c>
      <c r="C371" s="2">
        <v>0.37788499891757998</v>
      </c>
      <c r="D371" s="2">
        <v>1.1766037139296801</v>
      </c>
      <c r="E371" s="2">
        <v>0.42519749701023102</v>
      </c>
      <c r="F371" s="2">
        <v>1.7259378586598499</v>
      </c>
      <c r="G371" s="2">
        <v>0.48131751269102102</v>
      </c>
      <c r="H371" s="2">
        <v>0.53365515093752103</v>
      </c>
      <c r="I371" s="2">
        <v>4.93025025352836E-2</v>
      </c>
      <c r="J371" s="2">
        <v>0.14580612258987699</v>
      </c>
      <c r="K371" s="2">
        <v>-1.18243999779224</v>
      </c>
      <c r="L371" s="2">
        <v>1.6439132018332401</v>
      </c>
      <c r="M371" s="2">
        <v>-0.228799983859062</v>
      </c>
      <c r="N371" s="2">
        <v>0.15568845251524199</v>
      </c>
      <c r="O371" s="2">
        <v>-0.71890999376773801</v>
      </c>
      <c r="P371" s="2">
        <v>0</v>
      </c>
      <c r="Q371" s="2">
        <v>-0.51780247688293501</v>
      </c>
      <c r="R371" s="2">
        <v>1.6583947279436699</v>
      </c>
      <c r="S371" s="2">
        <v>1.25124901533127E-2</v>
      </c>
      <c r="T371" s="2">
        <v>4.08142133193153E-3</v>
      </c>
      <c r="U371" s="2">
        <v>2.34425030648708E-2</v>
      </c>
      <c r="V371" s="2">
        <v>0.15738708702965201</v>
      </c>
      <c r="W371" s="2">
        <v>1.5854999423027E-2</v>
      </c>
      <c r="X371" s="2">
        <v>0.11842499673366499</v>
      </c>
      <c r="Y371" s="2">
        <v>0.35602998733520502</v>
      </c>
      <c r="Z371" s="2">
        <v>0.53402000665664695</v>
      </c>
      <c r="AA371" s="2">
        <v>0.521770000457764</v>
      </c>
      <c r="AB371" s="2">
        <v>0.46290498971939098</v>
      </c>
      <c r="AC371" s="2">
        <v>0.212239995598793</v>
      </c>
      <c r="AD371" s="2">
        <v>0.88467502593994096</v>
      </c>
      <c r="AE371" s="2">
        <v>0.221790000796318</v>
      </c>
      <c r="AF371" s="2">
        <v>1.1095000430941601E-2</v>
      </c>
      <c r="AG371" s="2">
        <v>-1.2891600131988501</v>
      </c>
      <c r="AH371" s="2">
        <v>-0.94143998622894298</v>
      </c>
      <c r="AI371" s="2">
        <v>-0.67115497589111295</v>
      </c>
      <c r="AJ371" s="2">
        <v>0.34783500432968101</v>
      </c>
      <c r="AK371" s="2">
        <v>-0.65176999568939198</v>
      </c>
      <c r="AM371" s="2">
        <v>-0.39186498522758501</v>
      </c>
      <c r="AN371" s="2">
        <v>-0.50945997238159202</v>
      </c>
      <c r="AO371" s="2">
        <v>1.02410995960236</v>
      </c>
      <c r="AP371" s="2">
        <v>-0.86480498313903797</v>
      </c>
      <c r="AQ371" s="2">
        <v>9.8855003714561504E-2</v>
      </c>
      <c r="AR371" s="2">
        <v>8.2309998571872697E-2</v>
      </c>
      <c r="AS371">
        <v>5</v>
      </c>
      <c r="AT371">
        <v>5</v>
      </c>
      <c r="AU371">
        <v>5</v>
      </c>
      <c r="AV371">
        <v>19.3</v>
      </c>
      <c r="AW371">
        <v>19.3</v>
      </c>
      <c r="AX371">
        <v>32.152999999999999</v>
      </c>
      <c r="AY371">
        <v>0</v>
      </c>
      <c r="AZ371">
        <v>48.274999999999999</v>
      </c>
      <c r="BA371">
        <v>9</v>
      </c>
      <c r="BB371" t="s">
        <v>1135</v>
      </c>
      <c r="BC371" t="s">
        <v>1135</v>
      </c>
      <c r="BD371" t="s">
        <v>1136</v>
      </c>
    </row>
    <row r="372" spans="1:56" x14ac:dyDescent="0.3">
      <c r="A372" t="s">
        <v>16</v>
      </c>
      <c r="B372" t="s">
        <v>2153</v>
      </c>
      <c r="C372" s="2">
        <v>0.37504500336945101</v>
      </c>
      <c r="D372" s="2">
        <v>0.45338795452060099</v>
      </c>
      <c r="E372" s="2">
        <v>0.93005750700831402</v>
      </c>
      <c r="F372" s="2">
        <v>0.85892121143045097</v>
      </c>
      <c r="G372" s="2">
        <v>0.84141750074923005</v>
      </c>
      <c r="H372" s="2">
        <v>0.88439021495904302</v>
      </c>
      <c r="I372" s="2">
        <v>0.46961249783635101</v>
      </c>
      <c r="J372" s="2">
        <v>0.64008793525719898</v>
      </c>
      <c r="K372" s="2">
        <v>-0.62849497795105003</v>
      </c>
      <c r="L372" s="2">
        <v>0.82038615718706798</v>
      </c>
      <c r="M372" s="2">
        <v>0.53321499377489101</v>
      </c>
      <c r="N372" s="2">
        <v>0.52198967784066197</v>
      </c>
      <c r="O372" s="2">
        <v>0.81570750474929798</v>
      </c>
      <c r="P372" s="2">
        <v>1.00653065249219</v>
      </c>
      <c r="Q372" s="2">
        <v>0.79911750555038497</v>
      </c>
      <c r="R372" s="2">
        <v>0.96295414963437698</v>
      </c>
      <c r="S372" s="2">
        <v>0.49796749651431998</v>
      </c>
      <c r="T372" s="2">
        <v>0.58996661725655097</v>
      </c>
      <c r="U372" s="2">
        <v>0.83656250312924396</v>
      </c>
      <c r="V372" s="2">
        <v>0.86075036401247595</v>
      </c>
      <c r="W372" s="2">
        <v>-0.31184500455856301</v>
      </c>
      <c r="X372" s="2">
        <v>-0.86011499166488603</v>
      </c>
      <c r="Y372" s="2">
        <v>-0.35938999056816101</v>
      </c>
      <c r="Z372" s="2">
        <v>-6.24799989163876E-2</v>
      </c>
      <c r="AA372" s="2">
        <v>7.0340000092983204E-2</v>
      </c>
      <c r="AB372" s="2">
        <v>0.61781501770019498</v>
      </c>
      <c r="AC372" s="2">
        <v>0.45313000679016102</v>
      </c>
      <c r="AD372" s="2">
        <v>5.7744998484849902E-2</v>
      </c>
      <c r="AE372" s="2">
        <v>-0.12636999785900099</v>
      </c>
      <c r="AF372" s="2">
        <v>-0.10636500269174599</v>
      </c>
      <c r="AG372" s="2">
        <v>-1.17580997943878</v>
      </c>
      <c r="AH372" s="2">
        <v>-1.25313997268677</v>
      </c>
      <c r="AI372" s="2">
        <v>-0.32354500889778098</v>
      </c>
      <c r="AJ372" s="2">
        <v>0.21801500022411299</v>
      </c>
      <c r="AK372" s="2">
        <v>0.19062000513076799</v>
      </c>
      <c r="AL372" s="2">
        <v>0.268835008144379</v>
      </c>
      <c r="AM372" s="2">
        <v>0.12559500336647</v>
      </c>
      <c r="AN372" s="2">
        <v>0.300680011510849</v>
      </c>
      <c r="AO372" s="2">
        <v>7.1649998426437406E-2</v>
      </c>
      <c r="AP372" s="2">
        <v>-0.247675001621246</v>
      </c>
      <c r="AQ372" s="2">
        <v>0.46421501040458701</v>
      </c>
      <c r="AR372" s="2">
        <v>3.6949999630451202E-2</v>
      </c>
      <c r="AS372">
        <v>9</v>
      </c>
      <c r="AT372">
        <v>9</v>
      </c>
      <c r="AU372">
        <v>8</v>
      </c>
      <c r="AV372">
        <v>32.200000000000003</v>
      </c>
      <c r="AW372">
        <v>32.200000000000003</v>
      </c>
      <c r="AX372">
        <v>35.488</v>
      </c>
      <c r="AY372">
        <v>0</v>
      </c>
      <c r="AZ372">
        <v>79.572000000000003</v>
      </c>
      <c r="BA372">
        <v>20</v>
      </c>
      <c r="BB372" t="s">
        <v>14</v>
      </c>
      <c r="BC372" t="s">
        <v>14</v>
      </c>
      <c r="BD372" t="s">
        <v>15</v>
      </c>
    </row>
    <row r="373" spans="1:56" x14ac:dyDescent="0.3">
      <c r="A373" t="s">
        <v>1758</v>
      </c>
      <c r="B373" t="s">
        <v>2088</v>
      </c>
      <c r="C373" s="2">
        <v>0.37268999591469798</v>
      </c>
      <c r="D373" s="2">
        <v>0.53019982646065</v>
      </c>
      <c r="E373" s="2">
        <v>0.26653749868273702</v>
      </c>
      <c r="F373" s="2">
        <v>0.35217543905014498</v>
      </c>
      <c r="G373" s="2">
        <v>0.23323749750852599</v>
      </c>
      <c r="H373" s="2">
        <v>0.30691600037309003</v>
      </c>
      <c r="I373" s="2">
        <v>0.21330749895423701</v>
      </c>
      <c r="J373" s="2">
        <v>0.28608626508814999</v>
      </c>
      <c r="K373" s="2">
        <v>-0.13381500542163799</v>
      </c>
      <c r="L373" s="2">
        <v>0.158181813281529</v>
      </c>
      <c r="M373" s="2">
        <v>0.60453498363494895</v>
      </c>
      <c r="N373" s="2">
        <v>0.82385884694752898</v>
      </c>
      <c r="O373" s="2">
        <v>0.63153748214244798</v>
      </c>
      <c r="P373" s="2">
        <v>0.78034138348366</v>
      </c>
      <c r="Q373" s="2">
        <v>0.75488749518990494</v>
      </c>
      <c r="R373" s="2">
        <v>0.60230174080568699</v>
      </c>
      <c r="S373" s="2">
        <v>0.14330749213695501</v>
      </c>
      <c r="T373" s="2">
        <v>9.0136729676372193E-2</v>
      </c>
      <c r="U373" s="2">
        <v>0.39344249665737202</v>
      </c>
      <c r="V373" s="2">
        <v>0.55812724939134495</v>
      </c>
      <c r="W373" s="2">
        <v>6.8250000476837202E-3</v>
      </c>
      <c r="X373" s="2">
        <v>-0.52299499511718806</v>
      </c>
      <c r="Y373" s="2">
        <v>0.10474999994039499</v>
      </c>
      <c r="Z373" s="2">
        <v>0.124459996819496</v>
      </c>
      <c r="AA373" s="2">
        <v>0.105370000004768</v>
      </c>
      <c r="AB373" s="2">
        <v>-8.8464997708797496E-2</v>
      </c>
      <c r="AC373" s="2">
        <v>-0.117320001125336</v>
      </c>
      <c r="AD373" s="2">
        <v>6.7625001072883606E-2</v>
      </c>
      <c r="AE373" s="2">
        <v>2.44699995964766E-2</v>
      </c>
      <c r="AF373" s="2">
        <v>-0.11402499675750701</v>
      </c>
      <c r="AG373" s="2">
        <v>-0.52208000421524003</v>
      </c>
      <c r="AH373" s="2">
        <v>-0.26172000169754001</v>
      </c>
      <c r="AI373" s="2">
        <v>0.35056498646736101</v>
      </c>
      <c r="AJ373" s="2">
        <v>0.342334985733032</v>
      </c>
      <c r="AK373" s="2">
        <v>0.50379997491836503</v>
      </c>
      <c r="AL373" s="2">
        <v>0.243104994297028</v>
      </c>
      <c r="AM373" s="2">
        <v>0.88570499420166005</v>
      </c>
      <c r="AN373" s="2">
        <v>0.107900001108646</v>
      </c>
      <c r="AO373" s="2">
        <v>-0.57507002353668202</v>
      </c>
      <c r="AP373" s="2">
        <v>0.34551501274108898</v>
      </c>
      <c r="AQ373" s="2">
        <v>0.11713500320911401</v>
      </c>
      <c r="AR373" s="2">
        <v>0.15357999503612499</v>
      </c>
      <c r="AS373">
        <v>2</v>
      </c>
      <c r="AT373">
        <v>2</v>
      </c>
      <c r="AU373">
        <v>2</v>
      </c>
      <c r="AV373">
        <v>2.6</v>
      </c>
      <c r="AW373">
        <v>2.6</v>
      </c>
      <c r="AX373">
        <v>95.488</v>
      </c>
      <c r="AY373">
        <v>0</v>
      </c>
      <c r="AZ373">
        <v>12.798</v>
      </c>
      <c r="BA373">
        <v>3</v>
      </c>
      <c r="BB373" t="s">
        <v>1756</v>
      </c>
      <c r="BC373" t="s">
        <v>1756</v>
      </c>
      <c r="BD373" t="s">
        <v>1757</v>
      </c>
    </row>
    <row r="374" spans="1:56" x14ac:dyDescent="0.3">
      <c r="A374" t="s">
        <v>599</v>
      </c>
      <c r="B374" t="s">
        <v>2026</v>
      </c>
      <c r="C374" s="2">
        <v>0.37261500954628002</v>
      </c>
      <c r="D374" s="2">
        <v>1.3524069722130601</v>
      </c>
      <c r="E374" s="2">
        <v>0.395112504367717</v>
      </c>
      <c r="F374" s="2">
        <v>1.1540928294414401</v>
      </c>
      <c r="G374" s="2">
        <v>0.37235250882804399</v>
      </c>
      <c r="H374" s="2">
        <v>1.0394007301494601</v>
      </c>
      <c r="I374" s="2">
        <v>0.35287250205874399</v>
      </c>
      <c r="J374" s="2">
        <v>1.1829011169297701</v>
      </c>
      <c r="K374" s="2">
        <v>0.61321000312454998</v>
      </c>
      <c r="L374" s="2">
        <v>1.1985570397884</v>
      </c>
      <c r="M374" s="2">
        <v>0.49648000672459602</v>
      </c>
      <c r="N374" s="2">
        <v>1.27598449409805</v>
      </c>
      <c r="O374" s="2">
        <v>0.41747250640764799</v>
      </c>
      <c r="P374" s="2">
        <v>1.24718451719867</v>
      </c>
      <c r="Q374" s="2">
        <v>0.46531750634312602</v>
      </c>
      <c r="R374" s="2">
        <v>1.42427207935955</v>
      </c>
      <c r="S374" s="2">
        <v>0.39141250774264302</v>
      </c>
      <c r="T374" s="2">
        <v>0.96374802040736296</v>
      </c>
      <c r="U374" s="2">
        <v>0.38850750401616102</v>
      </c>
      <c r="V374" s="2">
        <v>1.42127817371253</v>
      </c>
      <c r="W374" s="2">
        <v>-0.55378502607345603</v>
      </c>
      <c r="X374" s="2">
        <v>-0.40178498625755299</v>
      </c>
      <c r="Y374" s="2">
        <v>-7.63899981975555E-2</v>
      </c>
      <c r="Z374" s="2">
        <v>-0.133949995040894</v>
      </c>
      <c r="AA374" s="2">
        <v>-2.4099999573081701E-3</v>
      </c>
      <c r="AB374" s="2">
        <v>-0.16293500363826799</v>
      </c>
      <c r="AC374" s="2">
        <v>-1.13099999725819E-2</v>
      </c>
      <c r="AD374" s="2">
        <v>-0.19955499470233901</v>
      </c>
      <c r="AE374" s="2">
        <v>-0.182160004973412</v>
      </c>
      <c r="AF374" s="2">
        <v>-6.7665003240108504E-2</v>
      </c>
      <c r="AG374" s="2">
        <v>0.27858999371528598</v>
      </c>
      <c r="AH374" s="2">
        <v>-7.7399997971951996E-3</v>
      </c>
      <c r="AI374" s="2">
        <v>0.11032500118017199</v>
      </c>
      <c r="AJ374" s="2">
        <v>-7.2935000061988803E-2</v>
      </c>
      <c r="AK374" s="2">
        <v>-0.130979999899864</v>
      </c>
      <c r="AL374" s="2">
        <v>1.0355000384151899E-2</v>
      </c>
      <c r="AM374" s="2">
        <v>-6.5944999456405598E-2</v>
      </c>
      <c r="AN374" s="2">
        <v>4.1009999811649302E-2</v>
      </c>
      <c r="AO374" s="2">
        <v>-0.20489999651908899</v>
      </c>
      <c r="AP374" s="2">
        <v>3.2154999673366498E-2</v>
      </c>
      <c r="AQ374" s="2">
        <v>-0.106255002319813</v>
      </c>
      <c r="AR374" s="2">
        <v>-7.2300001978874207E-2</v>
      </c>
      <c r="AS374">
        <v>10</v>
      </c>
      <c r="AT374">
        <v>10</v>
      </c>
      <c r="AU374">
        <v>9</v>
      </c>
      <c r="AV374">
        <v>59</v>
      </c>
      <c r="AW374">
        <v>59</v>
      </c>
      <c r="AX374">
        <v>13.154</v>
      </c>
      <c r="AY374">
        <v>0</v>
      </c>
      <c r="AZ374">
        <v>153.33000000000001</v>
      </c>
      <c r="BA374">
        <v>51</v>
      </c>
      <c r="BB374" t="s">
        <v>597</v>
      </c>
      <c r="BC374" t="s">
        <v>597</v>
      </c>
      <c r="BD374" t="s">
        <v>598</v>
      </c>
    </row>
    <row r="375" spans="1:56" x14ac:dyDescent="0.3">
      <c r="A375" t="s">
        <v>112</v>
      </c>
      <c r="B375" t="s">
        <v>2050</v>
      </c>
      <c r="C375" s="2">
        <v>0.353259982541203</v>
      </c>
      <c r="D375" s="2">
        <v>0.528358184133636</v>
      </c>
      <c r="E375" s="2">
        <v>0.35019250400364399</v>
      </c>
      <c r="F375" s="2">
        <v>0.59144417528226001</v>
      </c>
      <c r="G375" s="2">
        <v>0.124287495389581</v>
      </c>
      <c r="H375" s="2">
        <v>0.18775873735662901</v>
      </c>
      <c r="I375" s="2">
        <v>0.29926751740276802</v>
      </c>
      <c r="J375" s="2">
        <v>0.50627755985039102</v>
      </c>
      <c r="K375" s="2">
        <v>-0.69975499622523796</v>
      </c>
      <c r="L375" s="2">
        <v>1.00819777915951</v>
      </c>
      <c r="M375" s="2">
        <v>-0.64601999334991</v>
      </c>
      <c r="N375" s="2">
        <v>0.993129042302618</v>
      </c>
      <c r="O375" s="2">
        <v>-0.403882501646876</v>
      </c>
      <c r="P375" s="2">
        <v>0.57672082473540198</v>
      </c>
      <c r="Q375" s="2">
        <v>-0.122712499694899</v>
      </c>
      <c r="R375" s="2">
        <v>0.192696011319861</v>
      </c>
      <c r="S375" s="2">
        <v>-1.3631725292652801</v>
      </c>
      <c r="T375" s="2">
        <v>1.5874528941972199</v>
      </c>
      <c r="U375" s="2">
        <v>-1.6526625137776101</v>
      </c>
      <c r="V375" s="2">
        <v>1.6812579405699699</v>
      </c>
      <c r="W375" s="2">
        <v>0.40023499727249101</v>
      </c>
      <c r="X375" s="2">
        <v>-4.06850017607212E-2</v>
      </c>
      <c r="Y375" s="2">
        <v>0.41062998771667503</v>
      </c>
      <c r="Z375" s="2">
        <v>0.655439972877502</v>
      </c>
      <c r="AA375" s="2">
        <v>0.499810010194778</v>
      </c>
      <c r="AB375" s="2">
        <v>0.56012499332428001</v>
      </c>
      <c r="AC375" s="2">
        <v>0.22428999841213201</v>
      </c>
      <c r="AD375" s="2">
        <v>0.38383498787879899</v>
      </c>
      <c r="AE375" s="2">
        <v>0.51275002956390403</v>
      </c>
      <c r="AF375" s="2">
        <v>0.44533500075340299</v>
      </c>
      <c r="AG375" s="2">
        <v>-0.60701000690460205</v>
      </c>
      <c r="AH375" s="2">
        <v>-0.432949990034103</v>
      </c>
      <c r="AI375" s="2">
        <v>-0.43074500560760498</v>
      </c>
      <c r="AJ375" s="2">
        <v>-0.501744985580444</v>
      </c>
      <c r="AK375" s="2">
        <v>-0.368400007486343</v>
      </c>
      <c r="AL375" s="2">
        <v>-7.9815000295638996E-2</v>
      </c>
      <c r="AM375" s="2">
        <v>7.03499978408217E-3</v>
      </c>
      <c r="AN375" s="2">
        <v>0.107089996337891</v>
      </c>
      <c r="AO375" s="2">
        <v>-1.2204400300979601</v>
      </c>
      <c r="AP375" s="2">
        <v>-1.1463550329208401</v>
      </c>
      <c r="AQ375" s="2">
        <v>-1.57351505756378</v>
      </c>
      <c r="AR375" s="2">
        <v>-1.37225997447968</v>
      </c>
      <c r="AS375">
        <v>5</v>
      </c>
      <c r="AT375">
        <v>5</v>
      </c>
      <c r="AU375">
        <v>4</v>
      </c>
      <c r="AV375">
        <v>10.9</v>
      </c>
      <c r="AW375">
        <v>10.9</v>
      </c>
      <c r="AX375">
        <v>56.292000000000002</v>
      </c>
      <c r="AY375">
        <v>0</v>
      </c>
      <c r="AZ375">
        <v>43.140999999999998</v>
      </c>
      <c r="BA375">
        <v>8</v>
      </c>
      <c r="BB375" t="s">
        <v>110</v>
      </c>
      <c r="BC375" t="s">
        <v>110</v>
      </c>
      <c r="BD375" t="s">
        <v>111</v>
      </c>
    </row>
    <row r="376" spans="1:56" x14ac:dyDescent="0.3">
      <c r="A376" t="s">
        <v>1437</v>
      </c>
      <c r="B376" t="s">
        <v>2314</v>
      </c>
      <c r="C376" s="2">
        <v>0.35253998637199402</v>
      </c>
      <c r="D376" s="2">
        <v>0.77837863114265404</v>
      </c>
      <c r="E376" s="2">
        <v>0.26133748888969399</v>
      </c>
      <c r="F376" s="2">
        <v>0.63029308496470204</v>
      </c>
      <c r="G376" s="2">
        <v>0.19174249470233901</v>
      </c>
      <c r="H376" s="2">
        <v>0.46528220246690699</v>
      </c>
      <c r="I376" s="2">
        <v>-1.8217511475086198E-2</v>
      </c>
      <c r="J376" s="2">
        <v>3.6750464266689001E-2</v>
      </c>
      <c r="K376" s="2">
        <v>-1.3248949944973001</v>
      </c>
      <c r="L376" s="2">
        <v>1.17352622047628</v>
      </c>
      <c r="M376" s="2">
        <v>-8.4280004724860205E-2</v>
      </c>
      <c r="N376" s="2">
        <v>0.148479311438904</v>
      </c>
      <c r="O376" s="2">
        <v>5.2847478538751602E-2</v>
      </c>
      <c r="P376" s="2">
        <v>3.86609229570666E-2</v>
      </c>
      <c r="Q376" s="2">
        <v>-0.263052508234978</v>
      </c>
      <c r="R376" s="2">
        <v>0.64241610775690305</v>
      </c>
      <c r="S376" s="2">
        <v>-0.94362248480319999</v>
      </c>
      <c r="T376" s="2">
        <v>0.92484117423439305</v>
      </c>
      <c r="U376" s="2">
        <v>-0.61805751174688295</v>
      </c>
      <c r="V376" s="2">
        <v>0.916075746307211</v>
      </c>
      <c r="W376" s="2">
        <v>0.40011501312255898</v>
      </c>
      <c r="X376" s="2">
        <v>9.5025002956390395E-2</v>
      </c>
      <c r="Y376" s="2">
        <v>0.66377997398376498</v>
      </c>
      <c r="Z376" s="2">
        <v>0.53644001483917203</v>
      </c>
      <c r="AA376" s="2">
        <v>0.48026001453399703</v>
      </c>
      <c r="AB376" s="2">
        <v>0.53755497932434104</v>
      </c>
      <c r="AC376" s="2">
        <v>0.46889999508857699</v>
      </c>
      <c r="AD376" s="2">
        <v>0.40972501039504999</v>
      </c>
      <c r="AE376" s="2">
        <v>0.27140998840331998</v>
      </c>
      <c r="AF376" s="2">
        <v>0.18729500472545599</v>
      </c>
      <c r="AG376" s="2">
        <v>-1.4051100015640301</v>
      </c>
      <c r="AH376" s="2">
        <v>-0.74953997135162398</v>
      </c>
      <c r="AI376" s="2">
        <v>3.8655001670122098E-2</v>
      </c>
      <c r="AJ376" s="2">
        <v>0.287925004959106</v>
      </c>
      <c r="AK376" s="2">
        <v>-0.10925000160932501</v>
      </c>
      <c r="AL376" s="2">
        <v>0.71008497476577803</v>
      </c>
      <c r="AM376" s="2">
        <v>-2.9750000685453402E-3</v>
      </c>
      <c r="AN376" s="2">
        <v>-2.79900003224611E-2</v>
      </c>
      <c r="AO376" s="2">
        <v>-1.02006995677948</v>
      </c>
      <c r="AP376" s="2">
        <v>-0.37203499674797103</v>
      </c>
      <c r="AQ376" s="2">
        <v>-0.55245500802993797</v>
      </c>
      <c r="AR376" s="2">
        <v>-0.18851999938488001</v>
      </c>
      <c r="AS376">
        <v>3</v>
      </c>
      <c r="AT376">
        <v>3</v>
      </c>
      <c r="AU376">
        <v>2</v>
      </c>
      <c r="AV376">
        <v>21.4</v>
      </c>
      <c r="AW376">
        <v>21.4</v>
      </c>
      <c r="AX376">
        <v>21.088000000000001</v>
      </c>
      <c r="AY376">
        <v>0</v>
      </c>
      <c r="AZ376">
        <v>18.331</v>
      </c>
      <c r="BA376">
        <v>4</v>
      </c>
      <c r="BB376" t="s">
        <v>1435</v>
      </c>
      <c r="BC376" t="s">
        <v>1435</v>
      </c>
      <c r="BD376" t="s">
        <v>1436</v>
      </c>
    </row>
    <row r="377" spans="1:56" x14ac:dyDescent="0.3">
      <c r="A377" t="s">
        <v>644</v>
      </c>
      <c r="B377" t="s">
        <v>2386</v>
      </c>
      <c r="C377" s="2">
        <v>0.34915500879287698</v>
      </c>
      <c r="D377" s="2">
        <v>0</v>
      </c>
      <c r="E377" s="2">
        <v>0.40792749822139701</v>
      </c>
      <c r="F377" s="2">
        <v>0</v>
      </c>
      <c r="G377" s="2">
        <v>0.74049746990203902</v>
      </c>
      <c r="H377" s="2">
        <v>0</v>
      </c>
      <c r="I377" s="2">
        <v>-0.68281748890876803</v>
      </c>
      <c r="J377" s="2">
        <v>0</v>
      </c>
      <c r="K377" s="2">
        <v>-0.99438498914241802</v>
      </c>
      <c r="L377" s="2">
        <v>0</v>
      </c>
      <c r="N377" s="2">
        <v>0</v>
      </c>
      <c r="P377" s="2">
        <v>0</v>
      </c>
      <c r="R377" s="2">
        <v>0</v>
      </c>
      <c r="S377" s="2">
        <v>-0.72670999169349704</v>
      </c>
      <c r="T377" s="2">
        <v>0</v>
      </c>
      <c r="V377" s="2">
        <v>0</v>
      </c>
      <c r="X377" s="2">
        <v>1.01491498947144</v>
      </c>
      <c r="Y377" s="2">
        <v>1.4940299987793</v>
      </c>
      <c r="Z377" s="2">
        <v>1.2341099977493299</v>
      </c>
      <c r="AA377" s="2">
        <v>2.4025499820709202</v>
      </c>
      <c r="AB377" s="2">
        <v>0.44313499331474299</v>
      </c>
      <c r="AC377" s="2">
        <v>1.7641099691391</v>
      </c>
      <c r="AD377" s="2">
        <v>1.74671494960785</v>
      </c>
      <c r="AE377" s="2">
        <v>0.30265998840331998</v>
      </c>
      <c r="AF377" s="2">
        <v>0.36153501272201499</v>
      </c>
      <c r="AG377" s="2">
        <v>0.12325999885797501</v>
      </c>
      <c r="AH377" s="2">
        <v>-8.21999981999397E-2</v>
      </c>
      <c r="AP377" s="2">
        <v>0.28820499777793901</v>
      </c>
      <c r="AS377">
        <v>4</v>
      </c>
      <c r="AT377">
        <v>4</v>
      </c>
      <c r="AU377">
        <v>3</v>
      </c>
      <c r="AV377">
        <v>13.9</v>
      </c>
      <c r="AW377">
        <v>13.9</v>
      </c>
      <c r="AX377">
        <v>41.043999999999997</v>
      </c>
      <c r="AY377">
        <v>0</v>
      </c>
      <c r="AZ377">
        <v>63.866999999999997</v>
      </c>
      <c r="BA377">
        <v>5</v>
      </c>
      <c r="BB377" t="s">
        <v>642</v>
      </c>
      <c r="BC377" t="s">
        <v>642</v>
      </c>
      <c r="BD377" t="s">
        <v>643</v>
      </c>
    </row>
    <row r="378" spans="1:56" x14ac:dyDescent="0.3">
      <c r="A378" t="s">
        <v>804</v>
      </c>
      <c r="B378" t="s">
        <v>2217</v>
      </c>
      <c r="C378" s="2">
        <v>0.34695500135421797</v>
      </c>
      <c r="D378" s="2">
        <v>0.675400279611162</v>
      </c>
      <c r="E378" s="2">
        <v>1.10384247452021</v>
      </c>
      <c r="F378" s="2">
        <v>1.50254209566025</v>
      </c>
      <c r="G378" s="2">
        <v>0.901272512972355</v>
      </c>
      <c r="H378" s="2">
        <v>1.4289723773814</v>
      </c>
      <c r="I378" s="2">
        <v>0.34805250167846702</v>
      </c>
      <c r="J378" s="2">
        <v>0.65443050571699801</v>
      </c>
      <c r="K378" s="2">
        <v>-0.92306501418352105</v>
      </c>
      <c r="L378" s="2">
        <v>0.51741734690469499</v>
      </c>
      <c r="M378" s="2">
        <v>-0.27489499747753099</v>
      </c>
      <c r="N378" s="2">
        <v>0.522897678843809</v>
      </c>
      <c r="O378" s="2">
        <v>0.329032503068447</v>
      </c>
      <c r="P378" s="2">
        <v>0.69318433625754505</v>
      </c>
      <c r="Q378" s="2">
        <v>0.116372495889664</v>
      </c>
      <c r="R378" s="2">
        <v>0.14702113946840201</v>
      </c>
      <c r="S378" s="2">
        <v>-2.1635375246405602</v>
      </c>
      <c r="T378" s="2">
        <v>1.2272304791697799</v>
      </c>
      <c r="U378" s="2">
        <v>-2.8429224714636798</v>
      </c>
      <c r="V378" s="2">
        <v>2.0629575354521199</v>
      </c>
      <c r="W378" s="2">
        <v>-0.21337500214576699</v>
      </c>
      <c r="X378" s="2">
        <v>0.138205006718636</v>
      </c>
      <c r="Y378" s="2">
        <v>0.23431999981403401</v>
      </c>
      <c r="Z378" s="2">
        <v>0.38442000746727001</v>
      </c>
      <c r="AA378" s="2">
        <v>1.1626399755477901</v>
      </c>
      <c r="AB378" s="2">
        <v>0.96987497806549094</v>
      </c>
      <c r="AC378" s="2">
        <v>0.83012002706527699</v>
      </c>
      <c r="AD378" s="2">
        <v>0.89725500345230103</v>
      </c>
      <c r="AE378" s="2">
        <v>0.40263000130653398</v>
      </c>
      <c r="AF378" s="2">
        <v>0.21830500662326799</v>
      </c>
      <c r="AG378" s="2">
        <v>-0.311019986867905</v>
      </c>
      <c r="AH378" s="2">
        <v>-1.61028003692627</v>
      </c>
      <c r="AI378" s="2">
        <v>-0.40424498915672302</v>
      </c>
      <c r="AJ378" s="2">
        <v>-0.220715001225471</v>
      </c>
      <c r="AK378" s="2">
        <v>0.30224999785423301</v>
      </c>
      <c r="AL378" s="2">
        <v>0.28064501285553001</v>
      </c>
      <c r="AM378" s="2">
        <v>-0.13199500739574399</v>
      </c>
      <c r="AN378" s="2">
        <v>0.28957000374794001</v>
      </c>
      <c r="AO378" s="2">
        <v>-2.7238600254058798</v>
      </c>
      <c r="AP378" s="2">
        <v>-1.6783850193023699</v>
      </c>
      <c r="AQ378" s="2">
        <v>-3.0803349018096902</v>
      </c>
      <c r="AR378" s="2">
        <v>-2.6806800365447998</v>
      </c>
      <c r="AS378">
        <v>2</v>
      </c>
      <c r="AT378">
        <v>2</v>
      </c>
      <c r="AU378">
        <v>2</v>
      </c>
      <c r="AV378">
        <v>4</v>
      </c>
      <c r="AW378">
        <v>4</v>
      </c>
      <c r="AX378">
        <v>69.027000000000001</v>
      </c>
      <c r="AY378">
        <v>0</v>
      </c>
      <c r="AZ378">
        <v>25.138000000000002</v>
      </c>
      <c r="BA378">
        <v>5</v>
      </c>
      <c r="BB378" t="s">
        <v>802</v>
      </c>
      <c r="BC378" t="s">
        <v>802</v>
      </c>
      <c r="BD378" t="s">
        <v>803</v>
      </c>
    </row>
    <row r="379" spans="1:56" x14ac:dyDescent="0.3">
      <c r="A379" t="s">
        <v>1018</v>
      </c>
      <c r="B379" t="s">
        <v>1996</v>
      </c>
      <c r="C379" s="2">
        <v>0.33881499618291899</v>
      </c>
      <c r="D379" s="2">
        <v>0</v>
      </c>
      <c r="E379" s="2">
        <v>0.77650499343872104</v>
      </c>
      <c r="F379" s="2">
        <v>0</v>
      </c>
      <c r="G379" s="2">
        <v>0.51308499276637998</v>
      </c>
      <c r="H379" s="2">
        <v>0</v>
      </c>
      <c r="I379" s="2">
        <v>0.20949499309062999</v>
      </c>
      <c r="J379" s="2">
        <v>0</v>
      </c>
      <c r="K379" s="2">
        <v>-0.88054499030113198</v>
      </c>
      <c r="L379" s="2">
        <v>0</v>
      </c>
      <c r="M379" s="2">
        <v>4.4199824333190901E-3</v>
      </c>
      <c r="N379" s="2">
        <v>0</v>
      </c>
      <c r="O379" s="2">
        <v>0.18691499531269101</v>
      </c>
      <c r="P379" s="2">
        <v>0</v>
      </c>
      <c r="Q379" s="2">
        <v>9.0310007333755493E-2</v>
      </c>
      <c r="R379" s="2">
        <v>0</v>
      </c>
      <c r="S379" s="2">
        <v>0.45564499497413602</v>
      </c>
      <c r="T379" s="2">
        <v>0</v>
      </c>
      <c r="U379" s="2">
        <v>0.88259997963905301</v>
      </c>
      <c r="V379" s="2">
        <v>0</v>
      </c>
      <c r="W379" s="2">
        <v>-0.368654996156693</v>
      </c>
      <c r="Y379" s="2">
        <v>-2.9839999973774001E-2</v>
      </c>
      <c r="AA379" s="2">
        <v>0.40784999728202798</v>
      </c>
      <c r="AC379" s="2">
        <v>0.144429996609688</v>
      </c>
      <c r="AE379" s="2">
        <v>-0.15916000306606301</v>
      </c>
      <c r="AG379" s="2">
        <v>-1.24919998645782</v>
      </c>
      <c r="AI379" s="2">
        <v>-0.36423501372337302</v>
      </c>
      <c r="AK379" s="2">
        <v>-0.18174000084400199</v>
      </c>
      <c r="AM379" s="2">
        <v>-0.27834498882293701</v>
      </c>
      <c r="AO379" s="2">
        <v>8.6989998817443806E-2</v>
      </c>
      <c r="AQ379" s="2">
        <v>0.51394498348236095</v>
      </c>
      <c r="AS379">
        <v>2</v>
      </c>
      <c r="AT379">
        <v>1</v>
      </c>
      <c r="AU379">
        <v>1</v>
      </c>
      <c r="AV379">
        <v>6.1</v>
      </c>
      <c r="AW379">
        <v>6.1</v>
      </c>
      <c r="AX379">
        <v>34.095999999999997</v>
      </c>
      <c r="AY379">
        <v>0</v>
      </c>
      <c r="AZ379">
        <v>11.557</v>
      </c>
      <c r="BA379">
        <v>2</v>
      </c>
      <c r="BB379" t="s">
        <v>1016</v>
      </c>
      <c r="BC379" t="s">
        <v>1016</v>
      </c>
      <c r="BD379" t="s">
        <v>1017</v>
      </c>
    </row>
    <row r="380" spans="1:56" x14ac:dyDescent="0.3">
      <c r="A380" t="s">
        <v>1348</v>
      </c>
      <c r="B380" t="s">
        <v>2382</v>
      </c>
      <c r="C380" s="2">
        <v>0.33506001345813302</v>
      </c>
      <c r="D380" s="2">
        <v>0.295782236494116</v>
      </c>
      <c r="E380" s="2">
        <v>0.12600748799741299</v>
      </c>
      <c r="F380" s="2">
        <v>7.9601081146304806E-2</v>
      </c>
      <c r="G380" s="2">
        <v>-2.67924983054399E-2</v>
      </c>
      <c r="H380" s="2">
        <v>2.1856987070012299E-2</v>
      </c>
      <c r="I380" s="2">
        <v>-0.189312504604459</v>
      </c>
      <c r="J380" s="2">
        <v>0.17358201088572101</v>
      </c>
      <c r="K380" s="2">
        <v>-0.90123500116169497</v>
      </c>
      <c r="L380" s="2">
        <v>0.85087498081001001</v>
      </c>
      <c r="M380" s="2">
        <v>-1.3416750300675599</v>
      </c>
      <c r="N380" s="2">
        <v>0.75931851056355304</v>
      </c>
      <c r="O380" s="2">
        <v>-0.73809751681983504</v>
      </c>
      <c r="P380" s="2">
        <v>0.54401303952432201</v>
      </c>
      <c r="Q380" s="2">
        <v>-1.0598775018006601</v>
      </c>
      <c r="R380" s="2">
        <v>0.93457472780753004</v>
      </c>
      <c r="S380" s="2">
        <v>-0.52925250865519002</v>
      </c>
      <c r="T380" s="2">
        <v>0.43467988646737399</v>
      </c>
      <c r="U380" s="2">
        <v>-0.97248248942196402</v>
      </c>
      <c r="V380" s="2">
        <v>0.90206888739066804</v>
      </c>
      <c r="W380" s="2">
        <v>0.80653500556945801</v>
      </c>
      <c r="X380" s="2">
        <v>4.7685001045465497E-2</v>
      </c>
      <c r="Y380" s="2">
        <v>0.58898001909256004</v>
      </c>
      <c r="Z380" s="2">
        <v>0.93536001443862904</v>
      </c>
      <c r="AA380" s="2">
        <v>0.19096000492572801</v>
      </c>
      <c r="AB380" s="2">
        <v>0.915274977684021</v>
      </c>
      <c r="AC380" s="2">
        <v>0.46862000226974498</v>
      </c>
      <c r="AD380" s="2">
        <v>0.33201500773429898</v>
      </c>
      <c r="AE380" s="2">
        <v>0.18125000596046401</v>
      </c>
      <c r="AF380" s="2">
        <v>0.29434499144554099</v>
      </c>
      <c r="AG380" s="2">
        <v>-0.45794999599456798</v>
      </c>
      <c r="AH380" s="2">
        <v>-0.49029999971389798</v>
      </c>
      <c r="AI380" s="2">
        <v>-0.38983500003814697</v>
      </c>
      <c r="AJ380" s="2">
        <v>-1.4392950534820601</v>
      </c>
      <c r="AK380" s="2">
        <v>-0.65390002727508501</v>
      </c>
      <c r="AL380" s="2">
        <v>3.1925000250339501E-2</v>
      </c>
      <c r="AM380" s="2">
        <v>-0.51642501354217496</v>
      </c>
      <c r="AN380" s="2">
        <v>-0.74910998344421398</v>
      </c>
      <c r="AO380" s="2">
        <v>0.155009999871254</v>
      </c>
      <c r="AP380" s="2">
        <v>-0.35929501056671098</v>
      </c>
      <c r="AQ380" s="2">
        <v>-0.58009499311447099</v>
      </c>
      <c r="AR380" s="2">
        <v>-0.51064997911453203</v>
      </c>
      <c r="AS380">
        <v>7</v>
      </c>
      <c r="AT380">
        <v>7</v>
      </c>
      <c r="AU380">
        <v>7</v>
      </c>
      <c r="AV380">
        <v>30.1</v>
      </c>
      <c r="AW380">
        <v>30.1</v>
      </c>
      <c r="AX380">
        <v>35.540999999999997</v>
      </c>
      <c r="AY380">
        <v>0</v>
      </c>
      <c r="AZ380">
        <v>55.085999999999999</v>
      </c>
      <c r="BA380">
        <v>11</v>
      </c>
      <c r="BB380" t="s">
        <v>1346</v>
      </c>
      <c r="BC380" t="s">
        <v>1346</v>
      </c>
      <c r="BD380" t="s">
        <v>1347</v>
      </c>
    </row>
    <row r="381" spans="1:56" x14ac:dyDescent="0.3">
      <c r="A381" t="s">
        <v>1663</v>
      </c>
      <c r="B381" t="s">
        <v>2478</v>
      </c>
      <c r="C381" s="2">
        <v>0.33358498662710201</v>
      </c>
      <c r="D381" s="2">
        <v>0.24294632951294901</v>
      </c>
      <c r="E381" s="2">
        <v>0.443927481770515</v>
      </c>
      <c r="F381" s="2">
        <v>0.48424099901122902</v>
      </c>
      <c r="G381" s="2">
        <v>0.50535251200199105</v>
      </c>
      <c r="H381" s="2">
        <v>0.66949728186410795</v>
      </c>
      <c r="I381" s="2">
        <v>-0.32870249450206801</v>
      </c>
      <c r="J381" s="2">
        <v>0.32204486335759003</v>
      </c>
      <c r="K381" s="2">
        <v>-0.70400501787662495</v>
      </c>
      <c r="L381" s="2">
        <v>0.25337005867618101</v>
      </c>
      <c r="N381" s="2">
        <v>0</v>
      </c>
      <c r="O381" s="2">
        <v>-1.0657275095581999</v>
      </c>
      <c r="P381" s="2">
        <v>0.78435611171721598</v>
      </c>
      <c r="Q381" s="2">
        <v>-1.17877997457981</v>
      </c>
      <c r="R381" s="2">
        <v>0</v>
      </c>
      <c r="S381" s="2">
        <v>-0.54209251701831795</v>
      </c>
      <c r="T381" s="2">
        <v>0.13685203139976301</v>
      </c>
      <c r="U381" s="2">
        <v>-0.187784999608994</v>
      </c>
      <c r="V381" s="2">
        <v>0</v>
      </c>
      <c r="W381" s="2">
        <v>0.30997499823570301</v>
      </c>
      <c r="X381" s="2">
        <v>0.39900499582290599</v>
      </c>
      <c r="Y381" s="2">
        <v>1.1835299730300901</v>
      </c>
      <c r="Z381" s="2">
        <v>0.192619994282722</v>
      </c>
      <c r="AA381" s="2">
        <v>0.455449998378754</v>
      </c>
      <c r="AB381" s="2">
        <v>1.14138495922089</v>
      </c>
      <c r="AC381" s="2">
        <v>1.1374000310897801</v>
      </c>
      <c r="AD381" s="2">
        <v>0.58228498697280895</v>
      </c>
      <c r="AE381" s="2">
        <v>0.40132999420165999</v>
      </c>
      <c r="AF381" s="2">
        <v>-0.349754989147186</v>
      </c>
      <c r="AG381" s="2">
        <v>-1.3587900400161701</v>
      </c>
      <c r="AH381" s="2">
        <v>0.65975999832153298</v>
      </c>
      <c r="AK381" s="2">
        <v>-1.2044600248336801</v>
      </c>
      <c r="AL381" s="2">
        <v>-0.21801500022411299</v>
      </c>
      <c r="AN381" s="2">
        <v>-0.82428997755050704</v>
      </c>
      <c r="AO381" s="2">
        <v>-1.55224001407623</v>
      </c>
      <c r="AP381" s="2">
        <v>1.17703497409821</v>
      </c>
      <c r="AQ381" s="2">
        <v>0.166704997420311</v>
      </c>
      <c r="AS381">
        <v>2</v>
      </c>
      <c r="AT381">
        <v>2</v>
      </c>
      <c r="AU381">
        <v>2</v>
      </c>
      <c r="AV381">
        <v>7.6</v>
      </c>
      <c r="AW381">
        <v>7.6</v>
      </c>
      <c r="AX381">
        <v>50.542000000000002</v>
      </c>
      <c r="AY381">
        <v>0</v>
      </c>
      <c r="AZ381">
        <v>18.478999999999999</v>
      </c>
      <c r="BA381">
        <v>4</v>
      </c>
      <c r="BB381" t="s">
        <v>1661</v>
      </c>
      <c r="BC381" t="s">
        <v>1661</v>
      </c>
      <c r="BD381" t="s">
        <v>1662</v>
      </c>
    </row>
    <row r="382" spans="1:56" x14ac:dyDescent="0.3">
      <c r="A382" t="s">
        <v>376</v>
      </c>
      <c r="B382" t="s">
        <v>2458</v>
      </c>
      <c r="C382" s="2">
        <v>0.33346500247716898</v>
      </c>
      <c r="D382" s="2">
        <v>0.31089737653192101</v>
      </c>
      <c r="E382" s="2">
        <v>9.9177511176094399E-2</v>
      </c>
      <c r="F382" s="2">
        <v>7.7637716767580106E-2</v>
      </c>
      <c r="G382" s="2">
        <v>1.32874995470047E-2</v>
      </c>
      <c r="H382" s="2">
        <v>8.7665627387869802E-2</v>
      </c>
      <c r="I382" s="2">
        <v>7.22625106573105E-2</v>
      </c>
      <c r="J382" s="2">
        <v>0.50974723987012804</v>
      </c>
      <c r="K382" s="2">
        <v>1.3324150145053899</v>
      </c>
      <c r="L382" s="2">
        <v>3.6976731133277099</v>
      </c>
      <c r="M382" s="2">
        <v>0.47149501740932498</v>
      </c>
      <c r="N382" s="2">
        <v>1.2977268626795</v>
      </c>
      <c r="O382" s="2">
        <v>0.22154751420021099</v>
      </c>
      <c r="P382" s="2">
        <v>2.2257898648694998</v>
      </c>
      <c r="Q382" s="2">
        <v>-0.20570749044418299</v>
      </c>
      <c r="R382" s="2">
        <v>2.3222596255204899</v>
      </c>
      <c r="S382" s="2">
        <v>1.37801253795624</v>
      </c>
      <c r="T382" s="2">
        <v>1.20628179186046</v>
      </c>
      <c r="U382" s="2">
        <v>1.9266574978828399</v>
      </c>
      <c r="V382" s="2">
        <v>2.30231138106272</v>
      </c>
      <c r="W382" s="2">
        <v>-0.49952501058578502</v>
      </c>
      <c r="X382" s="2">
        <v>-0.52797502279281605</v>
      </c>
      <c r="Y382" s="2">
        <v>-0.57643002271652199</v>
      </c>
      <c r="Z382" s="2">
        <v>0.21585999429225899</v>
      </c>
      <c r="AA382" s="2">
        <v>7.8099998645484404E-3</v>
      </c>
      <c r="AB382" s="2">
        <v>-0.83695501089096103</v>
      </c>
      <c r="AC382" s="2">
        <v>-0.45197001099586498</v>
      </c>
      <c r="AD382" s="2">
        <v>-0.54895502328872703</v>
      </c>
      <c r="AE382" s="2">
        <v>-0.389930009841919</v>
      </c>
      <c r="AF382" s="2">
        <v>-0.49304500222206099</v>
      </c>
      <c r="AG382" s="2">
        <v>0.83107000589370705</v>
      </c>
      <c r="AH382" s="2">
        <v>0.80625998973846402</v>
      </c>
      <c r="AI382" s="2">
        <v>6.6854998469352694E-2</v>
      </c>
      <c r="AJ382" s="2">
        <v>-0.151364997029305</v>
      </c>
      <c r="AK382" s="2">
        <v>-0.30180001258850098</v>
      </c>
      <c r="AL382" s="2">
        <v>-0.28260499238967901</v>
      </c>
      <c r="AM382" s="2">
        <v>-0.71869498491287198</v>
      </c>
      <c r="AN382" s="2">
        <v>-0.72022002935409501</v>
      </c>
      <c r="AO382" s="2">
        <v>0.50384998321533203</v>
      </c>
      <c r="AP382" s="2">
        <v>1.22467505931854</v>
      </c>
      <c r="AQ382" s="2">
        <v>1.27710497379303</v>
      </c>
      <c r="AR382" s="2">
        <v>1.5487099885940601</v>
      </c>
      <c r="AS382">
        <v>8</v>
      </c>
      <c r="AT382">
        <v>8</v>
      </c>
      <c r="AU382">
        <v>6</v>
      </c>
      <c r="AV382">
        <v>36.6</v>
      </c>
      <c r="AW382">
        <v>36.6</v>
      </c>
      <c r="AX382">
        <v>24.503</v>
      </c>
      <c r="AY382">
        <v>0</v>
      </c>
      <c r="AZ382">
        <v>69.744</v>
      </c>
      <c r="BA382">
        <v>13</v>
      </c>
      <c r="BB382" t="s">
        <v>374</v>
      </c>
      <c r="BC382" t="s">
        <v>374</v>
      </c>
      <c r="BD382" t="s">
        <v>375</v>
      </c>
    </row>
    <row r="383" spans="1:56" x14ac:dyDescent="0.3">
      <c r="A383" t="s">
        <v>121</v>
      </c>
      <c r="B383" t="s">
        <v>2105</v>
      </c>
      <c r="C383" s="2">
        <v>0.32767498306930098</v>
      </c>
      <c r="D383" s="2">
        <v>0.19962322033663199</v>
      </c>
      <c r="E383" s="2">
        <v>0.49638748168945301</v>
      </c>
      <c r="F383" s="2">
        <v>0.33527663378085298</v>
      </c>
      <c r="G383" s="2">
        <v>0.32758247852325401</v>
      </c>
      <c r="H383" s="2">
        <v>0.23807210717420799</v>
      </c>
      <c r="I383" s="2">
        <v>0.225402496755123</v>
      </c>
      <c r="J383" s="2">
        <v>0.155631059478443</v>
      </c>
      <c r="K383" s="2">
        <v>-1.2471399754285799</v>
      </c>
      <c r="L383" s="2">
        <v>0.64185215120443695</v>
      </c>
      <c r="M383" s="2">
        <v>-0.49835003167390801</v>
      </c>
      <c r="N383" s="2">
        <v>0.22935097702036999</v>
      </c>
      <c r="O383" s="2">
        <v>-0.65712749958038297</v>
      </c>
      <c r="P383" s="2">
        <v>0.23588071705772201</v>
      </c>
      <c r="Q383" s="2">
        <v>-0.23975250078365201</v>
      </c>
      <c r="R383" s="2">
        <v>0.14397557620163001</v>
      </c>
      <c r="S383" s="2">
        <v>-1.29046250879765</v>
      </c>
      <c r="T383" s="2">
        <v>0.57650257397680105</v>
      </c>
      <c r="U383" s="2">
        <v>-0.51276249438524202</v>
      </c>
      <c r="V383" s="2">
        <v>0.28357552082987098</v>
      </c>
      <c r="W383" s="2">
        <v>0.43067499995231601</v>
      </c>
      <c r="X383" s="2">
        <v>-0.562044978141785</v>
      </c>
      <c r="Y383" s="2">
        <v>-4.6720001846551902E-2</v>
      </c>
      <c r="Z383" s="2">
        <v>0.57069998979568504</v>
      </c>
      <c r="AA383" s="2">
        <v>0.19361999630928001</v>
      </c>
      <c r="AB383" s="2">
        <v>0.66778498888015703</v>
      </c>
      <c r="AC383" s="2">
        <v>0.226359993219376</v>
      </c>
      <c r="AD383" s="2">
        <v>0.29743498563766502</v>
      </c>
      <c r="AE383" s="2">
        <v>6.8700000643730205E-2</v>
      </c>
      <c r="AF383" s="2">
        <v>0.25073501467704801</v>
      </c>
      <c r="AG383" s="2">
        <v>-1.84309995174408</v>
      </c>
      <c r="AH383" s="2">
        <v>-0.78254997730255105</v>
      </c>
      <c r="AI383" s="2">
        <v>-1.1699750423431401</v>
      </c>
      <c r="AJ383" s="2">
        <v>4.1905000805854797E-2</v>
      </c>
      <c r="AK383" s="2">
        <v>-1.5986499786377</v>
      </c>
      <c r="AL383" s="2">
        <v>0.15302500128745999</v>
      </c>
      <c r="AM383" s="2">
        <v>-0.59847497940063499</v>
      </c>
      <c r="AN383" s="2">
        <v>-1.2400000356137799E-2</v>
      </c>
      <c r="AO383" s="2">
        <v>-2.0365300178527801</v>
      </c>
      <c r="AP383" s="2">
        <v>-0.67576497793197599</v>
      </c>
      <c r="AQ383" s="2">
        <v>-1.0188449621200599</v>
      </c>
      <c r="AR383" s="2">
        <v>-0.13805000483989699</v>
      </c>
      <c r="AS383">
        <v>10</v>
      </c>
      <c r="AT383">
        <v>9</v>
      </c>
      <c r="AU383">
        <v>10</v>
      </c>
      <c r="AV383">
        <v>10.4</v>
      </c>
      <c r="AW383">
        <v>10.4</v>
      </c>
      <c r="AX383">
        <v>113.5</v>
      </c>
      <c r="AY383">
        <v>0</v>
      </c>
      <c r="AZ383">
        <v>69.349000000000004</v>
      </c>
      <c r="BA383">
        <v>13</v>
      </c>
      <c r="BB383" t="s">
        <v>119</v>
      </c>
      <c r="BC383" t="s">
        <v>119</v>
      </c>
      <c r="BD383" t="s">
        <v>120</v>
      </c>
    </row>
    <row r="384" spans="1:56" x14ac:dyDescent="0.3">
      <c r="A384" t="s">
        <v>1263</v>
      </c>
      <c r="B384" t="s">
        <v>2164</v>
      </c>
      <c r="C384" s="2">
        <v>0.31965499371290201</v>
      </c>
      <c r="D384" s="2">
        <v>1.1199137087603299</v>
      </c>
      <c r="E384" s="2">
        <v>0.57252749055623997</v>
      </c>
      <c r="F384" s="2">
        <v>1.2170134720293999</v>
      </c>
      <c r="G384" s="2">
        <v>0.27944750338792801</v>
      </c>
      <c r="H384" s="2">
        <v>0.95871551347206097</v>
      </c>
      <c r="I384" s="2">
        <v>0.265812508761883</v>
      </c>
      <c r="J384" s="2">
        <v>0.79320383434008901</v>
      </c>
      <c r="K384" s="2">
        <v>-0.65034499019384395</v>
      </c>
      <c r="L384" s="2">
        <v>1.6800669827935999</v>
      </c>
      <c r="M384" s="2">
        <v>-0.100529998540878</v>
      </c>
      <c r="N384" s="2">
        <v>0.37491672244809299</v>
      </c>
      <c r="O384" s="2">
        <v>0.392207480967045</v>
      </c>
      <c r="P384" s="2">
        <v>1.15717545502442</v>
      </c>
      <c r="Q384" s="2">
        <v>0.33617249876260802</v>
      </c>
      <c r="R384" s="2">
        <v>1.1296205568702999</v>
      </c>
      <c r="S384" s="2">
        <v>-1.3774274662137</v>
      </c>
      <c r="T384" s="2">
        <v>1.58696730025001</v>
      </c>
      <c r="U384" s="2">
        <v>-0.61990748904645399</v>
      </c>
      <c r="V384" s="2">
        <v>0.45578843804513502</v>
      </c>
      <c r="W384" s="2">
        <v>0.25778499245643599</v>
      </c>
      <c r="X384" s="2">
        <v>7.1555003523826599E-2</v>
      </c>
      <c r="Y384" s="2">
        <v>0.49226999282836897</v>
      </c>
      <c r="Z384" s="2">
        <v>0.47637999057769798</v>
      </c>
      <c r="AA384" s="2">
        <v>0.622370004653931</v>
      </c>
      <c r="AB384" s="2">
        <v>0.85202497243881203</v>
      </c>
      <c r="AC384" s="2">
        <v>0.48379999399185197</v>
      </c>
      <c r="AD384" s="2">
        <v>0.40443500876426702</v>
      </c>
      <c r="AE384" s="2">
        <v>0.35181999206543002</v>
      </c>
      <c r="AF384" s="2">
        <v>0.50914502143859897</v>
      </c>
      <c r="AG384" s="2">
        <v>-0.46446999907493602</v>
      </c>
      <c r="AH384" s="2">
        <v>-0.50687998533248901</v>
      </c>
      <c r="AI384" s="2">
        <v>2.6854999363422401E-2</v>
      </c>
      <c r="AJ384" s="2">
        <v>0.10142499953508401</v>
      </c>
      <c r="AK384" s="2">
        <v>0.49965998530387901</v>
      </c>
      <c r="AL384" s="2">
        <v>0.61409497261047397</v>
      </c>
      <c r="AM384" s="2">
        <v>0.473464995622635</v>
      </c>
      <c r="AN384" s="2">
        <v>0.52821999788284302</v>
      </c>
      <c r="AO384" s="2">
        <v>-1.0068099498748799</v>
      </c>
      <c r="AP384" s="2">
        <v>-1.4187049865722701</v>
      </c>
      <c r="AQ384" s="2">
        <v>-0.959344983100891</v>
      </c>
      <c r="AR384" s="2">
        <v>4.8870000988245003E-2</v>
      </c>
      <c r="AS384">
        <v>8</v>
      </c>
      <c r="AT384">
        <v>8</v>
      </c>
      <c r="AU384">
        <v>8</v>
      </c>
      <c r="AV384">
        <v>28.6</v>
      </c>
      <c r="AW384">
        <v>28.6</v>
      </c>
      <c r="AX384">
        <v>37.085999999999999</v>
      </c>
      <c r="AY384">
        <v>0</v>
      </c>
      <c r="AZ384">
        <v>64.956999999999994</v>
      </c>
      <c r="BA384">
        <v>17</v>
      </c>
      <c r="BB384" t="s">
        <v>1261</v>
      </c>
      <c r="BC384" t="s">
        <v>1261</v>
      </c>
      <c r="BD384" t="s">
        <v>1262</v>
      </c>
    </row>
    <row r="385" spans="1:56" x14ac:dyDescent="0.3">
      <c r="A385" t="s">
        <v>1927</v>
      </c>
      <c r="B385" t="s">
        <v>2140</v>
      </c>
      <c r="C385" s="2">
        <v>0.31388999335467799</v>
      </c>
      <c r="D385" s="2">
        <v>0.81552140818117702</v>
      </c>
      <c r="E385" s="2">
        <v>0.29760248772800002</v>
      </c>
      <c r="F385" s="2">
        <v>0.78614011516135396</v>
      </c>
      <c r="G385" s="2">
        <v>-5.0847498700022697E-2</v>
      </c>
      <c r="H385" s="2">
        <v>0.102588088964767</v>
      </c>
      <c r="I385" s="2">
        <v>-8.4117503836750998E-2</v>
      </c>
      <c r="J385" s="2">
        <v>0.108564173646207</v>
      </c>
      <c r="K385" s="2">
        <v>-0.83261498995125305</v>
      </c>
      <c r="L385" s="2">
        <v>1.68577938060181</v>
      </c>
      <c r="M385" s="2">
        <v>-0.35967999882996099</v>
      </c>
      <c r="N385" s="2">
        <v>1.4702052017814999</v>
      </c>
      <c r="O385" s="2">
        <v>-0.16552249900996699</v>
      </c>
      <c r="P385" s="2">
        <v>0.87110067864680096</v>
      </c>
      <c r="Q385" s="2">
        <v>-0.31885750032961402</v>
      </c>
      <c r="R385" s="2">
        <v>1.1417146750953799</v>
      </c>
      <c r="S385" s="2">
        <v>-0.48137750662863299</v>
      </c>
      <c r="T385" s="2">
        <v>0.85868837155997402</v>
      </c>
      <c r="U385" s="2">
        <v>-0.60228748433291901</v>
      </c>
      <c r="V385" s="2">
        <v>0.59173908783328499</v>
      </c>
      <c r="W385" s="2">
        <v>0.19243499636650099</v>
      </c>
      <c r="X385" s="2">
        <v>5.6944999843835803E-2</v>
      </c>
      <c r="Y385" s="2">
        <v>0.31690999865531899</v>
      </c>
      <c r="Z385" s="2">
        <v>0.560249984264374</v>
      </c>
      <c r="AA385" s="2">
        <v>0.54242998361587502</v>
      </c>
      <c r="AB385" s="2">
        <v>0.30215498805046098</v>
      </c>
      <c r="AC385" s="2">
        <v>0.22655999660491899</v>
      </c>
      <c r="AD385" s="2">
        <v>-7.8874997794628102E-2</v>
      </c>
      <c r="AE385" s="2">
        <v>0.293929994106293</v>
      </c>
      <c r="AF385" s="2">
        <v>-0.21278500556945801</v>
      </c>
      <c r="AG385" s="2">
        <v>-0.80870997905731201</v>
      </c>
      <c r="AH385" s="2">
        <v>-0.60714000463485696</v>
      </c>
      <c r="AI385" s="2">
        <v>-0.22996500134468101</v>
      </c>
      <c r="AJ385" s="2">
        <v>-0.24001500010490401</v>
      </c>
      <c r="AK385" s="2">
        <v>-3.96500006318092E-2</v>
      </c>
      <c r="AL385" s="2">
        <v>-4.2015001177787802E-2</v>
      </c>
      <c r="AM385" s="2">
        <v>-0.254375010728836</v>
      </c>
      <c r="AN385" s="2">
        <v>-0.13395999372005499</v>
      </c>
      <c r="AO385" s="2">
        <v>-0.54548001289367698</v>
      </c>
      <c r="AP385" s="2">
        <v>-0.16789500415325201</v>
      </c>
      <c r="AQ385" s="2">
        <v>-0.85404497385025002</v>
      </c>
      <c r="AR385" s="2">
        <v>-0.10114999860525099</v>
      </c>
      <c r="AS385">
        <v>2</v>
      </c>
      <c r="AT385">
        <v>2</v>
      </c>
      <c r="AU385">
        <v>2</v>
      </c>
      <c r="AV385">
        <v>4.9000000000000004</v>
      </c>
      <c r="AW385">
        <v>4.9000000000000004</v>
      </c>
      <c r="AX385">
        <v>49.71</v>
      </c>
      <c r="AY385">
        <v>0</v>
      </c>
      <c r="AZ385">
        <v>19.23</v>
      </c>
      <c r="BA385">
        <v>6</v>
      </c>
      <c r="BB385" t="s">
        <v>88</v>
      </c>
      <c r="BC385" t="s">
        <v>88</v>
      </c>
      <c r="BD385" t="s">
        <v>89</v>
      </c>
    </row>
    <row r="386" spans="1:56" x14ac:dyDescent="0.3">
      <c r="A386" t="s">
        <v>1564</v>
      </c>
      <c r="B386" t="s">
        <v>2597</v>
      </c>
      <c r="C386" s="2">
        <v>0.31328999996185303</v>
      </c>
      <c r="D386" s="2">
        <v>0.23579810341211299</v>
      </c>
      <c r="E386" s="2">
        <v>1.1076975017785999</v>
      </c>
      <c r="F386" s="2">
        <v>1.4597162008179001</v>
      </c>
      <c r="G386" s="2">
        <v>0.68693250790238403</v>
      </c>
      <c r="H386" s="2">
        <v>1.06366925982331</v>
      </c>
      <c r="I386" s="2">
        <v>0.71065750718116805</v>
      </c>
      <c r="J386" s="2">
        <v>1.06085499114953</v>
      </c>
      <c r="K386" s="2">
        <v>-0.56153500080108598</v>
      </c>
      <c r="L386" s="2">
        <v>0.47225461399208601</v>
      </c>
      <c r="M386" s="2">
        <v>-0.16027998924255399</v>
      </c>
      <c r="N386" s="2">
        <v>0.25789073008407698</v>
      </c>
      <c r="O386" s="2">
        <v>0.296602502465248</v>
      </c>
      <c r="P386" s="2">
        <v>0.54170804316086296</v>
      </c>
      <c r="Q386" s="2">
        <v>0.32604249566793397</v>
      </c>
      <c r="R386" s="2">
        <v>0.59094738547769798</v>
      </c>
      <c r="S386" s="2">
        <v>0.408392503857613</v>
      </c>
      <c r="T386" s="2">
        <v>0.66389985311989497</v>
      </c>
      <c r="U386" s="2">
        <v>0.64594750106334697</v>
      </c>
      <c r="V386" s="2">
        <v>0.76625535171477999</v>
      </c>
      <c r="W386" s="2">
        <v>-0.37461501359939597</v>
      </c>
      <c r="X386" s="2">
        <v>-0.78190499544143699</v>
      </c>
      <c r="Y386" s="2">
        <v>-0.69975000619888295</v>
      </c>
      <c r="Z386" s="2">
        <v>0.16980999708175701</v>
      </c>
      <c r="AA386" s="2">
        <v>0.58794999122619596</v>
      </c>
      <c r="AB386" s="2">
        <v>0.470925003290176</v>
      </c>
      <c r="AC386" s="2">
        <v>3.62700000405312E-2</v>
      </c>
      <c r="AD386" s="2">
        <v>0.18107500672340399</v>
      </c>
      <c r="AE386" s="2">
        <v>0.226720005273819</v>
      </c>
      <c r="AF386" s="2">
        <v>3.8075000047683702E-2</v>
      </c>
      <c r="AG386" s="2">
        <v>-0.74024999141693104</v>
      </c>
      <c r="AH386" s="2">
        <v>-1.53934001922607</v>
      </c>
      <c r="AI386" s="2">
        <v>-0.83725500106811501</v>
      </c>
      <c r="AJ386" s="2">
        <v>-0.63982498645782504</v>
      </c>
      <c r="AK386" s="2">
        <v>-0.24799999594688399</v>
      </c>
      <c r="AL386" s="2">
        <v>-0.31531500816345198</v>
      </c>
      <c r="AM386" s="2">
        <v>-0.29124501347541798</v>
      </c>
      <c r="AN386" s="2">
        <v>-0.21319000422954601</v>
      </c>
      <c r="AO386" s="2">
        <v>-6.4539998769760104E-2</v>
      </c>
      <c r="AP386" s="2">
        <v>-0.275195002555847</v>
      </c>
      <c r="AQ386" s="2">
        <v>0.29939499497413602</v>
      </c>
      <c r="AR386" s="2">
        <v>-0.16402000188827501</v>
      </c>
      <c r="AS386">
        <v>16</v>
      </c>
      <c r="AT386">
        <v>15</v>
      </c>
      <c r="AU386">
        <v>15</v>
      </c>
      <c r="AV386">
        <v>53.6</v>
      </c>
      <c r="AW386">
        <v>53.6</v>
      </c>
      <c r="AX386">
        <v>35.506</v>
      </c>
      <c r="AY386">
        <v>0</v>
      </c>
      <c r="AZ386">
        <v>131.96</v>
      </c>
      <c r="BA386">
        <v>35</v>
      </c>
      <c r="BB386" t="s">
        <v>1562</v>
      </c>
      <c r="BC386" t="s">
        <v>1562</v>
      </c>
      <c r="BD386" t="s">
        <v>1563</v>
      </c>
    </row>
    <row r="387" spans="1:56" x14ac:dyDescent="0.3">
      <c r="A387" t="s">
        <v>1686</v>
      </c>
      <c r="B387" t="s">
        <v>2441</v>
      </c>
      <c r="C387" s="2">
        <v>0.30791001766920101</v>
      </c>
      <c r="D387" s="2">
        <v>0.45076098551531901</v>
      </c>
      <c r="E387" s="2">
        <v>0.63633748143911395</v>
      </c>
      <c r="F387" s="2">
        <v>1.5546679767136999</v>
      </c>
      <c r="G387" s="2">
        <v>0.401127509772778</v>
      </c>
      <c r="H387" s="2">
        <v>0.79385905834722204</v>
      </c>
      <c r="I387" s="2">
        <v>0.47530250996351198</v>
      </c>
      <c r="J387" s="2">
        <v>1.72401563598114</v>
      </c>
      <c r="K387" s="2">
        <v>-1.1636200025677701</v>
      </c>
      <c r="L387" s="2">
        <v>1.8505150867198299</v>
      </c>
      <c r="M387" s="2">
        <v>-0.55403999984264396</v>
      </c>
      <c r="N387" s="2">
        <v>0.75575448214438201</v>
      </c>
      <c r="O387" s="2">
        <v>-0.30571250244975101</v>
      </c>
      <c r="P387" s="2">
        <v>0.74096620964542503</v>
      </c>
      <c r="Q387" s="2">
        <v>0.37115251272916799</v>
      </c>
      <c r="R387" s="2">
        <v>1.1881541724918501</v>
      </c>
      <c r="S387" s="2">
        <v>-0.229757495224476</v>
      </c>
      <c r="T387" s="2">
        <v>0.21304295801342299</v>
      </c>
      <c r="U387" s="2">
        <v>1.9842501729726798E-2</v>
      </c>
      <c r="V387" s="2">
        <v>7.6335392759030396E-2</v>
      </c>
      <c r="W387" s="2">
        <v>2.6225000619888299E-2</v>
      </c>
      <c r="X387" s="2">
        <v>0.15669499337673201</v>
      </c>
      <c r="Y387" s="2">
        <v>0.64837002754211404</v>
      </c>
      <c r="Z387" s="2">
        <v>0.15037000179290799</v>
      </c>
      <c r="AA387" s="2">
        <v>0.64104998111724898</v>
      </c>
      <c r="AB387" s="2">
        <v>0.81454497575759899</v>
      </c>
      <c r="AC387" s="2">
        <v>0.32078999280929599</v>
      </c>
      <c r="AD387" s="2">
        <v>0.66438502073287997</v>
      </c>
      <c r="AE387" s="2">
        <v>0.57831001281738303</v>
      </c>
      <c r="AF387" s="2">
        <v>0.55521500110626198</v>
      </c>
      <c r="AG387" s="2">
        <v>-0.94862997531890902</v>
      </c>
      <c r="AH387" s="2">
        <v>-1.19569003582001</v>
      </c>
      <c r="AI387" s="2">
        <v>-0.20175500214099901</v>
      </c>
      <c r="AJ387" s="2">
        <v>-0.72340500354766801</v>
      </c>
      <c r="AK387" s="2">
        <v>-7.7220000326633495E-2</v>
      </c>
      <c r="AL387" s="2">
        <v>-0.351285010576248</v>
      </c>
      <c r="AM387" s="2">
        <v>0.53762501478195202</v>
      </c>
      <c r="AN387" s="2">
        <v>0.38760000467300398</v>
      </c>
      <c r="AO387" s="2">
        <v>0.24241000413894701</v>
      </c>
      <c r="AP387" s="2">
        <v>-0.51900500059127797</v>
      </c>
      <c r="AQ387" s="2">
        <v>5.5404998362064403E-2</v>
      </c>
      <c r="AR387" s="2">
        <v>0.16719999909400901</v>
      </c>
      <c r="AS387">
        <v>4</v>
      </c>
      <c r="AT387">
        <v>4</v>
      </c>
      <c r="AU387">
        <v>4</v>
      </c>
      <c r="AV387">
        <v>8.9</v>
      </c>
      <c r="AW387">
        <v>8.9</v>
      </c>
      <c r="AX387">
        <v>62.173000000000002</v>
      </c>
      <c r="AY387">
        <v>0</v>
      </c>
      <c r="AZ387">
        <v>29.817</v>
      </c>
      <c r="BA387">
        <v>6</v>
      </c>
      <c r="BB387" t="s">
        <v>1684</v>
      </c>
      <c r="BC387" t="s">
        <v>1684</v>
      </c>
      <c r="BD387" t="s">
        <v>1685</v>
      </c>
    </row>
    <row r="388" spans="1:56" x14ac:dyDescent="0.3">
      <c r="A388" t="s">
        <v>1003</v>
      </c>
      <c r="B388" t="s">
        <v>2619</v>
      </c>
      <c r="C388" s="2">
        <v>0.30354000627994498</v>
      </c>
      <c r="D388" s="2">
        <v>0.32048863913148701</v>
      </c>
      <c r="E388" s="2">
        <v>0.94872753322124503</v>
      </c>
      <c r="F388" s="2">
        <v>0.94016825942487503</v>
      </c>
      <c r="G388" s="2">
        <v>0.79989252984523795</v>
      </c>
      <c r="H388" s="2">
        <v>0.85957094725292804</v>
      </c>
      <c r="I388" s="2">
        <v>0.67124752700328805</v>
      </c>
      <c r="J388" s="2">
        <v>0.569274176116218</v>
      </c>
      <c r="K388" s="2">
        <v>-1.85989998281002</v>
      </c>
      <c r="L388" s="2">
        <v>0.59076592346498202</v>
      </c>
      <c r="M388" s="2">
        <v>-1.5568050146102901</v>
      </c>
      <c r="N388" s="2">
        <v>0.61979394891579398</v>
      </c>
      <c r="O388" s="2">
        <v>-1.0979274660348901</v>
      </c>
      <c r="P388" s="2">
        <v>0.79244895784134595</v>
      </c>
      <c r="Q388" s="2">
        <v>-0.77283748984336897</v>
      </c>
      <c r="R388" s="2">
        <v>0.78127741438611398</v>
      </c>
      <c r="S388" s="2">
        <v>-1.2204425185918799</v>
      </c>
      <c r="T388" s="2">
        <v>1.08778263857809</v>
      </c>
      <c r="U388" s="2">
        <v>-1.84388495981693</v>
      </c>
      <c r="V388" s="2">
        <v>0</v>
      </c>
      <c r="W388" s="2">
        <v>0.50622498989105202</v>
      </c>
      <c r="X388" s="2">
        <v>-0.154074996709824</v>
      </c>
      <c r="Y388" s="2">
        <v>0.36103999614715598</v>
      </c>
      <c r="Z388" s="2">
        <v>0.59819000959396396</v>
      </c>
      <c r="AA388" s="2">
        <v>1.00126004219055</v>
      </c>
      <c r="AB388" s="2">
        <v>1.2483450174331701</v>
      </c>
      <c r="AC388" s="2">
        <v>0.93345999717712402</v>
      </c>
      <c r="AD388" s="2">
        <v>1.0184750556945801</v>
      </c>
      <c r="AE388" s="2">
        <v>1.1439900398254399</v>
      </c>
      <c r="AF388" s="2">
        <v>0.55065500736236594</v>
      </c>
      <c r="AG388" s="2">
        <v>-2.82003998756409</v>
      </c>
      <c r="AH388" s="2">
        <v>-0.54760998487472501</v>
      </c>
      <c r="AI388" s="2">
        <v>-2.2623150348663299</v>
      </c>
      <c r="AJ388" s="2">
        <v>-0.49914500117301902</v>
      </c>
      <c r="AK388" s="2">
        <v>-0.54097998142242398</v>
      </c>
      <c r="AL388" s="2">
        <v>-1.3027249574661299</v>
      </c>
      <c r="AM388" s="2">
        <v>-0.74226498603820801</v>
      </c>
      <c r="AN388" s="2">
        <v>-0.45126000046730003</v>
      </c>
      <c r="AO388" s="2">
        <v>-0.87287002801895097</v>
      </c>
      <c r="AP388" s="2">
        <v>-1.21586501598358</v>
      </c>
      <c r="AR388" s="2">
        <v>-1.6678099632263199</v>
      </c>
      <c r="AS388">
        <v>2</v>
      </c>
      <c r="AT388">
        <v>1</v>
      </c>
      <c r="AU388">
        <v>2</v>
      </c>
      <c r="AV388">
        <v>7.4</v>
      </c>
      <c r="AW388">
        <v>7.4</v>
      </c>
      <c r="AX388">
        <v>44.207999999999998</v>
      </c>
      <c r="AY388">
        <v>0</v>
      </c>
      <c r="AZ388">
        <v>18.010999999999999</v>
      </c>
      <c r="BA388">
        <v>3</v>
      </c>
      <c r="BB388" t="s">
        <v>1001</v>
      </c>
      <c r="BC388" t="s">
        <v>1001</v>
      </c>
      <c r="BD388" t="s">
        <v>1002</v>
      </c>
    </row>
    <row r="389" spans="1:56" x14ac:dyDescent="0.3">
      <c r="A389" t="s">
        <v>1570</v>
      </c>
      <c r="B389" t="s">
        <v>2064</v>
      </c>
      <c r="C389" s="2">
        <v>0.302235007286072</v>
      </c>
      <c r="D389" s="2">
        <v>0</v>
      </c>
      <c r="E389" s="2">
        <v>4.3855011463165297E-2</v>
      </c>
      <c r="F389" s="2">
        <v>0</v>
      </c>
      <c r="G389" s="2">
        <v>0.24201500415801999</v>
      </c>
      <c r="H389" s="2">
        <v>0</v>
      </c>
      <c r="I389" s="2">
        <v>-0.13032498955726601</v>
      </c>
      <c r="J389" s="2">
        <v>0</v>
      </c>
      <c r="K389" s="2">
        <v>-2.33879494667053</v>
      </c>
      <c r="L389" s="2">
        <v>0</v>
      </c>
      <c r="M389" s="2">
        <v>-1.3092299699783301</v>
      </c>
      <c r="N389" s="2">
        <v>0</v>
      </c>
      <c r="O389" s="2">
        <v>-1.38468497991562</v>
      </c>
      <c r="P389" s="2">
        <v>0</v>
      </c>
      <c r="Q389" s="2">
        <v>-0.85984998941421498</v>
      </c>
      <c r="R389" s="2">
        <v>0</v>
      </c>
      <c r="S389" s="2">
        <v>-1.06811499595642</v>
      </c>
      <c r="T389" s="2">
        <v>0</v>
      </c>
      <c r="U389" s="2">
        <v>-1.3544299602508501</v>
      </c>
      <c r="V389" s="2">
        <v>0</v>
      </c>
      <c r="W389" s="2">
        <v>0.57214498519897505</v>
      </c>
      <c r="Y389" s="2">
        <v>0.87437999248504605</v>
      </c>
      <c r="AA389" s="2">
        <v>0.61599999666214</v>
      </c>
      <c r="AC389" s="2">
        <v>0.81415998935699496</v>
      </c>
      <c r="AE389" s="2">
        <v>0.44181999564170799</v>
      </c>
      <c r="AG389" s="2">
        <v>-1.7666499614715601</v>
      </c>
      <c r="AI389" s="2">
        <v>-0.73708498477935802</v>
      </c>
      <c r="AK389" s="2">
        <v>-0.81253999471664395</v>
      </c>
      <c r="AM389" s="2">
        <v>-0.28770500421523998</v>
      </c>
      <c r="AO389" s="2">
        <v>-0.49597001075744601</v>
      </c>
      <c r="AQ389" s="2">
        <v>-0.78228497505187999</v>
      </c>
      <c r="AS389">
        <v>1</v>
      </c>
      <c r="AT389">
        <v>1</v>
      </c>
      <c r="AU389">
        <v>0</v>
      </c>
      <c r="AV389">
        <v>2.9</v>
      </c>
      <c r="AW389">
        <v>2.9</v>
      </c>
      <c r="AX389">
        <v>41.591000000000001</v>
      </c>
      <c r="AY389">
        <v>0</v>
      </c>
      <c r="AZ389">
        <v>8.5654000000000003</v>
      </c>
      <c r="BA389">
        <v>1</v>
      </c>
      <c r="BB389" t="s">
        <v>1568</v>
      </c>
      <c r="BC389" t="s">
        <v>1568</v>
      </c>
      <c r="BD389" t="s">
        <v>1569</v>
      </c>
    </row>
    <row r="390" spans="1:56" x14ac:dyDescent="0.3">
      <c r="A390" t="s">
        <v>662</v>
      </c>
      <c r="B390" t="s">
        <v>2132</v>
      </c>
      <c r="C390" s="2">
        <v>0.29913999419659398</v>
      </c>
      <c r="D390" s="2">
        <v>0.39233784041665898</v>
      </c>
      <c r="E390" s="2">
        <v>0.27902251761406699</v>
      </c>
      <c r="F390" s="2">
        <v>0.28350581303147998</v>
      </c>
      <c r="G390" s="2">
        <v>0.23122249823063601</v>
      </c>
      <c r="H390" s="2">
        <v>0.29802873668712698</v>
      </c>
      <c r="I390" s="2">
        <v>0.131712499074638</v>
      </c>
      <c r="J390" s="2">
        <v>0.12763000344813999</v>
      </c>
      <c r="K390" s="2">
        <v>-2.4108850331977001</v>
      </c>
      <c r="L390" s="2">
        <v>0.48193884875682702</v>
      </c>
      <c r="M390" s="2">
        <v>-1.8899450423196</v>
      </c>
      <c r="N390" s="2">
        <v>1.6063306573078999</v>
      </c>
      <c r="O390" s="2">
        <v>-1.44875250477344</v>
      </c>
      <c r="P390" s="2">
        <v>0.92629811283539598</v>
      </c>
      <c r="Q390" s="2">
        <v>-1.0948875071480899</v>
      </c>
      <c r="R390" s="2">
        <v>1.19557144245682</v>
      </c>
      <c r="S390" s="2">
        <v>-0.67768250126391605</v>
      </c>
      <c r="T390" s="2">
        <v>0.84849419688413796</v>
      </c>
      <c r="U390" s="2">
        <v>-0.83709251601249002</v>
      </c>
      <c r="V390" s="2">
        <v>0.86591348276798397</v>
      </c>
      <c r="W390" s="2">
        <v>0.55029499530792203</v>
      </c>
      <c r="X390" s="2">
        <v>-2.1084999665617901E-2</v>
      </c>
      <c r="Y390" s="2">
        <v>0.553600013256073</v>
      </c>
      <c r="Z390" s="2">
        <v>0.57388997077941895</v>
      </c>
      <c r="AA390" s="2">
        <v>0.32267001271247903</v>
      </c>
      <c r="AB390" s="2">
        <v>0.76458501815795898</v>
      </c>
      <c r="AC390" s="2">
        <v>0.50451999902725198</v>
      </c>
      <c r="AD390" s="2">
        <v>0.48713499307632402</v>
      </c>
      <c r="AE390" s="2">
        <v>0.18777999281883201</v>
      </c>
      <c r="AF390" s="2">
        <v>0.60485500097274802</v>
      </c>
      <c r="AG390" s="2">
        <v>-4.0116400718689</v>
      </c>
      <c r="AH390" s="2">
        <v>-0.28091999888420099</v>
      </c>
      <c r="AI390" s="2">
        <v>-1.5243450403213501</v>
      </c>
      <c r="AJ390" s="2">
        <v>-1.72633504867554</v>
      </c>
      <c r="AK390" s="2">
        <v>-1.6526399850845299</v>
      </c>
      <c r="AL390" s="2">
        <v>-0.71565502882003795</v>
      </c>
      <c r="AM390" s="2">
        <v>-0.77760499715805098</v>
      </c>
      <c r="AN390" s="2">
        <v>-0.88296002149581898</v>
      </c>
      <c r="AO390" s="2">
        <v>-0.43525999784469599</v>
      </c>
      <c r="AP390" s="2">
        <v>-0.39089500904083302</v>
      </c>
      <c r="AQ390" s="2">
        <v>-0.37871500849723799</v>
      </c>
      <c r="AR390" s="2">
        <v>-0.76626002788543701</v>
      </c>
      <c r="AS390">
        <v>6</v>
      </c>
      <c r="AT390">
        <v>6</v>
      </c>
      <c r="AU390">
        <v>6</v>
      </c>
      <c r="AV390">
        <v>17.7</v>
      </c>
      <c r="AW390">
        <v>17.7</v>
      </c>
      <c r="AX390">
        <v>55.08</v>
      </c>
      <c r="AY390">
        <v>0</v>
      </c>
      <c r="AZ390">
        <v>39.685000000000002</v>
      </c>
      <c r="BA390">
        <v>10</v>
      </c>
      <c r="BB390" t="s">
        <v>660</v>
      </c>
      <c r="BC390" t="s">
        <v>660</v>
      </c>
      <c r="BD390" t="s">
        <v>661</v>
      </c>
    </row>
    <row r="391" spans="1:56" x14ac:dyDescent="0.3">
      <c r="A391" t="s">
        <v>225</v>
      </c>
      <c r="B391" t="s">
        <v>2301</v>
      </c>
      <c r="C391" s="2">
        <v>0.298314988613129</v>
      </c>
      <c r="D391" s="2">
        <v>0</v>
      </c>
      <c r="E391" s="2">
        <v>0.66367506980895996</v>
      </c>
      <c r="F391" s="2">
        <v>0</v>
      </c>
      <c r="G391" s="2">
        <v>0.67929506301879905</v>
      </c>
      <c r="H391" s="2">
        <v>0</v>
      </c>
      <c r="I391" s="2">
        <v>-0.11951497197151199</v>
      </c>
      <c r="J391" s="2">
        <v>0</v>
      </c>
      <c r="K391" s="2">
        <v>-0.91948497295379605</v>
      </c>
      <c r="L391" s="2">
        <v>0</v>
      </c>
      <c r="N391" s="2">
        <v>0</v>
      </c>
      <c r="P391" s="2">
        <v>0</v>
      </c>
      <c r="R391" s="2">
        <v>0</v>
      </c>
      <c r="T391" s="2">
        <v>0</v>
      </c>
      <c r="U391" s="2">
        <v>-1.1929988861084E-2</v>
      </c>
      <c r="V391" s="2">
        <v>0</v>
      </c>
      <c r="W391" s="2">
        <v>0.56538498401641801</v>
      </c>
      <c r="Y391" s="2">
        <v>0.86369997262954701</v>
      </c>
      <c r="AA391" s="2">
        <v>1.22906005382538</v>
      </c>
      <c r="AC391" s="2">
        <v>1.2446800470352199</v>
      </c>
      <c r="AE391" s="2">
        <v>0.445870012044907</v>
      </c>
      <c r="AG391" s="2">
        <v>-0.35409998893737799</v>
      </c>
      <c r="AQ391" s="2">
        <v>0.55345499515533403</v>
      </c>
      <c r="AS391">
        <v>1</v>
      </c>
      <c r="AT391">
        <v>1</v>
      </c>
      <c r="AU391">
        <v>1</v>
      </c>
      <c r="AV391">
        <v>5</v>
      </c>
      <c r="AW391">
        <v>5</v>
      </c>
      <c r="AX391">
        <v>32.109000000000002</v>
      </c>
      <c r="AY391">
        <v>0</v>
      </c>
      <c r="AZ391">
        <v>6.8528000000000002</v>
      </c>
      <c r="BA391">
        <v>1</v>
      </c>
      <c r="BB391" t="s">
        <v>223</v>
      </c>
      <c r="BC391" t="s">
        <v>223</v>
      </c>
      <c r="BD391" t="s">
        <v>224</v>
      </c>
    </row>
    <row r="392" spans="1:56" x14ac:dyDescent="0.3">
      <c r="A392" t="s">
        <v>459</v>
      </c>
      <c r="B392" t="s">
        <v>2537</v>
      </c>
      <c r="C392" s="2">
        <v>0.29068498313426999</v>
      </c>
      <c r="D392" s="2">
        <v>0.50590331038985903</v>
      </c>
      <c r="E392" s="2">
        <v>0.78431247547268901</v>
      </c>
      <c r="F392" s="2">
        <v>1.0521682789008999</v>
      </c>
      <c r="G392" s="2">
        <v>0.51357248052954696</v>
      </c>
      <c r="H392" s="2">
        <v>0.83708592470695198</v>
      </c>
      <c r="I392" s="2">
        <v>0.69754248484969095</v>
      </c>
      <c r="J392" s="2">
        <v>1.1148293328174299</v>
      </c>
      <c r="K392" s="2">
        <v>-0.97311502695083596</v>
      </c>
      <c r="L392" s="2">
        <v>1.36247997693775</v>
      </c>
      <c r="M392" s="2">
        <v>-0.49685502052307101</v>
      </c>
      <c r="N392" s="2">
        <v>0.77773087753221803</v>
      </c>
      <c r="O392" s="2">
        <v>-5.8217510581016499E-2</v>
      </c>
      <c r="P392" s="2">
        <v>6.6401249099227205E-2</v>
      </c>
      <c r="Q392" s="2">
        <v>0.25704747997224298</v>
      </c>
      <c r="R392" s="2">
        <v>0.248513285881336</v>
      </c>
      <c r="S392" s="2">
        <v>0.81453748885542199</v>
      </c>
      <c r="T392" s="2">
        <v>0.80611584775593403</v>
      </c>
      <c r="U392" s="2">
        <v>0.88417249172925905</v>
      </c>
      <c r="V392" s="2">
        <v>0.88038479211397702</v>
      </c>
      <c r="W392" s="2">
        <v>-0.33408498764038103</v>
      </c>
      <c r="X392" s="2">
        <v>-0.72180497646331798</v>
      </c>
      <c r="Y392" s="2">
        <v>-0.33428999781608598</v>
      </c>
      <c r="Z392" s="2">
        <v>-0.14023000001907299</v>
      </c>
      <c r="AA392" s="2">
        <v>9.7649998962879195E-2</v>
      </c>
      <c r="AB392" s="2">
        <v>0.41508498787879899</v>
      </c>
      <c r="AC392" s="2">
        <v>9.1269999742507907E-2</v>
      </c>
      <c r="AD392" s="2">
        <v>-0.120015002787113</v>
      </c>
      <c r="AE392" s="2">
        <v>0.23711000382900199</v>
      </c>
      <c r="AF392" s="2">
        <v>0.102085001766682</v>
      </c>
      <c r="AG392" s="2">
        <v>-1.42131996154785</v>
      </c>
      <c r="AH392" s="2">
        <v>-1.58080005645752</v>
      </c>
      <c r="AI392" s="2">
        <v>-1.1544049978256199</v>
      </c>
      <c r="AJ392" s="2">
        <v>-0.89519500732421897</v>
      </c>
      <c r="AK392" s="2">
        <v>-0.79835999011993397</v>
      </c>
      <c r="AL392" s="2">
        <v>-0.37396499514579801</v>
      </c>
      <c r="AM392" s="2">
        <v>-0.592435002326965</v>
      </c>
      <c r="AN392" s="2">
        <v>5.0639998167753199E-2</v>
      </c>
      <c r="AO392" s="2">
        <v>-2.43500005453825E-2</v>
      </c>
      <c r="AP392" s="2">
        <v>0.59753501415252697</v>
      </c>
      <c r="AQ392" s="2">
        <v>5.6235000491142301E-2</v>
      </c>
      <c r="AR392" s="2">
        <v>0.65622001886367798</v>
      </c>
      <c r="AS392">
        <v>3</v>
      </c>
      <c r="AT392">
        <v>3</v>
      </c>
      <c r="AU392">
        <v>3</v>
      </c>
      <c r="AV392">
        <v>13.9</v>
      </c>
      <c r="AW392">
        <v>13.9</v>
      </c>
      <c r="AX392">
        <v>33.098999999999997</v>
      </c>
      <c r="AY392">
        <v>0</v>
      </c>
      <c r="AZ392">
        <v>45.439</v>
      </c>
      <c r="BA392">
        <v>4</v>
      </c>
      <c r="BB392" t="s">
        <v>457</v>
      </c>
      <c r="BC392" t="s">
        <v>457</v>
      </c>
      <c r="BD392" t="s">
        <v>458</v>
      </c>
    </row>
    <row r="393" spans="1:56" x14ac:dyDescent="0.3">
      <c r="A393" t="s">
        <v>273</v>
      </c>
      <c r="B393" t="s">
        <v>2502</v>
      </c>
      <c r="C393" s="2">
        <v>0.289564989507198</v>
      </c>
      <c r="D393" s="2">
        <v>0.33350492460055797</v>
      </c>
      <c r="E393" s="2">
        <v>-0.243757508695126</v>
      </c>
      <c r="F393" s="2">
        <v>0.401659874817547</v>
      </c>
      <c r="G393" s="2">
        <v>-0.32252250891178802</v>
      </c>
      <c r="H393" s="2">
        <v>0.60540986293335097</v>
      </c>
      <c r="I393" s="2">
        <v>-0.133242502808571</v>
      </c>
      <c r="J393" s="2">
        <v>9.1890582368131801E-2</v>
      </c>
      <c r="K393" s="2">
        <v>-1.4722849950194401</v>
      </c>
      <c r="L393" s="2">
        <v>1.0218487539444701</v>
      </c>
      <c r="M393" s="2">
        <v>-1.47074004262686</v>
      </c>
      <c r="N393" s="2">
        <v>0.89162489491412</v>
      </c>
      <c r="O393" s="2">
        <v>-0.80886750668287299</v>
      </c>
      <c r="P393" s="2">
        <v>1.18746950114595</v>
      </c>
      <c r="R393" s="2">
        <v>0</v>
      </c>
      <c r="S393" s="2">
        <v>-6.4172506332397503E-2</v>
      </c>
      <c r="T393" s="2">
        <v>7.5418017322875203E-2</v>
      </c>
      <c r="U393" s="2">
        <v>-1.60502751916647</v>
      </c>
      <c r="V393" s="2">
        <v>1.3991661528116</v>
      </c>
      <c r="W393" s="2">
        <v>0.54104501008987405</v>
      </c>
      <c r="X393" s="2">
        <v>0.150075003504753</v>
      </c>
      <c r="Y393" s="2">
        <v>0.89158999919891402</v>
      </c>
      <c r="Z393" s="2">
        <v>0.37865999341010997</v>
      </c>
      <c r="AA393" s="2">
        <v>-1.5119999647140499E-2</v>
      </c>
      <c r="AB393" s="2">
        <v>0.218724995851517</v>
      </c>
      <c r="AC393" s="2">
        <v>-1.8990000709891298E-2</v>
      </c>
      <c r="AD393" s="2">
        <v>6.50649964809418E-2</v>
      </c>
      <c r="AE393" s="2">
        <v>-0.231529995799065</v>
      </c>
      <c r="AF393" s="2">
        <v>0.65616500377654996</v>
      </c>
      <c r="AG393" s="2">
        <v>-1.5756599903106701</v>
      </c>
      <c r="AH393" s="2">
        <v>-0.677789986133575</v>
      </c>
      <c r="AI393" s="2">
        <v>-1.6762950420379601</v>
      </c>
      <c r="AJ393" s="2">
        <v>-0.57406502962112405</v>
      </c>
      <c r="AK393" s="2">
        <v>-0.557139992713928</v>
      </c>
      <c r="AL393" s="2">
        <v>-0.36947500705719</v>
      </c>
      <c r="AO393" s="2">
        <v>7.9520002007484394E-2</v>
      </c>
      <c r="AP393" s="2">
        <v>0.48325499892234802</v>
      </c>
      <c r="AQ393" s="2">
        <v>-1.5259850025177</v>
      </c>
      <c r="AR393" s="2">
        <v>-0.99295002222061202</v>
      </c>
      <c r="AS393">
        <v>1</v>
      </c>
      <c r="AT393">
        <v>1</v>
      </c>
      <c r="AU393">
        <v>1</v>
      </c>
      <c r="AV393">
        <v>10.5</v>
      </c>
      <c r="AW393">
        <v>10.5</v>
      </c>
      <c r="AX393">
        <v>14.81</v>
      </c>
      <c r="AY393">
        <v>0</v>
      </c>
      <c r="AZ393">
        <v>7.3638000000000003</v>
      </c>
      <c r="BA393">
        <v>2</v>
      </c>
      <c r="BB393" t="s">
        <v>271</v>
      </c>
      <c r="BC393" t="s">
        <v>271</v>
      </c>
      <c r="BD393" t="s">
        <v>272</v>
      </c>
    </row>
    <row r="394" spans="1:56" x14ac:dyDescent="0.3">
      <c r="A394" t="s">
        <v>1974</v>
      </c>
      <c r="B394" t="s">
        <v>2540</v>
      </c>
      <c r="C394" s="2">
        <v>0.28890500590205198</v>
      </c>
      <c r="D394" s="2">
        <v>0.65892655511187004</v>
      </c>
      <c r="E394" s="2">
        <v>0.109232497634366</v>
      </c>
      <c r="F394" s="2">
        <v>0.16544247363724399</v>
      </c>
      <c r="G394" s="2">
        <v>-0.13179750367999099</v>
      </c>
      <c r="H394" s="2">
        <v>0.169609970355763</v>
      </c>
      <c r="I394" s="2">
        <v>-0.46767250075936301</v>
      </c>
      <c r="J394" s="2">
        <v>0.91493596130645605</v>
      </c>
      <c r="K394" s="2">
        <v>-0.41519000381231302</v>
      </c>
      <c r="L394" s="2">
        <v>0.48885904314307599</v>
      </c>
      <c r="M394" s="2">
        <v>0.37542000040411899</v>
      </c>
      <c r="N394" s="2">
        <v>0.77613189412934902</v>
      </c>
      <c r="O394" s="2">
        <v>0.58404749259352695</v>
      </c>
      <c r="P394" s="2">
        <v>1.03006867628938</v>
      </c>
      <c r="Q394" s="2">
        <v>-0.34011751040816302</v>
      </c>
      <c r="R394" s="2">
        <v>0.27456522321416998</v>
      </c>
      <c r="S394" s="2">
        <v>-0.55909249559044805</v>
      </c>
      <c r="T394" s="2">
        <v>1.1256440785083399</v>
      </c>
      <c r="U394" s="2">
        <v>-0.37946249917149499</v>
      </c>
      <c r="V394" s="2">
        <v>0.606953899892546</v>
      </c>
      <c r="W394" s="2">
        <v>-9.7474999725818606E-2</v>
      </c>
      <c r="X394" s="2">
        <v>0.22514499723911299</v>
      </c>
      <c r="Y394" s="2">
        <v>0.379590004682541</v>
      </c>
      <c r="Z394" s="2">
        <v>0.32589000463485701</v>
      </c>
      <c r="AA394" s="2">
        <v>7.3500000871717904E-3</v>
      </c>
      <c r="AB394" s="2">
        <v>0.33878499269485501</v>
      </c>
      <c r="AC394" s="2">
        <v>0.15199999511241899</v>
      </c>
      <c r="AD394" s="2">
        <v>-0.287925004959106</v>
      </c>
      <c r="AE394" s="2">
        <v>-0.32405999302864102</v>
      </c>
      <c r="AF394" s="2">
        <v>-0.48361501097679099</v>
      </c>
      <c r="AG394" s="2">
        <v>-0.628210008144379</v>
      </c>
      <c r="AH394" s="2">
        <v>-7.4500001966953305E-2</v>
      </c>
      <c r="AI394" s="2">
        <v>0.51119500398635898</v>
      </c>
      <c r="AJ394" s="2">
        <v>0.367314994335175</v>
      </c>
      <c r="AK394" s="2">
        <v>0.75224000215530396</v>
      </c>
      <c r="AL394" s="2">
        <v>0.54352498054504395</v>
      </c>
      <c r="AM394" s="2">
        <v>0.147465005517006</v>
      </c>
      <c r="AN394" s="2">
        <v>-0.70003002882003795</v>
      </c>
      <c r="AO394" s="2">
        <v>-0.51266998052597001</v>
      </c>
      <c r="AP394" s="2">
        <v>-0.47784501314163202</v>
      </c>
      <c r="AQ394" s="2">
        <v>-0.48599499464035001</v>
      </c>
      <c r="AR394" s="2">
        <v>-0.14526000618934601</v>
      </c>
      <c r="AS394">
        <v>9</v>
      </c>
      <c r="AT394">
        <v>9</v>
      </c>
      <c r="AU394">
        <v>9</v>
      </c>
      <c r="AV394">
        <v>58.2</v>
      </c>
      <c r="AW394">
        <v>58.2</v>
      </c>
      <c r="AX394">
        <v>21.978999999999999</v>
      </c>
      <c r="AY394">
        <v>0</v>
      </c>
      <c r="AZ394">
        <v>131.86000000000001</v>
      </c>
      <c r="BA394">
        <v>23</v>
      </c>
      <c r="BB394" t="s">
        <v>879</v>
      </c>
      <c r="BC394" t="s">
        <v>879</v>
      </c>
      <c r="BD394" t="s">
        <v>880</v>
      </c>
    </row>
    <row r="395" spans="1:56" x14ac:dyDescent="0.3">
      <c r="A395" t="s">
        <v>480</v>
      </c>
      <c r="B395" t="s">
        <v>2057</v>
      </c>
      <c r="C395" s="2">
        <v>0.28438500687480001</v>
      </c>
      <c r="D395" s="2">
        <v>0.30063669294276402</v>
      </c>
      <c r="E395" s="2">
        <v>0.55898251011967703</v>
      </c>
      <c r="F395" s="2">
        <v>0.66159784295955604</v>
      </c>
      <c r="G395" s="2">
        <v>0.429047491401434</v>
      </c>
      <c r="H395" s="2">
        <v>0.70290690493088603</v>
      </c>
      <c r="I395" s="2">
        <v>0.165482517331839</v>
      </c>
      <c r="J395" s="2">
        <v>0.137837731695374</v>
      </c>
      <c r="K395" s="2">
        <v>-0.28658000752329799</v>
      </c>
      <c r="L395" s="2">
        <v>0.16799235827172701</v>
      </c>
      <c r="M395" s="2">
        <v>0.286100003868341</v>
      </c>
      <c r="N395" s="2">
        <v>0.72563308553761396</v>
      </c>
      <c r="O395" s="2">
        <v>0.85947251692414295</v>
      </c>
      <c r="P395" s="2">
        <v>1.5939588386946999</v>
      </c>
      <c r="Q395" s="2">
        <v>0.74828750267624899</v>
      </c>
      <c r="R395" s="2">
        <v>1.0437872476213801</v>
      </c>
      <c r="S395" s="2">
        <v>-0.763582494109869</v>
      </c>
      <c r="T395" s="2">
        <v>1.0622026104239399</v>
      </c>
      <c r="U395" s="2">
        <v>-0.86030752270016797</v>
      </c>
      <c r="V395" s="2">
        <v>0.37573221215525199</v>
      </c>
      <c r="W395" s="2">
        <v>-9.2785000801086398E-2</v>
      </c>
      <c r="X395" s="2">
        <v>0.10920500010252</v>
      </c>
      <c r="Y395" s="2">
        <v>0.62637001276016202</v>
      </c>
      <c r="Z395" s="2">
        <v>-4.1179999709129299E-2</v>
      </c>
      <c r="AA395" s="2">
        <v>0.86557000875473</v>
      </c>
      <c r="AB395" s="2">
        <v>0.26881501078605702</v>
      </c>
      <c r="AC395" s="2">
        <v>0.63955998420715299</v>
      </c>
      <c r="AD395" s="2">
        <v>0.23495499789714799</v>
      </c>
      <c r="AE395" s="2">
        <v>0.57525002956390403</v>
      </c>
      <c r="AF395" s="2">
        <v>-0.227864995598793</v>
      </c>
      <c r="AG395" s="2">
        <v>-0.86811000108718905</v>
      </c>
      <c r="AH395" s="2">
        <v>0.31136998534202598</v>
      </c>
      <c r="AI395" s="2">
        <v>0.18962499499321001</v>
      </c>
      <c r="AJ395" s="2">
        <v>0.398995012044907</v>
      </c>
      <c r="AK395" s="2">
        <v>0.77094000577926602</v>
      </c>
      <c r="AL395" s="2">
        <v>0.96442502737045299</v>
      </c>
      <c r="AM395" s="2">
        <v>0.53690499067306496</v>
      </c>
      <c r="AN395" s="2">
        <v>0.97609001398086503</v>
      </c>
      <c r="AO395" s="2">
        <v>-0.53687000274658203</v>
      </c>
      <c r="AP395" s="2">
        <v>-0.97387498617172197</v>
      </c>
      <c r="AQ395" s="2">
        <v>-1.47500005550683E-3</v>
      </c>
      <c r="AR395" s="2">
        <v>-1.7027200460434</v>
      </c>
      <c r="AS395">
        <v>5</v>
      </c>
      <c r="AT395">
        <v>5</v>
      </c>
      <c r="AU395">
        <v>5</v>
      </c>
      <c r="AV395">
        <v>20.399999999999999</v>
      </c>
      <c r="AW395">
        <v>20.399999999999999</v>
      </c>
      <c r="AX395">
        <v>35.659999999999997</v>
      </c>
      <c r="AY395">
        <v>0</v>
      </c>
      <c r="AZ395">
        <v>44.808999999999997</v>
      </c>
      <c r="BA395">
        <v>8</v>
      </c>
      <c r="BB395" t="s">
        <v>478</v>
      </c>
      <c r="BC395" t="s">
        <v>478</v>
      </c>
      <c r="BD395" t="s">
        <v>479</v>
      </c>
    </row>
    <row r="396" spans="1:56" x14ac:dyDescent="0.3">
      <c r="A396" t="s">
        <v>748</v>
      </c>
      <c r="B396" t="s">
        <v>2243</v>
      </c>
      <c r="C396" s="2">
        <v>0.28040000423789002</v>
      </c>
      <c r="D396" s="2">
        <v>1.2385677414699801</v>
      </c>
      <c r="E396" s="2">
        <v>0.12819250114262101</v>
      </c>
      <c r="F396" s="2">
        <v>1.13370591047117</v>
      </c>
      <c r="G396" s="2">
        <v>0.128797500394285</v>
      </c>
      <c r="H396" s="2">
        <v>1.1448537521506901</v>
      </c>
      <c r="I396" s="2">
        <v>0.19317249953746801</v>
      </c>
      <c r="J396" s="2">
        <v>1.0634650759055</v>
      </c>
      <c r="K396" s="2">
        <v>0.194119997322559</v>
      </c>
      <c r="L396" s="2">
        <v>0.95174412275620601</v>
      </c>
      <c r="M396" s="2">
        <v>-6.66499696671963E-3</v>
      </c>
      <c r="N396" s="2">
        <v>2.8804646106608201E-2</v>
      </c>
      <c r="O396" s="2">
        <v>0.10817249864339799</v>
      </c>
      <c r="P396" s="2">
        <v>0.47381574862158099</v>
      </c>
      <c r="Q396" s="2">
        <v>-4.6877501532435403E-2</v>
      </c>
      <c r="R396" s="2">
        <v>0.14907951179623</v>
      </c>
      <c r="S396" s="2">
        <v>0.12335249967873101</v>
      </c>
      <c r="T396" s="2">
        <v>1.03022543283639</v>
      </c>
      <c r="U396" s="2">
        <v>0.121302500367165</v>
      </c>
      <c r="V396" s="2">
        <v>0.43377681008291902</v>
      </c>
      <c r="W396" s="2">
        <v>-0.13463500142097501</v>
      </c>
      <c r="X396" s="2">
        <v>-6.2274999916553497E-2</v>
      </c>
      <c r="Y396" s="2">
        <v>0.121480002999306</v>
      </c>
      <c r="Z396" s="2">
        <v>0.24241000413894701</v>
      </c>
      <c r="AA396" s="2">
        <v>3.6550000309944201E-2</v>
      </c>
      <c r="AB396" s="2">
        <v>2.2925000637769699E-2</v>
      </c>
      <c r="AC396" s="2">
        <v>3.48699986934662E-2</v>
      </c>
      <c r="AD396" s="2">
        <v>2.5815000757575E-2</v>
      </c>
      <c r="AE396" s="2">
        <v>4.5859999954700498E-2</v>
      </c>
      <c r="AF396" s="2">
        <v>0.14357499778270699</v>
      </c>
      <c r="AG396" s="2">
        <v>0.15673999488353699</v>
      </c>
      <c r="AH396" s="2">
        <v>3.4589998424053199E-2</v>
      </c>
      <c r="AI396" s="2">
        <v>-0.16885499656200401</v>
      </c>
      <c r="AJ396" s="2">
        <v>-4.1384998708963401E-2</v>
      </c>
      <c r="AK396" s="2">
        <v>-6.8420000374317197E-2</v>
      </c>
      <c r="AL396" s="2">
        <v>8.7854996323585496E-2</v>
      </c>
      <c r="AM396" s="2">
        <v>-0.248325005173683</v>
      </c>
      <c r="AN396" s="2">
        <v>-4.2339999228715897E-2</v>
      </c>
      <c r="AO396" s="2">
        <v>4.3249998241663E-2</v>
      </c>
      <c r="AP396" s="2">
        <v>6.5449997782707197E-3</v>
      </c>
      <c r="AQ396" s="2">
        <v>-7.60049968957901E-2</v>
      </c>
      <c r="AR396" s="2">
        <v>0.121699996292591</v>
      </c>
      <c r="AS396">
        <v>7</v>
      </c>
      <c r="AT396">
        <v>7</v>
      </c>
      <c r="AU396">
        <v>7</v>
      </c>
      <c r="AV396">
        <v>63.3</v>
      </c>
      <c r="AW396">
        <v>63.3</v>
      </c>
      <c r="AX396">
        <v>10.135</v>
      </c>
      <c r="AY396">
        <v>0</v>
      </c>
      <c r="AZ396">
        <v>140.96</v>
      </c>
      <c r="BA396">
        <v>53</v>
      </c>
      <c r="BB396" t="s">
        <v>746</v>
      </c>
      <c r="BC396" t="s">
        <v>746</v>
      </c>
      <c r="BD396" t="s">
        <v>747</v>
      </c>
    </row>
    <row r="397" spans="1:56" x14ac:dyDescent="0.3">
      <c r="A397" t="s">
        <v>1487</v>
      </c>
      <c r="B397" t="s">
        <v>2383</v>
      </c>
      <c r="C397" s="2">
        <v>0.28008499741554299</v>
      </c>
      <c r="D397" s="2">
        <v>0.83449253177024496</v>
      </c>
      <c r="E397" s="2">
        <v>0.17715250700712201</v>
      </c>
      <c r="F397" s="2">
        <v>0.24010612123994901</v>
      </c>
      <c r="G397" s="2">
        <v>0.35953748226165799</v>
      </c>
      <c r="H397" s="2">
        <v>0.85522912580774901</v>
      </c>
      <c r="I397" s="2">
        <v>0.24548751115799</v>
      </c>
      <c r="J397" s="2">
        <v>0.87925040811418098</v>
      </c>
      <c r="K397" s="2">
        <v>-0.78875499963760398</v>
      </c>
      <c r="L397" s="2">
        <v>1.2465441070946399</v>
      </c>
      <c r="M397" s="2">
        <v>-0.60376999061554704</v>
      </c>
      <c r="N397" s="2">
        <v>0.71396408893121099</v>
      </c>
      <c r="O397" s="2">
        <v>-0.490367501974106</v>
      </c>
      <c r="P397" s="2">
        <v>0.73600415317985901</v>
      </c>
      <c r="Q397" s="2">
        <v>-0.43751749955117702</v>
      </c>
      <c r="R397" s="2">
        <v>0.74402451057998098</v>
      </c>
      <c r="S397" s="2">
        <v>-0.85337249934673298</v>
      </c>
      <c r="T397" s="2">
        <v>1.3457778260425599</v>
      </c>
      <c r="U397" s="2">
        <v>-1.2332325279712699</v>
      </c>
      <c r="V397" s="2">
        <v>1.3701540176310001</v>
      </c>
      <c r="W397" s="2">
        <v>0.38193500041961698</v>
      </c>
      <c r="X397" s="2">
        <v>0.19127500057220501</v>
      </c>
      <c r="Y397" s="2">
        <v>0.49239999055862399</v>
      </c>
      <c r="Z397" s="2">
        <v>0.640980005264282</v>
      </c>
      <c r="AA397" s="2">
        <v>0.71319001913070701</v>
      </c>
      <c r="AB397" s="2">
        <v>0.214324995875359</v>
      </c>
      <c r="AC397" s="2">
        <v>0.52960997819900502</v>
      </c>
      <c r="AD397" s="2">
        <v>0.76267498731613204</v>
      </c>
      <c r="AE397" s="2">
        <v>0.50419002771377597</v>
      </c>
      <c r="AF397" s="2">
        <v>0.55999499559402499</v>
      </c>
      <c r="AG397" s="2">
        <v>-0.673669993877411</v>
      </c>
      <c r="AH397" s="2">
        <v>-0.33063000440597501</v>
      </c>
      <c r="AI397" s="2">
        <v>-1.9394999369978901E-2</v>
      </c>
      <c r="AJ397" s="2">
        <v>-0.61493498086929299</v>
      </c>
      <c r="AK397" s="2">
        <v>-0.42980000376701399</v>
      </c>
      <c r="AL397" s="2">
        <v>2.22750008106232E-2</v>
      </c>
      <c r="AM397" s="2">
        <v>-0.34493499994277999</v>
      </c>
      <c r="AN397" s="2">
        <v>4.3110001832246801E-2</v>
      </c>
      <c r="AO397" s="2">
        <v>-0.40514001250267001</v>
      </c>
      <c r="AP397" s="2">
        <v>-0.72839498519897505</v>
      </c>
      <c r="AQ397" s="2">
        <v>-0.70134502649307295</v>
      </c>
      <c r="AR397" s="2">
        <v>-1.19191002845764</v>
      </c>
      <c r="AS397">
        <v>2</v>
      </c>
      <c r="AT397">
        <v>2</v>
      </c>
      <c r="AU397">
        <v>2</v>
      </c>
      <c r="AV397">
        <v>4.5</v>
      </c>
      <c r="AW397">
        <v>4.5</v>
      </c>
      <c r="AX397">
        <v>45.814999999999998</v>
      </c>
      <c r="AY397">
        <v>0</v>
      </c>
      <c r="AZ397">
        <v>12.438000000000001</v>
      </c>
      <c r="BA397">
        <v>3</v>
      </c>
      <c r="BB397" t="s">
        <v>1485</v>
      </c>
      <c r="BC397" t="s">
        <v>1485</v>
      </c>
      <c r="BD397" t="s">
        <v>1486</v>
      </c>
    </row>
    <row r="398" spans="1:56" x14ac:dyDescent="0.3">
      <c r="A398" t="s">
        <v>190</v>
      </c>
      <c r="B398" t="s">
        <v>2265</v>
      </c>
      <c r="C398" s="2">
        <v>0.279095008969307</v>
      </c>
      <c r="D398" s="2">
        <v>0.51907664782835705</v>
      </c>
      <c r="E398" s="2">
        <v>0.413862504065037</v>
      </c>
      <c r="F398" s="2">
        <v>0.495745750937925</v>
      </c>
      <c r="G398" s="2">
        <v>0.182132508605719</v>
      </c>
      <c r="H398" s="2">
        <v>0.31861114237180599</v>
      </c>
      <c r="I398" s="2">
        <v>0.33140750229358701</v>
      </c>
      <c r="J398" s="2">
        <v>0.66617744858134198</v>
      </c>
      <c r="K398" s="2">
        <v>-0.90834499895572696</v>
      </c>
      <c r="L398" s="2">
        <v>1.3160219256569099</v>
      </c>
      <c r="M398" s="2">
        <v>-0.62787502259016004</v>
      </c>
      <c r="N398" s="2">
        <v>0.53537573040622699</v>
      </c>
      <c r="O398" s="2">
        <v>-4.8024952411651603E-3</v>
      </c>
      <c r="P398" s="2">
        <v>3.75345609415527E-3</v>
      </c>
      <c r="Q398" s="2">
        <v>-3.3487498760223403E-2</v>
      </c>
      <c r="R398" s="2">
        <v>6.0160040397001201E-2</v>
      </c>
      <c r="S398" s="2">
        <v>-1.19285248219967</v>
      </c>
      <c r="T398" s="2">
        <v>0.89762486151109899</v>
      </c>
      <c r="U398" s="2">
        <v>-1.1041225045919401</v>
      </c>
      <c r="V398" s="2">
        <v>1.3615336513977601</v>
      </c>
      <c r="W398" s="2">
        <v>0.20502500236034399</v>
      </c>
      <c r="X398" s="2">
        <v>-0.14939500391483301</v>
      </c>
      <c r="Y398" s="2">
        <v>0.405580013990402</v>
      </c>
      <c r="Z398" s="2">
        <v>0.20824000239372301</v>
      </c>
      <c r="AA398" s="2">
        <v>0.181280001997948</v>
      </c>
      <c r="AB398" s="2">
        <v>0.70207500457763705</v>
      </c>
      <c r="AC398" s="2">
        <v>9.4240002334117903E-2</v>
      </c>
      <c r="AD398" s="2">
        <v>0.32565501332282998</v>
      </c>
      <c r="AE398" s="2">
        <v>0.30487999320030201</v>
      </c>
      <c r="AF398" s="2">
        <v>0.41356500983238198</v>
      </c>
      <c r="AG398" s="2">
        <v>-0.77311998605728105</v>
      </c>
      <c r="AH398" s="2">
        <v>-0.987940013408661</v>
      </c>
      <c r="AI398" s="2">
        <v>-1.00521504878998</v>
      </c>
      <c r="AJ398" s="2">
        <v>-0.19490499794483199</v>
      </c>
      <c r="AK398" s="2">
        <v>0.37558999657630898</v>
      </c>
      <c r="AL398" s="2">
        <v>-0.329564988613129</v>
      </c>
      <c r="AM398" s="2">
        <v>3.3624999225139597E-2</v>
      </c>
      <c r="AN398" s="2">
        <v>-4.4969998300075503E-2</v>
      </c>
      <c r="AO398" s="2">
        <v>-1.6006499528884901</v>
      </c>
      <c r="AP398" s="2">
        <v>-0.72942501306533802</v>
      </c>
      <c r="AQ398" s="2">
        <v>-1.2353550195694001</v>
      </c>
      <c r="AR398" s="2">
        <v>-0.91725999116897605</v>
      </c>
      <c r="AS398">
        <v>6</v>
      </c>
      <c r="AT398">
        <v>6</v>
      </c>
      <c r="AU398">
        <v>4</v>
      </c>
      <c r="AV398">
        <v>12.6</v>
      </c>
      <c r="AW398">
        <v>12.6</v>
      </c>
      <c r="AX398">
        <v>46.743000000000002</v>
      </c>
      <c r="AY398">
        <v>0</v>
      </c>
      <c r="AZ398">
        <v>35.627000000000002</v>
      </c>
      <c r="BA398">
        <v>10</v>
      </c>
      <c r="BB398" t="s">
        <v>188</v>
      </c>
      <c r="BC398" t="s">
        <v>188</v>
      </c>
      <c r="BD398" t="s">
        <v>189</v>
      </c>
    </row>
    <row r="399" spans="1:56" x14ac:dyDescent="0.3">
      <c r="A399" t="s">
        <v>1254</v>
      </c>
      <c r="B399" t="s">
        <v>2165</v>
      </c>
      <c r="C399" s="2">
        <v>0.27680500596761698</v>
      </c>
      <c r="D399" s="2">
        <v>0</v>
      </c>
      <c r="E399" s="2">
        <v>0.29198499768972402</v>
      </c>
      <c r="F399" s="2">
        <v>0</v>
      </c>
      <c r="G399" s="2">
        <v>0.30716498941183101</v>
      </c>
      <c r="H399" s="2">
        <v>0</v>
      </c>
      <c r="I399" s="2">
        <v>0.43230500072240802</v>
      </c>
      <c r="J399" s="2">
        <v>0</v>
      </c>
      <c r="K399" s="2">
        <v>-0.66473499685525905</v>
      </c>
      <c r="L399" s="2">
        <v>0</v>
      </c>
      <c r="M399" s="2">
        <v>-0.573349989950657</v>
      </c>
      <c r="N399" s="2">
        <v>0</v>
      </c>
      <c r="O399" s="2">
        <v>-0.22660499066114401</v>
      </c>
      <c r="P399" s="2">
        <v>0</v>
      </c>
      <c r="Q399" s="2">
        <v>1.1900000274181401E-2</v>
      </c>
      <c r="R399" s="2">
        <v>0</v>
      </c>
      <c r="S399" s="2">
        <v>-0.77355501800775495</v>
      </c>
      <c r="T399" s="2">
        <v>0</v>
      </c>
      <c r="U399" s="2">
        <v>-1.19300995022058</v>
      </c>
      <c r="V399" s="2">
        <v>0</v>
      </c>
      <c r="W399" s="2">
        <v>9.7274996340274797E-2</v>
      </c>
      <c r="Y399" s="2">
        <v>0.37408000230789201</v>
      </c>
      <c r="AA399" s="2">
        <v>0.389259994029999</v>
      </c>
      <c r="AC399" s="2">
        <v>0.40443998575210599</v>
      </c>
      <c r="AE399" s="2">
        <v>0.52957999706268299</v>
      </c>
      <c r="AG399" s="2">
        <v>-0.56746000051498402</v>
      </c>
      <c r="AI399" s="2">
        <v>-0.47607499361038202</v>
      </c>
      <c r="AK399" s="2">
        <v>-0.129329994320869</v>
      </c>
      <c r="AM399" s="2">
        <v>0.109174996614456</v>
      </c>
      <c r="AO399" s="2">
        <v>-0.67628002166748002</v>
      </c>
      <c r="AQ399" s="2">
        <v>-1.0957349538803101</v>
      </c>
      <c r="AS399">
        <v>2</v>
      </c>
      <c r="AT399">
        <v>1</v>
      </c>
      <c r="AU399">
        <v>2</v>
      </c>
      <c r="AV399">
        <v>7</v>
      </c>
      <c r="AW399">
        <v>7</v>
      </c>
      <c r="AX399">
        <v>35.277999999999999</v>
      </c>
      <c r="AY399">
        <v>0</v>
      </c>
      <c r="AZ399">
        <v>11.696</v>
      </c>
      <c r="BA399">
        <v>3</v>
      </c>
      <c r="BB399" t="s">
        <v>1252</v>
      </c>
      <c r="BC399" t="s">
        <v>1252</v>
      </c>
      <c r="BD399" t="s">
        <v>1253</v>
      </c>
    </row>
    <row r="400" spans="1:56" x14ac:dyDescent="0.3">
      <c r="A400" t="s">
        <v>1295</v>
      </c>
      <c r="B400" t="s">
        <v>2017</v>
      </c>
      <c r="C400" s="2">
        <v>0.274930000305176</v>
      </c>
      <c r="D400" s="2">
        <v>0.47876681559604101</v>
      </c>
      <c r="E400" s="2">
        <v>0.56629250198602699</v>
      </c>
      <c r="F400" s="2">
        <v>0.89385553680329799</v>
      </c>
      <c r="G400" s="2">
        <v>0.52136751555371996</v>
      </c>
      <c r="H400" s="2">
        <v>0.63889145500425804</v>
      </c>
      <c r="I400" s="2">
        <v>0.16185250505804999</v>
      </c>
      <c r="J400" s="2">
        <v>0.47568319395374298</v>
      </c>
      <c r="K400" s="2">
        <v>4.9819990992546102E-2</v>
      </c>
      <c r="L400" s="2">
        <v>3.2359964052827803E-2</v>
      </c>
      <c r="M400" s="2">
        <v>0.30792000517249102</v>
      </c>
      <c r="N400" s="2">
        <v>0.68002580023290604</v>
      </c>
      <c r="O400" s="2">
        <v>-3.0552502721548101E-2</v>
      </c>
      <c r="P400" s="2">
        <v>4.6875456328844899E-2</v>
      </c>
      <c r="Q400" s="2">
        <v>0.26433250680565801</v>
      </c>
      <c r="R400" s="2">
        <v>0.55719899295392294</v>
      </c>
      <c r="S400" s="2">
        <v>9.2492502182722106E-2</v>
      </c>
      <c r="T400" s="2">
        <v>0.405585207874605</v>
      </c>
      <c r="U400" s="2">
        <v>0.30464750528335599</v>
      </c>
      <c r="V400" s="2">
        <v>0.469118834127358</v>
      </c>
      <c r="W400" s="2">
        <v>-0.14674499630928001</v>
      </c>
      <c r="X400" s="2">
        <v>-0.30853500962257402</v>
      </c>
      <c r="Y400" s="2">
        <v>-0.15365000069141399</v>
      </c>
      <c r="Z400" s="2">
        <v>0.248229995369911</v>
      </c>
      <c r="AA400" s="2">
        <v>0.12928999960422499</v>
      </c>
      <c r="AB400" s="2">
        <v>0.54801499843597401</v>
      </c>
      <c r="AC400" s="2">
        <v>-5.2000000141560999E-4</v>
      </c>
      <c r="AD400" s="2">
        <v>0.58797502517700195</v>
      </c>
      <c r="AE400" s="2">
        <v>-0.16541999578475999</v>
      </c>
      <c r="AF400" s="2">
        <v>3.3844999969005599E-2</v>
      </c>
      <c r="AG400" s="2">
        <v>0.30480000376701399</v>
      </c>
      <c r="AH400" s="2">
        <v>-0.66044002771377597</v>
      </c>
      <c r="AI400" s="2">
        <v>-6.7374996840953799E-2</v>
      </c>
      <c r="AJ400" s="2">
        <v>0.227935001254082</v>
      </c>
      <c r="AK400" s="2">
        <v>-6.4350001513958005E-2</v>
      </c>
      <c r="AL400" s="2">
        <v>-0.45203500986099199</v>
      </c>
      <c r="AM400" s="2">
        <v>-0.122654996812344</v>
      </c>
      <c r="AN400" s="2">
        <v>0.196040004491806</v>
      </c>
      <c r="AO400" s="2">
        <v>-0.16323000192642201</v>
      </c>
      <c r="AP400" s="2">
        <v>-0.107064999639988</v>
      </c>
      <c r="AQ400" s="2">
        <v>-0.154145002365112</v>
      </c>
      <c r="AR400" s="2">
        <v>0.30816000699996898</v>
      </c>
      <c r="AS400">
        <v>9</v>
      </c>
      <c r="AT400">
        <v>8</v>
      </c>
      <c r="AU400">
        <v>9</v>
      </c>
      <c r="AV400">
        <v>51.2</v>
      </c>
      <c r="AW400">
        <v>51.2</v>
      </c>
      <c r="AX400">
        <v>22.390999999999998</v>
      </c>
      <c r="AY400">
        <v>0</v>
      </c>
      <c r="AZ400">
        <v>323.31</v>
      </c>
      <c r="BA400">
        <v>130</v>
      </c>
      <c r="BB400" t="s">
        <v>1293</v>
      </c>
      <c r="BC400" t="s">
        <v>1293</v>
      </c>
      <c r="BD400" t="s">
        <v>1294</v>
      </c>
    </row>
    <row r="401" spans="1:56" x14ac:dyDescent="0.3">
      <c r="A401" t="s">
        <v>1958</v>
      </c>
      <c r="B401" t="s">
        <v>2381</v>
      </c>
      <c r="C401" s="2">
        <v>0.270025006495416</v>
      </c>
      <c r="D401" s="2">
        <v>2.1726795073138501</v>
      </c>
      <c r="E401" s="2">
        <v>0.596997513435781</v>
      </c>
      <c r="F401" s="2">
        <v>1.94445513089308</v>
      </c>
      <c r="G401" s="2">
        <v>0.386362507008016</v>
      </c>
      <c r="H401" s="2">
        <v>1.87284397348556</v>
      </c>
      <c r="I401" s="2">
        <v>0.34809249546378901</v>
      </c>
      <c r="J401" s="2">
        <v>1.4127505000517699</v>
      </c>
      <c r="K401" s="2">
        <v>-0.99174998793751001</v>
      </c>
      <c r="L401" s="2">
        <v>2.25793232583796</v>
      </c>
      <c r="M401" s="2">
        <v>-0.35746499337255999</v>
      </c>
      <c r="N401" s="2">
        <v>0.36410699641283201</v>
      </c>
      <c r="O401" s="2">
        <v>-0.17915749829262501</v>
      </c>
      <c r="P401" s="2">
        <v>0.400699169828034</v>
      </c>
      <c r="Q401" s="2">
        <v>-0.22315750364214201</v>
      </c>
      <c r="R401" s="2">
        <v>2.0157402597365399</v>
      </c>
      <c r="S401" s="2">
        <v>-0.242117506451905</v>
      </c>
      <c r="T401" s="2">
        <v>0.25058833290016302</v>
      </c>
      <c r="U401" s="2">
        <v>-0.17896749917417801</v>
      </c>
      <c r="V401" s="2">
        <v>1.45148511266623</v>
      </c>
      <c r="W401" s="2">
        <v>-8.2750003784894909E-3</v>
      </c>
      <c r="X401" s="2">
        <v>-3.73950004577637E-2</v>
      </c>
      <c r="Y401" s="2">
        <v>0.23037000000476801</v>
      </c>
      <c r="Z401" s="2">
        <v>0.26401001214981101</v>
      </c>
      <c r="AA401" s="2">
        <v>0.636680006980896</v>
      </c>
      <c r="AB401" s="2">
        <v>0.51164501905441295</v>
      </c>
      <c r="AC401" s="2">
        <v>0.406300008296967</v>
      </c>
      <c r="AD401" s="2">
        <v>0.320755004882813</v>
      </c>
      <c r="AE401" s="2">
        <v>0.394239991903305</v>
      </c>
      <c r="AF401" s="2">
        <v>0.25627499818801902</v>
      </c>
      <c r="AG401" s="2">
        <v>-1.0871399641037001</v>
      </c>
      <c r="AH401" s="2">
        <v>-0.94203001260757402</v>
      </c>
      <c r="AI401" s="2">
        <v>-0.74665498733520497</v>
      </c>
      <c r="AJ401" s="2">
        <v>-1.39450002461672E-2</v>
      </c>
      <c r="AK401" s="2">
        <v>-0.369159996509552</v>
      </c>
      <c r="AL401" s="2">
        <v>-3.48250009119511E-2</v>
      </c>
      <c r="AM401" s="2">
        <v>-0.26258501410484297</v>
      </c>
      <c r="AN401" s="2">
        <v>-0.229399994015694</v>
      </c>
      <c r="AO401" s="2">
        <v>-0.615620017051697</v>
      </c>
      <c r="AP401" s="2">
        <v>8.5715003311634105E-2</v>
      </c>
      <c r="AQ401" s="2">
        <v>-0.23316499590873699</v>
      </c>
      <c r="AR401" s="2">
        <v>-0.170440003275871</v>
      </c>
      <c r="AS401">
        <v>8</v>
      </c>
      <c r="AT401">
        <v>8</v>
      </c>
      <c r="AU401">
        <v>8</v>
      </c>
      <c r="AV401">
        <v>14.6</v>
      </c>
      <c r="AW401">
        <v>14.6</v>
      </c>
      <c r="AX401">
        <v>79.165999999999997</v>
      </c>
      <c r="AY401">
        <v>0</v>
      </c>
      <c r="AZ401">
        <v>61.151000000000003</v>
      </c>
      <c r="BA401">
        <v>10</v>
      </c>
      <c r="BB401" t="s">
        <v>1349</v>
      </c>
      <c r="BC401" t="s">
        <v>1349</v>
      </c>
      <c r="BD401" t="s">
        <v>1350</v>
      </c>
    </row>
    <row r="402" spans="1:56" x14ac:dyDescent="0.3">
      <c r="A402" t="s">
        <v>1630</v>
      </c>
      <c r="B402" t="s">
        <v>2559</v>
      </c>
      <c r="C402" s="2">
        <v>0.268530003726482</v>
      </c>
      <c r="D402" s="2">
        <v>0.386638947095994</v>
      </c>
      <c r="E402" s="2">
        <v>0.45345752686262097</v>
      </c>
      <c r="F402" s="2">
        <v>0.68512165160990302</v>
      </c>
      <c r="G402" s="2">
        <v>0.36309250444173802</v>
      </c>
      <c r="H402" s="2">
        <v>0.53691439329232604</v>
      </c>
      <c r="I402" s="2">
        <v>0.29131250828504601</v>
      </c>
      <c r="J402" s="2">
        <v>0.47747298184042097</v>
      </c>
      <c r="K402" s="2">
        <v>-1.70549998432398</v>
      </c>
      <c r="L402" s="2">
        <v>0.83506115500144495</v>
      </c>
      <c r="M402" s="2">
        <v>-1.3040950074791899</v>
      </c>
      <c r="N402" s="2">
        <v>1.53898195144369</v>
      </c>
      <c r="O402" s="2">
        <v>-0.75151749327778805</v>
      </c>
      <c r="P402" s="2">
        <v>0.817761248411777</v>
      </c>
      <c r="Q402" s="2">
        <v>-0.436972497962415</v>
      </c>
      <c r="R402" s="2">
        <v>0.74110586389620203</v>
      </c>
      <c r="S402" s="2">
        <v>-2.1858074739575399</v>
      </c>
      <c r="T402" s="2">
        <v>0.95773451413308697</v>
      </c>
      <c r="U402" s="2">
        <v>-1.70558751374483</v>
      </c>
      <c r="V402" s="2">
        <v>1.09293613112821</v>
      </c>
      <c r="W402" s="2">
        <v>0.63807499408721902</v>
      </c>
      <c r="X402" s="2">
        <v>0.204345002770424</v>
      </c>
      <c r="Y402" s="2">
        <v>0.83354997634887695</v>
      </c>
      <c r="Z402" s="2">
        <v>0.54593002796173096</v>
      </c>
      <c r="AA402" s="2">
        <v>0.99058002233505205</v>
      </c>
      <c r="AB402" s="2">
        <v>0.75875502824783303</v>
      </c>
      <c r="AC402" s="2">
        <v>0.91841000318527199</v>
      </c>
      <c r="AD402" s="2">
        <v>0.65019500255584695</v>
      </c>
      <c r="AE402" s="2">
        <v>0.78953999280929599</v>
      </c>
      <c r="AF402" s="2">
        <v>0.63550502061843905</v>
      </c>
      <c r="AG402" s="2">
        <v>-1.9869099855423</v>
      </c>
      <c r="AH402" s="2">
        <v>-0.58166998624801602</v>
      </c>
      <c r="AI402" s="2">
        <v>-0.81693500280380205</v>
      </c>
      <c r="AJ402" s="2">
        <v>-0.94883501529693604</v>
      </c>
      <c r="AK402" s="2">
        <v>-0.58210998773574796</v>
      </c>
      <c r="AL402" s="2">
        <v>-7.8505001962184906E-2</v>
      </c>
      <c r="AM402" s="2">
        <v>-1.2904999777674699E-2</v>
      </c>
      <c r="AN402" s="2">
        <v>-1.86199992895126E-2</v>
      </c>
      <c r="AO402" s="2">
        <v>-2.5271399021148699</v>
      </c>
      <c r="AP402" s="2">
        <v>-1.0020550489425699</v>
      </c>
      <c r="AQ402" s="2">
        <v>-1.75307500362396</v>
      </c>
      <c r="AR402" s="2">
        <v>-0.81568002700805697</v>
      </c>
      <c r="AS402">
        <v>10</v>
      </c>
      <c r="AT402">
        <v>10</v>
      </c>
      <c r="AU402">
        <v>9</v>
      </c>
      <c r="AV402">
        <v>35.700000000000003</v>
      </c>
      <c r="AW402">
        <v>35.700000000000003</v>
      </c>
      <c r="AX402">
        <v>31.113</v>
      </c>
      <c r="AY402">
        <v>0</v>
      </c>
      <c r="AZ402">
        <v>149.82</v>
      </c>
      <c r="BA402">
        <v>16</v>
      </c>
      <c r="BB402" t="s">
        <v>1628</v>
      </c>
      <c r="BC402" t="s">
        <v>1628</v>
      </c>
      <c r="BD402" t="s">
        <v>1629</v>
      </c>
    </row>
    <row r="403" spans="1:56" x14ac:dyDescent="0.3">
      <c r="A403" t="s">
        <v>303</v>
      </c>
      <c r="B403" t="s">
        <v>2517</v>
      </c>
      <c r="C403" s="2">
        <v>0.26469501852989202</v>
      </c>
      <c r="D403" s="2">
        <v>0.71151763299583803</v>
      </c>
      <c r="E403" s="2">
        <v>0.42296749353408802</v>
      </c>
      <c r="F403" s="2">
        <v>0.74828003145461697</v>
      </c>
      <c r="G403" s="2">
        <v>0.23149749636650099</v>
      </c>
      <c r="H403" s="2">
        <v>0.43147532966645102</v>
      </c>
      <c r="I403" s="2">
        <v>1.7832510173320801E-2</v>
      </c>
      <c r="J403" s="2">
        <v>3.4544578451279298E-2</v>
      </c>
      <c r="K403" s="2">
        <v>-1.1008749604225201</v>
      </c>
      <c r="L403" s="2">
        <v>0.87939964592166298</v>
      </c>
      <c r="M403" s="2">
        <v>-0.99532997608184803</v>
      </c>
      <c r="N403" s="2">
        <v>1.7045349652809001</v>
      </c>
      <c r="O403" s="2">
        <v>-0.71226249635219596</v>
      </c>
      <c r="P403" s="2">
        <v>1.15873782064089</v>
      </c>
      <c r="Q403" s="2">
        <v>-0.62581250071525596</v>
      </c>
      <c r="R403" s="2">
        <v>1.163312933154</v>
      </c>
      <c r="S403" s="2">
        <v>-0.85134749114513397</v>
      </c>
      <c r="T403" s="2">
        <v>1.27629888454459</v>
      </c>
      <c r="U403" s="2">
        <v>-0.68456749618053403</v>
      </c>
      <c r="V403" s="2">
        <v>1.18332833430641</v>
      </c>
      <c r="W403" s="2">
        <v>0.39860498905181901</v>
      </c>
      <c r="X403" s="2">
        <v>0.128425002098083</v>
      </c>
      <c r="Y403" s="2">
        <v>0.55437999963760398</v>
      </c>
      <c r="Z403" s="2">
        <v>0.50204002857208296</v>
      </c>
      <c r="AA403" s="2">
        <v>0.52881997823715199</v>
      </c>
      <c r="AB403" s="2">
        <v>0.84414499998092696</v>
      </c>
      <c r="AC403" s="2">
        <v>0.645099997520447</v>
      </c>
      <c r="AD403" s="2">
        <v>0.344924986362457</v>
      </c>
      <c r="AE403" s="2">
        <v>0.18760000169277199</v>
      </c>
      <c r="AF403" s="2">
        <v>0.37509500980377197</v>
      </c>
      <c r="AG403" s="2">
        <v>-1.2617199420928999</v>
      </c>
      <c r="AH403" s="2">
        <v>-0.412999987602234</v>
      </c>
      <c r="AI403" s="2">
        <v>-0.68814498186111495</v>
      </c>
      <c r="AJ403" s="2">
        <v>-0.775484979152679</v>
      </c>
      <c r="AK403" s="2">
        <v>-0.59360998868942305</v>
      </c>
      <c r="AL403" s="2">
        <v>-0.30388501286506697</v>
      </c>
      <c r="AM403" s="2">
        <v>-0.25419500470161399</v>
      </c>
      <c r="AN403" s="2">
        <v>-0.47040000557899497</v>
      </c>
      <c r="AO403" s="2">
        <v>-0.74076998233795199</v>
      </c>
      <c r="AP403" s="2">
        <v>-0.434895008802414</v>
      </c>
      <c r="AQ403" s="2">
        <v>-0.54669499397277799</v>
      </c>
      <c r="AR403" s="2">
        <v>-0.29541000723838801</v>
      </c>
      <c r="AS403">
        <v>7</v>
      </c>
      <c r="AT403">
        <v>7</v>
      </c>
      <c r="AU403">
        <v>7</v>
      </c>
      <c r="AV403">
        <v>9.1999999999999993</v>
      </c>
      <c r="AW403">
        <v>9.1999999999999993</v>
      </c>
      <c r="AX403">
        <v>88.748999999999995</v>
      </c>
      <c r="AY403">
        <v>0</v>
      </c>
      <c r="AZ403">
        <v>45.499000000000002</v>
      </c>
      <c r="BA403">
        <v>10</v>
      </c>
      <c r="BB403" t="s">
        <v>301</v>
      </c>
      <c r="BC403" t="s">
        <v>301</v>
      </c>
      <c r="BD403" t="s">
        <v>302</v>
      </c>
    </row>
    <row r="404" spans="1:56" x14ac:dyDescent="0.3">
      <c r="A404" t="s">
        <v>1550</v>
      </c>
      <c r="B404" t="s">
        <v>2175</v>
      </c>
      <c r="C404" s="2">
        <v>0.263830006122589</v>
      </c>
      <c r="D404" s="2">
        <v>0.52653871912237304</v>
      </c>
      <c r="E404" s="2">
        <v>0.55310750007629395</v>
      </c>
      <c r="F404" s="2">
        <v>1.0120994422954399</v>
      </c>
      <c r="G404" s="2">
        <v>0.360252514481544</v>
      </c>
      <c r="H404" s="2">
        <v>0.67287780899463501</v>
      </c>
      <c r="I404" s="2">
        <v>2.50374935567379E-2</v>
      </c>
      <c r="J404" s="2">
        <v>3.0172305785177E-2</v>
      </c>
      <c r="K404" s="2">
        <v>-1.13458499312401</v>
      </c>
      <c r="L404" s="2">
        <v>1.52092838289887</v>
      </c>
      <c r="M404" s="2">
        <v>-0.205845002790738</v>
      </c>
      <c r="N404" s="2">
        <v>0.35332136870650099</v>
      </c>
      <c r="O404" s="2">
        <v>-5.7512501953169697E-2</v>
      </c>
      <c r="P404" s="2">
        <v>0.10135958796169001</v>
      </c>
      <c r="Q404" s="2">
        <v>0.39705249667167702</v>
      </c>
      <c r="R404" s="2">
        <v>0.77826814220572405</v>
      </c>
      <c r="S404" s="2">
        <v>-0.40502250939607598</v>
      </c>
      <c r="T404" s="2">
        <v>0.28168030689144002</v>
      </c>
      <c r="U404" s="2">
        <v>-0.37402749992906997</v>
      </c>
      <c r="V404" s="2">
        <v>0.36971771141026299</v>
      </c>
      <c r="W404" s="2">
        <v>0.28024500608444203</v>
      </c>
      <c r="X404" s="2">
        <v>-9.1995000839233398E-2</v>
      </c>
      <c r="Y404" s="2">
        <v>0.32517001032829301</v>
      </c>
      <c r="Z404" s="2">
        <v>0.39074000716209401</v>
      </c>
      <c r="AA404" s="2">
        <v>0.63763999938964799</v>
      </c>
      <c r="AB404" s="2">
        <v>0.65682500600814797</v>
      </c>
      <c r="AC404" s="2">
        <v>0.52561002969741799</v>
      </c>
      <c r="AD404" s="2">
        <v>0.38314500451088002</v>
      </c>
      <c r="AE404" s="2">
        <v>0.30524998903274497</v>
      </c>
      <c r="AF404" s="2">
        <v>-6.6924996674060794E-2</v>
      </c>
      <c r="AG404" s="2">
        <v>-1.11777997016907</v>
      </c>
      <c r="AH404" s="2">
        <v>-0.96314001083374001</v>
      </c>
      <c r="AI404" s="2">
        <v>-0.223655000329018</v>
      </c>
      <c r="AJ404" s="2">
        <v>2.14999992749654E-4</v>
      </c>
      <c r="AK404" s="2">
        <v>7.9920001327991499E-2</v>
      </c>
      <c r="AL404" s="2">
        <v>-6.6949999891221497E-3</v>
      </c>
      <c r="AM404" s="2">
        <v>0.48567500710487399</v>
      </c>
      <c r="AN404" s="2">
        <v>0.49667999148368802</v>
      </c>
      <c r="AO404" s="2">
        <v>-0.80435001850128196</v>
      </c>
      <c r="AP404" s="2">
        <v>0.18255500495433799</v>
      </c>
      <c r="AQ404" s="2">
        <v>-0.60906499624252297</v>
      </c>
      <c r="AR404" s="2">
        <v>4.9260001629591002E-2</v>
      </c>
      <c r="AS404">
        <v>3</v>
      </c>
      <c r="AT404">
        <v>3</v>
      </c>
      <c r="AU404">
        <v>3</v>
      </c>
      <c r="AV404">
        <v>14.7</v>
      </c>
      <c r="AW404">
        <v>14.7</v>
      </c>
      <c r="AX404">
        <v>27.873000000000001</v>
      </c>
      <c r="AY404">
        <v>0</v>
      </c>
      <c r="AZ404">
        <v>23.198</v>
      </c>
      <c r="BA404">
        <v>4</v>
      </c>
      <c r="BB404" t="s">
        <v>1548</v>
      </c>
      <c r="BC404" t="s">
        <v>1548</v>
      </c>
      <c r="BD404" t="s">
        <v>1549</v>
      </c>
    </row>
    <row r="405" spans="1:56" x14ac:dyDescent="0.3">
      <c r="A405" t="s">
        <v>896</v>
      </c>
      <c r="B405" t="s">
        <v>2097</v>
      </c>
      <c r="C405" s="2">
        <v>0.26104501634836202</v>
      </c>
      <c r="D405" s="2">
        <v>0.17593646921168599</v>
      </c>
      <c r="E405" s="2">
        <v>1.43659249693155</v>
      </c>
      <c r="F405" s="2">
        <v>0.82863689302499899</v>
      </c>
      <c r="G405" s="2">
        <v>1.2027074471116099</v>
      </c>
      <c r="H405" s="2">
        <v>0.82865555533447399</v>
      </c>
      <c r="I405" s="2">
        <v>1.0004275217652301</v>
      </c>
      <c r="J405" s="2">
        <v>0.43346076227727498</v>
      </c>
      <c r="K405" s="2">
        <v>-2.73528005927801</v>
      </c>
      <c r="L405" s="2">
        <v>0</v>
      </c>
      <c r="M405" s="2">
        <v>-2.24722494930029</v>
      </c>
      <c r="N405" s="2">
        <v>0</v>
      </c>
      <c r="O405" s="2">
        <v>-1.1702550277113899</v>
      </c>
      <c r="P405" s="2">
        <v>0</v>
      </c>
      <c r="Q405" s="2">
        <v>-7.4239991605281802E-2</v>
      </c>
      <c r="R405" s="2">
        <v>0</v>
      </c>
      <c r="S405" s="2">
        <v>-0.82668750733137097</v>
      </c>
      <c r="T405" s="2">
        <v>0.223522791186168</v>
      </c>
      <c r="U405" s="2">
        <v>-1.5680200085043901</v>
      </c>
      <c r="V405" s="2">
        <v>0</v>
      </c>
      <c r="W405" s="2">
        <v>0.86570501327514604</v>
      </c>
      <c r="X405" s="2">
        <v>-0.176825001835823</v>
      </c>
      <c r="Y405" s="2">
        <v>0.64152002334594704</v>
      </c>
      <c r="Z405" s="2">
        <v>0.56945002079009999</v>
      </c>
      <c r="AA405" s="2">
        <v>2.1262500286102299</v>
      </c>
      <c r="AB405" s="2">
        <v>1.4358149766921999</v>
      </c>
      <c r="AC405" s="2">
        <v>1.59449994564056</v>
      </c>
      <c r="AD405" s="2">
        <v>1.49979496002197</v>
      </c>
      <c r="AE405" s="2">
        <v>2.0398900508880602</v>
      </c>
      <c r="AF405" s="2">
        <v>0.64984500408172596</v>
      </c>
      <c r="AH405" s="2">
        <v>-2.3908400535583501</v>
      </c>
      <c r="AJ405" s="2">
        <v>-1.9027849435806301</v>
      </c>
      <c r="AL405" s="2">
        <v>-0.82581502199172996</v>
      </c>
      <c r="AN405" s="2">
        <v>0.27020001411437999</v>
      </c>
      <c r="AO405" s="2">
        <v>0.74159997701644897</v>
      </c>
      <c r="AP405" s="2">
        <v>-1.7060949802398699</v>
      </c>
      <c r="AR405" s="2">
        <v>-1.2235800027847299</v>
      </c>
      <c r="AS405">
        <v>4</v>
      </c>
      <c r="AT405">
        <v>3</v>
      </c>
      <c r="AU405">
        <v>4</v>
      </c>
      <c r="AV405">
        <v>9.6999999999999993</v>
      </c>
      <c r="AW405">
        <v>9.6999999999999993</v>
      </c>
      <c r="AX405">
        <v>57.847999999999999</v>
      </c>
      <c r="AY405">
        <v>0</v>
      </c>
      <c r="AZ405">
        <v>30.225999999999999</v>
      </c>
      <c r="BA405">
        <v>7</v>
      </c>
      <c r="BB405" t="s">
        <v>894</v>
      </c>
      <c r="BC405" t="s">
        <v>894</v>
      </c>
      <c r="BD405" t="s">
        <v>895</v>
      </c>
    </row>
    <row r="406" spans="1:56" x14ac:dyDescent="0.3">
      <c r="A406" t="s">
        <v>1365</v>
      </c>
      <c r="B406" t="s">
        <v>2326</v>
      </c>
      <c r="C406" s="2">
        <v>0.259114999324083</v>
      </c>
      <c r="D406" s="2">
        <v>0.35579309508717599</v>
      </c>
      <c r="E406" s="2">
        <v>0.87740749865770296</v>
      </c>
      <c r="F406" s="2">
        <v>1.3056276769970601</v>
      </c>
      <c r="G406" s="2">
        <v>0.65511748939752601</v>
      </c>
      <c r="H406" s="2">
        <v>1.0792712114218099</v>
      </c>
      <c r="I406" s="2">
        <v>0.63303250819444701</v>
      </c>
      <c r="J406" s="2">
        <v>1.0245699336682399</v>
      </c>
      <c r="K406" s="2">
        <v>-0.83614500612020504</v>
      </c>
      <c r="L406" s="2">
        <v>0.960210738116551</v>
      </c>
      <c r="M406" s="2">
        <v>-0.58007500320673</v>
      </c>
      <c r="N406" s="2">
        <v>0.82671725675076302</v>
      </c>
      <c r="O406" s="2">
        <v>1.06525011360645E-2</v>
      </c>
      <c r="P406" s="2">
        <v>1.3984851820309001E-2</v>
      </c>
      <c r="Q406" s="2">
        <v>-4.49324995279312E-2</v>
      </c>
      <c r="R406" s="2">
        <v>5.1324969732727897E-2</v>
      </c>
      <c r="S406" s="2">
        <v>-1.40938254445791</v>
      </c>
      <c r="T406" s="2">
        <v>1.1189102910389701</v>
      </c>
      <c r="U406" s="2">
        <v>-1.87515755742788</v>
      </c>
      <c r="V406" s="2">
        <v>1.63081401963008</v>
      </c>
      <c r="W406" s="2">
        <v>0.21069499850273099</v>
      </c>
      <c r="X406" s="2">
        <v>-0.19308499991893799</v>
      </c>
      <c r="Y406" s="2">
        <v>8.6230002343654605E-2</v>
      </c>
      <c r="Z406" s="2">
        <v>0.449609994888306</v>
      </c>
      <c r="AA406" s="2">
        <v>0.867439985275269</v>
      </c>
      <c r="AB406" s="2">
        <v>0.904985010623932</v>
      </c>
      <c r="AC406" s="2">
        <v>0.65938997268676802</v>
      </c>
      <c r="AD406" s="2">
        <v>0.66845500469207797</v>
      </c>
      <c r="AE406" s="2">
        <v>0.69879001379013095</v>
      </c>
      <c r="AF406" s="2">
        <v>0.58488500118255604</v>
      </c>
      <c r="AG406" s="2">
        <v>-1.0522600412368801</v>
      </c>
      <c r="AH406" s="2">
        <v>-0.60241997241973899</v>
      </c>
      <c r="AI406" s="2">
        <v>-0.72401499748230003</v>
      </c>
      <c r="AJ406" s="2">
        <v>-0.418525010347366</v>
      </c>
      <c r="AK406" s="2">
        <v>-0.10578999668359799</v>
      </c>
      <c r="AL406" s="2">
        <v>0.14470499753951999</v>
      </c>
      <c r="AM406" s="2">
        <v>-0.23482500016689301</v>
      </c>
      <c r="AN406" s="2">
        <v>0.162569999694824</v>
      </c>
      <c r="AO406" s="2">
        <v>-1.0407700538635301</v>
      </c>
      <c r="AP406" s="2">
        <v>-1.7603850364685101</v>
      </c>
      <c r="AQ406" s="2">
        <v>-1.6554150581359901</v>
      </c>
      <c r="AR406" s="2">
        <v>-2.0772900581359899</v>
      </c>
      <c r="AS406">
        <v>3</v>
      </c>
      <c r="AT406">
        <v>3</v>
      </c>
      <c r="AU406">
        <v>3</v>
      </c>
      <c r="AV406">
        <v>14.7</v>
      </c>
      <c r="AW406">
        <v>14.7</v>
      </c>
      <c r="AX406">
        <v>25.488</v>
      </c>
      <c r="AY406">
        <v>0</v>
      </c>
      <c r="AZ406">
        <v>26.847999999999999</v>
      </c>
      <c r="BA406">
        <v>5</v>
      </c>
      <c r="BB406" t="s">
        <v>1363</v>
      </c>
      <c r="BC406" t="s">
        <v>1363</v>
      </c>
      <c r="BD406" t="s">
        <v>1364</v>
      </c>
    </row>
    <row r="407" spans="1:56" x14ac:dyDescent="0.3">
      <c r="A407" t="s">
        <v>1846</v>
      </c>
      <c r="B407" t="s">
        <v>2208</v>
      </c>
      <c r="C407" s="2">
        <v>0.258225003257394</v>
      </c>
      <c r="D407" s="2">
        <v>0.94096656486402197</v>
      </c>
      <c r="E407" s="2">
        <v>0.16110250167548701</v>
      </c>
      <c r="F407" s="2">
        <v>1.20468390171297</v>
      </c>
      <c r="G407" s="2">
        <v>0.103842502459884</v>
      </c>
      <c r="H407" s="2">
        <v>0.71225434760061601</v>
      </c>
      <c r="I407" s="2">
        <v>0.17836249992251399</v>
      </c>
      <c r="J407" s="2">
        <v>1.5079440891857501</v>
      </c>
      <c r="K407" s="2">
        <v>-0.33881498128175702</v>
      </c>
      <c r="L407" s="2">
        <v>0.94885374279321999</v>
      </c>
      <c r="M407" s="2">
        <v>-0.38921000808477402</v>
      </c>
      <c r="N407" s="2">
        <v>2.1297443094254298</v>
      </c>
      <c r="O407" s="2">
        <v>-0.348172508180141</v>
      </c>
      <c r="P407" s="2">
        <v>1.24965544246745</v>
      </c>
      <c r="Q407" s="2">
        <v>-0.21523250639438599</v>
      </c>
      <c r="R407" s="2">
        <v>0.68571224933271302</v>
      </c>
      <c r="S407" s="2">
        <v>0.416877500712872</v>
      </c>
      <c r="T407" s="2">
        <v>1.3639426694812999</v>
      </c>
      <c r="U407" s="2">
        <v>0.80234750360250495</v>
      </c>
      <c r="V407" s="2">
        <v>1.3619210463020099</v>
      </c>
      <c r="W407" s="2">
        <v>-7.7535003423690796E-2</v>
      </c>
      <c r="X407" s="2">
        <v>-0.141845002770424</v>
      </c>
      <c r="Y407" s="2">
        <v>5.8249998837709399E-2</v>
      </c>
      <c r="Z407" s="2">
        <v>0.23882000148296401</v>
      </c>
      <c r="AA407" s="2">
        <v>2.4000000208616298E-2</v>
      </c>
      <c r="AB407" s="2">
        <v>7.8824996948242201E-2</v>
      </c>
      <c r="AC407" s="2">
        <v>-4.9130000174045597E-2</v>
      </c>
      <c r="AD407" s="2">
        <v>3.7434998899698299E-2</v>
      </c>
      <c r="AE407" s="2">
        <v>6.7319996654987294E-2</v>
      </c>
      <c r="AF407" s="2">
        <v>7.0024996995925903E-2</v>
      </c>
      <c r="AG407" s="2">
        <v>-0.328339993953705</v>
      </c>
      <c r="AH407" s="2">
        <v>-0.568669974803925</v>
      </c>
      <c r="AI407" s="2">
        <v>-0.48878499865531899</v>
      </c>
      <c r="AJ407" s="2">
        <v>-0.50901502370834395</v>
      </c>
      <c r="AK407" s="2">
        <v>-0.53793001174926802</v>
      </c>
      <c r="AL407" s="2">
        <v>-0.37779501080513</v>
      </c>
      <c r="AM407" s="2">
        <v>-0.43700501322746299</v>
      </c>
      <c r="AN407" s="2">
        <v>-0.212840005755424</v>
      </c>
      <c r="AO407" s="2">
        <v>0.39085999131202698</v>
      </c>
      <c r="AP407" s="2">
        <v>0.223515003919601</v>
      </c>
      <c r="AQ407" s="2">
        <v>0.86259502172470104</v>
      </c>
      <c r="AR407" s="2">
        <v>0.52271997928619396</v>
      </c>
      <c r="AS407">
        <v>19</v>
      </c>
      <c r="AT407">
        <v>19</v>
      </c>
      <c r="AU407">
        <v>19</v>
      </c>
      <c r="AV407">
        <v>49.9</v>
      </c>
      <c r="AW407">
        <v>49.9</v>
      </c>
      <c r="AX407">
        <v>61.515999999999998</v>
      </c>
      <c r="AY407">
        <v>0</v>
      </c>
      <c r="AZ407">
        <v>323.31</v>
      </c>
      <c r="BA407">
        <v>39</v>
      </c>
      <c r="BB407" t="s">
        <v>1844</v>
      </c>
      <c r="BC407" t="s">
        <v>1844</v>
      </c>
      <c r="BD407" t="s">
        <v>1845</v>
      </c>
    </row>
    <row r="408" spans="1:56" x14ac:dyDescent="0.3">
      <c r="A408" t="s">
        <v>58</v>
      </c>
      <c r="B408" t="s">
        <v>2156</v>
      </c>
      <c r="C408" s="2">
        <v>0.25745499134063698</v>
      </c>
      <c r="D408" s="2">
        <v>0</v>
      </c>
      <c r="E408" s="2">
        <v>0.55888745188713096</v>
      </c>
      <c r="F408" s="2">
        <v>0</v>
      </c>
      <c r="G408" s="2">
        <v>6.8497493863105802E-2</v>
      </c>
      <c r="H408" s="2">
        <v>0</v>
      </c>
      <c r="I408" s="2">
        <v>-0.403717515990138</v>
      </c>
      <c r="J408" s="2">
        <v>0</v>
      </c>
      <c r="K408" s="2">
        <v>-1.3388950228691101</v>
      </c>
      <c r="L408" s="2">
        <v>0</v>
      </c>
      <c r="N408" s="2">
        <v>0</v>
      </c>
      <c r="P408" s="2">
        <v>0</v>
      </c>
      <c r="Q408" s="2">
        <v>0.138714969158173</v>
      </c>
      <c r="R408" s="2">
        <v>0</v>
      </c>
      <c r="S408" s="2">
        <v>5.7849884033203099E-3</v>
      </c>
      <c r="T408" s="2">
        <v>0</v>
      </c>
      <c r="U408" s="2">
        <v>6.5209984779357896E-2</v>
      </c>
      <c r="V408" s="2">
        <v>0</v>
      </c>
      <c r="W408" s="2">
        <v>0.78148502111434903</v>
      </c>
      <c r="Y408" s="2">
        <v>0.53088998794555697</v>
      </c>
      <c r="Z408" s="2">
        <v>1.5469900369644201</v>
      </c>
      <c r="AA408" s="2">
        <v>0.87835997343063399</v>
      </c>
      <c r="AB408" s="2">
        <v>1.80238497257233</v>
      </c>
      <c r="AC408" s="2">
        <v>0.494879990816116</v>
      </c>
      <c r="AD408" s="2">
        <v>1.2050850391387899</v>
      </c>
      <c r="AE408" s="2">
        <v>4.5729998499155003E-2</v>
      </c>
      <c r="AF408" s="2">
        <v>0.70980501174926802</v>
      </c>
      <c r="AH408" s="2">
        <v>-0.55741000175476096</v>
      </c>
      <c r="AN408" s="2">
        <v>0.92019999027252197</v>
      </c>
      <c r="AO408" s="2">
        <v>0.78727000951767001</v>
      </c>
      <c r="AQ408" s="2">
        <v>0.84669500589370705</v>
      </c>
      <c r="AS408">
        <v>2</v>
      </c>
      <c r="AT408">
        <v>2</v>
      </c>
      <c r="AU408">
        <v>2</v>
      </c>
      <c r="AV408">
        <v>17.8</v>
      </c>
      <c r="AW408">
        <v>17.8</v>
      </c>
      <c r="AX408">
        <v>18.202000000000002</v>
      </c>
      <c r="AY408">
        <v>0</v>
      </c>
      <c r="AZ408">
        <v>12.15</v>
      </c>
      <c r="BA408">
        <v>2</v>
      </c>
      <c r="BB408" t="s">
        <v>56</v>
      </c>
      <c r="BC408" t="s">
        <v>56</v>
      </c>
      <c r="BD408" t="s">
        <v>57</v>
      </c>
    </row>
    <row r="409" spans="1:56" x14ac:dyDescent="0.3">
      <c r="A409" t="s">
        <v>75</v>
      </c>
      <c r="B409" t="s">
        <v>2144</v>
      </c>
      <c r="C409" s="2">
        <v>0.256499983370304</v>
      </c>
      <c r="D409" s="2">
        <v>0.16409035242883999</v>
      </c>
      <c r="E409" s="2">
        <v>0.732927486300468</v>
      </c>
      <c r="F409" s="2">
        <v>0.43012700989252101</v>
      </c>
      <c r="G409" s="2">
        <v>-0.39117749035358401</v>
      </c>
      <c r="H409" s="2">
        <v>0.188990958522292</v>
      </c>
      <c r="I409" s="2">
        <v>0.46278250229079299</v>
      </c>
      <c r="J409" s="2">
        <v>0.215218503055081</v>
      </c>
      <c r="K409" s="2">
        <v>-1.08719001710415</v>
      </c>
      <c r="L409" s="2">
        <v>0.65443387068487802</v>
      </c>
      <c r="M409" s="2">
        <v>-0.42349000275135001</v>
      </c>
      <c r="N409" s="2">
        <v>0</v>
      </c>
      <c r="P409" s="2">
        <v>0</v>
      </c>
      <c r="R409" s="2">
        <v>0</v>
      </c>
      <c r="S409" s="2">
        <v>0.18520750105381001</v>
      </c>
      <c r="T409" s="2">
        <v>7.7620946504407803E-2</v>
      </c>
      <c r="U409" s="2">
        <v>0.60731501877307903</v>
      </c>
      <c r="V409" s="2">
        <v>0</v>
      </c>
      <c r="W409" s="2">
        <v>0.62426501512527499</v>
      </c>
      <c r="X409" s="2">
        <v>-0.444894999265671</v>
      </c>
      <c r="Y409" s="2">
        <v>0.46274998784065202</v>
      </c>
      <c r="Z409" s="2">
        <v>0.22961999475955999</v>
      </c>
      <c r="AA409" s="2">
        <v>0.46845000982284501</v>
      </c>
      <c r="AB409" s="2">
        <v>1.1767749786377</v>
      </c>
      <c r="AC409" s="2">
        <v>0.200760006904602</v>
      </c>
      <c r="AD409" s="2">
        <v>-0.80374497175216697</v>
      </c>
      <c r="AE409" s="2">
        <v>1.10781002044678</v>
      </c>
      <c r="AF409" s="2">
        <v>-2.8750000055879398E-3</v>
      </c>
      <c r="AG409" s="2">
        <v>-1.31152999401093</v>
      </c>
      <c r="AH409" s="2">
        <v>-0.683480024337769</v>
      </c>
      <c r="AJ409" s="2">
        <v>-0.33380499482154802</v>
      </c>
      <c r="AO409" s="2">
        <v>-0.30592000484466603</v>
      </c>
      <c r="AP409" s="2">
        <v>0.85570502281188998</v>
      </c>
      <c r="AR409" s="2">
        <v>0.69700002670288097</v>
      </c>
      <c r="AS409">
        <v>1</v>
      </c>
      <c r="AT409">
        <v>1</v>
      </c>
      <c r="AU409">
        <v>1</v>
      </c>
      <c r="AV409">
        <v>3.8</v>
      </c>
      <c r="AW409">
        <v>3.8</v>
      </c>
      <c r="AX409">
        <v>45.475000000000001</v>
      </c>
      <c r="AY409">
        <v>8.0972000000000006E-3</v>
      </c>
      <c r="AZ409">
        <v>6.0495000000000001</v>
      </c>
      <c r="BA409">
        <v>2</v>
      </c>
      <c r="BB409" t="s">
        <v>73</v>
      </c>
      <c r="BC409" t="s">
        <v>73</v>
      </c>
      <c r="BD409" t="s">
        <v>74</v>
      </c>
    </row>
    <row r="410" spans="1:56" x14ac:dyDescent="0.3">
      <c r="A410" t="s">
        <v>955</v>
      </c>
      <c r="B410" t="s">
        <v>2554</v>
      </c>
      <c r="C410" s="2">
        <v>0.25493501126766199</v>
      </c>
      <c r="D410" s="2">
        <v>2.2780806261317301</v>
      </c>
      <c r="E410" s="2">
        <v>0.19059250876307501</v>
      </c>
      <c r="F410" s="2">
        <v>0.68791232491490495</v>
      </c>
      <c r="G410" s="2">
        <v>5.3722508251667002E-2</v>
      </c>
      <c r="H410" s="2">
        <v>0.119978776250004</v>
      </c>
      <c r="I410" s="2">
        <v>0.33864751225337397</v>
      </c>
      <c r="J410" s="2">
        <v>1.72238632709688</v>
      </c>
      <c r="K410" s="2">
        <v>-0.443575009703636</v>
      </c>
      <c r="L410" s="2">
        <v>0.34536016149472099</v>
      </c>
      <c r="M410" s="2">
        <v>-4.6449974179267901E-3</v>
      </c>
      <c r="N410" s="2">
        <v>7.9485273257111893E-3</v>
      </c>
      <c r="O410" s="2">
        <v>0.22783251106739</v>
      </c>
      <c r="P410" s="2">
        <v>1.1437372531548999</v>
      </c>
      <c r="Q410" s="2">
        <v>0.320072501897812</v>
      </c>
      <c r="R410" s="2">
        <v>0.288007257528129</v>
      </c>
      <c r="S410" s="2">
        <v>8.3525180816650408E-3</v>
      </c>
      <c r="T410" s="2">
        <v>3.2574596322859001E-2</v>
      </c>
      <c r="U410" s="2">
        <v>-8.2437485456466703E-2</v>
      </c>
      <c r="V410" s="2">
        <v>8.9218460457665905E-2</v>
      </c>
      <c r="W410" s="2">
        <v>-0.35431501269340498</v>
      </c>
      <c r="X410" s="2">
        <v>-0.38773500919342002</v>
      </c>
      <c r="Y410" s="2">
        <v>-0.107960000634193</v>
      </c>
      <c r="Z410" s="2">
        <v>-0.124219998717308</v>
      </c>
      <c r="AA410" s="2">
        <v>-7.8910000622272505E-2</v>
      </c>
      <c r="AB410" s="2">
        <v>-0.28195500373840299</v>
      </c>
      <c r="AC410" s="2">
        <v>-0.16550000011920901</v>
      </c>
      <c r="AD410" s="2">
        <v>-0.469105005264282</v>
      </c>
      <c r="AE410" s="2">
        <v>-7.6619997620582594E-2</v>
      </c>
      <c r="AF410" s="2">
        <v>1.18650002405047E-2</v>
      </c>
      <c r="AG410" s="2">
        <v>-0.33676999807357799</v>
      </c>
      <c r="AH410" s="2">
        <v>-1.29243004322052</v>
      </c>
      <c r="AI410" s="2">
        <v>-0.19536499679088601</v>
      </c>
      <c r="AJ410" s="2">
        <v>-0.55597501993179299</v>
      </c>
      <c r="AK410" s="2">
        <v>-8.0799996852874797E-2</v>
      </c>
      <c r="AL410" s="2">
        <v>-0.20558500289917001</v>
      </c>
      <c r="AM410" s="2">
        <v>-0.45894500613212602</v>
      </c>
      <c r="AN410" s="2">
        <v>0.35703998804092402</v>
      </c>
      <c r="AO410" s="2">
        <v>-0.44246000051498402</v>
      </c>
      <c r="AP410" s="2">
        <v>-0.28288498520851102</v>
      </c>
      <c r="AQ410" s="2">
        <v>-0.76144498586654696</v>
      </c>
      <c r="AR410" s="2">
        <v>-0.145480006933212</v>
      </c>
      <c r="AS410">
        <v>5</v>
      </c>
      <c r="AT410">
        <v>5</v>
      </c>
      <c r="AU410">
        <v>5</v>
      </c>
      <c r="AV410">
        <v>21.1</v>
      </c>
      <c r="AW410">
        <v>21.1</v>
      </c>
      <c r="AX410">
        <v>33.786999999999999</v>
      </c>
      <c r="AY410">
        <v>0</v>
      </c>
      <c r="AZ410">
        <v>128.82</v>
      </c>
      <c r="BA410">
        <v>17</v>
      </c>
      <c r="BB410" t="s">
        <v>953</v>
      </c>
      <c r="BC410" t="s">
        <v>953</v>
      </c>
      <c r="BD410" t="s">
        <v>954</v>
      </c>
    </row>
    <row r="411" spans="1:56" x14ac:dyDescent="0.3">
      <c r="A411" t="s">
        <v>338</v>
      </c>
      <c r="B411" t="s">
        <v>2536</v>
      </c>
      <c r="C411" s="2">
        <v>0.25457002222538</v>
      </c>
      <c r="D411" s="2">
        <v>0.27407153372180398</v>
      </c>
      <c r="E411" s="2">
        <v>-9.7637489438056904E-2</v>
      </c>
      <c r="F411" s="2">
        <v>0.156679991390892</v>
      </c>
      <c r="G411" s="2">
        <v>-0.35266748815774901</v>
      </c>
      <c r="H411" s="2">
        <v>0.659249168612835</v>
      </c>
      <c r="I411" s="2">
        <v>-0.45834248885512402</v>
      </c>
      <c r="J411" s="2">
        <v>0.74242791094003502</v>
      </c>
      <c r="K411" s="2">
        <v>-1.8239199966192201</v>
      </c>
      <c r="L411" s="2">
        <v>0.98564548071816205</v>
      </c>
      <c r="M411" s="2">
        <v>-1.25125999748707</v>
      </c>
      <c r="N411" s="2">
        <v>1.39287383107354</v>
      </c>
      <c r="O411" s="2">
        <v>-1.3088025003671599</v>
      </c>
      <c r="P411" s="2">
        <v>1.4254902536501599</v>
      </c>
      <c r="Q411" s="2">
        <v>-0.96957749128341697</v>
      </c>
      <c r="R411" s="2">
        <v>1.3968901741594499</v>
      </c>
      <c r="S411" s="2">
        <v>-1.0516824722289999</v>
      </c>
      <c r="T411" s="2">
        <v>1.3933475393392101</v>
      </c>
      <c r="U411" s="2">
        <v>-1.0601724833249999</v>
      </c>
      <c r="V411" s="2">
        <v>1.2910574244466899</v>
      </c>
      <c r="W411" s="2">
        <v>0.67997497320175204</v>
      </c>
      <c r="X411" s="2">
        <v>0.28210499882698098</v>
      </c>
      <c r="Y411" s="2">
        <v>0.45996999740600603</v>
      </c>
      <c r="Z411" s="2">
        <v>1.0112500190734901</v>
      </c>
      <c r="AA411" s="2">
        <v>0.47071999311447099</v>
      </c>
      <c r="AB411" s="2">
        <v>0.29608500003814697</v>
      </c>
      <c r="AC411" s="2">
        <v>0.113179996609688</v>
      </c>
      <c r="AD411" s="2">
        <v>0.143564999103546</v>
      </c>
      <c r="AE411" s="2">
        <v>-8.6690001189708696E-2</v>
      </c>
      <c r="AF411" s="2">
        <v>0.132084995508194</v>
      </c>
      <c r="AG411" s="2">
        <v>-1.94787001609802</v>
      </c>
      <c r="AH411" s="2">
        <v>-0.737890005111694</v>
      </c>
      <c r="AI411" s="2">
        <v>-0.93710500001907304</v>
      </c>
      <c r="AJ411" s="2">
        <v>-0.60333502292633101</v>
      </c>
      <c r="AK411" s="2">
        <v>-0.99671000242233299</v>
      </c>
      <c r="AL411" s="2">
        <v>-0.65881502628326405</v>
      </c>
      <c r="AM411" s="2">
        <v>-0.51120501756668102</v>
      </c>
      <c r="AN411" s="2">
        <v>-0.46586999297142001</v>
      </c>
      <c r="AO411" s="2">
        <v>-0.481189996004105</v>
      </c>
      <c r="AP411" s="2">
        <v>-0.66009497642517101</v>
      </c>
      <c r="AQ411" s="2">
        <v>-0.72967499494552601</v>
      </c>
      <c r="AR411" s="2">
        <v>-0.42858999967575101</v>
      </c>
      <c r="AS411">
        <v>1</v>
      </c>
      <c r="AT411">
        <v>1</v>
      </c>
      <c r="AU411">
        <v>1</v>
      </c>
      <c r="AV411">
        <v>2.8</v>
      </c>
      <c r="AW411">
        <v>2.8</v>
      </c>
      <c r="AX411">
        <v>43.665999999999997</v>
      </c>
      <c r="AY411">
        <v>2.8050000000000002E-3</v>
      </c>
      <c r="AZ411">
        <v>6.2918000000000003</v>
      </c>
      <c r="BA411">
        <v>1</v>
      </c>
      <c r="BB411" t="s">
        <v>336</v>
      </c>
      <c r="BC411" t="s">
        <v>336</v>
      </c>
      <c r="BD411" t="s">
        <v>337</v>
      </c>
    </row>
    <row r="412" spans="1:56" x14ac:dyDescent="0.3">
      <c r="A412" t="s">
        <v>1203</v>
      </c>
      <c r="B412" t="s">
        <v>2158</v>
      </c>
      <c r="C412" s="2">
        <v>0.25434499606490102</v>
      </c>
      <c r="D412" s="2">
        <v>1.5741630825589801</v>
      </c>
      <c r="E412" s="2">
        <v>0.354252498596907</v>
      </c>
      <c r="F412" s="2">
        <v>1.8295858155472899</v>
      </c>
      <c r="G412" s="2">
        <v>0.22077250108122801</v>
      </c>
      <c r="H412" s="2">
        <v>0.470056834771996</v>
      </c>
      <c r="I412" s="2">
        <v>9.8687503486871705E-2</v>
      </c>
      <c r="J412" s="2">
        <v>0.478996832380435</v>
      </c>
      <c r="K412" s="2">
        <v>-0.68568000569939602</v>
      </c>
      <c r="L412" s="2">
        <v>2.4340217579839001</v>
      </c>
      <c r="M412" s="2">
        <v>-0.55182998254895199</v>
      </c>
      <c r="N412" s="2">
        <v>1.96032095075994</v>
      </c>
      <c r="O412" s="2">
        <v>-0.21977249905467</v>
      </c>
      <c r="P412" s="2">
        <v>1.41284408071389</v>
      </c>
      <c r="Q412" s="2">
        <v>-0.23600250110030199</v>
      </c>
      <c r="R412" s="2">
        <v>0.37688626262063801</v>
      </c>
      <c r="S412" s="2">
        <v>-0.21742249652743301</v>
      </c>
      <c r="T412" s="2">
        <v>0.24313337219391001</v>
      </c>
      <c r="U412" s="2">
        <v>-0.32244750484824197</v>
      </c>
      <c r="V412" s="2">
        <v>1.0406179400509401</v>
      </c>
      <c r="W412" s="2">
        <v>6.2974996864795699E-2</v>
      </c>
      <c r="X412" s="2">
        <v>8.4004998207092299E-2</v>
      </c>
      <c r="Y412" s="2">
        <v>0.28677999973297102</v>
      </c>
      <c r="Z412" s="2">
        <v>0.36888998746871898</v>
      </c>
      <c r="AA412" s="2">
        <v>0.38543999195098899</v>
      </c>
      <c r="AB412" s="2">
        <v>0.47004500031471302</v>
      </c>
      <c r="AC412" s="2">
        <v>0.117449998855591</v>
      </c>
      <c r="AD412" s="2">
        <v>0.471074998378754</v>
      </c>
      <c r="AE412" s="2">
        <v>0.24918000400066401</v>
      </c>
      <c r="AF412" s="2">
        <v>9.5174998044967707E-2</v>
      </c>
      <c r="AG412" s="2">
        <v>-0.65255999565124501</v>
      </c>
      <c r="AH412" s="2">
        <v>-0.57182002067565896</v>
      </c>
      <c r="AI412" s="2">
        <v>-0.42105498909950301</v>
      </c>
      <c r="AJ412" s="2">
        <v>-0.535624980926514</v>
      </c>
      <c r="AK412" s="2">
        <v>-0.189530000090599</v>
      </c>
      <c r="AL412" s="2">
        <v>-0.103035002946854</v>
      </c>
      <c r="AM412" s="2">
        <v>7.1555003523826599E-2</v>
      </c>
      <c r="AN412" s="2">
        <v>-0.396580010652542</v>
      </c>
      <c r="AO412" s="2">
        <v>-0.46775999665260298</v>
      </c>
      <c r="AP412" s="2">
        <v>0.179894998669624</v>
      </c>
      <c r="AQ412" s="2">
        <v>-0.14489500224590299</v>
      </c>
      <c r="AR412" s="2">
        <v>-0.35302001237869302</v>
      </c>
      <c r="AS412">
        <v>2</v>
      </c>
      <c r="AT412">
        <v>2</v>
      </c>
      <c r="AU412">
        <v>1</v>
      </c>
      <c r="AV412">
        <v>18.5</v>
      </c>
      <c r="AW412">
        <v>18.5</v>
      </c>
      <c r="AX412">
        <v>14.074</v>
      </c>
      <c r="AY412">
        <v>0</v>
      </c>
      <c r="AZ412">
        <v>13.819000000000001</v>
      </c>
      <c r="BA412">
        <v>3</v>
      </c>
      <c r="BB412" t="s">
        <v>1201</v>
      </c>
      <c r="BC412" t="s">
        <v>1201</v>
      </c>
      <c r="BD412" t="s">
        <v>1202</v>
      </c>
    </row>
    <row r="413" spans="1:56" x14ac:dyDescent="0.3">
      <c r="A413" t="s">
        <v>724</v>
      </c>
      <c r="B413" t="s">
        <v>2451</v>
      </c>
      <c r="C413" s="2">
        <v>0.25232999585568899</v>
      </c>
      <c r="D413" s="2">
        <v>1.0376635858315999</v>
      </c>
      <c r="E413" s="2">
        <v>0.51260749995708499</v>
      </c>
      <c r="F413" s="2">
        <v>1.5476872272603199</v>
      </c>
      <c r="G413" s="2">
        <v>0.38030249625444401</v>
      </c>
      <c r="H413" s="2">
        <v>1.59560625554179</v>
      </c>
      <c r="I413" s="2">
        <v>0.249732497613877</v>
      </c>
      <c r="J413" s="2">
        <v>1.2509994096013299</v>
      </c>
      <c r="K413" s="2">
        <v>0.35688499920070199</v>
      </c>
      <c r="L413" s="2">
        <v>0.80726108927074902</v>
      </c>
      <c r="M413" s="2">
        <v>0.45794000476598701</v>
      </c>
      <c r="N413" s="2">
        <v>1.59147433604071</v>
      </c>
      <c r="O413" s="2">
        <v>0.18193749338388401</v>
      </c>
      <c r="P413" s="2">
        <v>0.53010298829029101</v>
      </c>
      <c r="Q413" s="2">
        <v>0.34087249450385598</v>
      </c>
      <c r="R413" s="2">
        <v>1.1615489313181899</v>
      </c>
      <c r="S413" s="2">
        <v>0.18373249843716599</v>
      </c>
      <c r="T413" s="2">
        <v>0.45663986099942999</v>
      </c>
      <c r="U413" s="2">
        <v>0.43968249857425701</v>
      </c>
      <c r="V413" s="2">
        <v>1.72646949648501</v>
      </c>
      <c r="W413" s="2">
        <v>-0.17032499611377699</v>
      </c>
      <c r="X413" s="2">
        <v>-0.29248499870300299</v>
      </c>
      <c r="Y413" s="2">
        <v>-3.4040000289678601E-2</v>
      </c>
      <c r="Z413" s="2">
        <v>7.5889997184276595E-2</v>
      </c>
      <c r="AA413" s="2">
        <v>0.34479001164436301</v>
      </c>
      <c r="AB413" s="2">
        <v>0.21761499345302601</v>
      </c>
      <c r="AC413" s="2">
        <v>0.13975000381469699</v>
      </c>
      <c r="AD413" s="2">
        <v>0.158044993877411</v>
      </c>
      <c r="AE413" s="2">
        <v>9.0300003066659008E-3</v>
      </c>
      <c r="AF413" s="2">
        <v>2.7625000104308101E-2</v>
      </c>
      <c r="AG413" s="2">
        <v>0.27366000413894698</v>
      </c>
      <c r="AH413" s="2">
        <v>-2.27000005543232E-2</v>
      </c>
      <c r="AI413" s="2">
        <v>0.18346500396728499</v>
      </c>
      <c r="AJ413" s="2">
        <v>0.26960501074790999</v>
      </c>
      <c r="AK413" s="2">
        <v>6.4649999141693101E-2</v>
      </c>
      <c r="AL413" s="2">
        <v>-0.16358500719070401</v>
      </c>
      <c r="AM413" s="2">
        <v>0.181514993309975</v>
      </c>
      <c r="AN413" s="2">
        <v>3.7420000880956601E-2</v>
      </c>
      <c r="AO413" s="2">
        <v>-0.18648999929428101</v>
      </c>
      <c r="AP413" s="2">
        <v>9.1145001351833302E-2</v>
      </c>
      <c r="AQ413" s="2">
        <v>0.21007500588893899</v>
      </c>
      <c r="AR413" s="2">
        <v>0.20647999644279499</v>
      </c>
      <c r="AS413">
        <v>19</v>
      </c>
      <c r="AT413">
        <v>19</v>
      </c>
      <c r="AU413">
        <v>19</v>
      </c>
      <c r="AV413">
        <v>74.5</v>
      </c>
      <c r="AW413">
        <v>74.5</v>
      </c>
      <c r="AX413">
        <v>22.835000000000001</v>
      </c>
      <c r="AY413">
        <v>0</v>
      </c>
      <c r="AZ413">
        <v>323.31</v>
      </c>
      <c r="BA413">
        <v>125</v>
      </c>
      <c r="BB413" t="s">
        <v>722</v>
      </c>
      <c r="BC413" t="s">
        <v>722</v>
      </c>
      <c r="BD413" t="s">
        <v>723</v>
      </c>
    </row>
    <row r="414" spans="1:56" x14ac:dyDescent="0.3">
      <c r="A414" t="s">
        <v>493</v>
      </c>
      <c r="B414" t="s">
        <v>2307</v>
      </c>
      <c r="C414" s="2">
        <v>0.25033500790596003</v>
      </c>
      <c r="D414" s="2">
        <v>0</v>
      </c>
      <c r="E414" s="2">
        <v>0.16819250583648701</v>
      </c>
      <c r="F414" s="2">
        <v>0</v>
      </c>
      <c r="G414" s="2">
        <v>1.56777748465538</v>
      </c>
      <c r="H414" s="2">
        <v>0</v>
      </c>
      <c r="I414" s="2">
        <v>-0.68697999417781797</v>
      </c>
      <c r="J414" s="2">
        <v>0</v>
      </c>
      <c r="K414" s="2">
        <v>-1.5355649888515499</v>
      </c>
      <c r="L414" s="2">
        <v>0</v>
      </c>
      <c r="M414" s="2">
        <v>0.26092499494552601</v>
      </c>
      <c r="N414" s="2">
        <v>0</v>
      </c>
      <c r="P414" s="2">
        <v>0</v>
      </c>
      <c r="Q414" s="2">
        <v>-0.116449981927872</v>
      </c>
      <c r="R414" s="2">
        <v>0</v>
      </c>
      <c r="S414" s="2">
        <v>0.104227513074875</v>
      </c>
      <c r="T414" s="2">
        <v>0</v>
      </c>
      <c r="U414" s="2">
        <v>-0.362800002098083</v>
      </c>
      <c r="V414" s="2">
        <v>0</v>
      </c>
      <c r="X414" s="2">
        <v>0.49422499537468001</v>
      </c>
      <c r="Y414" s="2">
        <v>0.66390001773834195</v>
      </c>
      <c r="Z414" s="2">
        <v>0.82521998882293701</v>
      </c>
      <c r="AA414" s="2">
        <v>0.64691001176834095</v>
      </c>
      <c r="AB414" s="2">
        <v>0.67792499065399203</v>
      </c>
      <c r="AC414" s="2">
        <v>0.40755999088287398</v>
      </c>
      <c r="AD414" s="2">
        <v>3.7164449691772501</v>
      </c>
      <c r="AF414" s="2">
        <v>-0.19275499880313901</v>
      </c>
      <c r="AG414" s="2">
        <v>-1.0413399934768699</v>
      </c>
      <c r="AI414" s="2">
        <v>0.61292499303817705</v>
      </c>
      <c r="AJ414" s="2">
        <v>0.897374987602234</v>
      </c>
      <c r="AM414" s="2">
        <v>0.37777501344680797</v>
      </c>
      <c r="AO414" s="2">
        <v>0.41861999034881597</v>
      </c>
      <c r="AP414" s="2">
        <v>0.77828502655029297</v>
      </c>
      <c r="AQ414" s="2">
        <v>0.13142499327659601</v>
      </c>
      <c r="AS414">
        <v>2</v>
      </c>
      <c r="AT414">
        <v>2</v>
      </c>
      <c r="AU414">
        <v>2</v>
      </c>
      <c r="AV414">
        <v>8.9</v>
      </c>
      <c r="AW414">
        <v>8.9</v>
      </c>
      <c r="AX414">
        <v>48.555</v>
      </c>
      <c r="AY414">
        <v>0</v>
      </c>
      <c r="AZ414">
        <v>13.151</v>
      </c>
      <c r="BA414">
        <v>4</v>
      </c>
      <c r="BB414" t="s">
        <v>491</v>
      </c>
      <c r="BC414" t="s">
        <v>491</v>
      </c>
      <c r="BD414" t="s">
        <v>492</v>
      </c>
    </row>
    <row r="415" spans="1:56" x14ac:dyDescent="0.3">
      <c r="A415" t="s">
        <v>910</v>
      </c>
      <c r="B415" t="s">
        <v>2586</v>
      </c>
      <c r="C415" s="2">
        <v>0.24461499880999299</v>
      </c>
      <c r="D415" s="2">
        <v>0.26167633889738001</v>
      </c>
      <c r="E415" s="2">
        <v>0.30695250164717403</v>
      </c>
      <c r="F415" s="2">
        <v>0.32697521406985097</v>
      </c>
      <c r="G415" s="2">
        <v>3.5892498679459102E-2</v>
      </c>
      <c r="H415" s="2">
        <v>3.0238575319031898E-2</v>
      </c>
      <c r="I415" s="2">
        <v>0.30123749235644898</v>
      </c>
      <c r="J415" s="2">
        <v>0.40204567666626601</v>
      </c>
      <c r="K415" s="2">
        <v>-0.93250494915991999</v>
      </c>
      <c r="L415" s="2">
        <v>1.08572246267797</v>
      </c>
      <c r="M415" s="2">
        <v>-0.704275009222329</v>
      </c>
      <c r="N415" s="2">
        <v>0.8931667375715</v>
      </c>
      <c r="O415" s="2">
        <v>-0.228327509947121</v>
      </c>
      <c r="P415" s="2">
        <v>0.307511868403612</v>
      </c>
      <c r="Q415" s="2">
        <v>-0.238522497005761</v>
      </c>
      <c r="R415" s="2">
        <v>0.31646672717438401</v>
      </c>
      <c r="S415" s="2">
        <v>-0.15928251761943099</v>
      </c>
      <c r="T415" s="2">
        <v>0.19931347146136399</v>
      </c>
      <c r="U415" s="2">
        <v>0.152507501654327</v>
      </c>
      <c r="V415" s="2">
        <v>0.124573361467136</v>
      </c>
      <c r="W415" s="2">
        <v>2.74349991232157E-2</v>
      </c>
      <c r="X415" s="2">
        <v>-0.52013498544693004</v>
      </c>
      <c r="Y415" s="2">
        <v>-0.20468999445438399</v>
      </c>
      <c r="Z415" s="2">
        <v>0.20122000575065599</v>
      </c>
      <c r="AA415" s="2">
        <v>0.27573001384735102</v>
      </c>
      <c r="AB415" s="2">
        <v>-0.154524996876717</v>
      </c>
      <c r="AC415" s="2">
        <v>4.7979999333620099E-2</v>
      </c>
      <c r="AD415" s="2">
        <v>-0.46889498829841603</v>
      </c>
      <c r="AE415" s="2">
        <v>-9.4299996271729504E-3</v>
      </c>
      <c r="AF415" s="2">
        <v>0.11920499801635701</v>
      </c>
      <c r="AG415" s="2">
        <v>-1.0995899438857999</v>
      </c>
      <c r="AH415" s="2">
        <v>-1.2581199407577499</v>
      </c>
      <c r="AI415" s="2">
        <v>-1.0063949823379501</v>
      </c>
      <c r="AJ415" s="2">
        <v>-0.89485502243042003</v>
      </c>
      <c r="AK415" s="2">
        <v>-0.48950999975204501</v>
      </c>
      <c r="AL415" s="2">
        <v>-0.45984500646591198</v>
      </c>
      <c r="AM415" s="2">
        <v>-0.43165498971939098</v>
      </c>
      <c r="AN415" s="2">
        <v>-0.53808999061584495</v>
      </c>
      <c r="AO415" s="2">
        <v>-0.48313000798225397</v>
      </c>
      <c r="AP415" s="2">
        <v>-0.32813501358032199</v>
      </c>
      <c r="AQ415" s="2">
        <v>0.223055005073547</v>
      </c>
      <c r="AR415" s="2">
        <v>-0.41073998808860801</v>
      </c>
      <c r="AS415">
        <v>3</v>
      </c>
      <c r="AT415">
        <v>3</v>
      </c>
      <c r="AU415">
        <v>3</v>
      </c>
      <c r="AV415">
        <v>6.6</v>
      </c>
      <c r="AW415">
        <v>6.6</v>
      </c>
      <c r="AX415">
        <v>73.837000000000003</v>
      </c>
      <c r="AY415">
        <v>0</v>
      </c>
      <c r="AZ415">
        <v>25.148</v>
      </c>
      <c r="BA415">
        <v>12</v>
      </c>
      <c r="BB415" t="s">
        <v>908</v>
      </c>
      <c r="BC415" t="s">
        <v>908</v>
      </c>
      <c r="BD415" t="s">
        <v>909</v>
      </c>
    </row>
    <row r="416" spans="1:56" x14ac:dyDescent="0.3">
      <c r="A416" t="s">
        <v>1456</v>
      </c>
      <c r="B416" t="s">
        <v>2379</v>
      </c>
      <c r="C416" s="2">
        <v>0.244265027344227</v>
      </c>
      <c r="D416" s="2">
        <v>9.8655319578207099E-2</v>
      </c>
      <c r="E416" s="2">
        <v>0.20266254246234899</v>
      </c>
      <c r="F416" s="2">
        <v>6.0179233422968798E-2</v>
      </c>
      <c r="G416" s="2">
        <v>0.18808251991868</v>
      </c>
      <c r="H416" s="2">
        <v>8.5175694838169905E-2</v>
      </c>
      <c r="I416" s="2">
        <v>-0.121902510523796</v>
      </c>
      <c r="J416" s="2">
        <v>4.6288262899160097E-2</v>
      </c>
      <c r="K416" s="2">
        <v>-1.1004499942064301</v>
      </c>
      <c r="L416" s="2">
        <v>0.68140620270980101</v>
      </c>
      <c r="M416" s="2">
        <v>-0.93456500768661499</v>
      </c>
      <c r="N416" s="2">
        <v>0.456034399560449</v>
      </c>
      <c r="O416" s="2">
        <v>-0.27592248842120198</v>
      </c>
      <c r="P416" s="2">
        <v>0.16042880885007399</v>
      </c>
      <c r="Q416" s="2">
        <v>-0.26680248230695702</v>
      </c>
      <c r="R416" s="2">
        <v>0.146783672762509</v>
      </c>
      <c r="S416" s="2">
        <v>-0.67268746346235297</v>
      </c>
      <c r="T416" s="2">
        <v>0.28999033008392699</v>
      </c>
      <c r="U416" s="2">
        <v>-8.3952486515045194E-2</v>
      </c>
      <c r="V416" s="2">
        <v>4.48817213951508E-2</v>
      </c>
      <c r="W416" s="2">
        <v>0.76275497674942005</v>
      </c>
      <c r="X416" s="2">
        <v>-0.43730500340461698</v>
      </c>
      <c r="Y416" s="2">
        <v>-0.16970999538898501</v>
      </c>
      <c r="Z416" s="2">
        <v>0.98369002342224099</v>
      </c>
      <c r="AA416" s="2">
        <v>-0.55436998605728105</v>
      </c>
      <c r="AB416" s="2">
        <v>1.28514504432678</v>
      </c>
      <c r="AC416" s="2">
        <v>-7.3409996926784502E-2</v>
      </c>
      <c r="AD416" s="2">
        <v>0.77502501010894798</v>
      </c>
      <c r="AE416" s="2">
        <v>-0.55874001979827903</v>
      </c>
      <c r="AF416" s="2">
        <v>0.64038497209548995</v>
      </c>
      <c r="AG416" s="2">
        <v>-0.91812002658844005</v>
      </c>
      <c r="AH416" s="2">
        <v>-0.95732998847961404</v>
      </c>
      <c r="AI416" s="2">
        <v>-0.28540500998496998</v>
      </c>
      <c r="AJ416" s="2">
        <v>-1.2582750320434599</v>
      </c>
      <c r="AK416" s="2">
        <v>-8.2170002162456499E-2</v>
      </c>
      <c r="AL416" s="2">
        <v>-0.14422500133514399</v>
      </c>
      <c r="AM416" s="2">
        <v>-0.29669499397277799</v>
      </c>
      <c r="AN416" s="2">
        <v>8.8540002703666701E-2</v>
      </c>
      <c r="AO416" s="2">
        <v>9.6000000834464999E-2</v>
      </c>
      <c r="AP416" s="2">
        <v>-1.1159249544143699</v>
      </c>
      <c r="AQ416" s="2">
        <v>0.123525001108646</v>
      </c>
      <c r="AR416" s="2">
        <v>3.4019999206066097E-2</v>
      </c>
      <c r="AS416">
        <v>2</v>
      </c>
      <c r="AT416">
        <v>2</v>
      </c>
      <c r="AU416">
        <v>1</v>
      </c>
      <c r="AV416">
        <v>2.8</v>
      </c>
      <c r="AW416">
        <v>2.8</v>
      </c>
      <c r="AX416">
        <v>76.290000000000006</v>
      </c>
      <c r="AY416">
        <v>0</v>
      </c>
      <c r="AZ416">
        <v>13.79</v>
      </c>
      <c r="BA416">
        <v>4</v>
      </c>
      <c r="BB416" t="s">
        <v>1454</v>
      </c>
      <c r="BC416" t="s">
        <v>1454</v>
      </c>
      <c r="BD416" t="s">
        <v>1455</v>
      </c>
    </row>
    <row r="417" spans="1:56" x14ac:dyDescent="0.3">
      <c r="A417" t="s">
        <v>665</v>
      </c>
      <c r="B417" t="s">
        <v>2133</v>
      </c>
      <c r="C417" s="2">
        <v>0.242070005275309</v>
      </c>
      <c r="D417" s="2">
        <v>0.26456298014200302</v>
      </c>
      <c r="E417" s="2">
        <v>0.505092510022223</v>
      </c>
      <c r="F417" s="2">
        <v>1.8288723915327501</v>
      </c>
      <c r="G417" s="2">
        <v>0.44683250132948199</v>
      </c>
      <c r="H417" s="2">
        <v>1.28268267601672</v>
      </c>
      <c r="I417" s="2">
        <v>0.36286249104887203</v>
      </c>
      <c r="J417" s="2">
        <v>0.82457804702250803</v>
      </c>
      <c r="K417" s="2">
        <v>-1.86866503115743</v>
      </c>
      <c r="L417" s="2">
        <v>2.2066643990347701</v>
      </c>
      <c r="M417" s="2">
        <v>-1.42331003304571</v>
      </c>
      <c r="N417" s="2">
        <v>1.3337209352160999</v>
      </c>
      <c r="O417" s="2">
        <v>-1.1019624685868601</v>
      </c>
      <c r="P417" s="2">
        <v>1.33431173670828</v>
      </c>
      <c r="Q417" s="2">
        <v>-0.66666752751916603</v>
      </c>
      <c r="R417" s="2">
        <v>0.51889606915847197</v>
      </c>
      <c r="S417" s="2">
        <v>-0.43030749913305</v>
      </c>
      <c r="T417" s="2">
        <v>0.88248660856375805</v>
      </c>
      <c r="U417" s="2">
        <v>3.0425012810155702E-3</v>
      </c>
      <c r="V417" s="2">
        <v>9.7655385724868104E-3</v>
      </c>
      <c r="W417" s="2">
        <v>1.30150001496077E-2</v>
      </c>
      <c r="X417" s="2">
        <v>0.137105002999306</v>
      </c>
      <c r="Y417" s="2">
        <v>-1.09400004148483E-2</v>
      </c>
      <c r="Z417" s="2">
        <v>0.64520001411437999</v>
      </c>
      <c r="AA417" s="2">
        <v>0.57573002576828003</v>
      </c>
      <c r="AB417" s="2">
        <v>0.58457499742507901</v>
      </c>
      <c r="AC417" s="2">
        <v>0.43564000725746199</v>
      </c>
      <c r="AD417" s="2">
        <v>0.60814499855041504</v>
      </c>
      <c r="AE417" s="2">
        <v>0.291680008172989</v>
      </c>
      <c r="AF417" s="2">
        <v>0.58416497707366899</v>
      </c>
      <c r="AG417" s="2">
        <v>-1.6592500209808301</v>
      </c>
      <c r="AH417" s="2">
        <v>-1.9279600381851201</v>
      </c>
      <c r="AI417" s="2">
        <v>-1.03670501708984</v>
      </c>
      <c r="AJ417" s="2">
        <v>-1.65979504585266</v>
      </c>
      <c r="AK417" s="2">
        <v>-0.78909999132156405</v>
      </c>
      <c r="AL417" s="2">
        <v>-1.26470494270325</v>
      </c>
      <c r="AM417" s="2">
        <v>-0.11093500256538399</v>
      </c>
      <c r="AN417" s="2">
        <v>-1.0722800493240401</v>
      </c>
      <c r="AO417" s="2">
        <v>-0.19341999292373699</v>
      </c>
      <c r="AP417" s="2">
        <v>-0.51707500219345104</v>
      </c>
      <c r="AQ417" s="2">
        <v>0.15231500566005701</v>
      </c>
      <c r="AR417" s="2">
        <v>3.8900000508874698E-3</v>
      </c>
      <c r="AS417">
        <v>11</v>
      </c>
      <c r="AT417">
        <v>10</v>
      </c>
      <c r="AU417">
        <v>9</v>
      </c>
      <c r="AV417">
        <v>21.4</v>
      </c>
      <c r="AW417">
        <v>21.4</v>
      </c>
      <c r="AX417">
        <v>62.567</v>
      </c>
      <c r="AY417">
        <v>0</v>
      </c>
      <c r="AZ417">
        <v>79.096999999999994</v>
      </c>
      <c r="BA417">
        <v>14</v>
      </c>
      <c r="BB417" t="s">
        <v>663</v>
      </c>
      <c r="BC417" t="s">
        <v>663</v>
      </c>
      <c r="BD417" t="s">
        <v>664</v>
      </c>
    </row>
    <row r="418" spans="1:56" x14ac:dyDescent="0.3">
      <c r="A418" t="s">
        <v>1573</v>
      </c>
      <c r="B418" t="s">
        <v>2113</v>
      </c>
      <c r="C418" s="2">
        <v>0.240844991058111</v>
      </c>
      <c r="D418" s="2">
        <v>0</v>
      </c>
      <c r="E418" s="2">
        <v>0.52609999477863301</v>
      </c>
      <c r="F418" s="2">
        <v>0</v>
      </c>
      <c r="G418" s="2">
        <v>-0.104890018701553</v>
      </c>
      <c r="H418" s="2">
        <v>0</v>
      </c>
      <c r="I418" s="2">
        <v>-0.44838002324104298</v>
      </c>
      <c r="J418" s="2">
        <v>0</v>
      </c>
      <c r="K418" s="2">
        <v>-1.2677749693393701</v>
      </c>
      <c r="L418" s="2">
        <v>0</v>
      </c>
      <c r="M418" s="2">
        <v>-0.61642000079155002</v>
      </c>
      <c r="N418" s="2">
        <v>0</v>
      </c>
      <c r="O418" s="2">
        <v>-1.0221900045871699</v>
      </c>
      <c r="P418" s="2">
        <v>0</v>
      </c>
      <c r="Q418" s="2">
        <v>-0.97895506024360701</v>
      </c>
      <c r="R418" s="2">
        <v>0</v>
      </c>
      <c r="S418" s="2">
        <v>0.41669999063015001</v>
      </c>
      <c r="T418" s="2">
        <v>0</v>
      </c>
      <c r="U418" s="2">
        <v>0.357864990830421</v>
      </c>
      <c r="V418" s="2">
        <v>0</v>
      </c>
      <c r="X418" s="2">
        <v>-0.27652499079704301</v>
      </c>
      <c r="Z418" s="2">
        <v>-3.5679999738931698E-2</v>
      </c>
      <c r="AB418" s="2">
        <v>0.24957500398158999</v>
      </c>
      <c r="AD418" s="2">
        <v>-0.38141500949859602</v>
      </c>
      <c r="AF418" s="2">
        <v>-0.72490501403808605</v>
      </c>
      <c r="AH418" s="2">
        <v>-1.54429996013641</v>
      </c>
      <c r="AJ418" s="2">
        <v>-0.89294499158859297</v>
      </c>
      <c r="AL418" s="2">
        <v>-1.2987149953842201</v>
      </c>
      <c r="AN418" s="2">
        <v>-1.2554800510406501</v>
      </c>
      <c r="AP418" s="2">
        <v>0.14017499983310699</v>
      </c>
      <c r="AR418" s="2">
        <v>8.1340000033378601E-2</v>
      </c>
      <c r="AS418">
        <v>1</v>
      </c>
      <c r="AT418">
        <v>1</v>
      </c>
      <c r="AU418">
        <v>1</v>
      </c>
      <c r="AV418">
        <v>1.6</v>
      </c>
      <c r="AW418">
        <v>1.6</v>
      </c>
      <c r="AX418">
        <v>45.83</v>
      </c>
      <c r="AY418">
        <v>0</v>
      </c>
      <c r="AZ418">
        <v>7.1542000000000003</v>
      </c>
      <c r="BA418">
        <v>2</v>
      </c>
      <c r="BB418" t="s">
        <v>1571</v>
      </c>
      <c r="BC418" t="s">
        <v>1571</v>
      </c>
      <c r="BD418" t="s">
        <v>1572</v>
      </c>
    </row>
    <row r="419" spans="1:56" x14ac:dyDescent="0.3">
      <c r="A419" t="s">
        <v>1781</v>
      </c>
      <c r="B419" t="s">
        <v>2546</v>
      </c>
      <c r="C419" s="2">
        <v>0.237990006804466</v>
      </c>
      <c r="D419" s="2">
        <v>0</v>
      </c>
      <c r="F419" s="2">
        <v>0</v>
      </c>
      <c r="G419" s="2">
        <v>-0.27623751759529103</v>
      </c>
      <c r="H419" s="2">
        <v>0</v>
      </c>
      <c r="I419" s="2">
        <v>7.3582500219345107E-2</v>
      </c>
      <c r="J419" s="2">
        <v>0</v>
      </c>
      <c r="L419" s="2">
        <v>0</v>
      </c>
      <c r="N419" s="2">
        <v>0</v>
      </c>
      <c r="O419" s="2">
        <v>0.56087997555732705</v>
      </c>
      <c r="P419" s="2">
        <v>0</v>
      </c>
      <c r="R419" s="2">
        <v>0</v>
      </c>
      <c r="S419" s="2">
        <v>0.21946252882480599</v>
      </c>
      <c r="T419" s="2">
        <v>0</v>
      </c>
      <c r="V419" s="2">
        <v>0</v>
      </c>
      <c r="X419" s="2">
        <v>0.244975000619888</v>
      </c>
      <c r="Y419" s="2">
        <v>1.1145700216293299</v>
      </c>
      <c r="Z419" s="2">
        <v>-0.148640006780624</v>
      </c>
      <c r="AC419" s="2">
        <v>-0.60578000545501698</v>
      </c>
      <c r="AD419" s="2">
        <v>0.54325497150421098</v>
      </c>
      <c r="AE419" s="2">
        <v>0.27572000026702898</v>
      </c>
      <c r="AF419" s="2">
        <v>0.36139500141143799</v>
      </c>
      <c r="AL419" s="2">
        <v>0.80585497617721602</v>
      </c>
      <c r="AO419" s="2">
        <v>1.29612004756927</v>
      </c>
      <c r="AP419" s="2">
        <v>-0.36724498867988598</v>
      </c>
      <c r="AS419">
        <v>1</v>
      </c>
      <c r="AT419">
        <v>1</v>
      </c>
      <c r="AU419">
        <v>1</v>
      </c>
      <c r="AV419">
        <v>2</v>
      </c>
      <c r="AW419">
        <v>2</v>
      </c>
      <c r="AX419">
        <v>76.727999999999994</v>
      </c>
      <c r="AY419">
        <v>4.1494000000000001E-3</v>
      </c>
      <c r="AZ419">
        <v>6.2468000000000004</v>
      </c>
      <c r="BA419">
        <v>1</v>
      </c>
      <c r="BB419" t="s">
        <v>1779</v>
      </c>
      <c r="BC419" t="s">
        <v>1779</v>
      </c>
      <c r="BD419" t="s">
        <v>1780</v>
      </c>
    </row>
    <row r="420" spans="1:56" x14ac:dyDescent="0.3">
      <c r="A420" t="s">
        <v>1804</v>
      </c>
      <c r="B420" t="s">
        <v>2271</v>
      </c>
      <c r="C420" s="2">
        <v>0.22841999819502201</v>
      </c>
      <c r="D420" s="2">
        <v>0.273370607741518</v>
      </c>
      <c r="E420" s="2">
        <v>0.19004749646410299</v>
      </c>
      <c r="F420" s="2">
        <v>0.19333739309655301</v>
      </c>
      <c r="G420" s="2">
        <v>9.2452490236610202E-2</v>
      </c>
      <c r="H420" s="2">
        <v>9.1303141545487396E-2</v>
      </c>
      <c r="I420" s="2">
        <v>-2.72325188852847E-2</v>
      </c>
      <c r="J420" s="2">
        <v>2.7893061756700602E-2</v>
      </c>
      <c r="K420" s="2">
        <v>-1.26847498724237</v>
      </c>
      <c r="L420" s="2">
        <v>1.2680056204161201</v>
      </c>
      <c r="M420" s="2">
        <v>-0.65469501027837396</v>
      </c>
      <c r="N420" s="2">
        <v>0.78775896400819601</v>
      </c>
      <c r="O420" s="2">
        <v>-0.4296725098975</v>
      </c>
      <c r="P420" s="2">
        <v>0.52302392050802804</v>
      </c>
      <c r="Q420" s="2">
        <v>-0.78985249111428901</v>
      </c>
      <c r="R420" s="2">
        <v>0.78514450263480995</v>
      </c>
      <c r="S420" s="2">
        <v>-0.48180251428857401</v>
      </c>
      <c r="T420" s="2">
        <v>0.57078585266179005</v>
      </c>
      <c r="U420" s="2">
        <v>-0.36136750923469702</v>
      </c>
      <c r="V420" s="2">
        <v>0.44973176245843299</v>
      </c>
      <c r="W420" s="2">
        <v>0.60965502262115501</v>
      </c>
      <c r="X420" s="2">
        <v>5.6750001385808E-3</v>
      </c>
      <c r="Y420" s="2">
        <v>0.58376002311706499</v>
      </c>
      <c r="Z420" s="2">
        <v>0.48840999603271501</v>
      </c>
      <c r="AA420" s="2">
        <v>0.32267001271247903</v>
      </c>
      <c r="AB420" s="2">
        <v>0.67275500297546398</v>
      </c>
      <c r="AC420" s="2">
        <v>0.24711999297142001</v>
      </c>
      <c r="AD420" s="2">
        <v>0.55311501026153598</v>
      </c>
      <c r="AE420" s="2">
        <v>0.34564998745918302</v>
      </c>
      <c r="AF420" s="2">
        <v>0.21521499752998399</v>
      </c>
      <c r="AG420" s="2">
        <v>-1.0171699523925799</v>
      </c>
      <c r="AH420" s="2">
        <v>-0.90444999933242798</v>
      </c>
      <c r="AI420" s="2">
        <v>-0.36743500828742998</v>
      </c>
      <c r="AJ420" s="2">
        <v>-0.32662498950958302</v>
      </c>
      <c r="AK420" s="2">
        <v>-0.191469997167587</v>
      </c>
      <c r="AL420" s="2">
        <v>-5.2544999867677702E-2</v>
      </c>
      <c r="AM420" s="2">
        <v>-0.69002497196197499</v>
      </c>
      <c r="AN420" s="2">
        <v>-0.27434998750686601</v>
      </c>
      <c r="AO420" s="2">
        <v>-0.27285000681877097</v>
      </c>
      <c r="AP420" s="2">
        <v>-7.5424998998641996E-2</v>
      </c>
      <c r="AQ420" s="2">
        <v>-7.5384996831417098E-2</v>
      </c>
      <c r="AR420" s="2">
        <v>-3.2019998878240599E-2</v>
      </c>
      <c r="AS420">
        <v>4</v>
      </c>
      <c r="AT420">
        <v>4</v>
      </c>
      <c r="AU420">
        <v>2</v>
      </c>
      <c r="AV420">
        <v>20</v>
      </c>
      <c r="AW420">
        <v>20</v>
      </c>
      <c r="AX420">
        <v>31.041</v>
      </c>
      <c r="AY420">
        <v>0</v>
      </c>
      <c r="AZ420">
        <v>25.594000000000001</v>
      </c>
      <c r="BA420">
        <v>6</v>
      </c>
      <c r="BB420" t="s">
        <v>1802</v>
      </c>
      <c r="BC420" t="s">
        <v>1802</v>
      </c>
      <c r="BD420" t="s">
        <v>1803</v>
      </c>
    </row>
    <row r="421" spans="1:56" x14ac:dyDescent="0.3">
      <c r="A421" t="s">
        <v>507</v>
      </c>
      <c r="B421" t="s">
        <v>2400</v>
      </c>
      <c r="C421" s="2">
        <v>0.22543499153107399</v>
      </c>
      <c r="D421" s="2">
        <v>0.29572846373111</v>
      </c>
      <c r="E421" s="2">
        <v>0.37043749075382898</v>
      </c>
      <c r="F421" s="2">
        <v>0.63550095834171205</v>
      </c>
      <c r="G421" s="2">
        <v>0.14533749502152199</v>
      </c>
      <c r="H421" s="2">
        <v>0.241656193446627</v>
      </c>
      <c r="I421" s="2">
        <v>0.10502248909324401</v>
      </c>
      <c r="J421" s="2">
        <v>0.16199000770813901</v>
      </c>
      <c r="K421" s="2">
        <v>0.70942499022930905</v>
      </c>
      <c r="L421" s="2">
        <v>0.60613081762524901</v>
      </c>
      <c r="M421" s="2">
        <v>0.66992499213665702</v>
      </c>
      <c r="N421" s="2">
        <v>1.01912444937335</v>
      </c>
      <c r="O421" s="2">
        <v>0.61167249362915799</v>
      </c>
      <c r="P421" s="2">
        <v>0.92631648816188505</v>
      </c>
      <c r="Q421" s="2">
        <v>0.37399248871952301</v>
      </c>
      <c r="R421" s="2">
        <v>0.52639518700355803</v>
      </c>
      <c r="S421" s="2">
        <v>0.69691748451441504</v>
      </c>
      <c r="T421" s="2">
        <v>0.82132977934950402</v>
      </c>
      <c r="U421" s="2">
        <v>0.914277496747673</v>
      </c>
      <c r="V421" s="2">
        <v>1.0045141370333399</v>
      </c>
      <c r="W421" s="2">
        <v>-0.458864986896515</v>
      </c>
      <c r="X421" s="2">
        <v>-2.3564999923110001E-2</v>
      </c>
      <c r="Y421" s="2">
        <v>0.16143000125884999</v>
      </c>
      <c r="Z421" s="2">
        <v>-0.19299000501632699</v>
      </c>
      <c r="AA421" s="2">
        <v>0.14274999499321001</v>
      </c>
      <c r="AB421" s="2">
        <v>0.115694999694824</v>
      </c>
      <c r="AC421" s="2">
        <v>-0.10363999754190401</v>
      </c>
      <c r="AD421" s="2">
        <v>-8.8114999234676403E-2</v>
      </c>
      <c r="AE421" s="2">
        <v>-0.19952000677585599</v>
      </c>
      <c r="AF421" s="2">
        <v>-7.2865001857280703E-2</v>
      </c>
      <c r="AG421" s="2">
        <v>0.84975999593734697</v>
      </c>
      <c r="AH421" s="2">
        <v>8.6659997701644897E-2</v>
      </c>
      <c r="AI421" s="2">
        <v>0.37740498781204201</v>
      </c>
      <c r="AJ421" s="2">
        <v>0.48001500964164701</v>
      </c>
      <c r="AK421" s="2">
        <v>0.44982999563217202</v>
      </c>
      <c r="AL421" s="2">
        <v>0.291085004806519</v>
      </c>
      <c r="AM421" s="2">
        <v>-2.3545000702142702E-2</v>
      </c>
      <c r="AN421" s="2">
        <v>0.289099991321564</v>
      </c>
      <c r="AO421" s="2">
        <v>0.23981000483036</v>
      </c>
      <c r="AP421" s="2">
        <v>0.67159497737884499</v>
      </c>
      <c r="AQ421" s="2">
        <v>0.45061498880386402</v>
      </c>
      <c r="AR421" s="2">
        <v>0.89551001787185702</v>
      </c>
      <c r="AS421">
        <v>15</v>
      </c>
      <c r="AT421">
        <v>15</v>
      </c>
      <c r="AU421">
        <v>12</v>
      </c>
      <c r="AV421">
        <v>24.1</v>
      </c>
      <c r="AW421">
        <v>24.1</v>
      </c>
      <c r="AX421">
        <v>84.822999999999993</v>
      </c>
      <c r="AY421">
        <v>0</v>
      </c>
      <c r="AZ421">
        <v>114.53</v>
      </c>
      <c r="BA421">
        <v>22</v>
      </c>
      <c r="BB421" t="s">
        <v>505</v>
      </c>
      <c r="BC421" t="s">
        <v>505</v>
      </c>
      <c r="BD421" t="s">
        <v>506</v>
      </c>
    </row>
    <row r="422" spans="1:56" x14ac:dyDescent="0.3">
      <c r="A422" t="s">
        <v>55</v>
      </c>
      <c r="B422" t="s">
        <v>2103</v>
      </c>
      <c r="C422" s="2">
        <v>0.22398498654365501</v>
      </c>
      <c r="D422" s="2">
        <v>0</v>
      </c>
      <c r="E422" s="2">
        <v>0.56302249431610096</v>
      </c>
      <c r="F422" s="2">
        <v>0</v>
      </c>
      <c r="G422" s="2">
        <v>0.39716747403144798</v>
      </c>
      <c r="H422" s="2">
        <v>0</v>
      </c>
      <c r="I422" s="2">
        <v>-0.13634252548217801</v>
      </c>
      <c r="J422" s="2">
        <v>0</v>
      </c>
      <c r="L422" s="2">
        <v>0</v>
      </c>
      <c r="N422" s="2">
        <v>0</v>
      </c>
      <c r="P422" s="2">
        <v>0</v>
      </c>
      <c r="R422" s="2">
        <v>0</v>
      </c>
      <c r="T422" s="2">
        <v>0</v>
      </c>
      <c r="U422" s="2">
        <v>-0.92928000353276696</v>
      </c>
      <c r="V422" s="2">
        <v>0</v>
      </c>
      <c r="X422" s="2">
        <v>0.94452500343322798</v>
      </c>
      <c r="Y422" s="2">
        <v>0.85591000318527199</v>
      </c>
      <c r="Z422" s="2">
        <v>1.4811099767684901</v>
      </c>
      <c r="AA422" s="2">
        <v>1.0972900390625</v>
      </c>
      <c r="AB422" s="2">
        <v>1.9178049564361599</v>
      </c>
      <c r="AC422" s="2">
        <v>0.95739001035690297</v>
      </c>
      <c r="AD422" s="2">
        <v>1.7259949445724501</v>
      </c>
      <c r="AE422" s="2">
        <v>0.99146997928619396</v>
      </c>
      <c r="AF422" s="2">
        <v>0.62489497661590598</v>
      </c>
      <c r="AQ422" s="2">
        <v>1.52449999004602E-2</v>
      </c>
      <c r="AS422">
        <v>3</v>
      </c>
      <c r="AT422">
        <v>2</v>
      </c>
      <c r="AU422">
        <v>3</v>
      </c>
      <c r="AV422">
        <v>10.5</v>
      </c>
      <c r="AW422">
        <v>10.5</v>
      </c>
      <c r="AX422">
        <v>52.662999999999997</v>
      </c>
      <c r="AY422">
        <v>0</v>
      </c>
      <c r="AZ422">
        <v>19.366</v>
      </c>
      <c r="BA422">
        <v>4</v>
      </c>
      <c r="BB422" t="s">
        <v>53</v>
      </c>
      <c r="BC422" t="s">
        <v>53</v>
      </c>
      <c r="BD422" t="s">
        <v>54</v>
      </c>
    </row>
    <row r="423" spans="1:56" x14ac:dyDescent="0.3">
      <c r="A423" t="s">
        <v>140</v>
      </c>
      <c r="B423" t="s">
        <v>2173</v>
      </c>
      <c r="C423" s="2">
        <v>0.21493500471115101</v>
      </c>
      <c r="D423" s="2">
        <v>0</v>
      </c>
      <c r="E423" s="2">
        <v>0.82158252596855197</v>
      </c>
      <c r="F423" s="2">
        <v>0</v>
      </c>
      <c r="G423" s="2">
        <v>0.139152497053146</v>
      </c>
      <c r="H423" s="2">
        <v>0</v>
      </c>
      <c r="I423" s="2">
        <v>0.12719751894473999</v>
      </c>
      <c r="J423" s="2">
        <v>0</v>
      </c>
      <c r="K423" s="2">
        <v>3.04286509752274</v>
      </c>
      <c r="L423" s="2">
        <v>0</v>
      </c>
      <c r="M423" s="2">
        <v>-0.48307999595999701</v>
      </c>
      <c r="N423" s="2">
        <v>0</v>
      </c>
      <c r="P423" s="2">
        <v>0</v>
      </c>
      <c r="R423" s="2">
        <v>0</v>
      </c>
      <c r="S423" s="2">
        <v>0.23356251418590501</v>
      </c>
      <c r="T423" s="2">
        <v>0</v>
      </c>
      <c r="V423" s="2">
        <v>0</v>
      </c>
      <c r="W423" s="2">
        <v>0.434554994106293</v>
      </c>
      <c r="Y423" s="2">
        <v>0.54786002635955799</v>
      </c>
      <c r="Z423" s="2">
        <v>0.75111997127533003</v>
      </c>
      <c r="AA423" s="2">
        <v>0.90622001886367798</v>
      </c>
      <c r="AB423" s="2">
        <v>1.6060550212860101</v>
      </c>
      <c r="AC423" s="2">
        <v>0.85251998901367199</v>
      </c>
      <c r="AD423" s="2">
        <v>0.29489499330520602</v>
      </c>
      <c r="AE423" s="2">
        <v>0.67777001857757602</v>
      </c>
      <c r="AF423" s="2">
        <v>0.44573500752449002</v>
      </c>
      <c r="AH423" s="2">
        <v>3.4774200916290301</v>
      </c>
      <c r="AJ423" s="2">
        <v>-4.8525001853704501E-2</v>
      </c>
      <c r="AO423" s="2">
        <v>0.31303998827934298</v>
      </c>
      <c r="AP423" s="2">
        <v>1.0231950283050499</v>
      </c>
      <c r="AS423">
        <v>3</v>
      </c>
      <c r="AT423">
        <v>2</v>
      </c>
      <c r="AU423">
        <v>2</v>
      </c>
      <c r="AV423">
        <v>16.8</v>
      </c>
      <c r="AW423">
        <v>16.8</v>
      </c>
      <c r="AX423">
        <v>27.021999999999998</v>
      </c>
      <c r="AY423">
        <v>0</v>
      </c>
      <c r="AZ423">
        <v>16.745999999999999</v>
      </c>
      <c r="BA423">
        <v>3</v>
      </c>
      <c r="BB423" t="s">
        <v>138</v>
      </c>
      <c r="BC423" t="s">
        <v>138</v>
      </c>
      <c r="BD423" t="s">
        <v>139</v>
      </c>
    </row>
    <row r="424" spans="1:56" x14ac:dyDescent="0.3">
      <c r="A424" t="s">
        <v>1292</v>
      </c>
      <c r="B424" t="s">
        <v>2016</v>
      </c>
      <c r="C424" s="2">
        <v>0.21292499825358399</v>
      </c>
      <c r="D424" s="2">
        <v>0.37227490940865499</v>
      </c>
      <c r="E424" s="2">
        <v>0.73077750205993697</v>
      </c>
      <c r="F424" s="2">
        <v>1.02897095316551</v>
      </c>
      <c r="G424" s="2">
        <v>0.85979752242565199</v>
      </c>
      <c r="H424" s="2">
        <v>0.64211050829140304</v>
      </c>
      <c r="I424" s="2">
        <v>0.18146749958396</v>
      </c>
      <c r="J424" s="2">
        <v>0.392251573994011</v>
      </c>
      <c r="K424" s="2">
        <v>0.37208500504493702</v>
      </c>
      <c r="L424" s="2">
        <v>0.16356492366443301</v>
      </c>
      <c r="M424" s="2">
        <v>-0.31561499834060702</v>
      </c>
      <c r="N424" s="2">
        <v>0.64301085289916404</v>
      </c>
      <c r="O424" s="2">
        <v>-5.5322512984275797E-2</v>
      </c>
      <c r="P424" s="2">
        <v>6.2419263186447402E-2</v>
      </c>
      <c r="Q424" s="2">
        <v>0.38012750074267398</v>
      </c>
      <c r="R424" s="2">
        <v>0.79376168673762204</v>
      </c>
      <c r="S424" s="2">
        <v>0.17085250467061999</v>
      </c>
      <c r="T424" s="2">
        <v>0.27268536622078898</v>
      </c>
      <c r="U424" s="2">
        <v>0.56048750877380404</v>
      </c>
      <c r="V424" s="2">
        <v>0.95597086450687296</v>
      </c>
      <c r="W424" s="2">
        <v>-0.101565003395081</v>
      </c>
      <c r="X424" s="2">
        <v>-0.44772499799728399</v>
      </c>
      <c r="Y424" s="2">
        <v>6.3910000026226002E-2</v>
      </c>
      <c r="Z424" s="2">
        <v>-0.18735000491142301</v>
      </c>
      <c r="AA424" s="2">
        <v>0.28880000114440901</v>
      </c>
      <c r="AB424" s="2">
        <v>0.62346500158309903</v>
      </c>
      <c r="AC424" s="2">
        <v>0.115500003099442</v>
      </c>
      <c r="AD424" s="2">
        <v>1.0548050403595</v>
      </c>
      <c r="AE424" s="2">
        <v>-0.10456000268459301</v>
      </c>
      <c r="AF424" s="2">
        <v>-8.1794999539852101E-2</v>
      </c>
      <c r="AG424" s="2">
        <v>0.87441998720169101</v>
      </c>
      <c r="AH424" s="2">
        <v>-0.67953997850418102</v>
      </c>
      <c r="AI424" s="2">
        <v>-0.52943497896194502</v>
      </c>
      <c r="AJ424" s="2">
        <v>-0.65108501911163297</v>
      </c>
      <c r="AK424" s="2">
        <v>-9.7810000181198106E-2</v>
      </c>
      <c r="AL424" s="2">
        <v>-0.56212502717971802</v>
      </c>
      <c r="AM424" s="2">
        <v>0.12494499981403399</v>
      </c>
      <c r="AN424" s="2">
        <v>8.6020000278949696E-2</v>
      </c>
      <c r="AO424" s="2">
        <v>4.6470001339912401E-2</v>
      </c>
      <c r="AP424" s="2">
        <v>-0.25405499339103699</v>
      </c>
      <c r="AQ424" s="2">
        <v>0.178285002708435</v>
      </c>
      <c r="AR424" s="2">
        <v>0.39340001344680797</v>
      </c>
      <c r="AS424">
        <v>17</v>
      </c>
      <c r="AT424">
        <v>17</v>
      </c>
      <c r="AU424">
        <v>16</v>
      </c>
      <c r="AV424">
        <v>67.900000000000006</v>
      </c>
      <c r="AW424">
        <v>67.900000000000006</v>
      </c>
      <c r="AX424">
        <v>22.683</v>
      </c>
      <c r="AY424">
        <v>0</v>
      </c>
      <c r="AZ424">
        <v>323.31</v>
      </c>
      <c r="BA424">
        <v>210</v>
      </c>
      <c r="BB424" t="s">
        <v>1290</v>
      </c>
      <c r="BC424" t="s">
        <v>1290</v>
      </c>
      <c r="BD424" t="s">
        <v>1291</v>
      </c>
    </row>
    <row r="425" spans="1:56" x14ac:dyDescent="0.3">
      <c r="A425" t="s">
        <v>496</v>
      </c>
      <c r="B425" t="s">
        <v>2463</v>
      </c>
      <c r="C425" s="2">
        <v>0.21227496862411499</v>
      </c>
      <c r="D425" s="2">
        <v>0</v>
      </c>
      <c r="E425" s="2">
        <v>0.37604749202728299</v>
      </c>
      <c r="F425" s="2">
        <v>0</v>
      </c>
      <c r="G425" s="2">
        <v>0.27209496498107899</v>
      </c>
      <c r="H425" s="2">
        <v>0</v>
      </c>
      <c r="J425" s="2">
        <v>0</v>
      </c>
      <c r="K425" s="2">
        <v>-0.33819502592086798</v>
      </c>
      <c r="L425" s="2">
        <v>0</v>
      </c>
      <c r="N425" s="2">
        <v>0</v>
      </c>
      <c r="P425" s="2">
        <v>0</v>
      </c>
      <c r="Q425" s="2">
        <v>0.76777493953704801</v>
      </c>
      <c r="R425" s="2">
        <v>0</v>
      </c>
      <c r="S425" s="2">
        <v>-0.396795004606247</v>
      </c>
      <c r="T425" s="2">
        <v>0</v>
      </c>
      <c r="U425" s="2">
        <v>0.66924247145652804</v>
      </c>
      <c r="V425" s="2">
        <v>0</v>
      </c>
      <c r="W425" s="2">
        <v>0.67776501178741499</v>
      </c>
      <c r="Y425" s="2">
        <v>0.89003998041152999</v>
      </c>
      <c r="AA425" s="2">
        <v>0.37191998958587602</v>
      </c>
      <c r="AB425" s="2">
        <v>1.7357050180435201</v>
      </c>
      <c r="AC425" s="2">
        <v>0.94985997676849399</v>
      </c>
      <c r="AG425" s="2">
        <v>0.33956998586654702</v>
      </c>
      <c r="AN425" s="2">
        <v>1.44553995132446</v>
      </c>
      <c r="AO425" s="2">
        <v>0.28097000718116799</v>
      </c>
      <c r="AQ425" s="2">
        <v>0.76250499486923196</v>
      </c>
      <c r="AR425" s="2">
        <v>1.9315099716186499</v>
      </c>
      <c r="AS425">
        <v>2</v>
      </c>
      <c r="AT425">
        <v>2</v>
      </c>
      <c r="AU425">
        <v>1</v>
      </c>
      <c r="AV425">
        <v>3.9</v>
      </c>
      <c r="AW425">
        <v>3.9</v>
      </c>
      <c r="AX425">
        <v>48.420999999999999</v>
      </c>
      <c r="AY425">
        <v>0</v>
      </c>
      <c r="AZ425">
        <v>11.595000000000001</v>
      </c>
      <c r="BA425">
        <v>2</v>
      </c>
      <c r="BB425" t="s">
        <v>494</v>
      </c>
      <c r="BC425" t="s">
        <v>494</v>
      </c>
      <c r="BD425" t="s">
        <v>495</v>
      </c>
    </row>
    <row r="426" spans="1:56" x14ac:dyDescent="0.3">
      <c r="A426" t="s">
        <v>1708</v>
      </c>
      <c r="B426" t="s">
        <v>2590</v>
      </c>
      <c r="C426" s="2">
        <v>0.20691001415252699</v>
      </c>
      <c r="D426" s="2">
        <v>0</v>
      </c>
      <c r="F426" s="2">
        <v>0</v>
      </c>
      <c r="G426" s="2">
        <v>-0.43852996826171903</v>
      </c>
      <c r="H426" s="2">
        <v>0</v>
      </c>
      <c r="I426" s="2">
        <v>-0.54437994956970204</v>
      </c>
      <c r="J426" s="2">
        <v>0</v>
      </c>
      <c r="K426" s="2">
        <v>-0.82009494304657005</v>
      </c>
      <c r="L426" s="2">
        <v>0</v>
      </c>
      <c r="N426" s="2">
        <v>0</v>
      </c>
      <c r="P426" s="2">
        <v>0</v>
      </c>
      <c r="R426" s="2">
        <v>0</v>
      </c>
      <c r="S426" s="2">
        <v>0.39688003063201899</v>
      </c>
      <c r="T426" s="2">
        <v>0</v>
      </c>
      <c r="V426" s="2">
        <v>0</v>
      </c>
      <c r="W426" s="2">
        <v>1.2232749462127701</v>
      </c>
      <c r="Y426" s="2">
        <v>1.6898499727249101</v>
      </c>
      <c r="Z426" s="2">
        <v>1.17051994800568</v>
      </c>
      <c r="AD426" s="2">
        <v>0.78474497795105003</v>
      </c>
      <c r="AF426" s="2">
        <v>0.67889499664306596</v>
      </c>
      <c r="AH426" s="2">
        <v>0.40318000316619901</v>
      </c>
      <c r="AP426" s="2">
        <v>1.62015497684479</v>
      </c>
      <c r="AS426">
        <v>2</v>
      </c>
      <c r="AT426">
        <v>2</v>
      </c>
      <c r="AU426">
        <v>2</v>
      </c>
      <c r="AV426">
        <v>4.9000000000000004</v>
      </c>
      <c r="AW426">
        <v>4.9000000000000004</v>
      </c>
      <c r="AX426">
        <v>62.363</v>
      </c>
      <c r="AY426">
        <v>0</v>
      </c>
      <c r="AZ426">
        <v>13.102</v>
      </c>
      <c r="BA426">
        <v>2</v>
      </c>
      <c r="BB426" t="s">
        <v>1706</v>
      </c>
      <c r="BC426" t="s">
        <v>1706</v>
      </c>
      <c r="BD426" t="s">
        <v>1707</v>
      </c>
    </row>
    <row r="427" spans="1:56" x14ac:dyDescent="0.3">
      <c r="A427" t="s">
        <v>819</v>
      </c>
      <c r="B427" t="s">
        <v>2171</v>
      </c>
      <c r="C427" s="2">
        <v>0.204420000314713</v>
      </c>
      <c r="D427" s="2">
        <v>0</v>
      </c>
      <c r="E427" s="2">
        <v>0.95559249818324998</v>
      </c>
      <c r="F427" s="2">
        <v>0</v>
      </c>
      <c r="G427" s="2">
        <v>0.77281747758388497</v>
      </c>
      <c r="H427" s="2">
        <v>0</v>
      </c>
      <c r="I427" s="2">
        <v>0.32286749407649001</v>
      </c>
      <c r="J427" s="2">
        <v>0</v>
      </c>
      <c r="K427" s="2">
        <v>-7.6440011849626899E-2</v>
      </c>
      <c r="L427" s="2">
        <v>0</v>
      </c>
      <c r="M427" s="2">
        <v>0.44928999245166801</v>
      </c>
      <c r="N427" s="2">
        <v>0</v>
      </c>
      <c r="O427" s="2">
        <v>0.313960000872612</v>
      </c>
      <c r="P427" s="2">
        <v>0</v>
      </c>
      <c r="Q427" s="2">
        <v>0.48266249895095797</v>
      </c>
      <c r="R427" s="2">
        <v>0</v>
      </c>
      <c r="S427" s="2">
        <v>0.146042495965958</v>
      </c>
      <c r="T427" s="2">
        <v>0</v>
      </c>
      <c r="U427" s="2">
        <v>0.84357248246669803</v>
      </c>
      <c r="V427" s="2">
        <v>0</v>
      </c>
      <c r="W427" s="2">
        <v>-0.17315499484538999</v>
      </c>
      <c r="Y427" s="2">
        <v>0.361550003290176</v>
      </c>
      <c r="Z427" s="2">
        <v>-0.29901999235153198</v>
      </c>
      <c r="AA427" s="2">
        <v>0.80691999197006203</v>
      </c>
      <c r="AB427" s="2">
        <v>0.75795501470565796</v>
      </c>
      <c r="AC427" s="2">
        <v>0.50099998712539695</v>
      </c>
      <c r="AD427" s="2">
        <v>0.69832497835159302</v>
      </c>
      <c r="AE427" s="2">
        <v>8.80699977278709E-2</v>
      </c>
      <c r="AF427" s="2">
        <v>0.211355000734329</v>
      </c>
      <c r="AG427" s="2">
        <v>-0.49279001355171198</v>
      </c>
      <c r="AH427" s="2">
        <v>-6.3999998383224002E-3</v>
      </c>
      <c r="AJ427" s="2">
        <v>0.27613499760627702</v>
      </c>
      <c r="AL427" s="2">
        <v>0.14080500602722201</v>
      </c>
      <c r="AM427" s="2">
        <v>0.42098501324653598</v>
      </c>
      <c r="AN427" s="2">
        <v>0.1980299949646</v>
      </c>
      <c r="AO427" s="2">
        <v>-9.9809996783733396E-2</v>
      </c>
      <c r="AP427" s="2">
        <v>4.5584999024867998E-2</v>
      </c>
      <c r="AQ427" s="2">
        <v>0.60313498973846402</v>
      </c>
      <c r="AR427" s="2">
        <v>0.73769998550414995</v>
      </c>
      <c r="AS427">
        <v>3</v>
      </c>
      <c r="AT427">
        <v>3</v>
      </c>
      <c r="AU427">
        <v>2</v>
      </c>
      <c r="AV427">
        <v>15.7</v>
      </c>
      <c r="AW427">
        <v>12.5</v>
      </c>
      <c r="AX427">
        <v>34.747999999999998</v>
      </c>
      <c r="AY427">
        <v>0</v>
      </c>
      <c r="AZ427">
        <v>22.061</v>
      </c>
      <c r="BA427">
        <v>4</v>
      </c>
      <c r="BB427" t="s">
        <v>817</v>
      </c>
      <c r="BC427" t="s">
        <v>817</v>
      </c>
      <c r="BD427" t="s">
        <v>818</v>
      </c>
    </row>
    <row r="428" spans="1:56" x14ac:dyDescent="0.3">
      <c r="A428" t="s">
        <v>1701</v>
      </c>
      <c r="B428" t="s">
        <v>2592</v>
      </c>
      <c r="C428" s="2">
        <v>0.19959002733230599</v>
      </c>
      <c r="D428" s="2">
        <v>0.26489496470855101</v>
      </c>
      <c r="E428" s="2">
        <v>0.53457251191139199</v>
      </c>
      <c r="F428" s="2">
        <v>0.76528061466362995</v>
      </c>
      <c r="G428" s="2">
        <v>0.354477509856224</v>
      </c>
      <c r="H428" s="2">
        <v>0.51470623216710498</v>
      </c>
      <c r="I428" s="2">
        <v>0.29675251245498702</v>
      </c>
      <c r="J428" s="2">
        <v>0.43747549392639601</v>
      </c>
      <c r="K428" s="2">
        <v>-0.39259499311447099</v>
      </c>
      <c r="L428" s="2">
        <v>0.30814689757195601</v>
      </c>
      <c r="M428" s="2">
        <v>-0.26545497775077798</v>
      </c>
      <c r="N428" s="2">
        <v>0.322909964027003</v>
      </c>
      <c r="O428" s="2">
        <v>-3.9482474327087402E-2</v>
      </c>
      <c r="P428" s="2">
        <v>4.8088949579932601E-2</v>
      </c>
      <c r="Q428" s="2">
        <v>-0.16438248753547699</v>
      </c>
      <c r="R428" s="2">
        <v>0.185099889983803</v>
      </c>
      <c r="S428" s="2">
        <v>0.51474750787019696</v>
      </c>
      <c r="T428" s="2">
        <v>0.45255693098322203</v>
      </c>
      <c r="U428" s="2">
        <v>0.84921751171350501</v>
      </c>
      <c r="V428" s="2">
        <v>1.0920824464746799</v>
      </c>
      <c r="W428" s="2">
        <v>-0.43320500850677501</v>
      </c>
      <c r="X428" s="2">
        <v>-0.94387501478195202</v>
      </c>
      <c r="Y428" s="2">
        <v>-0.59100997447967496</v>
      </c>
      <c r="Z428" s="2">
        <v>-0.38688999414443997</v>
      </c>
      <c r="AA428" s="2">
        <v>-0.140890002250671</v>
      </c>
      <c r="AB428" s="2">
        <v>-0.167044997215271</v>
      </c>
      <c r="AC428" s="2">
        <v>-0.28600999712943997</v>
      </c>
      <c r="AD428" s="2">
        <v>-0.38211500644683799</v>
      </c>
      <c r="AE428" s="2">
        <v>-0.38569000363349898</v>
      </c>
      <c r="AF428" s="2">
        <v>-0.39788499474525502</v>
      </c>
      <c r="AG428" s="2">
        <v>-0.68589001893997203</v>
      </c>
      <c r="AH428" s="2">
        <v>-1.4763799905777</v>
      </c>
      <c r="AI428" s="2">
        <v>-0.78782498836517301</v>
      </c>
      <c r="AJ428" s="2">
        <v>-1.1201649904251101</v>
      </c>
      <c r="AK428" s="2">
        <v>-0.65754997730255105</v>
      </c>
      <c r="AL428" s="2">
        <v>-0.79849499464035001</v>
      </c>
      <c r="AM428" s="2">
        <v>-0.66992497444152799</v>
      </c>
      <c r="AN428" s="2">
        <v>-1.0359200239181501</v>
      </c>
      <c r="AO428" s="2">
        <v>-0.51809000968933105</v>
      </c>
      <c r="AP428" s="2">
        <v>0.17050500214099901</v>
      </c>
      <c r="AQ428" s="2">
        <v>0.19339500367641399</v>
      </c>
      <c r="AR428" s="2">
        <v>0.12795999646186801</v>
      </c>
      <c r="AS428">
        <v>9</v>
      </c>
      <c r="AT428">
        <v>8</v>
      </c>
      <c r="AU428">
        <v>9</v>
      </c>
      <c r="AV428">
        <v>58.3</v>
      </c>
      <c r="AW428">
        <v>58.3</v>
      </c>
      <c r="AX428">
        <v>19.404</v>
      </c>
      <c r="AY428">
        <v>0</v>
      </c>
      <c r="AZ428">
        <v>102.88</v>
      </c>
      <c r="BA428">
        <v>20</v>
      </c>
      <c r="BB428" t="s">
        <v>1699</v>
      </c>
      <c r="BC428" t="s">
        <v>1699</v>
      </c>
      <c r="BD428" t="s">
        <v>1700</v>
      </c>
    </row>
    <row r="429" spans="1:56" x14ac:dyDescent="0.3">
      <c r="A429" t="s">
        <v>1636</v>
      </c>
      <c r="B429" t="s">
        <v>2532</v>
      </c>
      <c r="C429" s="2">
        <v>0.19828498363494901</v>
      </c>
      <c r="D429" s="2">
        <v>0</v>
      </c>
      <c r="E429" s="2">
        <v>0.47474497556686401</v>
      </c>
      <c r="F429" s="2">
        <v>0</v>
      </c>
      <c r="G429" s="2">
        <v>0.249015033245087</v>
      </c>
      <c r="H429" s="2">
        <v>0</v>
      </c>
      <c r="I429" s="2">
        <v>0.27480500936508201</v>
      </c>
      <c r="J429" s="2">
        <v>0</v>
      </c>
      <c r="K429" s="2">
        <v>-1.67905497550964</v>
      </c>
      <c r="L429" s="2">
        <v>0</v>
      </c>
      <c r="M429" s="2">
        <v>-1.03671002388</v>
      </c>
      <c r="N429" s="2">
        <v>0</v>
      </c>
      <c r="O429" s="2">
        <v>-0.49606499646324698</v>
      </c>
      <c r="P429" s="2">
        <v>0</v>
      </c>
      <c r="Q429" s="2">
        <v>-0.43954999744892098</v>
      </c>
      <c r="R429" s="2">
        <v>0</v>
      </c>
      <c r="S429" s="2">
        <v>-1.00134497880936</v>
      </c>
      <c r="T429" s="2">
        <v>0</v>
      </c>
      <c r="U429" s="2">
        <v>-1.1182000041008</v>
      </c>
      <c r="V429" s="2">
        <v>0</v>
      </c>
      <c r="W429" s="2">
        <v>0.49534499645233199</v>
      </c>
      <c r="Y429" s="2">
        <v>0.69362998008728005</v>
      </c>
      <c r="AA429" s="2">
        <v>0.970089972019196</v>
      </c>
      <c r="AC429" s="2">
        <v>0.74436002969741799</v>
      </c>
      <c r="AE429" s="2">
        <v>0.770150005817413</v>
      </c>
      <c r="AG429" s="2">
        <v>-1.18370997905731</v>
      </c>
      <c r="AI429" s="2">
        <v>-0.54136502742767301</v>
      </c>
      <c r="AK429" s="2">
        <v>-7.2000001091510101E-4</v>
      </c>
      <c r="AM429" s="2">
        <v>5.5794999003410298E-2</v>
      </c>
      <c r="AO429" s="2">
        <v>-0.50599998235702504</v>
      </c>
      <c r="AQ429" s="2">
        <v>-0.62285500764846802</v>
      </c>
      <c r="AS429">
        <v>1</v>
      </c>
      <c r="AT429">
        <v>1</v>
      </c>
      <c r="AU429">
        <v>0</v>
      </c>
      <c r="AV429">
        <v>2.8</v>
      </c>
      <c r="AW429">
        <v>2.8</v>
      </c>
      <c r="AX429">
        <v>37.274000000000001</v>
      </c>
      <c r="AY429">
        <v>0</v>
      </c>
      <c r="AZ429">
        <v>17.009</v>
      </c>
      <c r="BA429">
        <v>1</v>
      </c>
      <c r="BB429" t="s">
        <v>1634</v>
      </c>
      <c r="BC429" t="s">
        <v>1634</v>
      </c>
      <c r="BD429" t="s">
        <v>1635</v>
      </c>
    </row>
    <row r="430" spans="1:56" x14ac:dyDescent="0.3">
      <c r="A430" t="s">
        <v>867</v>
      </c>
      <c r="B430" t="s">
        <v>2071</v>
      </c>
      <c r="C430" s="2">
        <v>0.19376501068472901</v>
      </c>
      <c r="D430" s="2">
        <v>0.86828789358743697</v>
      </c>
      <c r="E430" s="2">
        <v>0.41386748477816598</v>
      </c>
      <c r="F430" s="2">
        <v>1.12975796815263</v>
      </c>
      <c r="G430" s="2">
        <v>0.29979748651385302</v>
      </c>
      <c r="H430" s="2">
        <v>0.59004904155384197</v>
      </c>
      <c r="I430" s="2">
        <v>0.14438249543309201</v>
      </c>
      <c r="J430" s="2">
        <v>0.819421874257942</v>
      </c>
      <c r="K430" s="2">
        <v>-1.30704000964761</v>
      </c>
      <c r="L430" s="2">
        <v>2.5425881369346399</v>
      </c>
      <c r="M430" s="2">
        <v>-1.0845750011503701</v>
      </c>
      <c r="N430" s="2">
        <v>2.7890960965713001</v>
      </c>
      <c r="O430" s="2">
        <v>-0.97625750675797496</v>
      </c>
      <c r="P430" s="2">
        <v>2.7067101454176901</v>
      </c>
      <c r="Q430" s="2">
        <v>-0.73302251473069202</v>
      </c>
      <c r="R430" s="2">
        <v>2.3514733915717501</v>
      </c>
      <c r="S430" s="2">
        <v>-1.17833251133561</v>
      </c>
      <c r="T430" s="2">
        <v>1.3692937214032099</v>
      </c>
      <c r="U430" s="2">
        <v>-1.1824825145304201</v>
      </c>
      <c r="V430" s="2">
        <v>1.9435721688287899</v>
      </c>
      <c r="W430" s="2">
        <v>0.190105006098747</v>
      </c>
      <c r="X430" s="2">
        <v>0.103474996984005</v>
      </c>
      <c r="Y430" s="2">
        <v>0.27373000979423501</v>
      </c>
      <c r="Z430" s="2">
        <v>0.40738001465797402</v>
      </c>
      <c r="AA430" s="2">
        <v>0.449319988489151</v>
      </c>
      <c r="AB430" s="2">
        <v>0.67199498414993297</v>
      </c>
      <c r="AC430" s="2">
        <v>0.26060000061988797</v>
      </c>
      <c r="AD430" s="2">
        <v>0.63257497549056996</v>
      </c>
      <c r="AE430" s="2">
        <v>0.24447999894618999</v>
      </c>
      <c r="AF430" s="2">
        <v>0.33786499500274703</v>
      </c>
      <c r="AG430" s="2">
        <v>-1.1050900220871001</v>
      </c>
      <c r="AH430" s="2">
        <v>-1.21540999412537</v>
      </c>
      <c r="AI430" s="2">
        <v>-0.94412499666214</v>
      </c>
      <c r="AJ430" s="2">
        <v>-0.93144500255584695</v>
      </c>
      <c r="AK430" s="2">
        <v>-0.83082002401351895</v>
      </c>
      <c r="AL430" s="2">
        <v>-0.82811498641967796</v>
      </c>
      <c r="AM430" s="2">
        <v>-0.60929501056671098</v>
      </c>
      <c r="AN430" s="2">
        <v>-0.56317001581192005</v>
      </c>
      <c r="AO430" s="2">
        <v>-0.78359001874923695</v>
      </c>
      <c r="AP430" s="2">
        <v>-1.2794950008392301</v>
      </c>
      <c r="AQ430" s="2">
        <v>-0.91601502895355202</v>
      </c>
      <c r="AR430" s="2">
        <v>-1.1553699970245399</v>
      </c>
      <c r="AS430">
        <v>47</v>
      </c>
      <c r="AT430">
        <v>46</v>
      </c>
      <c r="AU430">
        <v>44</v>
      </c>
      <c r="AV430">
        <v>25.5</v>
      </c>
      <c r="AW430">
        <v>18.600000000000001</v>
      </c>
      <c r="AX430">
        <v>402.14</v>
      </c>
      <c r="AY430">
        <v>0</v>
      </c>
      <c r="AZ430">
        <v>323.31</v>
      </c>
      <c r="BA430">
        <v>73</v>
      </c>
      <c r="BB430" t="s">
        <v>865</v>
      </c>
      <c r="BC430" t="s">
        <v>865</v>
      </c>
      <c r="BD430" t="s">
        <v>866</v>
      </c>
    </row>
    <row r="431" spans="1:56" x14ac:dyDescent="0.3">
      <c r="A431" t="s">
        <v>1499</v>
      </c>
      <c r="B431" t="s">
        <v>2375</v>
      </c>
      <c r="C431" s="2">
        <v>0.192994997836649</v>
      </c>
      <c r="D431" s="2">
        <v>0.117267657515099</v>
      </c>
      <c r="E431" s="2">
        <v>0.32156250625848798</v>
      </c>
      <c r="F431" s="2">
        <v>0.28931208620945198</v>
      </c>
      <c r="G431" s="2">
        <v>0.32769751176238099</v>
      </c>
      <c r="H431" s="2">
        <v>0.21648694682754599</v>
      </c>
      <c r="I431" s="2">
        <v>0.13730251789093001</v>
      </c>
      <c r="J431" s="2">
        <v>0.11590129898968</v>
      </c>
      <c r="K431" s="2">
        <v>-0.11017002165317499</v>
      </c>
      <c r="L431" s="2">
        <v>2.7427032820371001E-2</v>
      </c>
      <c r="M431" s="2">
        <v>-0.246480002999306</v>
      </c>
      <c r="N431" s="2">
        <v>0.12710386073374</v>
      </c>
      <c r="O431" s="2">
        <v>-0.30803249776363401</v>
      </c>
      <c r="P431" s="2">
        <v>0.26868725558529999</v>
      </c>
      <c r="Q431" s="2">
        <v>1.3750791549682601E-4</v>
      </c>
      <c r="R431" s="2">
        <v>1.04739896945904E-4</v>
      </c>
      <c r="S431" s="2">
        <v>2.5809224694967301</v>
      </c>
      <c r="T431" s="2">
        <v>1.63107791265484</v>
      </c>
      <c r="U431" s="2">
        <v>1.84252248704433</v>
      </c>
      <c r="V431" s="2">
        <v>1.39663379031799</v>
      </c>
      <c r="W431" s="2">
        <v>-1.0020250082016</v>
      </c>
      <c r="X431" s="2">
        <v>-0.242035001516342</v>
      </c>
      <c r="Y431" s="2">
        <v>-0.84082001447677601</v>
      </c>
      <c r="Z431" s="2">
        <v>-1.7249999567866301E-2</v>
      </c>
      <c r="AA431" s="2">
        <v>-0.450470000505447</v>
      </c>
      <c r="AB431" s="2">
        <v>-0.15046499669551799</v>
      </c>
      <c r="AC431" s="2">
        <v>-0.682089984416962</v>
      </c>
      <c r="AD431" s="2">
        <v>9.34249982237816E-2</v>
      </c>
      <c r="AE431" s="2">
        <v>-0.61883997917175304</v>
      </c>
      <c r="AF431" s="2">
        <v>-0.350614994764328</v>
      </c>
      <c r="AG431" s="2">
        <v>0.48015999794006298</v>
      </c>
      <c r="AH431" s="2">
        <v>-1.9445600509643599</v>
      </c>
      <c r="AI431" s="2">
        <v>-1.4135450124740601</v>
      </c>
      <c r="AJ431" s="2">
        <v>-0.32347500324249301</v>
      </c>
      <c r="AK431" s="2">
        <v>-0.75380998849868797</v>
      </c>
      <c r="AL431" s="2">
        <v>-1.1063150167465201</v>
      </c>
      <c r="AM431" s="2">
        <v>-0.48703500628471402</v>
      </c>
      <c r="AN431" s="2">
        <v>-0.756749987602234</v>
      </c>
      <c r="AO431" s="2">
        <v>2.0893099308013898</v>
      </c>
      <c r="AP431" s="2">
        <v>1.82847499847412</v>
      </c>
      <c r="AQ431" s="2">
        <v>1.19888496398926</v>
      </c>
      <c r="AR431" s="2">
        <v>1.2421000003814699</v>
      </c>
      <c r="AS431">
        <v>2</v>
      </c>
      <c r="AT431">
        <v>2</v>
      </c>
      <c r="AU431">
        <v>2</v>
      </c>
      <c r="AV431">
        <v>16.899999999999999</v>
      </c>
      <c r="AW431">
        <v>16.899999999999999</v>
      </c>
      <c r="AX431">
        <v>15.353</v>
      </c>
      <c r="AY431">
        <v>0</v>
      </c>
      <c r="AZ431">
        <v>21.625</v>
      </c>
      <c r="BA431">
        <v>4</v>
      </c>
      <c r="BB431" t="s">
        <v>1497</v>
      </c>
      <c r="BC431" t="s">
        <v>1497</v>
      </c>
      <c r="BD431" t="s">
        <v>1498</v>
      </c>
    </row>
    <row r="432" spans="1:56" x14ac:dyDescent="0.3">
      <c r="A432" t="s">
        <v>1725</v>
      </c>
      <c r="B432" t="s">
        <v>2429</v>
      </c>
      <c r="C432" s="2">
        <v>0.188585005700588</v>
      </c>
      <c r="D432" s="2">
        <v>0.330569489858831</v>
      </c>
      <c r="E432" s="2">
        <v>0.51997249573469195</v>
      </c>
      <c r="F432" s="2">
        <v>0.94775858441751104</v>
      </c>
      <c r="G432" s="2">
        <v>0.96648751199245497</v>
      </c>
      <c r="H432" s="2">
        <v>1.54032409563743</v>
      </c>
      <c r="I432" s="2">
        <v>0.97119750082492795</v>
      </c>
      <c r="J432" s="2">
        <v>1.7738306740293199</v>
      </c>
      <c r="K432" s="2">
        <v>-1.1010350137949001</v>
      </c>
      <c r="L432" s="2">
        <v>1.3676477786843</v>
      </c>
      <c r="M432" s="2">
        <v>-1.09903000295162</v>
      </c>
      <c r="N432" s="2">
        <v>1.4670749770397999</v>
      </c>
      <c r="O432" s="2">
        <v>0.293297499418259</v>
      </c>
      <c r="P432" s="2">
        <v>0.16320428348754701</v>
      </c>
      <c r="Q432" s="2">
        <v>0.57901749014854398</v>
      </c>
      <c r="R432" s="2">
        <v>0.55025738699958404</v>
      </c>
      <c r="S432" s="2">
        <v>-0.35110250115394598</v>
      </c>
      <c r="T432" s="2">
        <v>0.71315889444439595</v>
      </c>
      <c r="U432" s="2">
        <v>0.153412505984306</v>
      </c>
      <c r="V432" s="2">
        <v>0.203299597965243</v>
      </c>
      <c r="W432" s="2">
        <v>-4.2024999856948901E-2</v>
      </c>
      <c r="X432" s="2">
        <v>-0.12776499986648601</v>
      </c>
      <c r="Y432" s="2">
        <v>-0.103679999709129</v>
      </c>
      <c r="Z432" s="2">
        <v>0.311060011386871</v>
      </c>
      <c r="AA432" s="2">
        <v>0.62139999866485596</v>
      </c>
      <c r="AB432" s="2">
        <v>0.248754993081093</v>
      </c>
      <c r="AC432" s="2">
        <v>1.04374003410339</v>
      </c>
      <c r="AD432" s="2">
        <v>0.71944499015808105</v>
      </c>
      <c r="AE432" s="2">
        <v>1.0065100193023699</v>
      </c>
      <c r="AF432" s="2">
        <v>0.76609498262405396</v>
      </c>
      <c r="AG432" s="2">
        <v>-0.95419001579284701</v>
      </c>
      <c r="AH432" s="2">
        <v>-1.41767001152039</v>
      </c>
      <c r="AI432" s="2">
        <v>-1.3878250122070299</v>
      </c>
      <c r="AJ432" s="2">
        <v>-0.98002499341964699</v>
      </c>
      <c r="AK432" s="2">
        <v>-0.41887000203132602</v>
      </c>
      <c r="AL432" s="2">
        <v>0.83567500114440896</v>
      </c>
      <c r="AM432" s="2">
        <v>9.9914997816085802E-2</v>
      </c>
      <c r="AN432" s="2">
        <v>0.88832998275756803</v>
      </c>
      <c r="AO432" s="2">
        <v>-0.25907000899314903</v>
      </c>
      <c r="AP432" s="2">
        <v>-0.61292499303817705</v>
      </c>
      <c r="AQ432" s="2">
        <v>0.33423501253128102</v>
      </c>
      <c r="AR432" s="2">
        <v>-0.19720000028610199</v>
      </c>
      <c r="AS432">
        <v>5</v>
      </c>
      <c r="AT432">
        <v>4</v>
      </c>
      <c r="AU432">
        <v>5</v>
      </c>
      <c r="AV432">
        <v>9.8000000000000007</v>
      </c>
      <c r="AW432">
        <v>9.8000000000000007</v>
      </c>
      <c r="AX432">
        <v>87.415999999999997</v>
      </c>
      <c r="AY432">
        <v>0</v>
      </c>
      <c r="AZ432">
        <v>37.368000000000002</v>
      </c>
      <c r="BA432">
        <v>7</v>
      </c>
      <c r="BB432" t="s">
        <v>1723</v>
      </c>
      <c r="BC432" t="s">
        <v>1723</v>
      </c>
      <c r="BD432" t="s">
        <v>1724</v>
      </c>
    </row>
    <row r="433" spans="1:56" x14ac:dyDescent="0.3">
      <c r="A433" t="s">
        <v>1036</v>
      </c>
      <c r="B433" t="s">
        <v>2237</v>
      </c>
      <c r="C433" s="2">
        <v>0.18283502012491201</v>
      </c>
      <c r="D433" s="2">
        <v>0.200575060170605</v>
      </c>
      <c r="E433" s="2">
        <v>0.64785250648856196</v>
      </c>
      <c r="F433" s="2">
        <v>0.85454130147902996</v>
      </c>
      <c r="G433" s="2">
        <v>0.98138249479234196</v>
      </c>
      <c r="H433" s="2">
        <v>0.76141431710334295</v>
      </c>
      <c r="I433" s="2">
        <v>0.23902250081300699</v>
      </c>
      <c r="J433" s="2">
        <v>0.32630178081285399</v>
      </c>
      <c r="K433" s="2">
        <v>0.801085025072098</v>
      </c>
      <c r="L433" s="2">
        <v>0.25556841626167198</v>
      </c>
      <c r="M433" s="2">
        <v>0.76462001353502296</v>
      </c>
      <c r="N433" s="2">
        <v>1.0870982120603301</v>
      </c>
      <c r="O433" s="2">
        <v>0.43699251115322102</v>
      </c>
      <c r="P433" s="2">
        <v>0.32358447593022399</v>
      </c>
      <c r="Q433" s="2">
        <v>0.72441749274730705</v>
      </c>
      <c r="R433" s="2">
        <v>0.44143930198629899</v>
      </c>
      <c r="S433" s="2">
        <v>4.5632526278495802E-2</v>
      </c>
      <c r="T433" s="2">
        <v>5.9080114177778503E-2</v>
      </c>
      <c r="U433" s="2">
        <v>0.897692520171404</v>
      </c>
      <c r="V433" s="2">
        <v>0.73889433121630799</v>
      </c>
      <c r="W433" s="2">
        <v>-0.804385006427765</v>
      </c>
      <c r="X433" s="2">
        <v>-0.35297501087188698</v>
      </c>
      <c r="Y433" s="2">
        <v>-0.62932997941970803</v>
      </c>
      <c r="Z433" s="2">
        <v>-0.16235999763011899</v>
      </c>
      <c r="AA433" s="2">
        <v>-8.1830002367496504E-2</v>
      </c>
      <c r="AB433" s="2">
        <v>0.22017499804496801</v>
      </c>
      <c r="AC433" s="2">
        <v>-1.19899995625019E-2</v>
      </c>
      <c r="AD433" s="2">
        <v>0.81739497184753396</v>
      </c>
      <c r="AE433" s="2">
        <v>-0.188480004668236</v>
      </c>
      <c r="AF433" s="2">
        <v>-0.490835011005402</v>
      </c>
      <c r="AG433" s="2">
        <v>1.34036004543304</v>
      </c>
      <c r="AH433" s="2">
        <v>-0.89555001258850098</v>
      </c>
      <c r="AI433" s="2">
        <v>0.12692500650882699</v>
      </c>
      <c r="AJ433" s="2">
        <v>0.244955003261566</v>
      </c>
      <c r="AK433" s="2">
        <v>0.30507001280784601</v>
      </c>
      <c r="AL433" s="2">
        <v>-0.58844500780105602</v>
      </c>
      <c r="AM433" s="2">
        <v>-0.429625004529953</v>
      </c>
      <c r="AN433" s="2">
        <v>0.72109997272491499</v>
      </c>
      <c r="AO433" s="2">
        <v>-0.42179998755455</v>
      </c>
      <c r="AP433" s="2">
        <v>-0.64429497718811002</v>
      </c>
      <c r="AQ433" s="2">
        <v>-6.6914997994899694E-2</v>
      </c>
      <c r="AR433" s="2">
        <v>0.70494002103805498</v>
      </c>
      <c r="AS433">
        <v>6</v>
      </c>
      <c r="AT433">
        <v>5</v>
      </c>
      <c r="AU433">
        <v>6</v>
      </c>
      <c r="AV433">
        <v>54.8</v>
      </c>
      <c r="AW433">
        <v>54.8</v>
      </c>
      <c r="AX433">
        <v>6.8090000000000002</v>
      </c>
      <c r="AY433">
        <v>0</v>
      </c>
      <c r="AZ433">
        <v>38.597000000000001</v>
      </c>
      <c r="BA433">
        <v>14</v>
      </c>
      <c r="BB433" t="s">
        <v>1034</v>
      </c>
      <c r="BC433" t="s">
        <v>1034</v>
      </c>
      <c r="BD433" t="s">
        <v>1035</v>
      </c>
    </row>
    <row r="434" spans="1:56" x14ac:dyDescent="0.3">
      <c r="A434" t="s">
        <v>1269</v>
      </c>
      <c r="B434" t="s">
        <v>2600</v>
      </c>
      <c r="C434" s="2">
        <v>0.182064980268478</v>
      </c>
      <c r="D434" s="2">
        <v>0</v>
      </c>
      <c r="E434" s="2">
        <v>0.51365998387336698</v>
      </c>
      <c r="F434" s="2">
        <v>0</v>
      </c>
      <c r="G434" s="2">
        <v>0.278279989957809</v>
      </c>
      <c r="H434" s="2">
        <v>0</v>
      </c>
      <c r="I434" s="2">
        <v>0.22120001912116999</v>
      </c>
      <c r="J434" s="2">
        <v>0</v>
      </c>
      <c r="K434" s="2">
        <v>-0.57169499993324302</v>
      </c>
      <c r="L434" s="2">
        <v>0</v>
      </c>
      <c r="M434" s="2">
        <v>-0.55027000606059995</v>
      </c>
      <c r="N434" s="2">
        <v>0</v>
      </c>
      <c r="O434" s="2">
        <v>-0.178490005433559</v>
      </c>
      <c r="P434" s="2">
        <v>0</v>
      </c>
      <c r="Q434" s="2">
        <v>-0.31239500641822798</v>
      </c>
      <c r="R434" s="2">
        <v>0</v>
      </c>
      <c r="S434" s="2">
        <v>-0.89887002110481296</v>
      </c>
      <c r="T434" s="2">
        <v>0</v>
      </c>
      <c r="U434" s="2">
        <v>-0.72005501389503501</v>
      </c>
      <c r="V434" s="2">
        <v>0</v>
      </c>
      <c r="X434" s="2">
        <v>0.30032500624656699</v>
      </c>
      <c r="Z434" s="2">
        <v>0.482389986515045</v>
      </c>
      <c r="AB434" s="2">
        <v>0.81398499011993397</v>
      </c>
      <c r="AD434" s="2">
        <v>0.578604996204376</v>
      </c>
      <c r="AF434" s="2">
        <v>0.52152502536773704</v>
      </c>
      <c r="AH434" s="2">
        <v>-0.27136999368667603</v>
      </c>
      <c r="AJ434" s="2">
        <v>-0.24994499981403401</v>
      </c>
      <c r="AL434" s="2">
        <v>0.12183500081300699</v>
      </c>
      <c r="AN434" s="2">
        <v>-1.20700001716614E-2</v>
      </c>
      <c r="AP434" s="2">
        <v>-0.59854501485824596</v>
      </c>
      <c r="AR434" s="2">
        <v>-0.41973000764846802</v>
      </c>
      <c r="AS434">
        <v>1</v>
      </c>
      <c r="AT434">
        <v>1</v>
      </c>
      <c r="AU434">
        <v>1</v>
      </c>
      <c r="AV434">
        <v>1.2</v>
      </c>
      <c r="AW434">
        <v>1.2</v>
      </c>
      <c r="AX434">
        <v>85.930999999999997</v>
      </c>
      <c r="AY434">
        <v>0</v>
      </c>
      <c r="AZ434">
        <v>12.316000000000001</v>
      </c>
      <c r="BA434">
        <v>2</v>
      </c>
      <c r="BB434" t="s">
        <v>1267</v>
      </c>
      <c r="BC434" t="s">
        <v>1267</v>
      </c>
      <c r="BD434" t="s">
        <v>1268</v>
      </c>
    </row>
    <row r="435" spans="1:56" x14ac:dyDescent="0.3">
      <c r="A435" t="s">
        <v>1600</v>
      </c>
      <c r="B435" t="s">
        <v>2312</v>
      </c>
      <c r="C435" s="2">
        <v>0.174844980239868</v>
      </c>
      <c r="D435" s="2">
        <v>0</v>
      </c>
      <c r="E435" s="2">
        <v>0.72405499219894398</v>
      </c>
      <c r="F435" s="2">
        <v>0</v>
      </c>
      <c r="G435" s="2">
        <v>0.125384986400604</v>
      </c>
      <c r="H435" s="2">
        <v>0</v>
      </c>
      <c r="I435" s="2">
        <v>-0.15897500608116399</v>
      </c>
      <c r="J435" s="2">
        <v>0</v>
      </c>
      <c r="K435" s="2">
        <v>-0.88677501678466797</v>
      </c>
      <c r="L435" s="2">
        <v>0</v>
      </c>
      <c r="N435" s="2">
        <v>0</v>
      </c>
      <c r="O435" s="2">
        <v>-0.229555003345013</v>
      </c>
      <c r="P435" s="2">
        <v>0</v>
      </c>
      <c r="R435" s="2">
        <v>0</v>
      </c>
      <c r="S435" s="2">
        <v>0.444034993648529</v>
      </c>
      <c r="T435" s="2">
        <v>0</v>
      </c>
      <c r="U435" s="2">
        <v>0.20278000831604001</v>
      </c>
      <c r="V435" s="2">
        <v>0</v>
      </c>
      <c r="W435" s="2">
        <v>0.16652500629424999</v>
      </c>
      <c r="Y435" s="2">
        <v>0.34136998653411899</v>
      </c>
      <c r="AA435" s="2">
        <v>0.89057999849319502</v>
      </c>
      <c r="AC435" s="2">
        <v>0.29190999269485501</v>
      </c>
      <c r="AE435" s="2">
        <v>7.5500002130866103E-3</v>
      </c>
      <c r="AG435" s="2">
        <v>-0.72025001049041704</v>
      </c>
      <c r="AK435" s="2">
        <v>-6.3029997050762204E-2</v>
      </c>
      <c r="AO435" s="2">
        <v>0.61055999994277999</v>
      </c>
      <c r="AQ435" s="2">
        <v>0.36930501461029103</v>
      </c>
      <c r="AS435">
        <v>1</v>
      </c>
      <c r="AT435">
        <v>1</v>
      </c>
      <c r="AU435">
        <v>1</v>
      </c>
      <c r="AV435">
        <v>1.7</v>
      </c>
      <c r="AW435">
        <v>1.7</v>
      </c>
      <c r="AX435">
        <v>81.563000000000002</v>
      </c>
      <c r="AY435">
        <v>0</v>
      </c>
      <c r="AZ435">
        <v>7.6017999999999999</v>
      </c>
      <c r="BA435">
        <v>2</v>
      </c>
      <c r="BB435" t="s">
        <v>1598</v>
      </c>
      <c r="BC435" t="s">
        <v>1598</v>
      </c>
      <c r="BD435" t="s">
        <v>1599</v>
      </c>
    </row>
    <row r="436" spans="1:56" x14ac:dyDescent="0.3">
      <c r="A436" t="s">
        <v>872</v>
      </c>
      <c r="B436" t="s">
        <v>1990</v>
      </c>
      <c r="C436" s="2">
        <v>0.173224996775389</v>
      </c>
      <c r="D436" s="2">
        <v>0.173596937973684</v>
      </c>
      <c r="E436" s="2">
        <v>0.692362491041422</v>
      </c>
      <c r="F436" s="2">
        <v>0.57532523788295298</v>
      </c>
      <c r="G436" s="2">
        <v>2.1697498857974999E-2</v>
      </c>
      <c r="H436" s="2">
        <v>2.32728053203132E-2</v>
      </c>
      <c r="I436" s="2">
        <v>-0.290022503584623</v>
      </c>
      <c r="J436" s="2">
        <v>0.33831017584647599</v>
      </c>
      <c r="K436" s="2">
        <v>-3.8505449555814302</v>
      </c>
      <c r="L436" s="2">
        <v>0</v>
      </c>
      <c r="N436" s="2">
        <v>0</v>
      </c>
      <c r="O436" s="2">
        <v>-0.95753505453467402</v>
      </c>
      <c r="P436" s="2">
        <v>0</v>
      </c>
      <c r="R436" s="2">
        <v>0</v>
      </c>
      <c r="S436" s="2">
        <v>0.15863749198615601</v>
      </c>
      <c r="T436" s="2">
        <v>0.18838483144735799</v>
      </c>
      <c r="U436" s="2">
        <v>-7.7282499521970693E-2</v>
      </c>
      <c r="V436" s="2">
        <v>8.0396536952943701E-2</v>
      </c>
      <c r="W436" s="2">
        <v>0.10391499847173701</v>
      </c>
      <c r="X436" s="2">
        <v>-0.47578498721122697</v>
      </c>
      <c r="Y436" s="2">
        <v>-0.21064999699592599</v>
      </c>
      <c r="Z436" s="2">
        <v>0.185230001807213</v>
      </c>
      <c r="AA436" s="2">
        <v>0.15852999687194799</v>
      </c>
      <c r="AB436" s="2">
        <v>0.85432499647140503</v>
      </c>
      <c r="AC436" s="2">
        <v>-0.11717999726533899</v>
      </c>
      <c r="AD436" s="2">
        <v>-0.21129499375820199</v>
      </c>
      <c r="AE436" s="2">
        <v>-0.343459993600845</v>
      </c>
      <c r="AF436" s="2">
        <v>-0.60845500230789196</v>
      </c>
      <c r="AG436" s="2">
        <v>-4.0364799499511701</v>
      </c>
      <c r="AK436" s="2">
        <v>-1.1434700489044201</v>
      </c>
      <c r="AO436" s="2">
        <v>4.3359998613595997E-2</v>
      </c>
      <c r="AP436" s="2">
        <v>-9.7955003380775493E-2</v>
      </c>
      <c r="AQ436" s="2">
        <v>-0.13068500161171001</v>
      </c>
      <c r="AR436" s="2">
        <v>-0.39574998617172202</v>
      </c>
      <c r="AS436">
        <v>3</v>
      </c>
      <c r="AT436">
        <v>3</v>
      </c>
      <c r="AU436">
        <v>3</v>
      </c>
      <c r="AV436">
        <v>35.1</v>
      </c>
      <c r="AW436">
        <v>35.1</v>
      </c>
      <c r="AX436">
        <v>10.893000000000001</v>
      </c>
      <c r="AY436">
        <v>0</v>
      </c>
      <c r="AZ436">
        <v>49.161000000000001</v>
      </c>
      <c r="BA436">
        <v>6</v>
      </c>
      <c r="BB436" t="s">
        <v>870</v>
      </c>
      <c r="BC436" t="s">
        <v>870</v>
      </c>
      <c r="BD436" t="s">
        <v>871</v>
      </c>
    </row>
    <row r="437" spans="1:56" x14ac:dyDescent="0.3">
      <c r="A437" t="s">
        <v>1579</v>
      </c>
      <c r="B437" t="s">
        <v>2149</v>
      </c>
      <c r="C437" s="2">
        <v>0.15648499131202701</v>
      </c>
      <c r="D437" s="2">
        <v>0</v>
      </c>
      <c r="E437" s="2">
        <v>-4.92599904537201E-2</v>
      </c>
      <c r="F437" s="2">
        <v>0</v>
      </c>
      <c r="G437" s="2">
        <v>-0.489260002970695</v>
      </c>
      <c r="H437" s="2">
        <v>0</v>
      </c>
      <c r="I437" s="2">
        <v>0.10846000909805301</v>
      </c>
      <c r="J437" s="2">
        <v>0</v>
      </c>
      <c r="K437" s="2">
        <v>-1.2383350133895901</v>
      </c>
      <c r="L437" s="2">
        <v>0</v>
      </c>
      <c r="M437" s="2">
        <v>-0.420639999210835</v>
      </c>
      <c r="N437" s="2">
        <v>0</v>
      </c>
      <c r="O437" s="2">
        <v>-0.95515000820159901</v>
      </c>
      <c r="P437" s="2">
        <v>0</v>
      </c>
      <c r="Q437" s="2">
        <v>-0.10738499462604501</v>
      </c>
      <c r="R437" s="2">
        <v>0</v>
      </c>
      <c r="S437" s="2">
        <v>-1.5737800002098099</v>
      </c>
      <c r="T437" s="2">
        <v>0</v>
      </c>
      <c r="U437" s="2">
        <v>-0.85718500614166304</v>
      </c>
      <c r="V437" s="2">
        <v>0</v>
      </c>
      <c r="X437" s="2">
        <v>0.34335500001907299</v>
      </c>
      <c r="Z437" s="2">
        <v>0.49983999133110002</v>
      </c>
      <c r="AB437" s="2">
        <v>0.294095009565353</v>
      </c>
      <c r="AD437" s="2">
        <v>-0.14590500295162201</v>
      </c>
      <c r="AF437" s="2">
        <v>0.45181500911712602</v>
      </c>
      <c r="AH437" s="2">
        <v>-0.89498001337051403</v>
      </c>
      <c r="AJ437" s="2">
        <v>-7.7284999191761003E-2</v>
      </c>
      <c r="AL437" s="2">
        <v>-0.61179500818252597</v>
      </c>
      <c r="AN437" s="2">
        <v>0.23597000539302801</v>
      </c>
      <c r="AP437" s="2">
        <v>-1.23042500019073</v>
      </c>
      <c r="AR437" s="2">
        <v>-0.513830006122589</v>
      </c>
      <c r="AS437">
        <v>1</v>
      </c>
      <c r="AT437">
        <v>1</v>
      </c>
      <c r="AU437">
        <v>1</v>
      </c>
      <c r="AV437">
        <v>2.5</v>
      </c>
      <c r="AW437">
        <v>2.5</v>
      </c>
      <c r="AX437">
        <v>47.298999999999999</v>
      </c>
      <c r="AY437">
        <v>0</v>
      </c>
      <c r="AZ437">
        <v>6.9236000000000004</v>
      </c>
      <c r="BA437">
        <v>1</v>
      </c>
      <c r="BB437" t="s">
        <v>1577</v>
      </c>
      <c r="BC437" t="s">
        <v>1577</v>
      </c>
      <c r="BD437" t="s">
        <v>1578</v>
      </c>
    </row>
    <row r="438" spans="1:56" x14ac:dyDescent="0.3">
      <c r="A438" t="s">
        <v>706</v>
      </c>
      <c r="B438" t="s">
        <v>2036</v>
      </c>
      <c r="C438" s="2">
        <v>0.152969995513558</v>
      </c>
      <c r="D438" s="2">
        <v>2.1745335383161399</v>
      </c>
      <c r="E438" s="2">
        <v>3.5257499665021903E-2</v>
      </c>
      <c r="F438" s="2">
        <v>0.74882868757527099</v>
      </c>
      <c r="G438" s="2">
        <v>0.37949750013649503</v>
      </c>
      <c r="H438" s="2">
        <v>0.34513548560272</v>
      </c>
      <c r="I438" s="2">
        <v>0.12265749461948899</v>
      </c>
      <c r="J438" s="2">
        <v>2.6692629601345499</v>
      </c>
      <c r="K438" s="2">
        <v>7.3965003248304101E-2</v>
      </c>
      <c r="L438" s="2">
        <v>0.36393341507918098</v>
      </c>
      <c r="M438" s="2">
        <v>0.23341500572860199</v>
      </c>
      <c r="N438" s="2">
        <v>0.57338463518505001</v>
      </c>
      <c r="O438" s="2">
        <v>-3.6987496539950399E-2</v>
      </c>
      <c r="P438" s="2">
        <v>8.2651120777429907E-2</v>
      </c>
      <c r="Q438" s="2">
        <v>0.20859750360250501</v>
      </c>
      <c r="R438" s="2">
        <v>0.33931750102838798</v>
      </c>
      <c r="S438" s="2">
        <v>-0.191227497532964</v>
      </c>
      <c r="T438" s="2">
        <v>0.99100014493674404</v>
      </c>
      <c r="U438" s="2">
        <v>7.9624969512224197E-3</v>
      </c>
      <c r="V438" s="2">
        <v>2.87979652331447E-2</v>
      </c>
      <c r="W438" s="2">
        <v>1.00250001996756E-2</v>
      </c>
      <c r="X438" s="2">
        <v>2.0855000242590901E-2</v>
      </c>
      <c r="Y438" s="2">
        <v>0.157059997320175</v>
      </c>
      <c r="Z438" s="2">
        <v>0.17975999414920801</v>
      </c>
      <c r="AA438" s="2">
        <v>6.7120000720024095E-2</v>
      </c>
      <c r="AB438" s="2">
        <v>3.4274999052286099E-2</v>
      </c>
      <c r="AC438" s="2">
        <v>-1.43299996852875E-2</v>
      </c>
      <c r="AD438" s="2">
        <v>0.80420500040054299</v>
      </c>
      <c r="AE438" s="2">
        <v>0.13982999324798601</v>
      </c>
      <c r="AF438" s="2">
        <v>0.136364996433258</v>
      </c>
      <c r="AG438" s="2">
        <v>0.16511000692844399</v>
      </c>
      <c r="AH438" s="2">
        <v>1.3700000010430801E-2</v>
      </c>
      <c r="AI438" s="2">
        <v>9.5755003392696394E-2</v>
      </c>
      <c r="AJ438" s="2">
        <v>0.40195500850677501</v>
      </c>
      <c r="AK438" s="2">
        <v>0.12699000537395499</v>
      </c>
      <c r="AL438" s="2">
        <v>-0.17008499801158899</v>
      </c>
      <c r="AM438" s="2">
        <v>-4.4849999248981502E-3</v>
      </c>
      <c r="AN438" s="2">
        <v>0.45256000757217402</v>
      </c>
      <c r="AO438" s="2">
        <v>-0.109719999134541</v>
      </c>
      <c r="AP438" s="2">
        <v>-0.24185499548912001</v>
      </c>
      <c r="AQ438" s="2">
        <v>-6.4005002379417406E-2</v>
      </c>
      <c r="AR438" s="2">
        <v>0.110809996724129</v>
      </c>
      <c r="AS438">
        <v>3</v>
      </c>
      <c r="AT438">
        <v>3</v>
      </c>
      <c r="AU438">
        <v>2</v>
      </c>
      <c r="AV438">
        <v>59.5</v>
      </c>
      <c r="AW438">
        <v>59.5</v>
      </c>
      <c r="AX438">
        <v>4.3052999999999999</v>
      </c>
      <c r="AY438">
        <v>0</v>
      </c>
      <c r="AZ438">
        <v>23.637</v>
      </c>
      <c r="BA438">
        <v>18</v>
      </c>
      <c r="BB438" t="s">
        <v>704</v>
      </c>
      <c r="BC438" t="s">
        <v>704</v>
      </c>
      <c r="BD438" t="s">
        <v>705</v>
      </c>
    </row>
    <row r="439" spans="1:56" x14ac:dyDescent="0.3">
      <c r="A439" t="s">
        <v>1176</v>
      </c>
      <c r="B439" t="s">
        <v>2541</v>
      </c>
      <c r="C439" s="2">
        <v>0.148205006495118</v>
      </c>
      <c r="D439" s="2">
        <v>0.43056394294433797</v>
      </c>
      <c r="E439" s="2">
        <v>0.188532523810863</v>
      </c>
      <c r="F439" s="2">
        <v>0.144478881392718</v>
      </c>
      <c r="G439" s="2">
        <v>-2.7922483626753099E-2</v>
      </c>
      <c r="H439" s="2">
        <v>2.7332723247027801E-2</v>
      </c>
      <c r="I439" s="2">
        <v>-5.5477492511272403E-2</v>
      </c>
      <c r="J439" s="2">
        <v>8.6344957259985602E-2</v>
      </c>
      <c r="K439" s="2">
        <v>-0.99236998707056001</v>
      </c>
      <c r="L439" s="2">
        <v>0.71740495653638403</v>
      </c>
      <c r="M439" s="2">
        <v>-0.76954001933336302</v>
      </c>
      <c r="N439" s="2">
        <v>0.64316418207861603</v>
      </c>
      <c r="O439" s="2">
        <v>-0.20765249431133301</v>
      </c>
      <c r="P439" s="2">
        <v>0.21011589109183601</v>
      </c>
      <c r="Q439" s="2">
        <v>-0.87698253244161595</v>
      </c>
      <c r="R439" s="2">
        <v>0.37412745181610901</v>
      </c>
      <c r="S439" s="2">
        <v>-0.33319247514009498</v>
      </c>
      <c r="T439" s="2">
        <v>0.96735707808031202</v>
      </c>
      <c r="U439" s="2">
        <v>-0.30196248739957798</v>
      </c>
      <c r="V439" s="2">
        <v>0.84248543670937404</v>
      </c>
      <c r="W439" s="2">
        <v>-0.15479500591754899</v>
      </c>
      <c r="X439" s="2">
        <v>-0.369715005159378</v>
      </c>
      <c r="Y439" s="2">
        <v>-0.18638999760150901</v>
      </c>
      <c r="Z439" s="2">
        <v>-4.1710000485181802E-2</v>
      </c>
      <c r="AA439" s="2">
        <v>0.36513000726699801</v>
      </c>
      <c r="AB439" s="2">
        <v>-0.51257497072219804</v>
      </c>
      <c r="AC439" s="2">
        <v>1.4519999735057401E-2</v>
      </c>
      <c r="AD439" s="2">
        <v>-0.59487497806549094</v>
      </c>
      <c r="AE439" s="2">
        <v>-0.132660001516342</v>
      </c>
      <c r="AF439" s="2">
        <v>-0.50280499458312999</v>
      </c>
      <c r="AG439" s="2">
        <v>-0.75493997335434004</v>
      </c>
      <c r="AH439" s="2">
        <v>-1.7543100118637101</v>
      </c>
      <c r="AI439" s="2">
        <v>-0.59770500659942605</v>
      </c>
      <c r="AJ439" s="2">
        <v>-1.4658850431442301</v>
      </c>
      <c r="AK439" s="2">
        <v>-0.133110001683235</v>
      </c>
      <c r="AL439" s="2">
        <v>-0.80670499801635698</v>
      </c>
      <c r="AM439" s="2">
        <v>-0.26910498738288902</v>
      </c>
      <c r="AN439" s="2">
        <v>-2.0093700885772701</v>
      </c>
      <c r="AO439" s="2">
        <v>-0.64718997478485096</v>
      </c>
      <c r="AP439" s="2">
        <v>-0.54370498657226596</v>
      </c>
      <c r="AQ439" s="2">
        <v>-0.635214984416962</v>
      </c>
      <c r="AR439" s="2">
        <v>-0.49322000145912198</v>
      </c>
      <c r="AS439">
        <v>9</v>
      </c>
      <c r="AT439">
        <v>9</v>
      </c>
      <c r="AU439">
        <v>6</v>
      </c>
      <c r="AV439">
        <v>21.9</v>
      </c>
      <c r="AW439">
        <v>21.9</v>
      </c>
      <c r="AX439">
        <v>54.505000000000003</v>
      </c>
      <c r="AY439">
        <v>0</v>
      </c>
      <c r="AZ439">
        <v>64.349000000000004</v>
      </c>
      <c r="BA439">
        <v>14</v>
      </c>
      <c r="BB439" t="s">
        <v>1174</v>
      </c>
      <c r="BC439" t="s">
        <v>1174</v>
      </c>
      <c r="BD439" t="s">
        <v>1175</v>
      </c>
    </row>
    <row r="440" spans="1:56" x14ac:dyDescent="0.3">
      <c r="A440" t="s">
        <v>228</v>
      </c>
      <c r="B440" t="s">
        <v>2309</v>
      </c>
      <c r="C440" s="2">
        <v>0.14515500422567101</v>
      </c>
      <c r="D440" s="2">
        <v>5.5373084144724603E-2</v>
      </c>
      <c r="E440" s="2">
        <v>0.49358752369880698</v>
      </c>
      <c r="F440" s="2">
        <v>0.23247879829383999</v>
      </c>
      <c r="G440" s="2">
        <v>0.73601248860359203</v>
      </c>
      <c r="H440" s="2">
        <v>0.34710532112217701</v>
      </c>
      <c r="I440" s="2">
        <v>0.50906749069690704</v>
      </c>
      <c r="J440" s="2">
        <v>0.21436078739046899</v>
      </c>
      <c r="K440" s="2">
        <v>-1.5788199901580799</v>
      </c>
      <c r="L440" s="2">
        <v>0</v>
      </c>
      <c r="M440" s="2">
        <v>-0.74967497587204002</v>
      </c>
      <c r="N440" s="2">
        <v>0</v>
      </c>
      <c r="O440" s="2">
        <v>-0.71731498837470997</v>
      </c>
      <c r="P440" s="2">
        <v>0</v>
      </c>
      <c r="Q440" s="2">
        <v>-0.429480001330376</v>
      </c>
      <c r="R440" s="2">
        <v>0</v>
      </c>
      <c r="S440" s="2">
        <v>-0.37960749864578203</v>
      </c>
      <c r="T440" s="2">
        <v>0.159116702316103</v>
      </c>
      <c r="U440" s="2">
        <v>0.25357249379157998</v>
      </c>
      <c r="V440" s="2">
        <v>0.114027150676692</v>
      </c>
      <c r="W440" s="2">
        <v>0.99900501966476396</v>
      </c>
      <c r="X440" s="2">
        <v>-0.50796502828598</v>
      </c>
      <c r="Y440" s="2">
        <v>0.78677999973297097</v>
      </c>
      <c r="Z440" s="2">
        <v>-5.4299999028444299E-3</v>
      </c>
      <c r="AA440" s="2">
        <v>0.87848001718521096</v>
      </c>
      <c r="AB440" s="2">
        <v>0.59973502159118697</v>
      </c>
      <c r="AC440" s="2">
        <v>1.2175999879837001</v>
      </c>
      <c r="AD440" s="2">
        <v>0.74546498060226396</v>
      </c>
      <c r="AE440" s="2">
        <v>1.15017998218536</v>
      </c>
      <c r="AF440" s="2">
        <v>0.358994990587234</v>
      </c>
      <c r="AH440" s="2">
        <v>-1.3332999944686901</v>
      </c>
      <c r="AJ440" s="2">
        <v>-0.50415498018264804</v>
      </c>
      <c r="AL440" s="2">
        <v>-0.47179499268531799</v>
      </c>
      <c r="AN440" s="2">
        <v>-0.183960005640984</v>
      </c>
      <c r="AO440" s="2">
        <v>-0.48888000845909102</v>
      </c>
      <c r="AP440" s="2">
        <v>0.22070500254631001</v>
      </c>
      <c r="AQ440" s="2">
        <v>0.444034993648529</v>
      </c>
      <c r="AR440" s="2">
        <v>0.55414998531341597</v>
      </c>
      <c r="AS440">
        <v>5</v>
      </c>
      <c r="AT440">
        <v>5</v>
      </c>
      <c r="AU440">
        <v>3</v>
      </c>
      <c r="AV440">
        <v>32.5</v>
      </c>
      <c r="AW440">
        <v>32.5</v>
      </c>
      <c r="AX440">
        <v>22.253</v>
      </c>
      <c r="AY440">
        <v>0</v>
      </c>
      <c r="AZ440">
        <v>33.69</v>
      </c>
      <c r="BA440">
        <v>7</v>
      </c>
      <c r="BB440" t="s">
        <v>226</v>
      </c>
      <c r="BC440" t="s">
        <v>226</v>
      </c>
      <c r="BD440" t="s">
        <v>227</v>
      </c>
    </row>
    <row r="441" spans="1:56" x14ac:dyDescent="0.3">
      <c r="A441" t="s">
        <v>754</v>
      </c>
      <c r="B441" t="s">
        <v>2020</v>
      </c>
      <c r="C441" s="2">
        <v>0.145020006224513</v>
      </c>
      <c r="D441" s="2">
        <v>0.65969529699941598</v>
      </c>
      <c r="E441" s="2">
        <v>9.2132504098117393E-2</v>
      </c>
      <c r="F441" s="2">
        <v>0.231346207672225</v>
      </c>
      <c r="G441" s="2">
        <v>-0.31517249904573003</v>
      </c>
      <c r="H441" s="2">
        <v>0.29134201090254003</v>
      </c>
      <c r="I441" s="2">
        <v>3.19725007284433E-2</v>
      </c>
      <c r="J441" s="2">
        <v>9.5889864735990996E-2</v>
      </c>
      <c r="K441" s="2">
        <v>2.8240000829100598E-2</v>
      </c>
      <c r="L441" s="2">
        <v>2.67078944551838E-2</v>
      </c>
      <c r="M441" s="2">
        <v>0.110110001638532</v>
      </c>
      <c r="N441" s="2">
        <v>0.16686392979147099</v>
      </c>
      <c r="O441" s="2">
        <v>1.55325066298246E-2</v>
      </c>
      <c r="P441" s="2">
        <v>1.5624502552662499E-2</v>
      </c>
      <c r="Q441" s="2">
        <v>0.111702500842512</v>
      </c>
      <c r="R441" s="2">
        <v>0.26084502352583</v>
      </c>
      <c r="S441" s="2">
        <v>-5.7312497869133901E-2</v>
      </c>
      <c r="T441" s="2">
        <v>0.175822040126379</v>
      </c>
      <c r="U441" s="2">
        <v>-4.2387497611343902E-2</v>
      </c>
      <c r="V441" s="2">
        <v>0.177381421970569</v>
      </c>
      <c r="W441" s="2">
        <v>0.13085499405860901</v>
      </c>
      <c r="X441" s="2">
        <v>-3.3094998449087101E-2</v>
      </c>
      <c r="Y441" s="2">
        <v>0.19493000209331501</v>
      </c>
      <c r="Z441" s="2">
        <v>0.19287000596523299</v>
      </c>
      <c r="AA441" s="2">
        <v>0.25900000333786</v>
      </c>
      <c r="AB441" s="2">
        <v>2.30250004678965E-2</v>
      </c>
      <c r="AC441" s="2">
        <v>0.123010002076626</v>
      </c>
      <c r="AD441" s="2">
        <v>-0.65559500455856301</v>
      </c>
      <c r="AE441" s="2">
        <v>0.15694999694824199</v>
      </c>
      <c r="AF441" s="2">
        <v>4.75500011816621E-3</v>
      </c>
      <c r="AG441" s="2">
        <v>-0.24686999619007099</v>
      </c>
      <c r="AH441" s="2">
        <v>0.40110999345779402</v>
      </c>
      <c r="AI441" s="2">
        <v>-5.7305000722408302E-2</v>
      </c>
      <c r="AJ441" s="2">
        <v>0.37528499960899397</v>
      </c>
      <c r="AK441" s="2">
        <v>-0.235190004110336</v>
      </c>
      <c r="AL441" s="2">
        <v>0.364015012979507</v>
      </c>
      <c r="AM441" s="2">
        <v>0.29340499639511097</v>
      </c>
      <c r="AN441" s="2">
        <v>2.77600008994341E-2</v>
      </c>
      <c r="AO441" s="2">
        <v>-8.8780000805854797E-2</v>
      </c>
      <c r="AP441" s="2">
        <v>7.1915000677108806E-2</v>
      </c>
      <c r="AQ441" s="2">
        <v>2.57750004529953E-2</v>
      </c>
      <c r="AR441" s="2">
        <v>-1.2790000066161201E-2</v>
      </c>
      <c r="AS441">
        <v>8</v>
      </c>
      <c r="AT441">
        <v>7</v>
      </c>
      <c r="AU441">
        <v>7</v>
      </c>
      <c r="AV441">
        <v>69.599999999999994</v>
      </c>
      <c r="AW441">
        <v>69.599999999999994</v>
      </c>
      <c r="AX441">
        <v>10.583</v>
      </c>
      <c r="AY441">
        <v>0</v>
      </c>
      <c r="AZ441">
        <v>185.52</v>
      </c>
      <c r="BA441">
        <v>43</v>
      </c>
      <c r="BB441" t="s">
        <v>752</v>
      </c>
      <c r="BC441" t="s">
        <v>752</v>
      </c>
      <c r="BD441" t="s">
        <v>753</v>
      </c>
    </row>
    <row r="442" spans="1:56" x14ac:dyDescent="0.3">
      <c r="A442" t="s">
        <v>822</v>
      </c>
      <c r="B442" t="s">
        <v>2168</v>
      </c>
      <c r="C442" s="2">
        <v>0.14363503083586701</v>
      </c>
      <c r="D442" s="2">
        <v>4.7182553030011003E-2</v>
      </c>
      <c r="E442" s="2">
        <v>-0.48426498845219601</v>
      </c>
      <c r="F442" s="2">
        <v>0</v>
      </c>
      <c r="G442" s="2">
        <v>-0.115424975752831</v>
      </c>
      <c r="H442" s="2">
        <v>0</v>
      </c>
      <c r="I442" s="2">
        <v>-0.11402747593820101</v>
      </c>
      <c r="J442" s="2">
        <v>3.9814961686995699E-2</v>
      </c>
      <c r="K442" s="2">
        <v>-0.744974985718727</v>
      </c>
      <c r="L442" s="2">
        <v>0</v>
      </c>
      <c r="M442" s="2">
        <v>0.25807000696659099</v>
      </c>
      <c r="N442" s="2">
        <v>0</v>
      </c>
      <c r="O442" s="2">
        <v>0.51538498699665103</v>
      </c>
      <c r="P442" s="2">
        <v>0</v>
      </c>
      <c r="Q442" s="2">
        <v>0.57523997128009796</v>
      </c>
      <c r="R442" s="2">
        <v>0</v>
      </c>
      <c r="S442" s="2">
        <v>-0.29255247861146899</v>
      </c>
      <c r="T442" s="2">
        <v>0.106949950919163</v>
      </c>
      <c r="U442" s="2">
        <v>0.10328002274036401</v>
      </c>
      <c r="V442" s="2">
        <v>0</v>
      </c>
      <c r="W442" s="2">
        <v>-0.35293498635292098</v>
      </c>
      <c r="X442" s="2">
        <v>1.29298496246338</v>
      </c>
      <c r="Y442" s="2">
        <v>7.91200026869774E-2</v>
      </c>
      <c r="Z442" s="2">
        <v>1.14820003509521</v>
      </c>
      <c r="AA442" s="2">
        <v>-1.42400003969669E-2</v>
      </c>
      <c r="AC442" s="2">
        <v>0.35460001230239901</v>
      </c>
      <c r="AE442" s="2">
        <v>-4.8250000923872001E-2</v>
      </c>
      <c r="AF442" s="2">
        <v>0.76024502515792802</v>
      </c>
      <c r="AG442" s="2">
        <v>-0.27494999766349798</v>
      </c>
      <c r="AI442" s="2">
        <v>0.72809499502181996</v>
      </c>
      <c r="AK442" s="2">
        <v>0.98540997505187999</v>
      </c>
      <c r="AM442" s="2">
        <v>1.04526495933533</v>
      </c>
      <c r="AO442" s="2">
        <v>-0.244519993662834</v>
      </c>
      <c r="AP442" s="2">
        <v>0.599465012550354</v>
      </c>
      <c r="AQ442" s="2">
        <v>0.57330501079559304</v>
      </c>
      <c r="AS442">
        <v>3</v>
      </c>
      <c r="AT442">
        <v>3</v>
      </c>
      <c r="AU442">
        <v>3</v>
      </c>
      <c r="AV442">
        <v>11.3</v>
      </c>
      <c r="AW442">
        <v>11.3</v>
      </c>
      <c r="AX442">
        <v>34.073999999999998</v>
      </c>
      <c r="AY442">
        <v>0</v>
      </c>
      <c r="AZ442">
        <v>21.861999999999998</v>
      </c>
      <c r="BA442">
        <v>5</v>
      </c>
      <c r="BB442" t="s">
        <v>820</v>
      </c>
      <c r="BC442" t="s">
        <v>820</v>
      </c>
      <c r="BD442" t="s">
        <v>821</v>
      </c>
    </row>
    <row r="443" spans="1:56" x14ac:dyDescent="0.3">
      <c r="A443" t="s">
        <v>810</v>
      </c>
      <c r="B443" t="s">
        <v>2218</v>
      </c>
      <c r="C443" s="2">
        <v>0.14030999504029801</v>
      </c>
      <c r="D443" s="2">
        <v>0.17959317648558901</v>
      </c>
      <c r="E443" s="2">
        <v>0.15268751047551599</v>
      </c>
      <c r="F443" s="2">
        <v>0.19134031199455501</v>
      </c>
      <c r="G443" s="2">
        <v>-0.103352496400476</v>
      </c>
      <c r="H443" s="2">
        <v>0.123543499045591</v>
      </c>
      <c r="I443" s="2">
        <v>-0.19484749622642999</v>
      </c>
      <c r="J443" s="2">
        <v>0.21424256635828201</v>
      </c>
      <c r="K443" s="2">
        <v>-0.44832500256598001</v>
      </c>
      <c r="L443" s="2">
        <v>0.61237177975946699</v>
      </c>
      <c r="M443" s="2">
        <v>-0.214849999174476</v>
      </c>
      <c r="N443" s="2">
        <v>0.27184644252444101</v>
      </c>
      <c r="O443" s="2">
        <v>-8.4707500413060202E-2</v>
      </c>
      <c r="P443" s="2">
        <v>0.102349386734359</v>
      </c>
      <c r="Q443" s="2">
        <v>-5.3157502785325099E-2</v>
      </c>
      <c r="R443" s="2">
        <v>6.26397772735591E-2</v>
      </c>
      <c r="S443" s="2">
        <v>-1.66461251117289</v>
      </c>
      <c r="T443" s="2">
        <v>1.2901028505199199</v>
      </c>
      <c r="U443" s="2">
        <v>-1.6656874809414099</v>
      </c>
      <c r="V443" s="2">
        <v>1.57121274375321</v>
      </c>
      <c r="W443" s="2">
        <v>0.49569499492645303</v>
      </c>
      <c r="X443" s="2">
        <v>-5.1934998482465702E-2</v>
      </c>
      <c r="Y443" s="2">
        <v>0.39372000098228499</v>
      </c>
      <c r="Z443" s="2">
        <v>0.33065998554229697</v>
      </c>
      <c r="AA443" s="2">
        <v>0.30265000462531999</v>
      </c>
      <c r="AB443" s="2">
        <v>0.44648501276969899</v>
      </c>
      <c r="AC443" s="2">
        <v>3.5989999771118199E-2</v>
      </c>
      <c r="AD443" s="2">
        <v>0.201065003871918</v>
      </c>
      <c r="AE443" s="2">
        <v>0.20375999808311501</v>
      </c>
      <c r="AF443" s="2">
        <v>-0.149694994091988</v>
      </c>
      <c r="AG443" s="2">
        <v>-0.247130006551743</v>
      </c>
      <c r="AH443" s="2">
        <v>-0.20576000213623</v>
      </c>
      <c r="AI443" s="2">
        <v>-8.5565000772476196E-2</v>
      </c>
      <c r="AJ443" s="2">
        <v>9.9624998867511694E-2</v>
      </c>
      <c r="AK443" s="2">
        <v>8.4030002355575603E-2</v>
      </c>
      <c r="AL443" s="2">
        <v>0.19031499326229101</v>
      </c>
      <c r="AM443" s="2">
        <v>0.212644994258881</v>
      </c>
      <c r="AN443" s="2">
        <v>0.124799996614456</v>
      </c>
      <c r="AO443" s="2">
        <v>-1.16197001934052</v>
      </c>
      <c r="AP443" s="2">
        <v>-1.72349500656128</v>
      </c>
      <c r="AQ443" s="2">
        <v>-1.3927849531173699</v>
      </c>
      <c r="AR443" s="2">
        <v>-1.4948300123214699</v>
      </c>
      <c r="AS443">
        <v>2</v>
      </c>
      <c r="AT443">
        <v>2</v>
      </c>
      <c r="AU443">
        <v>2</v>
      </c>
      <c r="AV443">
        <v>10.1</v>
      </c>
      <c r="AW443">
        <v>10.1</v>
      </c>
      <c r="AX443">
        <v>23.265999999999998</v>
      </c>
      <c r="AY443">
        <v>0</v>
      </c>
      <c r="AZ443">
        <v>14.872999999999999</v>
      </c>
      <c r="BA443">
        <v>4</v>
      </c>
      <c r="BB443" t="s">
        <v>808</v>
      </c>
      <c r="BC443" t="s">
        <v>808</v>
      </c>
      <c r="BD443" t="s">
        <v>809</v>
      </c>
    </row>
    <row r="444" spans="1:56" x14ac:dyDescent="0.3">
      <c r="A444" t="s">
        <v>1960</v>
      </c>
      <c r="B444" t="s">
        <v>2398</v>
      </c>
      <c r="C444" s="2">
        <v>0.13948500528931601</v>
      </c>
      <c r="D444" s="2">
        <v>0</v>
      </c>
      <c r="E444" s="2">
        <v>0.98242999985814095</v>
      </c>
      <c r="F444" s="2">
        <v>0</v>
      </c>
      <c r="G444" s="2">
        <v>0.101029995828867</v>
      </c>
      <c r="H444" s="2">
        <v>0</v>
      </c>
      <c r="I444" s="2">
        <v>-7.5849998742341995E-2</v>
      </c>
      <c r="J444" s="2">
        <v>0</v>
      </c>
      <c r="K444" s="2">
        <v>-3.3549983054399499E-3</v>
      </c>
      <c r="L444" s="2">
        <v>0</v>
      </c>
      <c r="M444" s="2">
        <v>-0.11213999614119501</v>
      </c>
      <c r="N444" s="2">
        <v>0</v>
      </c>
      <c r="O444" s="2">
        <v>-0.19221000000834501</v>
      </c>
      <c r="P444" s="2">
        <v>0</v>
      </c>
      <c r="Q444" s="2">
        <v>-0.71697501465678204</v>
      </c>
      <c r="R444" s="2">
        <v>0</v>
      </c>
      <c r="S444" s="2">
        <v>-0.79998997971415498</v>
      </c>
      <c r="T444" s="2">
        <v>0</v>
      </c>
      <c r="U444" s="2">
        <v>-0.43932498618960403</v>
      </c>
      <c r="V444" s="2">
        <v>0</v>
      </c>
      <c r="X444" s="2">
        <v>3.35449986159801E-2</v>
      </c>
      <c r="Z444" s="2">
        <v>0.17303000390529599</v>
      </c>
      <c r="AB444" s="2">
        <v>1.01597499847412</v>
      </c>
      <c r="AD444" s="2">
        <v>0.134574994444847</v>
      </c>
      <c r="AF444" s="2">
        <v>-4.2305000126361798E-2</v>
      </c>
      <c r="AH444" s="2">
        <v>3.0190000310540199E-2</v>
      </c>
      <c r="AJ444" s="2">
        <v>-7.8594997525215093E-2</v>
      </c>
      <c r="AL444" s="2">
        <v>-0.158665001392365</v>
      </c>
      <c r="AN444" s="2">
        <v>-0.683430016040802</v>
      </c>
      <c r="AP444" s="2">
        <v>-0.76644498109817505</v>
      </c>
      <c r="AR444" s="2">
        <v>-0.40577998757362399</v>
      </c>
      <c r="AS444">
        <v>1</v>
      </c>
      <c r="AT444">
        <v>1</v>
      </c>
      <c r="AU444">
        <v>1</v>
      </c>
      <c r="AV444">
        <v>5.5</v>
      </c>
      <c r="AW444">
        <v>5.5</v>
      </c>
      <c r="AX444">
        <v>28.082999999999998</v>
      </c>
      <c r="AY444">
        <v>4.1898999999999999E-3</v>
      </c>
      <c r="AZ444">
        <v>6.2793000000000001</v>
      </c>
      <c r="BA444">
        <v>1</v>
      </c>
      <c r="BB444" t="s">
        <v>236</v>
      </c>
      <c r="BC444" t="s">
        <v>236</v>
      </c>
      <c r="BD444" t="s">
        <v>237</v>
      </c>
    </row>
    <row r="445" spans="1:56" x14ac:dyDescent="0.3">
      <c r="A445" t="s">
        <v>916</v>
      </c>
      <c r="B445" t="s">
        <v>2585</v>
      </c>
      <c r="C445" s="2">
        <v>0.13715000450611101</v>
      </c>
      <c r="D445" s="2">
        <v>8.4740511699408896E-2</v>
      </c>
      <c r="E445" s="2">
        <v>0.64179749786853801</v>
      </c>
      <c r="F445" s="2">
        <v>0.42867650707435001</v>
      </c>
      <c r="G445" s="2">
        <v>0.57464250922203097</v>
      </c>
      <c r="H445" s="2">
        <v>0.40146470347159502</v>
      </c>
      <c r="I445" s="2">
        <v>6.8487495183944702E-2</v>
      </c>
      <c r="J445" s="2">
        <v>4.0717573388384498E-2</v>
      </c>
      <c r="K445" s="2">
        <v>-0.80496001243591297</v>
      </c>
      <c r="L445" s="2">
        <v>0.564198217257462</v>
      </c>
      <c r="M445" s="2">
        <v>-0.84079501032829296</v>
      </c>
      <c r="N445" s="2">
        <v>0.50691390106429801</v>
      </c>
      <c r="O445" s="2">
        <v>-0.43354250490665402</v>
      </c>
      <c r="P445" s="2">
        <v>0.25727834411425199</v>
      </c>
      <c r="Q445" s="2">
        <v>-0.148147478699684</v>
      </c>
      <c r="R445" s="2">
        <v>9.2023701145323003E-2</v>
      </c>
      <c r="S445" s="2">
        <v>0.14213749952614299</v>
      </c>
      <c r="T445" s="2">
        <v>8.1350124734408405E-2</v>
      </c>
      <c r="U445" s="2">
        <v>0.43130750395357598</v>
      </c>
      <c r="V445" s="2">
        <v>0.29252823398252098</v>
      </c>
      <c r="W445" s="2">
        <v>0.22278499603271501</v>
      </c>
      <c r="X445" s="2">
        <v>-0.85156500339508101</v>
      </c>
      <c r="Y445" s="2">
        <v>-0.21386000514030501</v>
      </c>
      <c r="Z445" s="2">
        <v>-0.14061999320983901</v>
      </c>
      <c r="AA445" s="2">
        <v>0.15764999389648399</v>
      </c>
      <c r="AB445" s="2">
        <v>0.49716499447822599</v>
      </c>
      <c r="AC445" s="2">
        <v>0.25229001045227101</v>
      </c>
      <c r="AD445" s="2">
        <v>0.26821500062942499</v>
      </c>
      <c r="AE445" s="2">
        <v>-0.202140003442764</v>
      </c>
      <c r="AF445" s="2">
        <v>-0.28966501355171198</v>
      </c>
      <c r="AG445" s="2">
        <v>-1.1112600564956701</v>
      </c>
      <c r="AH445" s="2">
        <v>-1.1274399757385301</v>
      </c>
      <c r="AI445" s="2">
        <v>-0.83415502309799205</v>
      </c>
      <c r="AJ445" s="2">
        <v>-1.4762150049209599</v>
      </c>
      <c r="AK445" s="2">
        <v>-0.451620012521744</v>
      </c>
      <c r="AL445" s="2">
        <v>-1.04424500465393</v>
      </c>
      <c r="AM445" s="2">
        <v>-0.42456498742103599</v>
      </c>
      <c r="AN445" s="2">
        <v>-0.50050997734069802</v>
      </c>
      <c r="AO445" s="2">
        <v>-0.39028000831603998</v>
      </c>
      <c r="AP445" s="2">
        <v>4.5775000005960499E-2</v>
      </c>
      <c r="AQ445" s="2">
        <v>4.1815001517534298E-2</v>
      </c>
      <c r="AR445" s="2">
        <v>0.192019999027252</v>
      </c>
      <c r="AS445">
        <v>2</v>
      </c>
      <c r="AT445">
        <v>2</v>
      </c>
      <c r="AU445">
        <v>1</v>
      </c>
      <c r="AV445">
        <v>14.7</v>
      </c>
      <c r="AW445">
        <v>14.7</v>
      </c>
      <c r="AX445">
        <v>22.670999999999999</v>
      </c>
      <c r="AY445">
        <v>0</v>
      </c>
      <c r="AZ445">
        <v>19.533000000000001</v>
      </c>
      <c r="BA445">
        <v>4</v>
      </c>
      <c r="BB445" t="s">
        <v>914</v>
      </c>
      <c r="BC445" t="s">
        <v>914</v>
      </c>
      <c r="BD445" t="s">
        <v>915</v>
      </c>
    </row>
    <row r="446" spans="1:56" x14ac:dyDescent="0.3">
      <c r="A446" t="s">
        <v>596</v>
      </c>
      <c r="B446" t="s">
        <v>2025</v>
      </c>
      <c r="C446" s="2">
        <v>0.134520003572106</v>
      </c>
      <c r="D446" s="2">
        <v>0.21434569779478099</v>
      </c>
      <c r="E446" s="2">
        <v>0.14370749797672</v>
      </c>
      <c r="F446" s="2">
        <v>0.203369358915857</v>
      </c>
      <c r="G446" s="2">
        <v>0.173777496442199</v>
      </c>
      <c r="H446" s="2">
        <v>0.27457312950158802</v>
      </c>
      <c r="I446" s="2">
        <v>0.25948250107467202</v>
      </c>
      <c r="J446" s="2">
        <v>0.43161999241301002</v>
      </c>
      <c r="K446" s="2">
        <v>0.49739999510347799</v>
      </c>
      <c r="L446" s="2">
        <v>0.80659346658895203</v>
      </c>
      <c r="M446" s="2">
        <v>0.24693499691784401</v>
      </c>
      <c r="N446" s="2">
        <v>0.23694252639924199</v>
      </c>
      <c r="O446" s="2">
        <v>0.277752501424402</v>
      </c>
      <c r="P446" s="2">
        <v>0.46723555849348403</v>
      </c>
      <c r="Q446" s="2">
        <v>0.32279250305146001</v>
      </c>
      <c r="R446" s="2">
        <v>0.54064046939149701</v>
      </c>
      <c r="S446" s="2">
        <v>0.58259250409901098</v>
      </c>
      <c r="T446" s="2">
        <v>0.89364713463635603</v>
      </c>
      <c r="U446" s="2">
        <v>0.19212250132113701</v>
      </c>
      <c r="V446" s="2">
        <v>0.307830761475195</v>
      </c>
      <c r="W446" s="2">
        <v>-4.8255000263452502E-2</v>
      </c>
      <c r="X446" s="2">
        <v>-0.49530500173568698</v>
      </c>
      <c r="Y446" s="2">
        <v>-0.11247999966144601</v>
      </c>
      <c r="Z446" s="2">
        <v>-0.162039995193481</v>
      </c>
      <c r="AA446" s="2">
        <v>-0.244540005922318</v>
      </c>
      <c r="AB446" s="2">
        <v>-1.1605000123381601E-2</v>
      </c>
      <c r="AC446" s="2">
        <v>-3.7160001695156097E-2</v>
      </c>
      <c r="AD446" s="2">
        <v>-0.15884500741958599</v>
      </c>
      <c r="AE446" s="2">
        <v>2.28199996054173E-2</v>
      </c>
      <c r="AF446" s="2">
        <v>-4.7414999455213498E-2</v>
      </c>
      <c r="AG446" s="2">
        <v>0.23141999542713201</v>
      </c>
      <c r="AH446" s="2">
        <v>0.21981999278068501</v>
      </c>
      <c r="AI446" s="2">
        <v>-0.328125</v>
      </c>
      <c r="AJ446" s="2">
        <v>0.27843499183654802</v>
      </c>
      <c r="AK446" s="2">
        <v>-1.0950000025332E-2</v>
      </c>
      <c r="AL446" s="2">
        <v>2.2895000874996199E-2</v>
      </c>
      <c r="AM446" s="2">
        <v>2.4545000866055499E-2</v>
      </c>
      <c r="AN446" s="2">
        <v>7.7480003237724304E-2</v>
      </c>
      <c r="AO446" s="2">
        <v>0.25262001156806901</v>
      </c>
      <c r="AP446" s="2">
        <v>0.36900499463081399</v>
      </c>
      <c r="AQ446" s="2">
        <v>-0.135885000228882</v>
      </c>
      <c r="AR446" s="2">
        <v>-2.3429999127983998E-2</v>
      </c>
      <c r="AS446">
        <v>7</v>
      </c>
      <c r="AT446">
        <v>7</v>
      </c>
      <c r="AU446">
        <v>7</v>
      </c>
      <c r="AV446">
        <v>59.8</v>
      </c>
      <c r="AW446">
        <v>59.8</v>
      </c>
      <c r="AX446">
        <v>10.199</v>
      </c>
      <c r="AY446">
        <v>0</v>
      </c>
      <c r="AZ446">
        <v>101.89</v>
      </c>
      <c r="BA446">
        <v>25</v>
      </c>
      <c r="BB446" t="s">
        <v>594</v>
      </c>
      <c r="BC446" t="s">
        <v>594</v>
      </c>
      <c r="BD446" t="s">
        <v>595</v>
      </c>
    </row>
    <row r="447" spans="1:56" x14ac:dyDescent="0.3">
      <c r="A447" t="s">
        <v>1962</v>
      </c>
      <c r="B447" t="s">
        <v>2448</v>
      </c>
      <c r="C447" s="2">
        <v>0.13090501725673701</v>
      </c>
      <c r="D447" s="2">
        <v>0</v>
      </c>
      <c r="E447" s="2">
        <v>-0.21575499698519701</v>
      </c>
      <c r="F447" s="2">
        <v>0</v>
      </c>
      <c r="G447" s="2">
        <v>0.37015502154827101</v>
      </c>
      <c r="H447" s="2">
        <v>0</v>
      </c>
      <c r="I447" s="2">
        <v>0.255355015397072</v>
      </c>
      <c r="J447" s="2">
        <v>0</v>
      </c>
      <c r="K447" s="2">
        <v>-0.565805003046989</v>
      </c>
      <c r="L447" s="2">
        <v>0</v>
      </c>
      <c r="M447" s="2">
        <v>-0.89700998365879103</v>
      </c>
      <c r="N447" s="2">
        <v>0</v>
      </c>
      <c r="O447" s="2">
        <v>7.3905006051063496E-2</v>
      </c>
      <c r="P447" s="2">
        <v>0</v>
      </c>
      <c r="Q447" s="2">
        <v>-0.67428998649120298</v>
      </c>
      <c r="R447" s="2">
        <v>0</v>
      </c>
      <c r="S447" s="2">
        <v>-0.57827500998973802</v>
      </c>
      <c r="T447" s="2">
        <v>0</v>
      </c>
      <c r="U447" s="2">
        <v>-0.539269998669624</v>
      </c>
      <c r="V447" s="2">
        <v>0</v>
      </c>
      <c r="W447" s="2">
        <v>0.17506499588489499</v>
      </c>
      <c r="Y447" s="2">
        <v>0.30597001314163202</v>
      </c>
      <c r="AA447" s="2">
        <v>-4.0690001100301701E-2</v>
      </c>
      <c r="AC447" s="2">
        <v>0.54522001743316695</v>
      </c>
      <c r="AE447" s="2">
        <v>0.430420011281967</v>
      </c>
      <c r="AG447" s="2">
        <v>-0.39074000716209401</v>
      </c>
      <c r="AI447" s="2">
        <v>-0.72194498777389504</v>
      </c>
      <c r="AK447" s="2">
        <v>0.248970001935959</v>
      </c>
      <c r="AM447" s="2">
        <v>-0.49922499060630798</v>
      </c>
      <c r="AO447" s="2">
        <v>-0.40321001410484297</v>
      </c>
      <c r="AQ447" s="2">
        <v>-0.364205002784729</v>
      </c>
      <c r="AS447">
        <v>1</v>
      </c>
      <c r="AT447">
        <v>1</v>
      </c>
      <c r="AU447">
        <v>1</v>
      </c>
      <c r="AV447">
        <v>7.3</v>
      </c>
      <c r="AW447">
        <v>7.3</v>
      </c>
      <c r="AX447">
        <v>16.346</v>
      </c>
      <c r="AY447">
        <v>8.1633000000000001E-3</v>
      </c>
      <c r="AZ447">
        <v>6.1224999999999996</v>
      </c>
      <c r="BA447">
        <v>1</v>
      </c>
      <c r="BB447" t="s">
        <v>439</v>
      </c>
      <c r="BC447" t="s">
        <v>439</v>
      </c>
      <c r="BD447" t="s">
        <v>440</v>
      </c>
    </row>
    <row r="448" spans="1:56" x14ac:dyDescent="0.3">
      <c r="A448" t="s">
        <v>347</v>
      </c>
      <c r="B448" t="s">
        <v>2292</v>
      </c>
      <c r="C448" s="2">
        <v>0.12712498754262899</v>
      </c>
      <c r="D448" s="2">
        <v>0.390453058859136</v>
      </c>
      <c r="E448" s="2">
        <v>-0.16678750142455101</v>
      </c>
      <c r="F448" s="2">
        <v>0.26653328938607501</v>
      </c>
      <c r="G448" s="2">
        <v>-0.38287750072777299</v>
      </c>
      <c r="H448" s="2">
        <v>1.17655115329822</v>
      </c>
      <c r="I448" s="2">
        <v>-0.27947249822318598</v>
      </c>
      <c r="J448" s="2">
        <v>0.79265635430191395</v>
      </c>
      <c r="K448" s="2">
        <v>-0.51622000709176097</v>
      </c>
      <c r="L448" s="2">
        <v>1.22283555954142</v>
      </c>
      <c r="M448" s="2">
        <v>-0.45343500003218701</v>
      </c>
      <c r="N448" s="2">
        <v>1.2725933783166301</v>
      </c>
      <c r="O448" s="2">
        <v>-0.98143247514963206</v>
      </c>
      <c r="P448" s="2">
        <v>1.76070037949696</v>
      </c>
      <c r="Q448" s="2">
        <v>-0.523542501032352</v>
      </c>
      <c r="R448" s="2">
        <v>1.22511962783585</v>
      </c>
      <c r="S448" s="2">
        <v>-0.14660749770700901</v>
      </c>
      <c r="T448" s="2">
        <v>0.39851212740797098</v>
      </c>
      <c r="U448" s="2">
        <v>-0.45496750622987697</v>
      </c>
      <c r="V448" s="2">
        <v>0.95143841366484405</v>
      </c>
      <c r="W448" s="2">
        <v>0.20737500488758101</v>
      </c>
      <c r="X448" s="2">
        <v>0.39935499429702798</v>
      </c>
      <c r="Y448" s="2">
        <v>0.35512000322341902</v>
      </c>
      <c r="Z448" s="2">
        <v>0.50585997104644798</v>
      </c>
      <c r="AA448" s="2">
        <v>-7.0770002901554094E-2</v>
      </c>
      <c r="AB448" s="2">
        <v>0.34392499923706099</v>
      </c>
      <c r="AC448" s="2">
        <v>-0.11974000185728099</v>
      </c>
      <c r="AD448" s="2">
        <v>-3.92850004136562E-2</v>
      </c>
      <c r="AE448" s="2">
        <v>-6.1179999262094498E-2</v>
      </c>
      <c r="AF448" s="2">
        <v>0.108965002000332</v>
      </c>
      <c r="AG448" s="2">
        <v>-0.121780000627041</v>
      </c>
      <c r="AH448" s="2">
        <v>-0.303930014371872</v>
      </c>
      <c r="AI448" s="2">
        <v>-0.20210500061511999</v>
      </c>
      <c r="AJ448" s="2">
        <v>-9.8035000264644595E-2</v>
      </c>
      <c r="AK448" s="2">
        <v>-0.76718997955322299</v>
      </c>
      <c r="AL448" s="2">
        <v>-0.588944971561432</v>
      </c>
      <c r="AM448" s="2">
        <v>-0.31340500712394698</v>
      </c>
      <c r="AN448" s="2">
        <v>-0.12694999575614899</v>
      </c>
      <c r="AO448" s="2">
        <v>0.25595000386238098</v>
      </c>
      <c r="AP448" s="2">
        <v>5.7564999908208798E-2</v>
      </c>
      <c r="AQ448" s="2">
        <v>-1.5625E-2</v>
      </c>
      <c r="AR448" s="2">
        <v>-0.28758001327514598</v>
      </c>
      <c r="AS448">
        <v>2</v>
      </c>
      <c r="AT448">
        <v>2</v>
      </c>
      <c r="AU448">
        <v>1</v>
      </c>
      <c r="AV448">
        <v>3.7</v>
      </c>
      <c r="AW448">
        <v>3.7</v>
      </c>
      <c r="AX448">
        <v>54.862000000000002</v>
      </c>
      <c r="AY448">
        <v>0</v>
      </c>
      <c r="AZ448">
        <v>10.983000000000001</v>
      </c>
      <c r="BA448">
        <v>2</v>
      </c>
      <c r="BB448" t="s">
        <v>345</v>
      </c>
      <c r="BC448" t="s">
        <v>345</v>
      </c>
      <c r="BD448" t="s">
        <v>346</v>
      </c>
    </row>
    <row r="449" spans="1:56" x14ac:dyDescent="0.3">
      <c r="A449" t="s">
        <v>721</v>
      </c>
      <c r="B449" t="s">
        <v>2022</v>
      </c>
      <c r="C449" s="2">
        <v>0.126715002581477</v>
      </c>
      <c r="D449" s="2">
        <v>1.14198955434646</v>
      </c>
      <c r="E449" s="2">
        <v>0.120532501488924</v>
      </c>
      <c r="F449" s="2">
        <v>1.0626917580245501</v>
      </c>
      <c r="G449" s="2">
        <v>0.16446750052273301</v>
      </c>
      <c r="H449" s="2">
        <v>2.2381160792318702</v>
      </c>
      <c r="I449" s="2">
        <v>0.21888750232756099</v>
      </c>
      <c r="J449" s="2">
        <v>1.2142636850429001</v>
      </c>
      <c r="K449" s="2">
        <v>-0.103319996967912</v>
      </c>
      <c r="L449" s="2">
        <v>0.16771369161931801</v>
      </c>
      <c r="M449" s="2">
        <v>4.1395000764168799E-2</v>
      </c>
      <c r="N449" s="2">
        <v>1.0168062941901299</v>
      </c>
      <c r="O449" s="2">
        <v>0.1805374994874</v>
      </c>
      <c r="P449" s="2">
        <v>0.61661977639729504</v>
      </c>
      <c r="Q449" s="2">
        <v>5.3257500781910501E-2</v>
      </c>
      <c r="R449" s="2">
        <v>1.9113412794773501</v>
      </c>
      <c r="S449" s="2">
        <v>6.7252499982714695E-2</v>
      </c>
      <c r="T449" s="2">
        <v>0.46732016486934302</v>
      </c>
      <c r="U449" s="2">
        <v>1.33475000038743E-2</v>
      </c>
      <c r="V449" s="2">
        <v>0.24947021017682999</v>
      </c>
      <c r="W449" s="2">
        <v>-5.8805000036954901E-2</v>
      </c>
      <c r="X449" s="2">
        <v>-5.8655001223087297E-2</v>
      </c>
      <c r="Y449" s="2">
        <v>0.103990003466606</v>
      </c>
      <c r="Z449" s="2">
        <v>3.1980000436306E-2</v>
      </c>
      <c r="AA449" s="2">
        <v>2.3830000311136201E-2</v>
      </c>
      <c r="AB449" s="2">
        <v>9.9775001406669603E-2</v>
      </c>
      <c r="AC449" s="2">
        <v>9.3180000782012898E-2</v>
      </c>
      <c r="AD449" s="2">
        <v>0.11829499900341001</v>
      </c>
      <c r="AE449" s="2">
        <v>0.103440001606941</v>
      </c>
      <c r="AF449" s="2">
        <v>0.21687500178813901</v>
      </c>
      <c r="AG449" s="2">
        <v>-0.37808999419212302</v>
      </c>
      <c r="AH449" s="2">
        <v>5.3989998996257803E-2</v>
      </c>
      <c r="AI449" s="2">
        <v>-3.4749999176710801E-3</v>
      </c>
      <c r="AJ449" s="2">
        <v>-3.1194999814033501E-2</v>
      </c>
      <c r="AK449" s="2">
        <v>1.20400004088879E-2</v>
      </c>
      <c r="AL449" s="2">
        <v>0.23157499730587</v>
      </c>
      <c r="AM449" s="2">
        <v>-1.14249996840954E-2</v>
      </c>
      <c r="AN449" s="2">
        <v>4.7999998787418002E-4</v>
      </c>
      <c r="AO449" s="2">
        <v>6.2789998948574094E-2</v>
      </c>
      <c r="AP449" s="2">
        <v>-4.5745000243186999E-2</v>
      </c>
      <c r="AQ449" s="2">
        <v>-2.5955000892281501E-2</v>
      </c>
      <c r="AR449" s="2">
        <v>-6.4810000360012096E-2</v>
      </c>
      <c r="AS449">
        <v>21</v>
      </c>
      <c r="AT449">
        <v>19</v>
      </c>
      <c r="AU449">
        <v>21</v>
      </c>
      <c r="AV449">
        <v>64.7</v>
      </c>
      <c r="AW449">
        <v>64.7</v>
      </c>
      <c r="AX449">
        <v>24.323</v>
      </c>
      <c r="AY449">
        <v>0</v>
      </c>
      <c r="AZ449">
        <v>323.31</v>
      </c>
      <c r="BA449">
        <v>82</v>
      </c>
      <c r="BB449" t="s">
        <v>719</v>
      </c>
      <c r="BC449" t="s">
        <v>719</v>
      </c>
      <c r="BD449" t="s">
        <v>720</v>
      </c>
    </row>
    <row r="450" spans="1:56" x14ac:dyDescent="0.3">
      <c r="A450" t="s">
        <v>1212</v>
      </c>
      <c r="B450" t="s">
        <v>2055</v>
      </c>
      <c r="C450" s="2">
        <v>0.12544499337673201</v>
      </c>
      <c r="D450" s="2">
        <v>0.108244291942728</v>
      </c>
      <c r="E450" s="2">
        <v>0.42060750722885099</v>
      </c>
      <c r="F450" s="2">
        <v>0.56911119638801899</v>
      </c>
      <c r="G450" s="2">
        <v>8.0097503960132599E-2</v>
      </c>
      <c r="H450" s="2">
        <v>8.5016758518503904E-2</v>
      </c>
      <c r="I450" s="2">
        <v>0.30908749997615798</v>
      </c>
      <c r="J450" s="2">
        <v>0.47385242290492502</v>
      </c>
      <c r="K450" s="2">
        <v>-1.3126399815082599</v>
      </c>
      <c r="L450" s="2">
        <v>1.0660318330085701</v>
      </c>
      <c r="M450" s="2">
        <v>-0.72564998269081105</v>
      </c>
      <c r="N450" s="2">
        <v>0.94517803664751598</v>
      </c>
      <c r="O450" s="2">
        <v>-0.81898251175880399</v>
      </c>
      <c r="P450" s="2">
        <v>0.96551014257514001</v>
      </c>
      <c r="Q450" s="2">
        <v>-0.5200375020504</v>
      </c>
      <c r="R450" s="2">
        <v>0.71285318314003798</v>
      </c>
      <c r="S450" s="2">
        <v>-0.472402513027191</v>
      </c>
      <c r="T450" s="2">
        <v>0.420182744536089</v>
      </c>
      <c r="U450" s="2">
        <v>-0.30467750690877399</v>
      </c>
      <c r="V450" s="2">
        <v>0.251086216395422</v>
      </c>
      <c r="W450" s="2">
        <v>0.13816499710082999</v>
      </c>
      <c r="X450" s="2">
        <v>-0.35072499513626099</v>
      </c>
      <c r="Y450" s="2">
        <v>-0.28751000761985801</v>
      </c>
      <c r="Z450" s="2">
        <v>0.32583999633789101</v>
      </c>
      <c r="AA450" s="2">
        <v>0.181490004062653</v>
      </c>
      <c r="AB450" s="2">
        <v>0.44716501235961897</v>
      </c>
      <c r="AC450" s="2">
        <v>0.17009000480174999</v>
      </c>
      <c r="AD450" s="2">
        <v>-0.222454994916916</v>
      </c>
      <c r="AE450" s="2">
        <v>0.175009995698929</v>
      </c>
      <c r="AF450" s="2">
        <v>0.23060500621795699</v>
      </c>
      <c r="AG450" s="2">
        <v>-1.7502199411392201</v>
      </c>
      <c r="AH450" s="2">
        <v>-1.0876200199127199</v>
      </c>
      <c r="AI450" s="2">
        <v>-0.94122499227523804</v>
      </c>
      <c r="AJ450" s="2">
        <v>-0.72263497114181496</v>
      </c>
      <c r="AK450" s="2">
        <v>-1.0884300470352199</v>
      </c>
      <c r="AL450" s="2">
        <v>-0.76209497451782204</v>
      </c>
      <c r="AM450" s="2">
        <v>-0.74043500423431396</v>
      </c>
      <c r="AN450" s="2">
        <v>-0.51219999790191695</v>
      </c>
      <c r="AO450" s="2">
        <v>-0.92360001802444502</v>
      </c>
      <c r="AP450" s="2">
        <v>-0.23376500606536901</v>
      </c>
      <c r="AQ450" s="2">
        <v>-0.77783501148223899</v>
      </c>
      <c r="AR450" s="2">
        <v>-4.4080000370740897E-2</v>
      </c>
      <c r="AS450">
        <v>8</v>
      </c>
      <c r="AT450">
        <v>7</v>
      </c>
      <c r="AU450">
        <v>6</v>
      </c>
      <c r="AV450">
        <v>16.5</v>
      </c>
      <c r="AW450">
        <v>16.5</v>
      </c>
      <c r="AX450">
        <v>68.144000000000005</v>
      </c>
      <c r="AY450">
        <v>0</v>
      </c>
      <c r="AZ450">
        <v>64.385000000000005</v>
      </c>
      <c r="BA450">
        <v>11</v>
      </c>
      <c r="BB450" t="s">
        <v>1210</v>
      </c>
      <c r="BC450" t="s">
        <v>1210</v>
      </c>
      <c r="BD450" t="s">
        <v>1211</v>
      </c>
    </row>
    <row r="451" spans="1:56" x14ac:dyDescent="0.3">
      <c r="A451" t="s">
        <v>1086</v>
      </c>
      <c r="B451" t="s">
        <v>2053</v>
      </c>
      <c r="C451" s="2">
        <v>0.12296999711543299</v>
      </c>
      <c r="D451" s="2">
        <v>6.8225893654342798E-2</v>
      </c>
      <c r="E451" s="2">
        <v>0.103634995408356</v>
      </c>
      <c r="F451" s="2">
        <v>0</v>
      </c>
      <c r="G451" s="2">
        <v>-0.20459752809256301</v>
      </c>
      <c r="H451" s="2">
        <v>0.109060386656992</v>
      </c>
      <c r="I451" s="2">
        <v>0.19552749488502699</v>
      </c>
      <c r="J451" s="2">
        <v>0.28866953210047902</v>
      </c>
      <c r="K451" s="2">
        <v>-0.67348502855747905</v>
      </c>
      <c r="L451" s="2">
        <v>0.97725596004503301</v>
      </c>
      <c r="M451" s="2">
        <v>-0.39005999546498099</v>
      </c>
      <c r="N451" s="2">
        <v>0</v>
      </c>
      <c r="O451" s="2">
        <v>9.0922486968338503E-2</v>
      </c>
      <c r="P451" s="2">
        <v>5.41751808708682E-2</v>
      </c>
      <c r="Q451" s="2">
        <v>-0.364540028385818</v>
      </c>
      <c r="R451" s="2">
        <v>0</v>
      </c>
      <c r="S451" s="2">
        <v>0.64829248655587401</v>
      </c>
      <c r="T451" s="2">
        <v>0.58028234562226699</v>
      </c>
      <c r="U451" s="2">
        <v>0.961117510683835</v>
      </c>
      <c r="V451" s="2">
        <v>0.51426111116300499</v>
      </c>
      <c r="W451" s="2">
        <v>2.1084999665617901E-2</v>
      </c>
      <c r="X451" s="2">
        <v>-0.44109499454498302</v>
      </c>
      <c r="Y451" s="2">
        <v>0.457740008831024</v>
      </c>
      <c r="Z451" s="2">
        <v>-0.63181000947952304</v>
      </c>
      <c r="AA451" s="2">
        <v>-0.106370002031326</v>
      </c>
      <c r="AC451" s="2">
        <v>0.177070006728172</v>
      </c>
      <c r="AD451" s="2">
        <v>-1.00627505779266</v>
      </c>
      <c r="AE451" s="2">
        <v>7.8029997646808597E-2</v>
      </c>
      <c r="AF451" s="2">
        <v>-0.106985002756119</v>
      </c>
      <c r="AG451" s="2">
        <v>-0.82718002796173096</v>
      </c>
      <c r="AH451" s="2">
        <v>-0.939800024032593</v>
      </c>
      <c r="AI451" s="2">
        <v>-0.60006499290466297</v>
      </c>
      <c r="AK451" s="2">
        <v>-0.612030029296875</v>
      </c>
      <c r="AL451" s="2">
        <v>0.37386500835418701</v>
      </c>
      <c r="AM451" s="2">
        <v>-0.57454502582550004</v>
      </c>
      <c r="AO451" s="2">
        <v>8.7310001254081698E-2</v>
      </c>
      <c r="AP451" s="2">
        <v>0.789264976978302</v>
      </c>
      <c r="AQ451" s="2">
        <v>8.4985002875328106E-2</v>
      </c>
      <c r="AR451" s="2">
        <v>1.4172400236129801</v>
      </c>
      <c r="AS451">
        <v>2</v>
      </c>
      <c r="AT451">
        <v>2</v>
      </c>
      <c r="AU451">
        <v>2</v>
      </c>
      <c r="AV451">
        <v>6.5</v>
      </c>
      <c r="AW451">
        <v>6.5</v>
      </c>
      <c r="AX451">
        <v>49.801000000000002</v>
      </c>
      <c r="AY451">
        <v>0</v>
      </c>
      <c r="AZ451">
        <v>17.11</v>
      </c>
      <c r="BA451">
        <v>4</v>
      </c>
      <c r="BB451" t="s">
        <v>1084</v>
      </c>
      <c r="BC451" t="s">
        <v>1084</v>
      </c>
      <c r="BD451" t="s">
        <v>1085</v>
      </c>
    </row>
    <row r="452" spans="1:56" x14ac:dyDescent="0.3">
      <c r="A452" t="s">
        <v>1795</v>
      </c>
      <c r="B452" t="s">
        <v>2574</v>
      </c>
      <c r="C452" s="2">
        <v>0.12004498206079001</v>
      </c>
      <c r="D452" s="2">
        <v>7.5964047150961306E-2</v>
      </c>
      <c r="E452" s="2">
        <v>0.159547509625554</v>
      </c>
      <c r="F452" s="2">
        <v>7.3670098927117497E-2</v>
      </c>
      <c r="G452" s="2">
        <v>-0.133952496573329</v>
      </c>
      <c r="H452" s="2">
        <v>5.1124984261091598E-2</v>
      </c>
      <c r="I452" s="2">
        <v>-2.8832523152232201E-2</v>
      </c>
      <c r="J452" s="2">
        <v>1.1970757484935601E-2</v>
      </c>
      <c r="K452" s="2">
        <v>-1.2266950439661699</v>
      </c>
      <c r="L452" s="2">
        <v>0.365713199195903</v>
      </c>
      <c r="M452" s="2">
        <v>-1.2792550306767201</v>
      </c>
      <c r="N452" s="2">
        <v>0</v>
      </c>
      <c r="P452" s="2">
        <v>0</v>
      </c>
      <c r="R452" s="2">
        <v>0</v>
      </c>
      <c r="S452" s="2">
        <v>-0.524825004860759</v>
      </c>
      <c r="T452" s="2">
        <v>0</v>
      </c>
      <c r="V452" s="2">
        <v>0</v>
      </c>
      <c r="W452" s="2">
        <v>0.66043502092361495</v>
      </c>
      <c r="X452" s="2">
        <v>-5.3674999624490703E-2</v>
      </c>
      <c r="Y452" s="2">
        <v>4.2479999363422401E-2</v>
      </c>
      <c r="Z452" s="2">
        <v>0.80436998605728105</v>
      </c>
      <c r="AA452" s="2">
        <v>1.0814900398254399</v>
      </c>
      <c r="AB452" s="2">
        <v>-0.15563499927520799</v>
      </c>
      <c r="AC452" s="2">
        <v>0.93818002939224199</v>
      </c>
      <c r="AD452" s="2">
        <v>-0.59932500123977706</v>
      </c>
      <c r="AE452" s="2">
        <v>0.93366998434066795</v>
      </c>
      <c r="AF452" s="2">
        <v>-0.38457500934600802</v>
      </c>
      <c r="AG452" s="2">
        <v>0.27772000432014499</v>
      </c>
      <c r="AH452" s="2">
        <v>-2.12435007095337</v>
      </c>
      <c r="AJ452" s="2">
        <v>-0.97587502002716098</v>
      </c>
      <c r="AP452" s="2">
        <v>-0.22144499421119701</v>
      </c>
      <c r="AS452">
        <v>3</v>
      </c>
      <c r="AT452">
        <v>3</v>
      </c>
      <c r="AU452">
        <v>3</v>
      </c>
      <c r="AV452">
        <v>15.3</v>
      </c>
      <c r="AW452">
        <v>15.3</v>
      </c>
      <c r="AX452">
        <v>33.951000000000001</v>
      </c>
      <c r="AY452">
        <v>0</v>
      </c>
      <c r="AZ452">
        <v>27.024999999999999</v>
      </c>
      <c r="BA452">
        <v>5</v>
      </c>
      <c r="BB452" t="s">
        <v>1793</v>
      </c>
      <c r="BC452" t="s">
        <v>1793</v>
      </c>
      <c r="BD452" t="s">
        <v>1794</v>
      </c>
    </row>
    <row r="453" spans="1:56" x14ac:dyDescent="0.3">
      <c r="A453" t="s">
        <v>1356</v>
      </c>
      <c r="B453" t="s">
        <v>2030</v>
      </c>
      <c r="C453" s="2">
        <v>0.118540001916699</v>
      </c>
      <c r="D453" s="2">
        <v>0.24084201969854399</v>
      </c>
      <c r="E453" s="2">
        <v>4.8322502523660701E-2</v>
      </c>
      <c r="F453" s="2">
        <v>9.7620414471197403E-2</v>
      </c>
      <c r="G453" s="2">
        <v>-3.03824953734875E-2</v>
      </c>
      <c r="H453" s="2">
        <v>6.3833824914730497E-2</v>
      </c>
      <c r="I453" s="2">
        <v>-1.55249238014221E-3</v>
      </c>
      <c r="J453" s="2">
        <v>2.44990004683258E-3</v>
      </c>
      <c r="K453" s="2">
        <v>0.18524499982595399</v>
      </c>
      <c r="L453" s="2">
        <v>0.40783188889989402</v>
      </c>
      <c r="M453" s="2">
        <v>0.10524000227451299</v>
      </c>
      <c r="N453" s="2">
        <v>0.23851717466563799</v>
      </c>
      <c r="O453" s="2">
        <v>0.13990750373341099</v>
      </c>
      <c r="P453" s="2">
        <v>0.26860263198234402</v>
      </c>
      <c r="Q453" s="2">
        <v>9.3025024980306608E-3</v>
      </c>
      <c r="R453" s="2">
        <v>1.8423807716762299E-2</v>
      </c>
      <c r="S453" s="2">
        <v>5.99250569939613E-3</v>
      </c>
      <c r="T453" s="2">
        <v>8.9862531680707097E-3</v>
      </c>
      <c r="U453" s="2">
        <v>2.06175018101931E-2</v>
      </c>
      <c r="V453" s="2">
        <v>4.1764412549088699E-2</v>
      </c>
      <c r="W453" s="2">
        <v>-0.18336500227451299</v>
      </c>
      <c r="X453" s="2">
        <v>0.12699499726295499</v>
      </c>
      <c r="Y453" s="2">
        <v>2.79000005684793E-3</v>
      </c>
      <c r="Z453" s="2">
        <v>0.17791999876499201</v>
      </c>
      <c r="AA453" s="2">
        <v>7.9819999635219602E-2</v>
      </c>
      <c r="AB453" s="2">
        <v>-3.9544999599456801E-2</v>
      </c>
      <c r="AC453" s="2">
        <v>-7.1209996938705403E-2</v>
      </c>
      <c r="AD453" s="2">
        <v>-4.5924998819827999E-2</v>
      </c>
      <c r="AE453" s="2">
        <v>-0.148069992661476</v>
      </c>
      <c r="AF453" s="2">
        <v>8.8595002889633206E-2</v>
      </c>
      <c r="AG453" s="2">
        <v>0.22792999446392101</v>
      </c>
      <c r="AH453" s="2">
        <v>8.6190000176429707E-2</v>
      </c>
      <c r="AI453" s="2">
        <v>0.11434499919414499</v>
      </c>
      <c r="AJ453" s="2">
        <v>3.9765000343322802E-2</v>
      </c>
      <c r="AK453" s="2">
        <v>0.22189000248908999</v>
      </c>
      <c r="AL453" s="2">
        <v>1.55499996617436E-3</v>
      </c>
      <c r="AM453" s="2">
        <v>1.2044999748468401E-2</v>
      </c>
      <c r="AN453" s="2">
        <v>-4.98099997639656E-2</v>
      </c>
      <c r="AO453" s="2">
        <v>-0.15898999571800199</v>
      </c>
      <c r="AP453" s="2">
        <v>0.114605002105236</v>
      </c>
      <c r="AQ453" s="2">
        <v>-3.9025001227855703E-2</v>
      </c>
      <c r="AR453" s="2">
        <v>2.3889999836683301E-2</v>
      </c>
      <c r="AS453">
        <v>15</v>
      </c>
      <c r="AT453">
        <v>12</v>
      </c>
      <c r="AU453">
        <v>14</v>
      </c>
      <c r="AV453">
        <v>70.900000000000006</v>
      </c>
      <c r="AW453">
        <v>70.900000000000006</v>
      </c>
      <c r="AX453">
        <v>19.509</v>
      </c>
      <c r="AY453">
        <v>0</v>
      </c>
      <c r="AZ453">
        <v>323.31</v>
      </c>
      <c r="BA453">
        <v>78</v>
      </c>
      <c r="BB453" t="s">
        <v>1354</v>
      </c>
      <c r="BC453" t="s">
        <v>1354</v>
      </c>
      <c r="BD453" t="s">
        <v>1355</v>
      </c>
    </row>
    <row r="454" spans="1:56" x14ac:dyDescent="0.3">
      <c r="A454" t="s">
        <v>614</v>
      </c>
      <c r="B454" t="s">
        <v>2549</v>
      </c>
      <c r="C454" s="2">
        <v>0.118144989013672</v>
      </c>
      <c r="D454" s="2">
        <v>0</v>
      </c>
      <c r="E454" s="2">
        <v>0.59046500921249401</v>
      </c>
      <c r="F454" s="2">
        <v>0</v>
      </c>
      <c r="G454" s="2">
        <v>0.16030499339103699</v>
      </c>
      <c r="H454" s="2">
        <v>0</v>
      </c>
      <c r="I454" s="2">
        <v>-0.40927499532699602</v>
      </c>
      <c r="J454" s="2">
        <v>0</v>
      </c>
      <c r="L454" s="2">
        <v>0</v>
      </c>
      <c r="N454" s="2">
        <v>0</v>
      </c>
      <c r="P454" s="2">
        <v>0</v>
      </c>
      <c r="Q454" s="2">
        <v>-0.72074002027511597</v>
      </c>
      <c r="R454" s="2">
        <v>0</v>
      </c>
      <c r="S454" s="2">
        <v>0.83764499425888095</v>
      </c>
      <c r="T454" s="2">
        <v>0</v>
      </c>
      <c r="U454" s="2">
        <v>0.81416004896163896</v>
      </c>
      <c r="V454" s="2">
        <v>0</v>
      </c>
      <c r="W454" s="2">
        <v>0.187454998493195</v>
      </c>
      <c r="Y454" s="2">
        <v>0.30559998750686601</v>
      </c>
      <c r="AA454" s="2">
        <v>0.77792000770568803</v>
      </c>
      <c r="AC454" s="2">
        <v>0.34775999188423201</v>
      </c>
      <c r="AE454" s="2">
        <v>-0.22181999683380099</v>
      </c>
      <c r="AM454" s="2">
        <v>-0.53328502178192105</v>
      </c>
      <c r="AO454" s="2">
        <v>1.0250999927520801</v>
      </c>
      <c r="AQ454" s="2">
        <v>1.00161504745483</v>
      </c>
      <c r="AS454">
        <v>2</v>
      </c>
      <c r="AT454">
        <v>2</v>
      </c>
      <c r="AU454">
        <v>2</v>
      </c>
      <c r="AV454">
        <v>4.2</v>
      </c>
      <c r="AW454">
        <v>4.2</v>
      </c>
      <c r="AX454">
        <v>88.061999999999998</v>
      </c>
      <c r="AY454">
        <v>0</v>
      </c>
      <c r="AZ454">
        <v>13.316000000000001</v>
      </c>
      <c r="BA454">
        <v>2</v>
      </c>
      <c r="BB454" t="s">
        <v>612</v>
      </c>
      <c r="BC454" t="s">
        <v>612</v>
      </c>
      <c r="BD454" t="s">
        <v>613</v>
      </c>
    </row>
    <row r="455" spans="1:56" x14ac:dyDescent="0.3">
      <c r="A455" t="s">
        <v>1377</v>
      </c>
      <c r="B455" t="s">
        <v>2062</v>
      </c>
      <c r="C455" s="2">
        <v>0.117459994740784</v>
      </c>
      <c r="D455" s="2">
        <v>7.5178924117992305E-2</v>
      </c>
      <c r="E455" s="2">
        <v>0.74206750839948699</v>
      </c>
      <c r="F455" s="2">
        <v>0.53595512668272205</v>
      </c>
      <c r="G455" s="2">
        <v>0.55399749428033795</v>
      </c>
      <c r="H455" s="2">
        <v>0.28021520489941898</v>
      </c>
      <c r="I455" s="2">
        <v>0.30722249904647497</v>
      </c>
      <c r="J455" s="2">
        <v>0.22675585064807199</v>
      </c>
      <c r="K455" s="2">
        <v>-0.541264988481998</v>
      </c>
      <c r="L455" s="2">
        <v>0.41414129428183699</v>
      </c>
      <c r="M455" s="2">
        <v>-4.8600014299154302E-2</v>
      </c>
      <c r="N455" s="2">
        <v>2.8742363809921002E-2</v>
      </c>
      <c r="O455" s="2">
        <v>0.84799751266837098</v>
      </c>
      <c r="P455" s="2">
        <v>0.38007804471356699</v>
      </c>
      <c r="Q455" s="2">
        <v>-0.411702521145344</v>
      </c>
      <c r="R455" s="2">
        <v>0.30318600061892198</v>
      </c>
      <c r="S455" s="2">
        <v>0.219057507812977</v>
      </c>
      <c r="T455" s="2">
        <v>0.13310375137018299</v>
      </c>
      <c r="U455" s="2">
        <v>0.338327497243881</v>
      </c>
      <c r="V455" s="2">
        <v>0.22790209743470399</v>
      </c>
      <c r="W455" s="2">
        <v>0.19517500698566401</v>
      </c>
      <c r="X455" s="2">
        <v>-0.78059500455856301</v>
      </c>
      <c r="Y455" s="2">
        <v>-0.34290000796318099</v>
      </c>
      <c r="Z455" s="2">
        <v>-7.6000001281499897E-3</v>
      </c>
      <c r="AA455" s="2">
        <v>0.26355999708175698</v>
      </c>
      <c r="AB455" s="2">
        <v>0.63515502214431796</v>
      </c>
      <c r="AC455" s="2">
        <v>-0.27476999163627602</v>
      </c>
      <c r="AD455" s="2">
        <v>0.79734498262405396</v>
      </c>
      <c r="AE455" s="2">
        <v>2.03900001943111E-2</v>
      </c>
      <c r="AF455" s="2">
        <v>8.6350003257393802E-3</v>
      </c>
      <c r="AG455" s="2">
        <v>-0.77720999717712402</v>
      </c>
      <c r="AH455" s="2">
        <v>-0.89073997735977195</v>
      </c>
      <c r="AI455" s="2">
        <v>-0.56212502717971802</v>
      </c>
      <c r="AJ455" s="2">
        <v>-0.12049499899148899</v>
      </c>
      <c r="AK455" s="2">
        <v>-0.12258999794721601</v>
      </c>
      <c r="AL455" s="2">
        <v>1.23316502571106</v>
      </c>
      <c r="AM455" s="2">
        <v>-0.59090501070022605</v>
      </c>
      <c r="AN455" s="2">
        <v>-0.81792002916336104</v>
      </c>
      <c r="AO455" s="2">
        <v>-0.360549986362457</v>
      </c>
      <c r="AP455" s="2">
        <v>0.213245004415512</v>
      </c>
      <c r="AQ455" s="2">
        <v>-0.17355500161647799</v>
      </c>
      <c r="AR455" s="2">
        <v>0.264789998531342</v>
      </c>
      <c r="AS455">
        <v>3</v>
      </c>
      <c r="AT455">
        <v>3</v>
      </c>
      <c r="AU455">
        <v>3</v>
      </c>
      <c r="AV455">
        <v>12.4</v>
      </c>
      <c r="AW455">
        <v>12.4</v>
      </c>
      <c r="AX455">
        <v>30.247</v>
      </c>
      <c r="AY455">
        <v>0</v>
      </c>
      <c r="AZ455">
        <v>18.491</v>
      </c>
      <c r="BA455">
        <v>5</v>
      </c>
      <c r="BB455" t="s">
        <v>1375</v>
      </c>
      <c r="BC455" t="s">
        <v>1375</v>
      </c>
      <c r="BD455" t="s">
        <v>1376</v>
      </c>
    </row>
    <row r="456" spans="1:56" x14ac:dyDescent="0.3">
      <c r="A456" t="s">
        <v>297</v>
      </c>
      <c r="B456" t="s">
        <v>2515</v>
      </c>
      <c r="C456" s="2">
        <v>0.117020003497601</v>
      </c>
      <c r="D456" s="2">
        <v>9.4244693576039706E-2</v>
      </c>
      <c r="E456" s="2">
        <v>0.554642513394356</v>
      </c>
      <c r="F456" s="2">
        <v>0.51237193772890699</v>
      </c>
      <c r="G456" s="2">
        <v>0.58388751000165895</v>
      </c>
      <c r="H456" s="2">
        <v>0.55452853535486002</v>
      </c>
      <c r="I456" s="2">
        <v>0.31773750483989699</v>
      </c>
      <c r="J456" s="2">
        <v>0.29357592686577999</v>
      </c>
      <c r="K456" s="2">
        <v>-1.1445649787783601</v>
      </c>
      <c r="L456" s="2">
        <v>0.99703232106426298</v>
      </c>
      <c r="M456" s="2">
        <v>-0.38186501711607002</v>
      </c>
      <c r="N456" s="2">
        <v>0.36179061636093501</v>
      </c>
      <c r="O456" s="2">
        <v>-0.28221748024225202</v>
      </c>
      <c r="P456" s="2">
        <v>0.25821180673243499</v>
      </c>
      <c r="Q456" s="2">
        <v>-0.38569750636816003</v>
      </c>
      <c r="R456" s="2">
        <v>0.366127419111062</v>
      </c>
      <c r="S456" s="2">
        <v>9.6507504582405104E-2</v>
      </c>
      <c r="T456" s="2">
        <v>6.7925333040943794E-2</v>
      </c>
      <c r="U456" s="2">
        <v>0.17676750570535699</v>
      </c>
      <c r="V456" s="2">
        <v>0.14554159202292999</v>
      </c>
      <c r="W456" s="2">
        <v>0.18694500625133501</v>
      </c>
      <c r="X456" s="2">
        <v>-0.60012501478195202</v>
      </c>
      <c r="Y456" s="2">
        <v>4.5359998941421502E-2</v>
      </c>
      <c r="Z456" s="2">
        <v>-0.22450000047683699</v>
      </c>
      <c r="AA456" s="2">
        <v>0.23889000713825201</v>
      </c>
      <c r="AB456" s="2">
        <v>0.45721501111984297</v>
      </c>
      <c r="AC456" s="2">
        <v>0.32727000117301902</v>
      </c>
      <c r="AD456" s="2">
        <v>0.42732501029968301</v>
      </c>
      <c r="AE456" s="2">
        <v>4.9970000982284497E-2</v>
      </c>
      <c r="AF456" s="2">
        <v>0.17232500016689301</v>
      </c>
      <c r="AG456" s="2">
        <v>-1.3481299877166699</v>
      </c>
      <c r="AH456" s="2">
        <v>-1.3541799783706701</v>
      </c>
      <c r="AI456" s="2">
        <v>-0.56866502761840798</v>
      </c>
      <c r="AJ456" s="2">
        <v>-0.60824501514434803</v>
      </c>
      <c r="AK456" s="2">
        <v>-0.42917999625205999</v>
      </c>
      <c r="AL456" s="2">
        <v>-0.54843497276306197</v>
      </c>
      <c r="AM456" s="2">
        <v>-0.59488499164581299</v>
      </c>
      <c r="AN456" s="2">
        <v>-0.58969002962112405</v>
      </c>
      <c r="AO456" s="2">
        <v>-0.36032000184059099</v>
      </c>
      <c r="AP456" s="2">
        <v>0.14015500247478499</v>
      </c>
      <c r="AQ456" s="2">
        <v>-0.178794994950294</v>
      </c>
      <c r="AR456" s="2">
        <v>0.119149997830391</v>
      </c>
      <c r="AS456">
        <v>10</v>
      </c>
      <c r="AT456">
        <v>10</v>
      </c>
      <c r="AU456">
        <v>10</v>
      </c>
      <c r="AV456">
        <v>56.8</v>
      </c>
      <c r="AW456">
        <v>56.8</v>
      </c>
      <c r="AX456">
        <v>24.905000000000001</v>
      </c>
      <c r="AY456">
        <v>0</v>
      </c>
      <c r="AZ456">
        <v>103.32</v>
      </c>
      <c r="BA456">
        <v>18</v>
      </c>
      <c r="BB456" t="s">
        <v>295</v>
      </c>
      <c r="BC456" t="s">
        <v>295</v>
      </c>
      <c r="BD456" t="s">
        <v>296</v>
      </c>
    </row>
    <row r="457" spans="1:56" x14ac:dyDescent="0.3">
      <c r="A457" t="s">
        <v>798</v>
      </c>
      <c r="B457" t="s">
        <v>2437</v>
      </c>
      <c r="C457" s="2">
        <v>0.116580002009869</v>
      </c>
      <c r="D457" s="2">
        <v>0.53676079751308203</v>
      </c>
      <c r="E457" s="2">
        <v>0.285602517426014</v>
      </c>
      <c r="F457" s="2">
        <v>0.58010632541120399</v>
      </c>
      <c r="G457" s="2">
        <v>0.20252250880003</v>
      </c>
      <c r="H457" s="2">
        <v>0.70976359457226201</v>
      </c>
      <c r="I457" s="2">
        <v>1.9892506301403001E-2</v>
      </c>
      <c r="J457" s="2">
        <v>6.3080811018889599E-2</v>
      </c>
      <c r="K457" s="2">
        <v>-1.3962949886918099</v>
      </c>
      <c r="L457" s="2">
        <v>1.4680564120508499</v>
      </c>
      <c r="M457" s="2">
        <v>-1.05628503113985</v>
      </c>
      <c r="N457" s="2">
        <v>1.45482539390392</v>
      </c>
      <c r="O457" s="2">
        <v>-0.47252749279141398</v>
      </c>
      <c r="P457" s="2">
        <v>0.87377403732173897</v>
      </c>
      <c r="Q457" s="2">
        <v>-0.348612496629357</v>
      </c>
      <c r="R457" s="2">
        <v>0.95764585310206995</v>
      </c>
      <c r="S457" s="2">
        <v>-1.59527245908976</v>
      </c>
      <c r="T457" s="2">
        <v>1.96096397886026</v>
      </c>
      <c r="U457" s="2">
        <v>-1.3172174766659701</v>
      </c>
      <c r="V457" s="2">
        <v>1.44287089673739</v>
      </c>
      <c r="W457" s="2">
        <v>0.30929499864578203</v>
      </c>
      <c r="X457" s="2">
        <v>0.18906499445438399</v>
      </c>
      <c r="Y457" s="2">
        <v>0.421369999647141</v>
      </c>
      <c r="Z457" s="2">
        <v>0.31014999747276301</v>
      </c>
      <c r="AA457" s="2">
        <v>0.70994001626968395</v>
      </c>
      <c r="AB457" s="2">
        <v>0.35962501168250999</v>
      </c>
      <c r="AC457" s="2">
        <v>0.53848999738693204</v>
      </c>
      <c r="AD457" s="2">
        <v>0.36491501331329301</v>
      </c>
      <c r="AE457" s="2">
        <v>0.35282000899314903</v>
      </c>
      <c r="AF457" s="2">
        <v>0.185324996709824</v>
      </c>
      <c r="AG457" s="2">
        <v>-1.40459001064301</v>
      </c>
      <c r="AH457" s="2">
        <v>-0.88963997364044201</v>
      </c>
      <c r="AI457" s="2">
        <v>-1.00126504898071</v>
      </c>
      <c r="AJ457" s="2">
        <v>-0.61294502019882202</v>
      </c>
      <c r="AK457" s="2">
        <v>-0.40641999244689903</v>
      </c>
      <c r="AL457" s="2">
        <v>-4.0275000035762801E-2</v>
      </c>
      <c r="AM457" s="2">
        <v>-0.21068499982357</v>
      </c>
      <c r="AN457" s="2">
        <v>1.18199996650219E-2</v>
      </c>
      <c r="AO457" s="2">
        <v>-1.50322997570038</v>
      </c>
      <c r="AP457" s="2">
        <v>-1.1889549493789699</v>
      </c>
      <c r="AQ457" s="2">
        <v>-1.3180849552154501</v>
      </c>
      <c r="AR457" s="2">
        <v>-0.81799000501632702</v>
      </c>
      <c r="AS457">
        <v>12</v>
      </c>
      <c r="AT457">
        <v>12</v>
      </c>
      <c r="AU457">
        <v>11</v>
      </c>
      <c r="AV457">
        <v>26.6</v>
      </c>
      <c r="AW457">
        <v>26.6</v>
      </c>
      <c r="AX457">
        <v>65.120999999999995</v>
      </c>
      <c r="AY457">
        <v>0</v>
      </c>
      <c r="AZ457">
        <v>149.66999999999999</v>
      </c>
      <c r="BA457">
        <v>20</v>
      </c>
      <c r="BB457" t="s">
        <v>796</v>
      </c>
      <c r="BC457" t="s">
        <v>796</v>
      </c>
      <c r="BD457" t="s">
        <v>797</v>
      </c>
    </row>
    <row r="458" spans="1:56" x14ac:dyDescent="0.3">
      <c r="A458" t="s">
        <v>715</v>
      </c>
      <c r="B458" t="s">
        <v>2405</v>
      </c>
      <c r="C458" s="2">
        <v>0.115049988031387</v>
      </c>
      <c r="D458" s="2">
        <v>0</v>
      </c>
      <c r="E458" s="2">
        <v>0.67841750383377097</v>
      </c>
      <c r="F458" s="2">
        <v>0</v>
      </c>
      <c r="G458" s="2">
        <v>0.52285999059677102</v>
      </c>
      <c r="H458" s="2">
        <v>0</v>
      </c>
      <c r="I458" s="2">
        <v>-0.40385001897811901</v>
      </c>
      <c r="J458" s="2">
        <v>0</v>
      </c>
      <c r="K458" s="2">
        <v>-0.90648500621318795</v>
      </c>
      <c r="L458" s="2">
        <v>0</v>
      </c>
      <c r="M458" s="2">
        <v>-6.9499015808105501E-4</v>
      </c>
      <c r="N458" s="2">
        <v>0</v>
      </c>
      <c r="P458" s="2">
        <v>0</v>
      </c>
      <c r="R458" s="2">
        <v>0</v>
      </c>
      <c r="S458" s="2">
        <v>-0.24865502119064301</v>
      </c>
      <c r="T458" s="2">
        <v>0</v>
      </c>
      <c r="U458" s="2">
        <v>-0.66753750294446901</v>
      </c>
      <c r="V458" s="2">
        <v>0</v>
      </c>
      <c r="W458" s="2">
        <v>0.89576500654220603</v>
      </c>
      <c r="Y458" s="2">
        <v>0.98293000459670998</v>
      </c>
      <c r="Z458" s="2">
        <v>1.0386999845504801</v>
      </c>
      <c r="AA458" s="2">
        <v>1.4677599668502801</v>
      </c>
      <c r="AB458" s="2">
        <v>1.6806050539016699</v>
      </c>
      <c r="AD458" s="2">
        <v>1.4186249971389799</v>
      </c>
      <c r="AF458" s="2">
        <v>0.49191498756408703</v>
      </c>
      <c r="AH458" s="2">
        <v>-1.0719999670982401E-2</v>
      </c>
      <c r="AI458" s="2">
        <v>0.78044497966766402</v>
      </c>
      <c r="AJ458" s="2">
        <v>1.0096950531005899</v>
      </c>
      <c r="AO458" s="2">
        <v>0.64710998535156306</v>
      </c>
      <c r="AQ458" s="2">
        <v>0.27903500199317899</v>
      </c>
      <c r="AR458" s="2">
        <v>0.17742000520229301</v>
      </c>
      <c r="AS458">
        <v>2</v>
      </c>
      <c r="AT458">
        <v>2</v>
      </c>
      <c r="AU458">
        <v>2</v>
      </c>
      <c r="AV458">
        <v>7</v>
      </c>
      <c r="AW458">
        <v>7</v>
      </c>
      <c r="AX458">
        <v>47.688000000000002</v>
      </c>
      <c r="AY458">
        <v>0</v>
      </c>
      <c r="AZ458">
        <v>11.066000000000001</v>
      </c>
      <c r="BA458">
        <v>2</v>
      </c>
      <c r="BB458" t="s">
        <v>713</v>
      </c>
      <c r="BC458" t="s">
        <v>713</v>
      </c>
      <c r="BD458" t="s">
        <v>714</v>
      </c>
    </row>
    <row r="459" spans="1:56" x14ac:dyDescent="0.3">
      <c r="A459" t="s">
        <v>1493</v>
      </c>
      <c r="B459" t="s">
        <v>2377</v>
      </c>
      <c r="C459" s="2">
        <v>0.11466999351978301</v>
      </c>
      <c r="D459" s="2">
        <v>0.160834988208751</v>
      </c>
      <c r="E459" s="2">
        <v>0.20226250588893899</v>
      </c>
      <c r="F459" s="2">
        <v>0.30805456611086601</v>
      </c>
      <c r="G459" s="2">
        <v>-0.212967494502664</v>
      </c>
      <c r="H459" s="2">
        <v>0.25869250421193102</v>
      </c>
      <c r="I459" s="2">
        <v>-0.19010248593986001</v>
      </c>
      <c r="J459" s="2">
        <v>0.21403389959107599</v>
      </c>
      <c r="K459" s="2">
        <v>-1.49789999425411</v>
      </c>
      <c r="L459" s="2">
        <v>0.79278555567814601</v>
      </c>
      <c r="M459" s="2">
        <v>-0.66455499082803704</v>
      </c>
      <c r="N459" s="2">
        <v>1.04723333629655</v>
      </c>
      <c r="O459" s="2">
        <v>-0.50073748826980602</v>
      </c>
      <c r="P459" s="2">
        <v>0.50450865051354798</v>
      </c>
      <c r="Q459" s="2">
        <v>-0.35569249093532601</v>
      </c>
      <c r="R459" s="2">
        <v>0.300259820086556</v>
      </c>
      <c r="S459" s="2">
        <v>-0.74575749039649997</v>
      </c>
      <c r="T459" s="2">
        <v>1.19310591951552</v>
      </c>
      <c r="U459" s="2">
        <v>-0.584757491480559</v>
      </c>
      <c r="V459" s="2">
        <v>0.90620160624870305</v>
      </c>
      <c r="W459" s="2">
        <v>0.68148499727249101</v>
      </c>
      <c r="X459" s="2">
        <v>0.28780499100685097</v>
      </c>
      <c r="Y459" s="2">
        <v>0.75200998783111594</v>
      </c>
      <c r="Z459" s="2">
        <v>0.44661998748779302</v>
      </c>
      <c r="AA459" s="2">
        <v>0.54528999328613303</v>
      </c>
      <c r="AB459" s="2">
        <v>0.82852500677108798</v>
      </c>
      <c r="AC459" s="2">
        <v>0.49786999821662897</v>
      </c>
      <c r="AD459" s="2">
        <v>4.5485001057386398E-2</v>
      </c>
      <c r="AE459" s="2">
        <v>4.4479999691247898E-2</v>
      </c>
      <c r="AF459" s="2">
        <v>0.54460501670837402</v>
      </c>
      <c r="AG459" s="2">
        <v>-1.6717900037765501</v>
      </c>
      <c r="AH459" s="2">
        <v>-0.35471999645233199</v>
      </c>
      <c r="AI459" s="2">
        <v>-0.26305499672889698</v>
      </c>
      <c r="AJ459" s="2">
        <v>-9.6764996647834806E-2</v>
      </c>
      <c r="AK459" s="2">
        <v>-0.334659993648529</v>
      </c>
      <c r="AL459" s="2">
        <v>0.30247500538826</v>
      </c>
      <c r="AM459" s="2">
        <v>0.518734991550446</v>
      </c>
      <c r="AN459" s="2">
        <v>-0.26082998514175398</v>
      </c>
      <c r="AO459" s="2">
        <v>-0.28666999936103799</v>
      </c>
      <c r="AP459" s="2">
        <v>-0.23555499315261799</v>
      </c>
      <c r="AQ459" s="2">
        <v>1.4504999853670601E-2</v>
      </c>
      <c r="AR459" s="2">
        <v>-0.214729994535446</v>
      </c>
      <c r="AS459">
        <v>1</v>
      </c>
      <c r="AT459">
        <v>1</v>
      </c>
      <c r="AU459">
        <v>1</v>
      </c>
      <c r="AV459">
        <v>2.7</v>
      </c>
      <c r="AW459">
        <v>2.7</v>
      </c>
      <c r="AX459">
        <v>40.92</v>
      </c>
      <c r="AY459">
        <v>0</v>
      </c>
      <c r="AZ459">
        <v>7.3615000000000004</v>
      </c>
      <c r="BA459">
        <v>2</v>
      </c>
      <c r="BB459" t="s">
        <v>1491</v>
      </c>
      <c r="BC459" t="s">
        <v>1491</v>
      </c>
      <c r="BD459" t="s">
        <v>1492</v>
      </c>
    </row>
    <row r="460" spans="1:56" x14ac:dyDescent="0.3">
      <c r="A460" t="s">
        <v>745</v>
      </c>
      <c r="B460" t="s">
        <v>2268</v>
      </c>
      <c r="C460" s="2">
        <v>0.114395001903176</v>
      </c>
      <c r="D460" s="2">
        <v>0.63678235098838698</v>
      </c>
      <c r="E460" s="2">
        <v>5.9202502481639399E-2</v>
      </c>
      <c r="F460" s="2">
        <v>0.21924690512925399</v>
      </c>
      <c r="G460" s="2">
        <v>-6.5637500956654493E-2</v>
      </c>
      <c r="H460" s="2">
        <v>0.37766810553633501</v>
      </c>
      <c r="I460" s="2">
        <v>0.141937501728535</v>
      </c>
      <c r="J460" s="2">
        <v>0.90365963954010098</v>
      </c>
      <c r="K460" s="2">
        <v>-0.33813000842928898</v>
      </c>
      <c r="L460" s="2">
        <v>0.32753872227180397</v>
      </c>
      <c r="M460" s="2">
        <v>0.22685999423265499</v>
      </c>
      <c r="N460" s="2">
        <v>1.01253176497205</v>
      </c>
      <c r="O460" s="2">
        <v>0.160942498594522</v>
      </c>
      <c r="P460" s="2">
        <v>0.51801106662063201</v>
      </c>
      <c r="Q460" s="2">
        <v>0.22942750155925801</v>
      </c>
      <c r="R460" s="2">
        <v>1.4360906319445499</v>
      </c>
      <c r="S460" s="2">
        <v>0.21049749990925201</v>
      </c>
      <c r="T460" s="2">
        <v>0.39878455275657498</v>
      </c>
      <c r="U460" s="2">
        <v>5.9082499239593703E-2</v>
      </c>
      <c r="V460" s="2">
        <v>0.25968445991317202</v>
      </c>
      <c r="W460" s="2">
        <v>-4.1384998708963401E-2</v>
      </c>
      <c r="X460" s="2">
        <v>3.8894999772310299E-2</v>
      </c>
      <c r="Y460" s="2">
        <v>5.92599995434284E-2</v>
      </c>
      <c r="Z460" s="2">
        <v>0.167040005326271</v>
      </c>
      <c r="AA460" s="2">
        <v>-3.03000006824732E-2</v>
      </c>
      <c r="AB460" s="2">
        <v>0.14621500670909901</v>
      </c>
      <c r="AC460" s="2">
        <v>-1.5709999948739999E-2</v>
      </c>
      <c r="AD460" s="2">
        <v>-0.11805500090122199</v>
      </c>
      <c r="AE460" s="2">
        <v>0.17900000512599901</v>
      </c>
      <c r="AF460" s="2">
        <v>0.102384999394417</v>
      </c>
      <c r="AG460" s="2">
        <v>-0.72021001577377297</v>
      </c>
      <c r="AH460" s="2">
        <v>4.14599999785423E-2</v>
      </c>
      <c r="AI460" s="2">
        <v>0.16061499714851399</v>
      </c>
      <c r="AJ460" s="2">
        <v>0.29061499238014199</v>
      </c>
      <c r="AK460" s="2">
        <v>4.9580000340938603E-2</v>
      </c>
      <c r="AL460" s="2">
        <v>0.26981499791145303</v>
      </c>
      <c r="AM460" s="2">
        <v>0.24888500571250899</v>
      </c>
      <c r="AN460" s="2">
        <v>0.207479998469353</v>
      </c>
      <c r="AO460" s="2">
        <v>0.40320000052452099</v>
      </c>
      <c r="AP460" s="2">
        <v>1.53050003573298E-2</v>
      </c>
      <c r="AQ460" s="2">
        <v>0.13036499917507199</v>
      </c>
      <c r="AR460" s="2">
        <v>-1.46899996325374E-2</v>
      </c>
      <c r="AS460">
        <v>5</v>
      </c>
      <c r="AT460">
        <v>5</v>
      </c>
      <c r="AU460">
        <v>5</v>
      </c>
      <c r="AV460">
        <v>57.3</v>
      </c>
      <c r="AW460">
        <v>57.3</v>
      </c>
      <c r="AX460">
        <v>10.573</v>
      </c>
      <c r="AY460">
        <v>0</v>
      </c>
      <c r="AZ460">
        <v>307.91000000000003</v>
      </c>
      <c r="BA460">
        <v>20</v>
      </c>
      <c r="BB460" t="s">
        <v>743</v>
      </c>
      <c r="BC460" t="s">
        <v>743</v>
      </c>
      <c r="BD460" t="s">
        <v>744</v>
      </c>
    </row>
    <row r="461" spans="1:56" x14ac:dyDescent="0.3">
      <c r="A461" t="s">
        <v>306</v>
      </c>
      <c r="B461" t="s">
        <v>2520</v>
      </c>
      <c r="C461" s="2">
        <v>0.110974997282028</v>
      </c>
      <c r="D461" s="2">
        <v>0</v>
      </c>
      <c r="E461" s="2">
        <v>0.87336002290248904</v>
      </c>
      <c r="F461" s="2">
        <v>0</v>
      </c>
      <c r="G461" s="2">
        <v>0.80735002458095595</v>
      </c>
      <c r="H461" s="2">
        <v>0</v>
      </c>
      <c r="I461" s="2">
        <v>0.642010018229485</v>
      </c>
      <c r="J461" s="2">
        <v>0</v>
      </c>
      <c r="K461" s="2">
        <v>-1.30133505165577</v>
      </c>
      <c r="L461" s="2">
        <v>0</v>
      </c>
      <c r="M461" s="2">
        <v>-1.56959004700184</v>
      </c>
      <c r="N461" s="2">
        <v>0</v>
      </c>
      <c r="O461" s="2">
        <v>-0.37267000973224601</v>
      </c>
      <c r="P461" s="2">
        <v>0</v>
      </c>
      <c r="Q461" s="2">
        <v>-0.382994994521141</v>
      </c>
      <c r="R461" s="2">
        <v>0</v>
      </c>
      <c r="S461" s="2">
        <v>-0.92523999512195598</v>
      </c>
      <c r="T461" s="2">
        <v>0</v>
      </c>
      <c r="U461" s="2">
        <v>-0.67884500324726105</v>
      </c>
      <c r="V461" s="2">
        <v>0</v>
      </c>
      <c r="X461" s="2">
        <v>0.11353500187397</v>
      </c>
      <c r="Z461" s="2">
        <v>0.22450999915599801</v>
      </c>
      <c r="AB461" s="2">
        <v>0.98689502477645896</v>
      </c>
      <c r="AD461" s="2">
        <v>0.92088502645492598</v>
      </c>
      <c r="AF461" s="2">
        <v>0.75554502010345503</v>
      </c>
      <c r="AH461" s="2">
        <v>-1.1878000497818</v>
      </c>
      <c r="AJ461" s="2">
        <v>-1.45605504512787</v>
      </c>
      <c r="AL461" s="2">
        <v>-0.25913500785827598</v>
      </c>
      <c r="AN461" s="2">
        <v>-0.26945999264717102</v>
      </c>
      <c r="AP461" s="2">
        <v>-0.81170499324798595</v>
      </c>
      <c r="AR461" s="2">
        <v>-0.56531000137329102</v>
      </c>
      <c r="AS461">
        <v>1</v>
      </c>
      <c r="AT461">
        <v>1</v>
      </c>
      <c r="AU461">
        <v>1</v>
      </c>
      <c r="AV461">
        <v>3.6</v>
      </c>
      <c r="AW461">
        <v>3.6</v>
      </c>
      <c r="AX461">
        <v>33.956000000000003</v>
      </c>
      <c r="AY461">
        <v>0</v>
      </c>
      <c r="AZ461">
        <v>8.4238</v>
      </c>
      <c r="BA461">
        <v>2</v>
      </c>
      <c r="BB461" t="s">
        <v>304</v>
      </c>
      <c r="BC461" t="s">
        <v>304</v>
      </c>
      <c r="BD461" t="s">
        <v>305</v>
      </c>
    </row>
    <row r="462" spans="1:56" x14ac:dyDescent="0.3">
      <c r="A462" t="s">
        <v>222</v>
      </c>
      <c r="B462" t="s">
        <v>2300</v>
      </c>
      <c r="C462" s="2">
        <v>0.10885500907897901</v>
      </c>
      <c r="D462" s="2">
        <v>0</v>
      </c>
      <c r="E462" s="2">
        <v>0.24745500087738001</v>
      </c>
      <c r="F462" s="2">
        <v>0</v>
      </c>
      <c r="G462" s="2">
        <v>0.20170500874519301</v>
      </c>
      <c r="H462" s="2">
        <v>0</v>
      </c>
      <c r="I462" s="2">
        <v>0.276634991168976</v>
      </c>
      <c r="J462" s="2">
        <v>0</v>
      </c>
      <c r="K462" s="2">
        <v>1.2592849731445299</v>
      </c>
      <c r="L462" s="2">
        <v>0</v>
      </c>
      <c r="M462" s="2">
        <v>1.17318999767303</v>
      </c>
      <c r="N462" s="2">
        <v>0</v>
      </c>
      <c r="O462" s="2">
        <v>1.02702501416206</v>
      </c>
      <c r="P462" s="2">
        <v>0</v>
      </c>
      <c r="Q462" s="2">
        <v>1.0637500286102299</v>
      </c>
      <c r="R462" s="2">
        <v>0</v>
      </c>
      <c r="S462" s="2">
        <v>0.46517500281333901</v>
      </c>
      <c r="T462" s="2">
        <v>0</v>
      </c>
      <c r="U462" s="2">
        <v>0.51416000165045295</v>
      </c>
      <c r="V462" s="2">
        <v>0</v>
      </c>
      <c r="W462" s="2">
        <v>-0.54314500093460105</v>
      </c>
      <c r="Y462" s="2">
        <v>-0.434289991855621</v>
      </c>
      <c r="AA462" s="2">
        <v>-0.29569000005722001</v>
      </c>
      <c r="AC462" s="2">
        <v>-0.34143999218940702</v>
      </c>
      <c r="AE462" s="2">
        <v>-0.266510009765625</v>
      </c>
      <c r="AG462" s="2">
        <v>0.71613997220992998</v>
      </c>
      <c r="AI462" s="2">
        <v>0.63004499673843395</v>
      </c>
      <c r="AK462" s="2">
        <v>0.48388001322746299</v>
      </c>
      <c r="AM462" s="2">
        <v>0.520605027675629</v>
      </c>
      <c r="AO462" s="2">
        <v>-7.7969998121261597E-2</v>
      </c>
      <c r="AQ462" s="2">
        <v>-2.8984999284148199E-2</v>
      </c>
      <c r="AS462">
        <v>1</v>
      </c>
      <c r="AT462">
        <v>1</v>
      </c>
      <c r="AU462">
        <v>1</v>
      </c>
      <c r="AV462">
        <v>5.6</v>
      </c>
      <c r="AW462">
        <v>3.9</v>
      </c>
      <c r="AX462">
        <v>44.234999999999999</v>
      </c>
      <c r="AY462">
        <v>2.8329000000000002E-3</v>
      </c>
      <c r="AZ462">
        <v>6.3765000000000001</v>
      </c>
      <c r="BA462">
        <v>1</v>
      </c>
      <c r="BB462" t="s">
        <v>220</v>
      </c>
      <c r="BC462" t="s">
        <v>220</v>
      </c>
      <c r="BD462" t="s">
        <v>221</v>
      </c>
    </row>
    <row r="463" spans="1:56" x14ac:dyDescent="0.3">
      <c r="A463" t="s">
        <v>1368</v>
      </c>
      <c r="B463" t="s">
        <v>2325</v>
      </c>
      <c r="C463" s="2">
        <v>0.106875002384186</v>
      </c>
      <c r="D463" s="2">
        <v>0.11058947542266399</v>
      </c>
      <c r="E463" s="2">
        <v>5.6047528982162503E-2</v>
      </c>
      <c r="F463" s="2">
        <v>6.0301376077762502E-2</v>
      </c>
      <c r="G463" s="2">
        <v>8.3017498254776001E-2</v>
      </c>
      <c r="H463" s="2">
        <v>9.0056329818805694E-2</v>
      </c>
      <c r="I463" s="2">
        <v>0.113492518663406</v>
      </c>
      <c r="J463" s="2">
        <v>0.12852184596274299</v>
      </c>
      <c r="K463" s="2">
        <v>-1.93374499678612</v>
      </c>
      <c r="L463" s="2">
        <v>1.11078345662648</v>
      </c>
      <c r="M463" s="2">
        <v>-1.49488997459412</v>
      </c>
      <c r="N463" s="2">
        <v>1.3622395624914601</v>
      </c>
      <c r="O463" s="2">
        <v>-0.96625248715281498</v>
      </c>
      <c r="P463" s="2">
        <v>0.78968127949794298</v>
      </c>
      <c r="Q463" s="2">
        <v>-0.98637749999761604</v>
      </c>
      <c r="R463" s="2">
        <v>0.93051298862722798</v>
      </c>
      <c r="S463" s="2">
        <v>-2.6009375154972099</v>
      </c>
      <c r="T463" s="2">
        <v>1.2685444242291899</v>
      </c>
      <c r="U463" s="2">
        <v>-2.8087324202060699</v>
      </c>
      <c r="V463" s="2">
        <v>1.8668623330517</v>
      </c>
      <c r="W463" s="2">
        <v>0.85354501008987405</v>
      </c>
      <c r="X463" s="2">
        <v>0.27351498603820801</v>
      </c>
      <c r="Y463" s="2">
        <v>0.82267999649047896</v>
      </c>
      <c r="Z463" s="2">
        <v>0.51813000440597501</v>
      </c>
      <c r="AA463" s="2">
        <v>0.53140002489089999</v>
      </c>
      <c r="AB463" s="2">
        <v>0.70775502920150801</v>
      </c>
      <c r="AC463" s="2">
        <v>0.54311001300811801</v>
      </c>
      <c r="AD463" s="2">
        <v>0.74998497962951705</v>
      </c>
      <c r="AE463" s="2">
        <v>0.58986002206802401</v>
      </c>
      <c r="AF463" s="2">
        <v>0.764185011386871</v>
      </c>
      <c r="AG463" s="2">
        <v>-1.86333000659943</v>
      </c>
      <c r="AH463" s="2">
        <v>-0.87709999084472701</v>
      </c>
      <c r="AI463" s="2">
        <v>-1.0715249776840201</v>
      </c>
      <c r="AJ463" s="2">
        <v>-0.79119497537612904</v>
      </c>
      <c r="AK463" s="2">
        <v>-0.74080997705459595</v>
      </c>
      <c r="AL463" s="2">
        <v>-6.4635001122951494E-2</v>
      </c>
      <c r="AM463" s="2">
        <v>-0.65489500761032104</v>
      </c>
      <c r="AN463" s="2">
        <v>-0.190799996256828</v>
      </c>
      <c r="AO463" s="2">
        <v>-2.5961000919342001</v>
      </c>
      <c r="AP463" s="2">
        <v>-1.47871494293213</v>
      </c>
      <c r="AQ463" s="2">
        <v>-2.40428495407104</v>
      </c>
      <c r="AR463" s="2">
        <v>-2.08611989021301</v>
      </c>
      <c r="AS463">
        <v>1</v>
      </c>
      <c r="AT463">
        <v>1</v>
      </c>
      <c r="AU463">
        <v>1</v>
      </c>
      <c r="AV463">
        <v>3.1</v>
      </c>
      <c r="AW463">
        <v>3.1</v>
      </c>
      <c r="AX463">
        <v>28.161000000000001</v>
      </c>
      <c r="AY463">
        <v>0</v>
      </c>
      <c r="AZ463">
        <v>7.1841999999999997</v>
      </c>
      <c r="BA463">
        <v>2</v>
      </c>
      <c r="BB463" t="s">
        <v>1366</v>
      </c>
      <c r="BC463" t="s">
        <v>1366</v>
      </c>
      <c r="BD463" t="s">
        <v>1367</v>
      </c>
    </row>
    <row r="464" spans="1:56" x14ac:dyDescent="0.3">
      <c r="A464" t="s">
        <v>1450</v>
      </c>
      <c r="B464" t="s">
        <v>2373</v>
      </c>
      <c r="C464" s="2">
        <v>0.10330499708652501</v>
      </c>
      <c r="D464" s="2">
        <v>0.17058254725695701</v>
      </c>
      <c r="E464" s="2">
        <v>-0.44118748605251301</v>
      </c>
      <c r="F464" s="2">
        <v>0.276577159587091</v>
      </c>
      <c r="G464" s="2">
        <v>0.19822748005390201</v>
      </c>
      <c r="H464" s="2">
        <v>0.115687294403799</v>
      </c>
      <c r="I464" s="2">
        <v>0.269752487540245</v>
      </c>
      <c r="J464" s="2">
        <v>0.37887872961749097</v>
      </c>
      <c r="K464" s="2">
        <v>-2.0072750002145798</v>
      </c>
      <c r="L464" s="2">
        <v>1.95244651629945</v>
      </c>
      <c r="N464" s="2">
        <v>0</v>
      </c>
      <c r="O464" s="2">
        <v>-1.72613750398159</v>
      </c>
      <c r="P464" s="2">
        <v>1.19202791226135</v>
      </c>
      <c r="Q464" s="2">
        <v>-0.69210250675678298</v>
      </c>
      <c r="R464" s="2">
        <v>0.22307925580007601</v>
      </c>
      <c r="S464" s="2">
        <v>-0.72887249290943101</v>
      </c>
      <c r="T464" s="2">
        <v>1.1152670156782301</v>
      </c>
      <c r="U464" s="2">
        <v>-0.41365499794483201</v>
      </c>
      <c r="V464" s="2">
        <v>0</v>
      </c>
      <c r="W464" s="2">
        <v>0.82158499956131004</v>
      </c>
      <c r="X464" s="2">
        <v>0.39757499098777799</v>
      </c>
      <c r="Y464" s="2">
        <v>0.72993999719619795</v>
      </c>
      <c r="Z464" s="2">
        <v>0.69582998752594005</v>
      </c>
      <c r="AA464" s="2">
        <v>-0.37599998712539701</v>
      </c>
      <c r="AB464" s="2">
        <v>0.71278500556945801</v>
      </c>
      <c r="AC464" s="2">
        <v>0.26497000455856301</v>
      </c>
      <c r="AD464" s="2">
        <v>1.3506449460983301</v>
      </c>
      <c r="AE464" s="2">
        <v>0.717890024185181</v>
      </c>
      <c r="AF464" s="2">
        <v>1.0407749414444001</v>
      </c>
      <c r="AG464" s="2">
        <v>-1.3699200153350799</v>
      </c>
      <c r="AH464" s="2">
        <v>-1.42546999454498</v>
      </c>
      <c r="AK464" s="2">
        <v>-1.5248600244522099</v>
      </c>
      <c r="AL464" s="2">
        <v>-0.70825499296188399</v>
      </c>
      <c r="AM464" s="2">
        <v>-1.17788505554199</v>
      </c>
      <c r="AN464" s="2">
        <v>1.01284003257751</v>
      </c>
      <c r="AO464" s="2">
        <v>-0.15109999477863301</v>
      </c>
      <c r="AP464" s="2">
        <v>-8.7485000491142301E-2</v>
      </c>
      <c r="AQ464" s="2">
        <v>0.195924997329712</v>
      </c>
      <c r="AS464">
        <v>2</v>
      </c>
      <c r="AT464">
        <v>2</v>
      </c>
      <c r="AU464">
        <v>2</v>
      </c>
      <c r="AV464">
        <v>16.8</v>
      </c>
      <c r="AW464">
        <v>16.8</v>
      </c>
      <c r="AX464">
        <v>22.49</v>
      </c>
      <c r="AY464">
        <v>0</v>
      </c>
      <c r="AZ464">
        <v>28.792000000000002</v>
      </c>
      <c r="BA464">
        <v>4</v>
      </c>
      <c r="BB464" t="s">
        <v>1448</v>
      </c>
      <c r="BC464" t="s">
        <v>1448</v>
      </c>
      <c r="BD464" t="s">
        <v>1449</v>
      </c>
    </row>
    <row r="465" spans="1:56" x14ac:dyDescent="0.3">
      <c r="A465" t="s">
        <v>43</v>
      </c>
      <c r="B465" t="s">
        <v>2110</v>
      </c>
      <c r="C465" s="2">
        <v>8.0324992537498502E-2</v>
      </c>
      <c r="D465" s="2">
        <v>0</v>
      </c>
      <c r="E465" s="2">
        <v>-6.4010001718997997E-2</v>
      </c>
      <c r="F465" s="2">
        <v>0</v>
      </c>
      <c r="G465" s="2">
        <v>7.5500011444091797E-3</v>
      </c>
      <c r="H465" s="2">
        <v>0</v>
      </c>
      <c r="I465" s="2">
        <v>-0.115720003843307</v>
      </c>
      <c r="J465" s="2">
        <v>0</v>
      </c>
      <c r="K465" s="2">
        <v>-0.88041497766971599</v>
      </c>
      <c r="L465" s="2">
        <v>0</v>
      </c>
      <c r="M465" s="2">
        <v>-0.84012998640537295</v>
      </c>
      <c r="N465" s="2">
        <v>0</v>
      </c>
      <c r="O465" s="2">
        <v>-0.33505000174045602</v>
      </c>
      <c r="P465" s="2">
        <v>0</v>
      </c>
      <c r="Q465" s="2">
        <v>-0.484395012259483</v>
      </c>
      <c r="R465" s="2">
        <v>0</v>
      </c>
      <c r="S465" s="2">
        <v>0.12082000076770801</v>
      </c>
      <c r="T465" s="2">
        <v>0</v>
      </c>
      <c r="U465" s="2">
        <v>-9.2249959707260097E-3</v>
      </c>
      <c r="V465" s="2">
        <v>0</v>
      </c>
      <c r="X465" s="2">
        <v>0.18112500011920901</v>
      </c>
      <c r="Z465" s="2">
        <v>0.26144999265670799</v>
      </c>
      <c r="AB465" s="2">
        <v>0.117114998400211</v>
      </c>
      <c r="AD465" s="2">
        <v>0.188675001263618</v>
      </c>
      <c r="AF465" s="2">
        <v>6.5404996275901794E-2</v>
      </c>
      <c r="AH465" s="2">
        <v>-0.69928997755050704</v>
      </c>
      <c r="AJ465" s="2">
        <v>-0.659004986286163</v>
      </c>
      <c r="AL465" s="2">
        <v>-0.153925001621246</v>
      </c>
      <c r="AN465" s="2">
        <v>-0.30327001214027399</v>
      </c>
      <c r="AP465" s="2">
        <v>0.301945000886917</v>
      </c>
      <c r="AR465" s="2">
        <v>0.171900004148483</v>
      </c>
      <c r="AS465">
        <v>2</v>
      </c>
      <c r="AT465">
        <v>1</v>
      </c>
      <c r="AU465">
        <v>2</v>
      </c>
      <c r="AV465">
        <v>14.9</v>
      </c>
      <c r="AW465">
        <v>14.9</v>
      </c>
      <c r="AX465">
        <v>16.864999999999998</v>
      </c>
      <c r="AY465">
        <v>0</v>
      </c>
      <c r="AZ465">
        <v>12.680999999999999</v>
      </c>
      <c r="BA465">
        <v>2</v>
      </c>
      <c r="BB465" t="s">
        <v>41</v>
      </c>
      <c r="BC465" t="s">
        <v>41</v>
      </c>
      <c r="BD465" t="s">
        <v>42</v>
      </c>
    </row>
    <row r="466" spans="1:56" x14ac:dyDescent="0.3">
      <c r="A466" t="s">
        <v>204</v>
      </c>
      <c r="B466" t="s">
        <v>2277</v>
      </c>
      <c r="C466" s="2">
        <v>7.8965008258819594E-2</v>
      </c>
      <c r="D466" s="2">
        <v>0</v>
      </c>
      <c r="E466" s="2">
        <v>-0.379185020923615</v>
      </c>
      <c r="F466" s="2">
        <v>0</v>
      </c>
      <c r="G466" s="2">
        <v>-0.301035046577454</v>
      </c>
      <c r="H466" s="2">
        <v>0</v>
      </c>
      <c r="I466" s="2">
        <v>-0.547445029020309</v>
      </c>
      <c r="J466" s="2">
        <v>0</v>
      </c>
      <c r="K466" s="2">
        <v>-1.68054503202438</v>
      </c>
      <c r="L466" s="2">
        <v>0</v>
      </c>
      <c r="M466" s="2">
        <v>-1.4940200448036201</v>
      </c>
      <c r="N466" s="2">
        <v>0</v>
      </c>
      <c r="O466" s="2">
        <v>-1.20188501477242</v>
      </c>
      <c r="P466" s="2">
        <v>0</v>
      </c>
      <c r="Q466" s="2">
        <v>-0.74092001467943203</v>
      </c>
      <c r="R466" s="2">
        <v>0</v>
      </c>
      <c r="S466" s="2">
        <v>-1.1240250170230901</v>
      </c>
      <c r="T466" s="2">
        <v>0</v>
      </c>
      <c r="U466" s="2">
        <v>-1.4663600325584401</v>
      </c>
      <c r="V466" s="2">
        <v>0</v>
      </c>
      <c r="W466" s="2">
        <v>0.86364501714706399</v>
      </c>
      <c r="Y466" s="2">
        <v>0.94261002540588401</v>
      </c>
      <c r="AA466" s="2">
        <v>0.48445999622344998</v>
      </c>
      <c r="AC466" s="2">
        <v>0.56260997056961104</v>
      </c>
      <c r="AE466" s="2">
        <v>0.31619998812675498</v>
      </c>
      <c r="AG466" s="2">
        <v>-0.816900014877319</v>
      </c>
      <c r="AI466" s="2">
        <v>-0.63037502765655495</v>
      </c>
      <c r="AK466" s="2">
        <v>-0.33823999762535101</v>
      </c>
      <c r="AM466" s="2">
        <v>0.122725002467632</v>
      </c>
      <c r="AO466" s="2">
        <v>-0.26037999987602201</v>
      </c>
      <c r="AQ466" s="2">
        <v>-0.60271501541137695</v>
      </c>
      <c r="AS466">
        <v>1</v>
      </c>
      <c r="AT466">
        <v>1</v>
      </c>
      <c r="AU466">
        <v>1</v>
      </c>
      <c r="AV466">
        <v>6.4</v>
      </c>
      <c r="AW466">
        <v>6.4</v>
      </c>
      <c r="AX466">
        <v>29.288</v>
      </c>
      <c r="AY466">
        <v>0</v>
      </c>
      <c r="AZ466">
        <v>17.129000000000001</v>
      </c>
      <c r="BA466">
        <v>1</v>
      </c>
      <c r="BB466" t="s">
        <v>202</v>
      </c>
      <c r="BC466" t="s">
        <v>202</v>
      </c>
      <c r="BD466" t="s">
        <v>203</v>
      </c>
    </row>
    <row r="467" spans="1:56" x14ac:dyDescent="0.3">
      <c r="A467" t="s">
        <v>353</v>
      </c>
      <c r="B467" t="s">
        <v>2234</v>
      </c>
      <c r="C467" s="2">
        <v>7.58649706840515E-2</v>
      </c>
      <c r="D467" s="2">
        <v>5.6413182416432103E-2</v>
      </c>
      <c r="E467" s="2">
        <v>0.28728246688842801</v>
      </c>
      <c r="F467" s="2">
        <v>0.216175752725904</v>
      </c>
      <c r="G467" s="2">
        <v>-1.6952499747276299E-2</v>
      </c>
      <c r="H467" s="2">
        <v>1.2208883284339601E-2</v>
      </c>
      <c r="I467" s="2">
        <v>-3.9247512817382799E-2</v>
      </c>
      <c r="J467" s="2">
        <v>2.8964302634777801E-2</v>
      </c>
      <c r="K467" s="2">
        <v>-2.1551450490951498</v>
      </c>
      <c r="L467" s="2">
        <v>1.2682696921199901</v>
      </c>
      <c r="M467" s="2">
        <v>-1.0905200093984599</v>
      </c>
      <c r="N467" s="2">
        <v>0.89374705296246604</v>
      </c>
      <c r="O467" s="2">
        <v>-0.58648251555859998</v>
      </c>
      <c r="P467" s="2">
        <v>0.50875741614235004</v>
      </c>
      <c r="Q467" s="2">
        <v>-0.277972511947155</v>
      </c>
      <c r="R467" s="2">
        <v>0.224881729400083</v>
      </c>
      <c r="S467" s="2">
        <v>-2.7964674830436702</v>
      </c>
      <c r="T467" s="2">
        <v>1.17802560756743</v>
      </c>
      <c r="U467" s="2">
        <v>-2.53916251659393</v>
      </c>
      <c r="V467" s="2">
        <v>1.3665101064594201</v>
      </c>
      <c r="W467" s="2">
        <v>1.00055503845215</v>
      </c>
      <c r="X467" s="2">
        <v>0.14360499382019001</v>
      </c>
      <c r="Y467" s="2">
        <v>0.56151998043060303</v>
      </c>
      <c r="Z467" s="2">
        <v>0.73436999320983898</v>
      </c>
      <c r="AA467" s="2">
        <v>0.65070998668670699</v>
      </c>
      <c r="AB467" s="2">
        <v>1.06801497936249</v>
      </c>
      <c r="AC467" s="2">
        <v>0.49801000952720598</v>
      </c>
      <c r="AD467" s="2">
        <v>0.61224502325057995</v>
      </c>
      <c r="AE467" s="2">
        <v>0.55867999792098999</v>
      </c>
      <c r="AF467" s="2">
        <v>0.50698500871658303</v>
      </c>
      <c r="AG467" s="2">
        <v>-1.88081002235413</v>
      </c>
      <c r="AH467" s="2">
        <v>-1.2853200435638401</v>
      </c>
      <c r="AI467" s="2">
        <v>-0.46114501357078602</v>
      </c>
      <c r="AJ467" s="2">
        <v>-0.57573497295379605</v>
      </c>
      <c r="AK467" s="2">
        <v>-8.9019998908042894E-2</v>
      </c>
      <c r="AL467" s="2">
        <v>6.0215000063180903E-2</v>
      </c>
      <c r="AM467" s="2">
        <v>0.174624994397163</v>
      </c>
      <c r="AN467" s="2">
        <v>0.41359001398086498</v>
      </c>
      <c r="AO467" s="2">
        <v>-1.59820997714996</v>
      </c>
      <c r="AP467" s="2">
        <v>-2.85056495666504</v>
      </c>
      <c r="AQ467" s="2">
        <v>-1.6314849853515601</v>
      </c>
      <c r="AR467" s="2">
        <v>-2.30268001556396</v>
      </c>
      <c r="AS467">
        <v>16</v>
      </c>
      <c r="AT467">
        <v>15</v>
      </c>
      <c r="AU467">
        <v>14</v>
      </c>
      <c r="AV467">
        <v>20.9</v>
      </c>
      <c r="AW467">
        <v>20.9</v>
      </c>
      <c r="AX467">
        <v>97.292000000000002</v>
      </c>
      <c r="AY467">
        <v>0</v>
      </c>
      <c r="AZ467">
        <v>139.82</v>
      </c>
      <c r="BA467">
        <v>29</v>
      </c>
      <c r="BB467" t="s">
        <v>351</v>
      </c>
      <c r="BC467" t="s">
        <v>351</v>
      </c>
      <c r="BD467" t="s">
        <v>352</v>
      </c>
    </row>
    <row r="468" spans="1:56" x14ac:dyDescent="0.3">
      <c r="A468" t="s">
        <v>309</v>
      </c>
      <c r="B468" t="s">
        <v>2521</v>
      </c>
      <c r="C468" s="2">
        <v>7.5775012373924297E-2</v>
      </c>
      <c r="D468" s="2">
        <v>3.2991786537279903E-2</v>
      </c>
      <c r="E468" s="2">
        <v>0.444857507944107</v>
      </c>
      <c r="F468" s="2">
        <v>0.22703820748572501</v>
      </c>
      <c r="G468" s="2">
        <v>-0.29097247123718301</v>
      </c>
      <c r="H468" s="2">
        <v>8.4598351576758199E-2</v>
      </c>
      <c r="I468" s="2">
        <v>-0.53426249325275399</v>
      </c>
      <c r="J468" s="2">
        <v>0.29854398486063199</v>
      </c>
      <c r="K468" s="2">
        <v>-1.38092996343039</v>
      </c>
      <c r="L468" s="2">
        <v>0.34317989622235601</v>
      </c>
      <c r="M468" s="2">
        <v>-9.49497893452644E-3</v>
      </c>
      <c r="N468" s="2">
        <v>4.3353470864965996E-3</v>
      </c>
      <c r="O468" s="2">
        <v>-0.646427482366562</v>
      </c>
      <c r="P468" s="2">
        <v>0.36130646973840502</v>
      </c>
      <c r="Q468" s="2">
        <v>3.77575140446424E-2</v>
      </c>
      <c r="R468" s="2">
        <v>1.7912237560592601E-2</v>
      </c>
      <c r="S468" s="2">
        <v>-0.83334249258041404</v>
      </c>
      <c r="T468" s="2">
        <v>0.44901797218816197</v>
      </c>
      <c r="U468" s="2">
        <v>-0.37444747984409299</v>
      </c>
      <c r="V468" s="2">
        <v>0.20216960976874199</v>
      </c>
      <c r="W468" s="2">
        <v>0.69802498817443803</v>
      </c>
      <c r="X468" s="2">
        <v>-0.61790502071380604</v>
      </c>
      <c r="Y468" s="2">
        <v>0.43316999077796903</v>
      </c>
      <c r="Z468" s="2">
        <v>-0.201499998569489</v>
      </c>
      <c r="AA468" s="2">
        <v>0.74006998538970903</v>
      </c>
      <c r="AB468" s="2">
        <v>0.22976499795913699</v>
      </c>
      <c r="AC468" s="2">
        <v>0.68505001068115201</v>
      </c>
      <c r="AD468" s="2">
        <v>-1.1868749856948899</v>
      </c>
      <c r="AE468" s="2">
        <v>-0.53719002008438099</v>
      </c>
      <c r="AF468" s="2">
        <v>-0.451214998960495</v>
      </c>
      <c r="AG468" s="2">
        <v>-2.6858899593353298</v>
      </c>
      <c r="AH468" s="2">
        <v>4.1499999351799497E-3</v>
      </c>
      <c r="AI468" s="2">
        <v>0.18524500727653501</v>
      </c>
      <c r="AJ468" s="2">
        <v>-0.124114997684956</v>
      </c>
      <c r="AK468" s="2">
        <v>-0.72093999385833696</v>
      </c>
      <c r="AL468" s="2">
        <v>-0.491795003414154</v>
      </c>
      <c r="AM468" s="2">
        <v>0.13242499530315399</v>
      </c>
      <c r="AN468" s="2">
        <v>2.3210000246763202E-2</v>
      </c>
      <c r="AO468" s="2">
        <v>-1.0301100015640301</v>
      </c>
      <c r="AP468" s="2">
        <v>-0.55645501613616899</v>
      </c>
      <c r="AQ468" s="2">
        <v>-0.38978499174117998</v>
      </c>
      <c r="AR468" s="2">
        <v>-0.27899000048637401</v>
      </c>
      <c r="AS468">
        <v>2</v>
      </c>
      <c r="AT468">
        <v>2</v>
      </c>
      <c r="AU468">
        <v>2</v>
      </c>
      <c r="AV468">
        <v>14.2</v>
      </c>
      <c r="AW468">
        <v>14.2</v>
      </c>
      <c r="AX468">
        <v>25.753</v>
      </c>
      <c r="AY468">
        <v>0</v>
      </c>
      <c r="AZ468">
        <v>17.245999999999999</v>
      </c>
      <c r="BA468">
        <v>5</v>
      </c>
      <c r="BB468" t="s">
        <v>307</v>
      </c>
      <c r="BC468" t="s">
        <v>307</v>
      </c>
      <c r="BD468" t="s">
        <v>308</v>
      </c>
    </row>
    <row r="469" spans="1:56" x14ac:dyDescent="0.3">
      <c r="A469" t="s">
        <v>413</v>
      </c>
      <c r="B469" t="s">
        <v>2304</v>
      </c>
      <c r="C469" s="2">
        <v>7.5439997017383603E-2</v>
      </c>
      <c r="D469" s="2">
        <v>0.16404314049767099</v>
      </c>
      <c r="E469" s="2">
        <v>0.28717749193310699</v>
      </c>
      <c r="F469" s="2">
        <v>0.26157767035115898</v>
      </c>
      <c r="G469" s="2">
        <v>0.23493749275803599</v>
      </c>
      <c r="H469" s="2">
        <v>0.14803626132941</v>
      </c>
      <c r="I469" s="2">
        <v>0.30645249038934702</v>
      </c>
      <c r="J469" s="2">
        <v>0.51961124720691998</v>
      </c>
      <c r="K469" s="2">
        <v>-0.64174000546336196</v>
      </c>
      <c r="L469" s="2">
        <v>1.3095027150035199</v>
      </c>
      <c r="M469" s="2">
        <v>-0.16800500452518499</v>
      </c>
      <c r="N469" s="2">
        <v>0.33490834645654799</v>
      </c>
      <c r="O469" s="2">
        <v>0.120977494865656</v>
      </c>
      <c r="P469" s="2">
        <v>0.20471970432126099</v>
      </c>
      <c r="Q469" s="2">
        <v>0.18908249959349599</v>
      </c>
      <c r="R469" s="2">
        <v>0.46361608640648</v>
      </c>
      <c r="S469" s="2">
        <v>0.23923249915242201</v>
      </c>
      <c r="T469" s="2">
        <v>0.20387682104639501</v>
      </c>
      <c r="U469" s="2">
        <v>0.115677492693067</v>
      </c>
      <c r="V469" s="2">
        <v>0.24639762585806399</v>
      </c>
      <c r="W469" s="2">
        <v>7.2635002434253707E-2</v>
      </c>
      <c r="X469" s="2">
        <v>-0.20598499476909601</v>
      </c>
      <c r="Y469" s="2">
        <v>8.94000008702278E-2</v>
      </c>
      <c r="Z469" s="2">
        <v>-7.1869999170303303E-2</v>
      </c>
      <c r="AA469" s="2">
        <v>0.59571999311447099</v>
      </c>
      <c r="AB469" s="2">
        <v>-0.154715001583099</v>
      </c>
      <c r="AC469" s="2">
        <v>0.70096999406814597</v>
      </c>
      <c r="AD469" s="2">
        <v>-0.364445000886917</v>
      </c>
      <c r="AE469" s="2">
        <v>0.413239985704422</v>
      </c>
      <c r="AF469" s="2">
        <v>6.6315002739429502E-2</v>
      </c>
      <c r="AG469" s="2">
        <v>-0.75714999437332198</v>
      </c>
      <c r="AH469" s="2">
        <v>-0.65968000888824496</v>
      </c>
      <c r="AI469" s="2">
        <v>-0.110885001718998</v>
      </c>
      <c r="AJ469" s="2">
        <v>-0.35847499966621399</v>
      </c>
      <c r="AK469" s="2">
        <v>0.212650001049042</v>
      </c>
      <c r="AL469" s="2">
        <v>-0.10404500365257301</v>
      </c>
      <c r="AM469" s="2">
        <v>0.18751500546932201</v>
      </c>
      <c r="AN469" s="2">
        <v>5.73000013828278E-2</v>
      </c>
      <c r="AO469" s="2">
        <v>-0.222220003604889</v>
      </c>
      <c r="AP469" s="2">
        <v>0.56733500957489003</v>
      </c>
      <c r="AQ469" s="2">
        <v>-4.8934999853372602E-2</v>
      </c>
      <c r="AR469" s="2">
        <v>0.146939992904663</v>
      </c>
      <c r="AS469">
        <v>6</v>
      </c>
      <c r="AT469">
        <v>6</v>
      </c>
      <c r="AU469">
        <v>4</v>
      </c>
      <c r="AV469">
        <v>13.3</v>
      </c>
      <c r="AW469">
        <v>13.3</v>
      </c>
      <c r="AX469">
        <v>51.148000000000003</v>
      </c>
      <c r="AY469">
        <v>0</v>
      </c>
      <c r="AZ469">
        <v>37.212000000000003</v>
      </c>
      <c r="BA469">
        <v>11</v>
      </c>
      <c r="BB469" t="s">
        <v>411</v>
      </c>
      <c r="BC469" t="s">
        <v>411</v>
      </c>
      <c r="BD469" t="s">
        <v>412</v>
      </c>
    </row>
    <row r="470" spans="1:56" x14ac:dyDescent="0.3">
      <c r="A470" t="s">
        <v>1092</v>
      </c>
      <c r="B470" t="s">
        <v>2388</v>
      </c>
      <c r="C470" s="2">
        <v>7.4294991791248294E-2</v>
      </c>
      <c r="D470" s="2">
        <v>0.14605043434391099</v>
      </c>
      <c r="E470" s="2">
        <v>0.53550750762224197</v>
      </c>
      <c r="F470" s="2">
        <v>0.59946197335743401</v>
      </c>
      <c r="G470" s="2">
        <v>0.16057249158620801</v>
      </c>
      <c r="H470" s="2">
        <v>0.41193142835725899</v>
      </c>
      <c r="I470" s="2">
        <v>0.12251750379800801</v>
      </c>
      <c r="J470" s="2">
        <v>0.13042451726695101</v>
      </c>
      <c r="K470" s="2">
        <v>-0.88949000090360597</v>
      </c>
      <c r="L470" s="2">
        <v>1.2452453583134</v>
      </c>
      <c r="M470" s="2">
        <v>-0.44261997193098102</v>
      </c>
      <c r="N470" s="2">
        <v>0.22035355308836699</v>
      </c>
      <c r="O470" s="2">
        <v>-1.0466824993491199</v>
      </c>
      <c r="P470" s="2">
        <v>1.10285604647734</v>
      </c>
      <c r="Q470" s="2">
        <v>-0.73109248839318797</v>
      </c>
      <c r="R470" s="2">
        <v>0.648527440143572</v>
      </c>
      <c r="S470" s="2">
        <v>-0.87625249475240696</v>
      </c>
      <c r="T470" s="2">
        <v>0.90576559829205205</v>
      </c>
      <c r="U470" s="2">
        <v>-0.57103251665830601</v>
      </c>
      <c r="V470" s="2">
        <v>0.30607549930171402</v>
      </c>
      <c r="W470" s="2">
        <v>0.446664988994598</v>
      </c>
      <c r="X470" s="2">
        <v>0.15828500688076</v>
      </c>
      <c r="Y470" s="2">
        <v>0.47819998860359197</v>
      </c>
      <c r="Z470" s="2">
        <v>0.27533999085426297</v>
      </c>
      <c r="AA470" s="2">
        <v>1.1408900022506701</v>
      </c>
      <c r="AB470" s="2">
        <v>0.53507500886917103</v>
      </c>
      <c r="AC470" s="2">
        <v>0.43733999133110002</v>
      </c>
      <c r="AD470" s="2">
        <v>0.48875498771667503</v>
      </c>
      <c r="AE470" s="2">
        <v>0.713490009307861</v>
      </c>
      <c r="AF470" s="2">
        <v>0.13649499416351299</v>
      </c>
      <c r="AG470" s="2">
        <v>-0.41866999864578203</v>
      </c>
      <c r="AH470" s="2">
        <v>-0.755360007286072</v>
      </c>
      <c r="AI470" s="2">
        <v>-0.84715497493743896</v>
      </c>
      <c r="AJ470" s="2">
        <v>0.56686502695083596</v>
      </c>
      <c r="AK470" s="2">
        <v>-0.46656000614166299</v>
      </c>
      <c r="AL470" s="2">
        <v>-1.02185499668121</v>
      </c>
      <c r="AM470" s="2">
        <v>-0.824204981327057</v>
      </c>
      <c r="AN470" s="2">
        <v>-3.30299995839596E-2</v>
      </c>
      <c r="AO470" s="2">
        <v>-0.88337999582290605</v>
      </c>
      <c r="AP470" s="2">
        <v>-0.26417499780654902</v>
      </c>
      <c r="AQ470" s="2">
        <v>-0.94199502468109098</v>
      </c>
      <c r="AR470" s="2">
        <v>0.40487998723983798</v>
      </c>
      <c r="AS470">
        <v>2</v>
      </c>
      <c r="AT470">
        <v>2</v>
      </c>
      <c r="AU470">
        <v>2</v>
      </c>
      <c r="AV470">
        <v>8.5</v>
      </c>
      <c r="AW470">
        <v>8.5</v>
      </c>
      <c r="AX470">
        <v>44.548000000000002</v>
      </c>
      <c r="AY470">
        <v>0</v>
      </c>
      <c r="AZ470">
        <v>14.052</v>
      </c>
      <c r="BA470">
        <v>3</v>
      </c>
      <c r="BB470" t="s">
        <v>1090</v>
      </c>
      <c r="BC470" t="s">
        <v>1090</v>
      </c>
      <c r="BD470" t="s">
        <v>1091</v>
      </c>
    </row>
    <row r="471" spans="1:56" x14ac:dyDescent="0.3">
      <c r="A471" t="s">
        <v>1752</v>
      </c>
      <c r="B471" t="s">
        <v>2086</v>
      </c>
      <c r="C471" s="2">
        <v>6.9299966096878093E-2</v>
      </c>
      <c r="D471" s="2">
        <v>0.53705752776469295</v>
      </c>
      <c r="E471" s="2">
        <v>0.23100748658180201</v>
      </c>
      <c r="F471" s="2">
        <v>0.42537690587815902</v>
      </c>
      <c r="G471" s="2">
        <v>0.10234746336937001</v>
      </c>
      <c r="H471" s="2">
        <v>0.54679404577525503</v>
      </c>
      <c r="I471" s="2">
        <v>4.1552484035491902E-2</v>
      </c>
      <c r="J471" s="2">
        <v>0.43527551213737797</v>
      </c>
      <c r="K471" s="2">
        <v>-1.6103350222110699</v>
      </c>
      <c r="L471" s="2">
        <v>3.0700119269325099</v>
      </c>
      <c r="M471" s="2">
        <v>-0.94900501519441605</v>
      </c>
      <c r="N471" s="2">
        <v>1.66195811789977</v>
      </c>
      <c r="O471" s="2">
        <v>-0.53201751038432099</v>
      </c>
      <c r="P471" s="2">
        <v>1.71960407066666</v>
      </c>
      <c r="Q471" s="2">
        <v>-0.33863750100135798</v>
      </c>
      <c r="R471" s="2">
        <v>0.72736327322530003</v>
      </c>
      <c r="S471" s="2">
        <v>-2.4144474864005998</v>
      </c>
      <c r="T471" s="2">
        <v>3.01460797530873</v>
      </c>
      <c r="U471" s="2">
        <v>-2.80666255950928</v>
      </c>
      <c r="V471" s="2">
        <v>1.5948241109335199</v>
      </c>
      <c r="W471" s="2">
        <v>0.66447502374649003</v>
      </c>
      <c r="X471" s="2">
        <v>0.69193500280380205</v>
      </c>
      <c r="Y471" s="2">
        <v>0.70082998275756803</v>
      </c>
      <c r="Z471" s="2">
        <v>0.79417997598648105</v>
      </c>
      <c r="AA471" s="2">
        <v>0.70538002252578702</v>
      </c>
      <c r="AB471" s="2">
        <v>1.1130449771881099</v>
      </c>
      <c r="AC471" s="2">
        <v>0.84974998235702504</v>
      </c>
      <c r="AD471" s="2">
        <v>0.71135497093200695</v>
      </c>
      <c r="AE471" s="2">
        <v>0.75296998023986805</v>
      </c>
      <c r="AF471" s="2">
        <v>0.68654501438140902</v>
      </c>
      <c r="AG471" s="2">
        <v>-0.88717001676559404</v>
      </c>
      <c r="AH471" s="2">
        <v>-0.97709000110626198</v>
      </c>
      <c r="AI471" s="2">
        <v>-0.12907500565051999</v>
      </c>
      <c r="AJ471" s="2">
        <v>-0.41252499818801902</v>
      </c>
      <c r="AK471" s="2">
        <v>7.2920002043247195E-2</v>
      </c>
      <c r="AL471" s="2">
        <v>0.21945500373840299</v>
      </c>
      <c r="AM471" s="2">
        <v>0.51072502136230502</v>
      </c>
      <c r="AN471" s="2">
        <v>0.16841000318527199</v>
      </c>
      <c r="AO471" s="2">
        <v>-1.8101099729537999</v>
      </c>
      <c r="AP471" s="2">
        <v>-1.66237497329712</v>
      </c>
      <c r="AQ471" s="2">
        <v>-1.67243504524231</v>
      </c>
      <c r="AR471" s="2">
        <v>-2.5844800472259499</v>
      </c>
      <c r="AS471">
        <v>14</v>
      </c>
      <c r="AT471">
        <v>14</v>
      </c>
      <c r="AU471">
        <v>13</v>
      </c>
      <c r="AV471">
        <v>42.6</v>
      </c>
      <c r="AW471">
        <v>42.6</v>
      </c>
      <c r="AX471">
        <v>38.136000000000003</v>
      </c>
      <c r="AY471">
        <v>0</v>
      </c>
      <c r="AZ471">
        <v>202.3</v>
      </c>
      <c r="BA471">
        <v>29</v>
      </c>
      <c r="BB471" t="s">
        <v>1750</v>
      </c>
      <c r="BC471" t="s">
        <v>1750</v>
      </c>
      <c r="BD471" t="s">
        <v>1751</v>
      </c>
    </row>
    <row r="472" spans="1:56" x14ac:dyDescent="0.3">
      <c r="A472" t="s">
        <v>1298</v>
      </c>
      <c r="B472" t="s">
        <v>2006</v>
      </c>
      <c r="C472" s="2">
        <v>6.8640001118183094E-2</v>
      </c>
      <c r="D472" s="2">
        <v>1.0870709843703601</v>
      </c>
      <c r="E472" s="2">
        <v>-0.16031749546527899</v>
      </c>
      <c r="F472" s="2">
        <v>2.0302819148737701</v>
      </c>
      <c r="G472" s="2">
        <v>-2.4607500061392801E-2</v>
      </c>
      <c r="H472" s="2">
        <v>0.19001596007616101</v>
      </c>
      <c r="I472" s="2">
        <v>-3.4432498738169698E-2</v>
      </c>
      <c r="J472" s="2">
        <v>0.75928349780117299</v>
      </c>
      <c r="K472" s="2">
        <v>0.13351499661803201</v>
      </c>
      <c r="L472" s="2">
        <v>0.33844663080111398</v>
      </c>
      <c r="M472" s="2">
        <v>8.2200000761076808E-3</v>
      </c>
      <c r="N472" s="2">
        <v>0.107234468897942</v>
      </c>
      <c r="O472" s="2">
        <v>7.6372504234314006E-2</v>
      </c>
      <c r="P472" s="2">
        <v>0.27479574637027798</v>
      </c>
      <c r="Q472" s="2">
        <v>8.5074999951757508E-3</v>
      </c>
      <c r="R472" s="2">
        <v>0.119759668748823</v>
      </c>
      <c r="S472" s="2">
        <v>6.4962500968249501E-2</v>
      </c>
      <c r="T472" s="2">
        <v>0.61827997515397004</v>
      </c>
      <c r="U472" s="2">
        <v>-0.20639750361442599</v>
      </c>
      <c r="V472" s="2">
        <v>1.1825955262165</v>
      </c>
      <c r="W472" s="2">
        <v>-1.26649998128414E-2</v>
      </c>
      <c r="X472" s="2">
        <v>-4.3845001608133302E-2</v>
      </c>
      <c r="Y472" s="2">
        <v>5.4370000958442702E-2</v>
      </c>
      <c r="Z472" s="2">
        <v>2.6399999856948901E-2</v>
      </c>
      <c r="AA472" s="2">
        <v>-0.188339993357658</v>
      </c>
      <c r="AB472" s="2">
        <v>-0.18880499899387401</v>
      </c>
      <c r="AC472" s="2">
        <v>-9.6050001680850997E-2</v>
      </c>
      <c r="AD472" s="2">
        <v>-9.6749998629093205E-3</v>
      </c>
      <c r="AE472" s="2">
        <v>-5.6930001825094202E-2</v>
      </c>
      <c r="AF472" s="2">
        <v>-6.8444997072219793E-2</v>
      </c>
      <c r="AG472" s="2">
        <v>0.25108999013900801</v>
      </c>
      <c r="AH472" s="2">
        <v>-4.0569998323917403E-2</v>
      </c>
      <c r="AI472" s="2">
        <v>6.7500001750886397E-4</v>
      </c>
      <c r="AJ472" s="2">
        <v>-4.07450012862682E-2</v>
      </c>
      <c r="AK472" s="2">
        <v>0.14865000545978499</v>
      </c>
      <c r="AL472" s="2">
        <v>-5.2414998412132298E-2</v>
      </c>
      <c r="AM472" s="2">
        <v>-1.2049999786540901E-3</v>
      </c>
      <c r="AN472" s="2">
        <v>-3.8290001451969098E-2</v>
      </c>
      <c r="AO472" s="2">
        <v>5.3999997908249497E-4</v>
      </c>
      <c r="AP472" s="2">
        <v>7.2875000536441803E-2</v>
      </c>
      <c r="AQ472" s="2">
        <v>-0.181205004453659</v>
      </c>
      <c r="AR472" s="2">
        <v>-0.28810000419616699</v>
      </c>
      <c r="AS472">
        <v>14</v>
      </c>
      <c r="AT472">
        <v>14</v>
      </c>
      <c r="AU472">
        <v>14</v>
      </c>
      <c r="AV472">
        <v>74.099999999999994</v>
      </c>
      <c r="AW472">
        <v>74.099999999999994</v>
      </c>
      <c r="AX472">
        <v>18.079000000000001</v>
      </c>
      <c r="AY472">
        <v>0</v>
      </c>
      <c r="AZ472">
        <v>323.31</v>
      </c>
      <c r="BA472">
        <v>81</v>
      </c>
      <c r="BB472" t="s">
        <v>1296</v>
      </c>
      <c r="BC472" t="s">
        <v>1296</v>
      </c>
      <c r="BD472" t="s">
        <v>1297</v>
      </c>
    </row>
    <row r="473" spans="1:56" x14ac:dyDescent="0.3">
      <c r="A473" t="s">
        <v>1140</v>
      </c>
      <c r="B473" t="s">
        <v>2595</v>
      </c>
      <c r="C473" s="2">
        <v>6.6754999570548507E-2</v>
      </c>
      <c r="D473" s="2">
        <v>0.16649283219615901</v>
      </c>
      <c r="E473" s="2">
        <v>0.40903248172253398</v>
      </c>
      <c r="F473" s="2">
        <v>0.89161416245952296</v>
      </c>
      <c r="G473" s="2">
        <v>6.6647502593696104E-2</v>
      </c>
      <c r="H473" s="2">
        <v>0.16852028236467301</v>
      </c>
      <c r="I473" s="2">
        <v>3.1607496552169302E-2</v>
      </c>
      <c r="J473" s="2">
        <v>8.0592117471009403E-2</v>
      </c>
      <c r="K473" s="2">
        <v>-1.3119199993088799</v>
      </c>
      <c r="L473" s="2">
        <v>1.8753944951855099</v>
      </c>
      <c r="M473" s="2">
        <v>-1.0230000140145401</v>
      </c>
      <c r="N473" s="2">
        <v>1.8018474499616</v>
      </c>
      <c r="O473" s="2">
        <v>-0.667842504568398</v>
      </c>
      <c r="P473" s="2">
        <v>1.15904721182967</v>
      </c>
      <c r="Q473" s="2">
        <v>-0.45377749670296902</v>
      </c>
      <c r="R473" s="2">
        <v>0.90650011606547798</v>
      </c>
      <c r="S473" s="2">
        <v>-0.66341250855475697</v>
      </c>
      <c r="T473" s="2">
        <v>1.41660856962269</v>
      </c>
      <c r="U473" s="2">
        <v>-1.01170251984149</v>
      </c>
      <c r="V473" s="2">
        <v>1.6790150532543</v>
      </c>
      <c r="W473" s="2">
        <v>0.27982500195503202</v>
      </c>
      <c r="X473" s="2">
        <v>1.97550002485514E-2</v>
      </c>
      <c r="Y473" s="2">
        <v>0.16328999400138899</v>
      </c>
      <c r="Z473" s="2">
        <v>0.26980000734329201</v>
      </c>
      <c r="AA473" s="2">
        <v>0.46114999055862399</v>
      </c>
      <c r="AB473" s="2">
        <v>0.65649497509002697</v>
      </c>
      <c r="AC473" s="2">
        <v>0.16804000735282901</v>
      </c>
      <c r="AD473" s="2">
        <v>0.26483500003814697</v>
      </c>
      <c r="AE473" s="2">
        <v>0.183550000190735</v>
      </c>
      <c r="AF473" s="2">
        <v>0.179244995117188</v>
      </c>
      <c r="AG473" s="2">
        <v>-1.0815800428390501</v>
      </c>
      <c r="AH473" s="2">
        <v>-1.2426799535751301</v>
      </c>
      <c r="AI473" s="2">
        <v>-0.87071502208709695</v>
      </c>
      <c r="AJ473" s="2">
        <v>-0.87570500373840299</v>
      </c>
      <c r="AK473" s="2">
        <v>-0.38554999232292197</v>
      </c>
      <c r="AL473" s="2">
        <v>-0.65055501461029097</v>
      </c>
      <c r="AM473" s="2">
        <v>-0.42360499501228299</v>
      </c>
      <c r="AN473" s="2">
        <v>-0.18436999619007099</v>
      </c>
      <c r="AO473" s="2">
        <v>-0.48238000273704501</v>
      </c>
      <c r="AP473" s="2">
        <v>-0.54486501216888406</v>
      </c>
      <c r="AQ473" s="2">
        <v>-0.78968501091003396</v>
      </c>
      <c r="AR473" s="2">
        <v>-0.93414002656936601</v>
      </c>
      <c r="AS473">
        <v>1</v>
      </c>
      <c r="AT473">
        <v>1</v>
      </c>
      <c r="AU473">
        <v>1</v>
      </c>
      <c r="AV473">
        <v>2.2999999999999998</v>
      </c>
      <c r="AW473">
        <v>2.2999999999999998</v>
      </c>
      <c r="AX473">
        <v>42.494999999999997</v>
      </c>
      <c r="AY473">
        <v>1.4388000000000001E-3</v>
      </c>
      <c r="AZ473">
        <v>6.4530000000000003</v>
      </c>
      <c r="BA473">
        <v>2</v>
      </c>
      <c r="BB473" t="s">
        <v>1138</v>
      </c>
      <c r="BC473" t="s">
        <v>1138</v>
      </c>
      <c r="BD473" t="s">
        <v>1139</v>
      </c>
    </row>
    <row r="474" spans="1:56" x14ac:dyDescent="0.3">
      <c r="A474" t="s">
        <v>1940</v>
      </c>
      <c r="B474" t="s">
        <v>2291</v>
      </c>
      <c r="C474" s="2">
        <v>6.1654981225729003E-2</v>
      </c>
      <c r="D474" s="2">
        <v>6.5899848335717104E-2</v>
      </c>
      <c r="E474" s="2">
        <v>0.40206247940659501</v>
      </c>
      <c r="F474" s="2">
        <v>0.32406337564528198</v>
      </c>
      <c r="G474" s="2">
        <v>5.5387489497661598E-2</v>
      </c>
      <c r="H474" s="2">
        <v>5.3131577549396201E-2</v>
      </c>
      <c r="I474" s="2">
        <v>3.5774968564510302E-3</v>
      </c>
      <c r="J474" s="2">
        <v>3.74319276347431E-3</v>
      </c>
      <c r="K474" s="2">
        <v>1.1485599912703</v>
      </c>
      <c r="L474" s="2">
        <v>1.2253123897651901</v>
      </c>
      <c r="M474" s="2">
        <v>1.1794399805367</v>
      </c>
      <c r="N474" s="2">
        <v>0.91573294048728804</v>
      </c>
      <c r="O474" s="2">
        <v>0.90206249430775598</v>
      </c>
      <c r="P474" s="2">
        <v>0.84390317671863002</v>
      </c>
      <c r="Q474" s="2">
        <v>1.3778825141489499</v>
      </c>
      <c r="R474" s="2">
        <v>1.33319416885805</v>
      </c>
      <c r="S474" s="2">
        <v>0.70566249266266801</v>
      </c>
      <c r="T474" s="2">
        <v>0.90431306481683005</v>
      </c>
      <c r="U474" s="2">
        <v>0.39890748634934398</v>
      </c>
      <c r="V474" s="2">
        <v>0.40898511940962201</v>
      </c>
      <c r="W474" s="2">
        <v>-0.63231498003006004</v>
      </c>
      <c r="X474" s="2">
        <v>-8.3384998142719297E-2</v>
      </c>
      <c r="Y474" s="2">
        <v>-0.43279001116752602</v>
      </c>
      <c r="Z474" s="2">
        <v>-0.159600004553795</v>
      </c>
      <c r="AA474" s="2">
        <v>-0.32480001449585</v>
      </c>
      <c r="AB474" s="2">
        <v>0.41322499513626099</v>
      </c>
      <c r="AC474" s="2">
        <v>-0.499469995498657</v>
      </c>
      <c r="AD474" s="2">
        <v>-0.10545500367879899</v>
      </c>
      <c r="AE474" s="2">
        <v>-0.46173998713493303</v>
      </c>
      <c r="AF474" s="2">
        <v>-0.24680499732494399</v>
      </c>
      <c r="AG474" s="2">
        <v>0.68677002191543601</v>
      </c>
      <c r="AH474" s="2">
        <v>0.89464998245239302</v>
      </c>
      <c r="AI474" s="2">
        <v>0.46077498793602001</v>
      </c>
      <c r="AJ474" s="2">
        <v>1.1824049949646001</v>
      </c>
      <c r="AK474" s="2">
        <v>0.275700002908707</v>
      </c>
      <c r="AL474" s="2">
        <v>0.81272500753402699</v>
      </c>
      <c r="AM474" s="2">
        <v>1.15918505191803</v>
      </c>
      <c r="AN474" s="2">
        <v>0.88087999820709195</v>
      </c>
      <c r="AO474" s="2">
        <v>0.322789996862411</v>
      </c>
      <c r="AP474" s="2">
        <v>0.37283501029014599</v>
      </c>
      <c r="AQ474" s="2">
        <v>0.28374499082565302</v>
      </c>
      <c r="AR474" s="2">
        <v>-0.20162999629974401</v>
      </c>
      <c r="AS474">
        <v>5</v>
      </c>
      <c r="AT474">
        <v>5</v>
      </c>
      <c r="AU474">
        <v>4</v>
      </c>
      <c r="AV474">
        <v>30.4</v>
      </c>
      <c r="AW474">
        <v>30.4</v>
      </c>
      <c r="AX474">
        <v>20.138000000000002</v>
      </c>
      <c r="AY474">
        <v>0</v>
      </c>
      <c r="AZ474">
        <v>39.402000000000001</v>
      </c>
      <c r="BA474">
        <v>9</v>
      </c>
      <c r="BB474" t="s">
        <v>447</v>
      </c>
      <c r="BC474" t="s">
        <v>447</v>
      </c>
      <c r="BD474" t="s">
        <v>448</v>
      </c>
    </row>
    <row r="475" spans="1:56" x14ac:dyDescent="0.3">
      <c r="A475" t="s">
        <v>1529</v>
      </c>
      <c r="B475" t="s">
        <v>2348</v>
      </c>
      <c r="C475" s="2">
        <v>5.7689994573593098E-2</v>
      </c>
      <c r="D475" s="2">
        <v>0.13426258556139201</v>
      </c>
      <c r="E475" s="2">
        <v>0.31737250089645402</v>
      </c>
      <c r="F475" s="2">
        <v>0.96872960767072902</v>
      </c>
      <c r="G475" s="2">
        <v>4.5927509665489197E-2</v>
      </c>
      <c r="H475" s="2">
        <v>0.20258073706035301</v>
      </c>
      <c r="I475" s="2">
        <v>-6.6937491297721904E-2</v>
      </c>
      <c r="J475" s="2">
        <v>0.287285415248554</v>
      </c>
      <c r="K475" s="2">
        <v>-1.96738994121552</v>
      </c>
      <c r="L475" s="2">
        <v>1.95328879406009</v>
      </c>
      <c r="M475" s="2">
        <v>-1.13222000002861</v>
      </c>
      <c r="N475" s="2">
        <v>1.66195558222097</v>
      </c>
      <c r="O475" s="2">
        <v>-0.53173249698011205</v>
      </c>
      <c r="P475" s="2">
        <v>1.25906162981707</v>
      </c>
      <c r="Q475" s="2">
        <v>-0.55912749376147997</v>
      </c>
      <c r="R475" s="2">
        <v>1.12892925988231</v>
      </c>
      <c r="S475" s="2">
        <v>-1.1578575074672699</v>
      </c>
      <c r="T475" s="2">
        <v>1.7478353752097899</v>
      </c>
      <c r="U475" s="2">
        <v>-0.87857249379157998</v>
      </c>
      <c r="V475" s="2">
        <v>1.5341604395769799</v>
      </c>
      <c r="W475" s="2">
        <v>0.49429500102996798</v>
      </c>
      <c r="X475" s="2">
        <v>0.35050499439239502</v>
      </c>
      <c r="Y475" s="2">
        <v>0.35087001323700001</v>
      </c>
      <c r="Z475" s="2">
        <v>0.60930997133255005</v>
      </c>
      <c r="AA475" s="2">
        <v>0.82745999097824097</v>
      </c>
      <c r="AB475" s="2">
        <v>0.65208500623703003</v>
      </c>
      <c r="AC475" s="2">
        <v>0.43136999011039701</v>
      </c>
      <c r="AD475" s="2">
        <v>0.505285024642944</v>
      </c>
      <c r="AE475" s="2">
        <v>0.40191000699996898</v>
      </c>
      <c r="AF475" s="2">
        <v>0.30901500582695002</v>
      </c>
      <c r="AG475" s="2">
        <v>-1.7416199445724501</v>
      </c>
      <c r="AH475" s="2">
        <v>-1.34835994243622</v>
      </c>
      <c r="AI475" s="2">
        <v>-0.55590498447418202</v>
      </c>
      <c r="AJ475" s="2">
        <v>-0.86373502016067505</v>
      </c>
      <c r="AK475" s="2">
        <v>-7.5000000651925802E-4</v>
      </c>
      <c r="AL475" s="2">
        <v>-0.217914998531342</v>
      </c>
      <c r="AM475" s="2">
        <v>7.9650003463029896E-3</v>
      </c>
      <c r="AN475" s="2">
        <v>-0.28141999244689903</v>
      </c>
      <c r="AO475" s="2">
        <v>-0.596000015735626</v>
      </c>
      <c r="AP475" s="2">
        <v>-0.87491500377654996</v>
      </c>
      <c r="AQ475" s="2">
        <v>-0.591904997825623</v>
      </c>
      <c r="AR475" s="2">
        <v>-0.320439994335175</v>
      </c>
      <c r="AS475">
        <v>2</v>
      </c>
      <c r="AT475">
        <v>2</v>
      </c>
      <c r="AU475">
        <v>2</v>
      </c>
      <c r="AV475">
        <v>3.3</v>
      </c>
      <c r="AW475">
        <v>3.3</v>
      </c>
      <c r="AX475">
        <v>55.631</v>
      </c>
      <c r="AY475">
        <v>0</v>
      </c>
      <c r="AZ475">
        <v>11.372</v>
      </c>
      <c r="BA475">
        <v>4</v>
      </c>
      <c r="BB475" t="s">
        <v>1527</v>
      </c>
      <c r="BC475" t="s">
        <v>1527</v>
      </c>
      <c r="BD475" t="s">
        <v>1528</v>
      </c>
    </row>
    <row r="476" spans="1:56" x14ac:dyDescent="0.3">
      <c r="A476" t="s">
        <v>1071</v>
      </c>
      <c r="B476" t="s">
        <v>2008</v>
      </c>
      <c r="C476" s="2">
        <v>5.3635001182556201E-2</v>
      </c>
      <c r="D476" s="2">
        <v>0</v>
      </c>
      <c r="E476" s="2">
        <v>-0.27216500043869002</v>
      </c>
      <c r="F476" s="2">
        <v>0</v>
      </c>
      <c r="G476" s="2">
        <v>-0.57838496565818798</v>
      </c>
      <c r="H476" s="2">
        <v>0</v>
      </c>
      <c r="I476" s="2">
        <v>-0.51756247878074602</v>
      </c>
      <c r="J476" s="2">
        <v>0</v>
      </c>
      <c r="L476" s="2">
        <v>0</v>
      </c>
      <c r="N476" s="2">
        <v>0</v>
      </c>
      <c r="O476" s="2">
        <v>0.184745073318481</v>
      </c>
      <c r="P476" s="2">
        <v>0</v>
      </c>
      <c r="R476" s="2">
        <v>0</v>
      </c>
      <c r="S476" s="2">
        <v>-1.1648599803447699</v>
      </c>
      <c r="T476" s="2">
        <v>0</v>
      </c>
      <c r="U476" s="2">
        <v>-0.40210497379303001</v>
      </c>
      <c r="V476" s="2">
        <v>0</v>
      </c>
      <c r="X476" s="2">
        <v>0.90500497817993197</v>
      </c>
      <c r="Y476" s="2">
        <v>0.95863997936248802</v>
      </c>
      <c r="AA476" s="2">
        <v>0.63283997774124101</v>
      </c>
      <c r="AC476" s="2">
        <v>0.326620012521744</v>
      </c>
      <c r="AE476" s="2">
        <v>0.46116000413894698</v>
      </c>
      <c r="AF476" s="2">
        <v>0.31372499465942399</v>
      </c>
      <c r="AK476" s="2">
        <v>1.08975005149841</v>
      </c>
      <c r="AP476" s="2">
        <v>-0.25985500216484098</v>
      </c>
      <c r="AR476" s="2">
        <v>0.50290000438690197</v>
      </c>
      <c r="AS476">
        <v>1</v>
      </c>
      <c r="AT476">
        <v>1</v>
      </c>
      <c r="AU476">
        <v>1</v>
      </c>
      <c r="AV476">
        <v>6.5</v>
      </c>
      <c r="AW476">
        <v>6.5</v>
      </c>
      <c r="AX476">
        <v>22.513000000000002</v>
      </c>
      <c r="AY476">
        <v>9.1984000000000007E-3</v>
      </c>
      <c r="AZ476">
        <v>5.8615000000000004</v>
      </c>
      <c r="BA476">
        <v>2</v>
      </c>
      <c r="BB476" t="s">
        <v>1069</v>
      </c>
      <c r="BC476" t="s">
        <v>1069</v>
      </c>
      <c r="BD476" t="s">
        <v>1070</v>
      </c>
    </row>
    <row r="477" spans="1:56" x14ac:dyDescent="0.3">
      <c r="A477" t="s">
        <v>265</v>
      </c>
      <c r="B477" t="s">
        <v>2494</v>
      </c>
      <c r="C477" s="2">
        <v>5.1234990358352703E-2</v>
      </c>
      <c r="D477" s="2">
        <v>0</v>
      </c>
      <c r="E477" s="2">
        <v>0.172499984502792</v>
      </c>
      <c r="F477" s="2">
        <v>0</v>
      </c>
      <c r="G477" s="2">
        <v>0.31947001814842202</v>
      </c>
      <c r="H477" s="2">
        <v>0</v>
      </c>
      <c r="I477" s="2">
        <v>0.21228000521659901</v>
      </c>
      <c r="J477" s="2">
        <v>0</v>
      </c>
      <c r="K477" s="2">
        <v>-1.3518250286579101</v>
      </c>
      <c r="L477" s="2">
        <v>0</v>
      </c>
      <c r="M477" s="2">
        <v>-0.42408999800682101</v>
      </c>
      <c r="N477" s="2">
        <v>0</v>
      </c>
      <c r="O477" s="2">
        <v>-0.49356001615524298</v>
      </c>
      <c r="P477" s="2">
        <v>0</v>
      </c>
      <c r="Q477" s="2">
        <v>-0.42654500901699099</v>
      </c>
      <c r="R477" s="2">
        <v>0</v>
      </c>
      <c r="S477" s="2">
        <v>-0.87285998463630698</v>
      </c>
      <c r="T477" s="2">
        <v>0</v>
      </c>
      <c r="U477" s="2">
        <v>-0.57826501131057695</v>
      </c>
      <c r="V477" s="2">
        <v>0</v>
      </c>
      <c r="X477" s="2">
        <v>0.220135003328323</v>
      </c>
      <c r="Z477" s="2">
        <v>0.27136999368667603</v>
      </c>
      <c r="AB477" s="2">
        <v>0.392634987831116</v>
      </c>
      <c r="AD477" s="2">
        <v>0.53960502147674605</v>
      </c>
      <c r="AF477" s="2">
        <v>0.43241500854492199</v>
      </c>
      <c r="AH477" s="2">
        <v>-1.1316900253295901</v>
      </c>
      <c r="AJ477" s="2">
        <v>-0.20395499467849701</v>
      </c>
      <c r="AL477" s="2">
        <v>-0.27342501282692</v>
      </c>
      <c r="AN477" s="2">
        <v>-0.20641000568866699</v>
      </c>
      <c r="AP477" s="2">
        <v>-0.65272498130798295</v>
      </c>
      <c r="AR477" s="2">
        <v>-0.35813000798225397</v>
      </c>
      <c r="AS477">
        <v>1</v>
      </c>
      <c r="AT477">
        <v>1</v>
      </c>
      <c r="AU477">
        <v>1</v>
      </c>
      <c r="AV477">
        <v>7</v>
      </c>
      <c r="AW477">
        <v>7</v>
      </c>
      <c r="AX477">
        <v>17.181999999999999</v>
      </c>
      <c r="AY477">
        <v>4.0984000000000003E-3</v>
      </c>
      <c r="AZ477">
        <v>6.1829000000000001</v>
      </c>
      <c r="BA477">
        <v>2</v>
      </c>
      <c r="BB477" t="s">
        <v>263</v>
      </c>
      <c r="BC477" t="s">
        <v>263</v>
      </c>
      <c r="BD477" t="s">
        <v>264</v>
      </c>
    </row>
    <row r="478" spans="1:56" x14ac:dyDescent="0.3">
      <c r="A478" t="s">
        <v>1479</v>
      </c>
      <c r="B478" t="s">
        <v>2392</v>
      </c>
      <c r="C478" s="2">
        <v>4.62699960917234E-2</v>
      </c>
      <c r="D478" s="2">
        <v>6.9263498622513298E-2</v>
      </c>
      <c r="E478" s="2">
        <v>0.44977248646318901</v>
      </c>
      <c r="F478" s="2">
        <v>0.29583009274705002</v>
      </c>
      <c r="G478" s="2">
        <v>9.37074925750494E-2</v>
      </c>
      <c r="H478" s="2">
        <v>6.1377019173296701E-2</v>
      </c>
      <c r="I478" s="2">
        <v>5.8474931865930601E-3</v>
      </c>
      <c r="J478" s="2">
        <v>1.09798090658592E-2</v>
      </c>
      <c r="K478" s="2">
        <v>-2.27970501221716</v>
      </c>
      <c r="L478" s="2">
        <v>1.3554769752137801</v>
      </c>
      <c r="M478" s="2">
        <v>-1.3912949804216601</v>
      </c>
      <c r="N478" s="2">
        <v>0</v>
      </c>
      <c r="O478" s="2">
        <v>-1.1595900300890201</v>
      </c>
      <c r="P478" s="2">
        <v>0</v>
      </c>
      <c r="Q478" s="2">
        <v>-7.5897505506873103E-2</v>
      </c>
      <c r="R478" s="2">
        <v>0.186794465750484</v>
      </c>
      <c r="S478" s="2">
        <v>6.8362487480044407E-2</v>
      </c>
      <c r="T478" s="2">
        <v>6.2576324563550001E-2</v>
      </c>
      <c r="U478" s="2">
        <v>-0.345627496019006</v>
      </c>
      <c r="V478" s="2">
        <v>0.29122635066277802</v>
      </c>
      <c r="W478" s="2">
        <v>0.327935010194778</v>
      </c>
      <c r="X478" s="2">
        <v>4.03649993240833E-2</v>
      </c>
      <c r="Y478" s="2">
        <v>6.4549997448921204E-2</v>
      </c>
      <c r="Z478" s="2">
        <v>0.39629000425338701</v>
      </c>
      <c r="AA478" s="2">
        <v>9.2909999191761003E-2</v>
      </c>
      <c r="AB478" s="2">
        <v>1.1749349832534799</v>
      </c>
      <c r="AC478" s="2">
        <v>-0.19933000206947299</v>
      </c>
      <c r="AD478" s="2">
        <v>0.75504499673843395</v>
      </c>
      <c r="AE478" s="2">
        <v>0.107900001108646</v>
      </c>
      <c r="AF478" s="2">
        <v>0.27209499478340099</v>
      </c>
      <c r="AG478" s="2">
        <v>-2.5695500373840301</v>
      </c>
      <c r="AH478" s="2">
        <v>-1.62155997753143</v>
      </c>
      <c r="AI478" s="2">
        <v>-1.2071449756622299</v>
      </c>
      <c r="AK478" s="2">
        <v>-0.97544002532958995</v>
      </c>
      <c r="AM478" s="2">
        <v>0.112314999103546</v>
      </c>
      <c r="AN478" s="2">
        <v>0.10418999940156901</v>
      </c>
      <c r="AO478" s="2">
        <v>-7.4230000376701397E-2</v>
      </c>
      <c r="AP478" s="2">
        <v>0.57925498485565197</v>
      </c>
      <c r="AQ478" s="2">
        <v>-0.57355499267578103</v>
      </c>
      <c r="AR478" s="2">
        <v>0.25060001015663103</v>
      </c>
      <c r="AS478">
        <v>2</v>
      </c>
      <c r="AT478">
        <v>2</v>
      </c>
      <c r="AU478">
        <v>2</v>
      </c>
      <c r="AV478">
        <v>36.5</v>
      </c>
      <c r="AW478">
        <v>36.5</v>
      </c>
      <c r="AX478">
        <v>10.757999999999999</v>
      </c>
      <c r="AY478">
        <v>0</v>
      </c>
      <c r="AZ478">
        <v>14.375</v>
      </c>
      <c r="BA478">
        <v>4</v>
      </c>
      <c r="BB478" t="s">
        <v>1477</v>
      </c>
      <c r="BC478" t="s">
        <v>1477</v>
      </c>
      <c r="BD478" t="s">
        <v>1478</v>
      </c>
    </row>
    <row r="479" spans="1:56" x14ac:dyDescent="0.3">
      <c r="A479" t="s">
        <v>1547</v>
      </c>
      <c r="B479" t="s">
        <v>2131</v>
      </c>
      <c r="C479" s="2">
        <v>4.3159998953342403E-2</v>
      </c>
      <c r="D479" s="2">
        <v>3.0577833481332601E-2</v>
      </c>
      <c r="E479" s="2">
        <v>0.37252248823642697</v>
      </c>
      <c r="F479" s="2">
        <v>0.35670571944398599</v>
      </c>
      <c r="G479" s="2">
        <v>0.61661250144243196</v>
      </c>
      <c r="H479" s="2">
        <v>0.64228331203979006</v>
      </c>
      <c r="I479" s="2">
        <v>0.70075751096010197</v>
      </c>
      <c r="J479" s="2">
        <v>0.84517682766456503</v>
      </c>
      <c r="K479" s="2">
        <v>-1.6747549697756801</v>
      </c>
      <c r="L479" s="2">
        <v>1.1408661744947199</v>
      </c>
      <c r="M479" s="2">
        <v>-0.86550997942686103</v>
      </c>
      <c r="N479" s="2">
        <v>1.0106444040489599</v>
      </c>
      <c r="O479" s="2">
        <v>-5.4232502356171601E-2</v>
      </c>
      <c r="P479" s="2">
        <v>6.5704231065946694E-2</v>
      </c>
      <c r="Q479" s="2">
        <v>9.3487497419118895E-2</v>
      </c>
      <c r="R479" s="2">
        <v>0.109408668873822</v>
      </c>
      <c r="S479" s="2">
        <v>-1.348667524755</v>
      </c>
      <c r="T479" s="2">
        <v>0.98591289064683296</v>
      </c>
      <c r="U479" s="2">
        <v>-0.86785247176885605</v>
      </c>
      <c r="V479" s="2">
        <v>0.50331241900420398</v>
      </c>
      <c r="W479" s="2">
        <v>0.36571499705314597</v>
      </c>
      <c r="X479" s="2">
        <v>-0.12711499631404899</v>
      </c>
      <c r="Y479" s="2">
        <v>0.53643000125884999</v>
      </c>
      <c r="Z479" s="2">
        <v>-0.21151000261306799</v>
      </c>
      <c r="AA479" s="2">
        <v>0.19011999666690799</v>
      </c>
      <c r="AB479" s="2">
        <v>0.79352498054504395</v>
      </c>
      <c r="AC479" s="2">
        <v>0.996789991855621</v>
      </c>
      <c r="AD479" s="2">
        <v>0.47503501176834101</v>
      </c>
      <c r="AE479" s="2">
        <v>0.98716002702713002</v>
      </c>
      <c r="AF479" s="2">
        <v>0.65295499563217196</v>
      </c>
      <c r="AG479" s="2">
        <v>-1.9633599519729601</v>
      </c>
      <c r="AH479" s="2">
        <v>-1.14754998683929</v>
      </c>
      <c r="AI479" s="2">
        <v>-0.58917498588562001</v>
      </c>
      <c r="AJ479" s="2">
        <v>-0.90324497222900402</v>
      </c>
      <c r="AK479" s="2">
        <v>0.176469996571541</v>
      </c>
      <c r="AL479" s="2">
        <v>-4.6335000544786502E-2</v>
      </c>
      <c r="AM479" s="2">
        <v>6.1044998466968502E-2</v>
      </c>
      <c r="AN479" s="2">
        <v>0.36452999711036699</v>
      </c>
      <c r="AO479" s="2">
        <v>-0.82827001810073897</v>
      </c>
      <c r="AP479" s="2">
        <v>-1.63046503067017</v>
      </c>
      <c r="AQ479" s="2">
        <v>-1.3506449460983301</v>
      </c>
      <c r="AR479" s="2">
        <v>-0.146459996700287</v>
      </c>
      <c r="AS479">
        <v>1</v>
      </c>
      <c r="AT479">
        <v>1</v>
      </c>
      <c r="AU479">
        <v>1</v>
      </c>
      <c r="AV479">
        <v>7.9</v>
      </c>
      <c r="AW479">
        <v>7.9</v>
      </c>
      <c r="AX479">
        <v>21.015999999999998</v>
      </c>
      <c r="AY479">
        <v>0</v>
      </c>
      <c r="AZ479">
        <v>7.1706000000000003</v>
      </c>
      <c r="BA479">
        <v>2</v>
      </c>
      <c r="BB479" t="s">
        <v>1545</v>
      </c>
      <c r="BC479" t="s">
        <v>1545</v>
      </c>
      <c r="BD479" t="s">
        <v>1546</v>
      </c>
    </row>
    <row r="480" spans="1:56" x14ac:dyDescent="0.3">
      <c r="A480" t="s">
        <v>1000</v>
      </c>
      <c r="B480" t="s">
        <v>1986</v>
      </c>
      <c r="C480" s="2">
        <v>3.2385004218667697E-2</v>
      </c>
      <c r="D480" s="2">
        <v>8.6846994779718703E-2</v>
      </c>
      <c r="E480" s="2">
        <v>0.57696750550530895</v>
      </c>
      <c r="F480" s="2">
        <v>1.12589871223106</v>
      </c>
      <c r="G480" s="2">
        <v>0.473152486374602</v>
      </c>
      <c r="H480" s="2">
        <v>1.5601014262444699</v>
      </c>
      <c r="I480" s="2">
        <v>0.34519749670289501</v>
      </c>
      <c r="J480" s="2">
        <v>1.0857192739028301</v>
      </c>
      <c r="K480" s="2">
        <v>-1.0593700131867101</v>
      </c>
      <c r="L480" s="2">
        <v>1.0451404943718401</v>
      </c>
      <c r="M480" s="2">
        <v>-1.0001750013325399</v>
      </c>
      <c r="N480" s="2">
        <v>1.2817832057746401</v>
      </c>
      <c r="O480" s="2">
        <v>-0.45052750618197002</v>
      </c>
      <c r="P480" s="2">
        <v>1.51827315269074</v>
      </c>
      <c r="Q480" s="2">
        <v>-0.15250749816186701</v>
      </c>
      <c r="R480" s="2">
        <v>0.45122787966847999</v>
      </c>
      <c r="S480" s="2">
        <v>0.21953750192187699</v>
      </c>
      <c r="T480" s="2">
        <v>0.74477884213158896</v>
      </c>
      <c r="U480" s="2">
        <v>0.27249750285409402</v>
      </c>
      <c r="V480" s="2">
        <v>1.07615388540402</v>
      </c>
      <c r="W480" s="2">
        <v>0.13714499771595001</v>
      </c>
      <c r="X480" s="2">
        <v>-7.5849997811019403E-3</v>
      </c>
      <c r="Y480" s="2">
        <v>-3.8399999029934402E-3</v>
      </c>
      <c r="Z480" s="2">
        <v>0.198170006275177</v>
      </c>
      <c r="AA480" s="2">
        <v>0.49081999063491799</v>
      </c>
      <c r="AB480" s="2">
        <v>0.79267501831054699</v>
      </c>
      <c r="AC480" s="2">
        <v>0.57245999574661299</v>
      </c>
      <c r="AD480" s="2">
        <v>0.50340497493743896</v>
      </c>
      <c r="AE480" s="2">
        <v>0.33318999409675598</v>
      </c>
      <c r="AF480" s="2">
        <v>0.486764997243881</v>
      </c>
      <c r="AG480" s="2">
        <v>-0.66076999902725198</v>
      </c>
      <c r="AH480" s="2">
        <v>-1.3284100294113199</v>
      </c>
      <c r="AI480" s="2">
        <v>-1.16222500801086</v>
      </c>
      <c r="AJ480" s="2">
        <v>-0.70856499671936002</v>
      </c>
      <c r="AK480" s="2">
        <v>-0.42052000761032099</v>
      </c>
      <c r="AL480" s="2">
        <v>-0.35097500681877097</v>
      </c>
      <c r="AM480" s="2">
        <v>-0.19253499805927299</v>
      </c>
      <c r="AN480" s="2">
        <v>1.7079999670386301E-2</v>
      </c>
      <c r="AO480" s="2">
        <v>0.20367999374866499</v>
      </c>
      <c r="AP480" s="2">
        <v>0.36495500802993802</v>
      </c>
      <c r="AQ480" s="2">
        <v>0.293954998254776</v>
      </c>
      <c r="AR480" s="2">
        <v>0.38060000538826</v>
      </c>
      <c r="AS480">
        <v>2</v>
      </c>
      <c r="AT480">
        <v>2</v>
      </c>
      <c r="AU480">
        <v>2</v>
      </c>
      <c r="AV480">
        <v>6.9</v>
      </c>
      <c r="AW480">
        <v>6.9</v>
      </c>
      <c r="AX480">
        <v>31.219000000000001</v>
      </c>
      <c r="AY480">
        <v>0</v>
      </c>
      <c r="AZ480">
        <v>14.134</v>
      </c>
      <c r="BA480">
        <v>2</v>
      </c>
      <c r="BB480" t="s">
        <v>998</v>
      </c>
      <c r="BC480" t="s">
        <v>998</v>
      </c>
      <c r="BD480" t="s">
        <v>999</v>
      </c>
    </row>
    <row r="481" spans="1:56" x14ac:dyDescent="0.3">
      <c r="A481" t="s">
        <v>697</v>
      </c>
      <c r="B481" t="s">
        <v>2033</v>
      </c>
      <c r="C481" s="2">
        <v>3.1785000115632997E-2</v>
      </c>
      <c r="D481" s="2">
        <v>0.27545021400250902</v>
      </c>
      <c r="E481" s="2">
        <v>-0.141562501899898</v>
      </c>
      <c r="F481" s="2">
        <v>1.5417765656682401</v>
      </c>
      <c r="G481" s="2">
        <v>-0.15567250270396499</v>
      </c>
      <c r="H481" s="2">
        <v>0.77068818275398399</v>
      </c>
      <c r="I481" s="2">
        <v>-0.14455250022001601</v>
      </c>
      <c r="J481" s="2">
        <v>1.3138129634437701</v>
      </c>
      <c r="K481" s="2">
        <v>-0.142555005848408</v>
      </c>
      <c r="L481" s="2">
        <v>0.276427287312694</v>
      </c>
      <c r="M481" s="2">
        <v>0.15351000428199801</v>
      </c>
      <c r="N481" s="2">
        <v>2.2199877382647699</v>
      </c>
      <c r="O481" s="2">
        <v>-1.7972498899325701E-2</v>
      </c>
      <c r="P481" s="2">
        <v>5.9405596290253597E-2</v>
      </c>
      <c r="Q481" s="2">
        <v>0.244422502815723</v>
      </c>
      <c r="R481" s="2">
        <v>0.81324113992797298</v>
      </c>
      <c r="S481" s="2">
        <v>-0.147122502326965</v>
      </c>
      <c r="T481" s="2">
        <v>0.72316147275129605</v>
      </c>
      <c r="U481" s="2">
        <v>-0.25207750126719503</v>
      </c>
      <c r="V481" s="2">
        <v>1.1657352525269</v>
      </c>
      <c r="W481" s="2">
        <v>0.119465000927448</v>
      </c>
      <c r="X481" s="2">
        <v>9.7685001790523501E-2</v>
      </c>
      <c r="Y481" s="2">
        <v>9.9540002644062001E-2</v>
      </c>
      <c r="Z481" s="2">
        <v>0.181180000305176</v>
      </c>
      <c r="AA481" s="2">
        <v>-5.4960001260042197E-2</v>
      </c>
      <c r="AB481" s="2">
        <v>-1.10149998217821E-2</v>
      </c>
      <c r="AC481" s="2">
        <v>2.5939999148249598E-2</v>
      </c>
      <c r="AD481" s="2">
        <v>-0.120135001838207</v>
      </c>
      <c r="AE481" s="2">
        <v>-6.7199997603893294E-2</v>
      </c>
      <c r="AF481" s="2">
        <v>-4.75500011816621E-3</v>
      </c>
      <c r="AG481" s="2">
        <v>-0.222530007362366</v>
      </c>
      <c r="AH481" s="2">
        <v>0.15456999838352201</v>
      </c>
      <c r="AI481" s="2">
        <v>0.25711500644683799</v>
      </c>
      <c r="AJ481" s="2">
        <v>0.26705500483512901</v>
      </c>
      <c r="AK481" s="2">
        <v>0.18859000504016901</v>
      </c>
      <c r="AL481" s="2">
        <v>-7.3850001208484199E-3</v>
      </c>
      <c r="AM481" s="2">
        <v>0.46125501394271901</v>
      </c>
      <c r="AN481" s="2">
        <v>0.2447399944067</v>
      </c>
      <c r="AO481" s="2">
        <v>3.5750001668930102E-2</v>
      </c>
      <c r="AP481" s="2">
        <v>-0.112845003604889</v>
      </c>
      <c r="AQ481" s="2">
        <v>-7.4885003268718706E-2</v>
      </c>
      <c r="AR481" s="2">
        <v>-0.212119996547699</v>
      </c>
      <c r="AS481">
        <v>7</v>
      </c>
      <c r="AT481">
        <v>7</v>
      </c>
      <c r="AU481">
        <v>7</v>
      </c>
      <c r="AV481">
        <v>67.8</v>
      </c>
      <c r="AW481">
        <v>67.8</v>
      </c>
      <c r="AX481">
        <v>6.6376999999999997</v>
      </c>
      <c r="AY481">
        <v>0</v>
      </c>
      <c r="AZ481">
        <v>315.75</v>
      </c>
      <c r="BA481">
        <v>45</v>
      </c>
      <c r="BB481" t="s">
        <v>695</v>
      </c>
      <c r="BC481" t="s">
        <v>695</v>
      </c>
      <c r="BD481" t="s">
        <v>696</v>
      </c>
    </row>
    <row r="482" spans="1:56" x14ac:dyDescent="0.3">
      <c r="A482" t="s">
        <v>623</v>
      </c>
      <c r="B482" t="s">
        <v>2485</v>
      </c>
      <c r="C482" s="2">
        <v>2.9834985733032199E-2</v>
      </c>
      <c r="D482" s="2">
        <v>0</v>
      </c>
      <c r="E482" s="2">
        <v>-3.1194984912872301E-2</v>
      </c>
      <c r="F482" s="2">
        <v>0</v>
      </c>
      <c r="G482" s="2">
        <v>-0.187834978103638</v>
      </c>
      <c r="H482" s="2">
        <v>0</v>
      </c>
      <c r="I482" s="2">
        <v>-0.199104964733124</v>
      </c>
      <c r="J482" s="2">
        <v>0</v>
      </c>
      <c r="K482" s="2">
        <v>-3.07029497623444</v>
      </c>
      <c r="L482" s="2">
        <v>0</v>
      </c>
      <c r="M482" s="2">
        <v>-1.42163997888565</v>
      </c>
      <c r="N482" s="2">
        <v>0</v>
      </c>
      <c r="O482" s="2">
        <v>-1.19237497448921</v>
      </c>
      <c r="P482" s="2">
        <v>0</v>
      </c>
      <c r="Q482" s="2">
        <v>-0.77040998637676195</v>
      </c>
      <c r="R482" s="2">
        <v>0</v>
      </c>
      <c r="S482" s="2">
        <v>-1.3077849745750401</v>
      </c>
      <c r="T482" s="2">
        <v>0</v>
      </c>
      <c r="U482" s="2">
        <v>-1.42375999689102</v>
      </c>
      <c r="V482" s="2">
        <v>0</v>
      </c>
      <c r="W482" s="2">
        <v>0.82258498668670699</v>
      </c>
      <c r="Y482" s="2">
        <v>0.85241997241973899</v>
      </c>
      <c r="AA482" s="2">
        <v>0.79139000177383401</v>
      </c>
      <c r="AC482" s="2">
        <v>0.63475000858306896</v>
      </c>
      <c r="AE482" s="2">
        <v>0.62348002195358299</v>
      </c>
      <c r="AG482" s="2">
        <v>-2.2477099895477299</v>
      </c>
      <c r="AI482" s="2">
        <v>-0.59905499219894398</v>
      </c>
      <c r="AK482" s="2">
        <v>-0.36978998780250499</v>
      </c>
      <c r="AM482" s="2">
        <v>5.2175000309944201E-2</v>
      </c>
      <c r="AO482" s="2">
        <v>-0.48519998788833602</v>
      </c>
      <c r="AQ482" s="2">
        <v>-0.60117501020431496</v>
      </c>
      <c r="AS482">
        <v>1</v>
      </c>
      <c r="AT482">
        <v>1</v>
      </c>
      <c r="AU482">
        <v>1</v>
      </c>
      <c r="AV482">
        <v>7.9</v>
      </c>
      <c r="AW482">
        <v>7.9</v>
      </c>
      <c r="AX482">
        <v>13.680999999999999</v>
      </c>
      <c r="AY482">
        <v>0</v>
      </c>
      <c r="AZ482">
        <v>7.7432999999999996</v>
      </c>
      <c r="BA482">
        <v>2</v>
      </c>
      <c r="BB482" t="s">
        <v>621</v>
      </c>
      <c r="BC482" t="s">
        <v>621</v>
      </c>
      <c r="BD482" t="s">
        <v>622</v>
      </c>
    </row>
    <row r="483" spans="1:56" x14ac:dyDescent="0.3">
      <c r="A483" t="s">
        <v>1289</v>
      </c>
      <c r="B483" t="s">
        <v>2019</v>
      </c>
      <c r="C483" s="2">
        <v>2.7130007743835401E-2</v>
      </c>
      <c r="D483" s="2">
        <v>3.3364784439413701E-2</v>
      </c>
      <c r="E483" s="2">
        <v>9.6717504784464794E-2</v>
      </c>
      <c r="F483" s="2">
        <v>0.47412767774275899</v>
      </c>
      <c r="G483" s="2">
        <v>7.8617502003908199E-2</v>
      </c>
      <c r="H483" s="2">
        <v>0.41906062664844901</v>
      </c>
      <c r="I483" s="2">
        <v>1.07025001198053E-2</v>
      </c>
      <c r="J483" s="2">
        <v>3.5970012809238602E-2</v>
      </c>
      <c r="K483" s="2">
        <v>0.17605000024195799</v>
      </c>
      <c r="L483" s="2">
        <v>0.36428813600159898</v>
      </c>
      <c r="M483" s="2">
        <v>-6.1584999784827198E-2</v>
      </c>
      <c r="N483" s="2">
        <v>0.17370459980582101</v>
      </c>
      <c r="O483" s="2">
        <v>-9.2262499034404796E-2</v>
      </c>
      <c r="P483" s="2">
        <v>0.46833645361042398</v>
      </c>
      <c r="Q483" s="2">
        <v>4.52924985438585E-2</v>
      </c>
      <c r="R483" s="2">
        <v>0.13792647760514501</v>
      </c>
      <c r="S483" s="2">
        <v>-1.5467498451471299E-2</v>
      </c>
      <c r="T483" s="2">
        <v>7.5679351797666494E-2</v>
      </c>
      <c r="U483" s="2">
        <v>7.3025003075599696E-3</v>
      </c>
      <c r="V483" s="2">
        <v>3.0658707463198698E-2</v>
      </c>
      <c r="W483" s="2">
        <v>6.21749982237816E-2</v>
      </c>
      <c r="X483" s="2">
        <v>-7.2645001113414806E-2</v>
      </c>
      <c r="Y483" s="2">
        <v>0.27167001366615301</v>
      </c>
      <c r="Z483" s="2">
        <v>-0.22788000106811501</v>
      </c>
      <c r="AA483" s="2">
        <v>0.12857000529766099</v>
      </c>
      <c r="AB483" s="2">
        <v>5.4395001381635701E-2</v>
      </c>
      <c r="AC483" s="2">
        <v>9.4149999320506994E-2</v>
      </c>
      <c r="AD483" s="2">
        <v>5.26150017976761E-2</v>
      </c>
      <c r="AE483" s="2">
        <v>-6.1340000480413402E-2</v>
      </c>
      <c r="AF483" s="2">
        <v>7.2274997830390902E-2</v>
      </c>
      <c r="AG483" s="2">
        <v>0.33823999762535101</v>
      </c>
      <c r="AH483" s="2">
        <v>3.3899999689310802E-3</v>
      </c>
      <c r="AI483" s="2">
        <v>3.8104999810457202E-2</v>
      </c>
      <c r="AJ483" s="2">
        <v>-0.17174500226974501</v>
      </c>
      <c r="AK483" s="2">
        <v>-0.12872000038623799</v>
      </c>
      <c r="AL483" s="2">
        <v>-6.6275000572204604E-2</v>
      </c>
      <c r="AM483" s="2">
        <v>0.131074994802475</v>
      </c>
      <c r="AN483" s="2">
        <v>-5.0960000604391098E-2</v>
      </c>
      <c r="AO483" s="2">
        <v>-2.4399999529123299E-2</v>
      </c>
      <c r="AP483" s="2">
        <v>-1.7005000263452499E-2</v>
      </c>
      <c r="AQ483" s="2">
        <v>-3.2115001231432003E-2</v>
      </c>
      <c r="AR483" s="2">
        <v>3.6249998956918703E-2</v>
      </c>
      <c r="AS483">
        <v>21</v>
      </c>
      <c r="AT483">
        <v>21</v>
      </c>
      <c r="AU483">
        <v>20</v>
      </c>
      <c r="AV483">
        <v>71.099999999999994</v>
      </c>
      <c r="AW483">
        <v>71.099999999999994</v>
      </c>
      <c r="AX483">
        <v>30.274000000000001</v>
      </c>
      <c r="AY483">
        <v>0</v>
      </c>
      <c r="AZ483">
        <v>323.31</v>
      </c>
      <c r="BA483">
        <v>156</v>
      </c>
      <c r="BB483" t="s">
        <v>1287</v>
      </c>
      <c r="BC483" t="s">
        <v>1287</v>
      </c>
      <c r="BD483" t="s">
        <v>1288</v>
      </c>
    </row>
    <row r="484" spans="1:56" x14ac:dyDescent="0.3">
      <c r="A484" t="s">
        <v>532</v>
      </c>
      <c r="B484" t="s">
        <v>2617</v>
      </c>
      <c r="C484" s="2">
        <v>2.2605001111514901E-2</v>
      </c>
      <c r="D484" s="2">
        <v>1.24842789311985E-2</v>
      </c>
      <c r="E484" s="2">
        <v>-0.20724250399507599</v>
      </c>
      <c r="F484" s="2">
        <v>0.11659606521024</v>
      </c>
      <c r="G484" s="2">
        <v>0.197857495397329</v>
      </c>
      <c r="H484" s="2">
        <v>0.106935184707834</v>
      </c>
      <c r="I484" s="2">
        <v>-4.9912496004253598E-2</v>
      </c>
      <c r="J484" s="2">
        <v>2.7787600265157902E-2</v>
      </c>
      <c r="K484" s="2">
        <v>-0.529029997065663</v>
      </c>
      <c r="L484" s="2">
        <v>0.25788323240906502</v>
      </c>
      <c r="M484" s="2">
        <v>-0.15949499607086201</v>
      </c>
      <c r="N484" s="2">
        <v>9.4061596798209302E-2</v>
      </c>
      <c r="O484" s="2">
        <v>0.33241749554872502</v>
      </c>
      <c r="P484" s="2">
        <v>0.204709271061533</v>
      </c>
      <c r="Q484" s="2">
        <v>-7.75749981403351E-3</v>
      </c>
      <c r="R484" s="2">
        <v>4.1962813985354404E-3</v>
      </c>
      <c r="S484" s="2">
        <v>0.38764248788356798</v>
      </c>
      <c r="T484" s="2">
        <v>0.24490537634395901</v>
      </c>
      <c r="U484" s="2">
        <v>0.324092507362366</v>
      </c>
      <c r="V484" s="2">
        <v>0.19085037294851701</v>
      </c>
      <c r="W484" s="2">
        <v>0.55497497320175204</v>
      </c>
      <c r="X484" s="2">
        <v>-0.57222497463226296</v>
      </c>
      <c r="Y484" s="2">
        <v>-2.79000005684793E-3</v>
      </c>
      <c r="Z484" s="2">
        <v>3.0750000849366198E-2</v>
      </c>
      <c r="AA484" s="2">
        <v>-0.43551000952720598</v>
      </c>
      <c r="AB484" s="2">
        <v>3.7750001065432999E-3</v>
      </c>
      <c r="AC484" s="2">
        <v>0.46068999171257002</v>
      </c>
      <c r="AD484" s="2">
        <v>-8.2225002348423004E-2</v>
      </c>
      <c r="AE484" s="2">
        <v>-0.131819993257523</v>
      </c>
      <c r="AF484" s="2">
        <v>1.47449998185039E-2</v>
      </c>
      <c r="AG484" s="2">
        <v>-1.02790999412537</v>
      </c>
      <c r="AH484" s="2">
        <v>-4.7400001436471897E-2</v>
      </c>
      <c r="AI484" s="2">
        <v>-0.23913499712944</v>
      </c>
      <c r="AJ484" s="2">
        <v>-9.71049964427948E-2</v>
      </c>
      <c r="AK484" s="2">
        <v>0.18877999484538999</v>
      </c>
      <c r="AL484" s="2">
        <v>0.45880499482154802</v>
      </c>
      <c r="AM484" s="2">
        <v>-0.104395002126694</v>
      </c>
      <c r="AN484" s="2">
        <v>7.1630001068115207E-2</v>
      </c>
      <c r="AO484" s="2">
        <v>0.48690998554229697</v>
      </c>
      <c r="AP484" s="2">
        <v>0.271124988794327</v>
      </c>
      <c r="AQ484" s="2">
        <v>0.52792501449585005</v>
      </c>
      <c r="AR484" s="2">
        <v>0.10300999879837</v>
      </c>
      <c r="AS484">
        <v>2</v>
      </c>
      <c r="AT484">
        <v>2</v>
      </c>
      <c r="AU484">
        <v>2</v>
      </c>
      <c r="AV484">
        <v>18.2</v>
      </c>
      <c r="AW484">
        <v>18.2</v>
      </c>
      <c r="AX484">
        <v>5.2531999999999996</v>
      </c>
      <c r="AY484">
        <v>0</v>
      </c>
      <c r="AZ484">
        <v>18.239999999999998</v>
      </c>
      <c r="BA484">
        <v>6</v>
      </c>
      <c r="BB484" t="s">
        <v>530</v>
      </c>
      <c r="BC484" t="s">
        <v>530</v>
      </c>
      <c r="BD484" t="s">
        <v>531</v>
      </c>
    </row>
    <row r="485" spans="1:56" x14ac:dyDescent="0.3">
      <c r="A485" t="s">
        <v>1932</v>
      </c>
      <c r="B485" t="s">
        <v>2201</v>
      </c>
      <c r="C485" s="2">
        <v>1.13549828529358E-2</v>
      </c>
      <c r="D485" s="2">
        <v>0</v>
      </c>
      <c r="E485" s="2">
        <v>0.46271497011184698</v>
      </c>
      <c r="F485" s="2">
        <v>0</v>
      </c>
      <c r="G485" s="2">
        <v>0.301755011081696</v>
      </c>
      <c r="H485" s="2">
        <v>0</v>
      </c>
      <c r="I485" s="2">
        <v>0.18863499164581299</v>
      </c>
      <c r="J485" s="2">
        <v>0</v>
      </c>
      <c r="K485" s="2">
        <v>-1.25668501853943</v>
      </c>
      <c r="L485" s="2">
        <v>0</v>
      </c>
      <c r="M485" s="2">
        <v>-1.3716299533844001</v>
      </c>
      <c r="N485" s="2">
        <v>0</v>
      </c>
      <c r="O485" s="2">
        <v>-1.3788050413131701</v>
      </c>
      <c r="P485" s="2">
        <v>0</v>
      </c>
      <c r="Q485" s="2">
        <v>-1.1149200201034499</v>
      </c>
      <c r="R485" s="2">
        <v>0</v>
      </c>
      <c r="S485" s="2">
        <v>-0.95381498336792003</v>
      </c>
      <c r="T485" s="2">
        <v>0</v>
      </c>
      <c r="U485" s="2">
        <v>-1.01647001504898</v>
      </c>
      <c r="V485" s="2">
        <v>0</v>
      </c>
      <c r="W485" s="2">
        <v>0.34542500972747803</v>
      </c>
      <c r="Y485" s="2">
        <v>0.35677999258041398</v>
      </c>
      <c r="AA485" s="2">
        <v>0.80813997983932495</v>
      </c>
      <c r="AC485" s="2">
        <v>0.64718002080917403</v>
      </c>
      <c r="AE485" s="2">
        <v>0.53406000137329102</v>
      </c>
      <c r="AG485" s="2">
        <v>-0.91126000881195102</v>
      </c>
      <c r="AI485" s="2">
        <v>-1.0262049436569201</v>
      </c>
      <c r="AK485" s="2">
        <v>-1.03338003158569</v>
      </c>
      <c r="AM485" s="2">
        <v>-0.76949501037597701</v>
      </c>
      <c r="AO485" s="2">
        <v>-0.60838997364044201</v>
      </c>
      <c r="AQ485" s="2">
        <v>-0.67104500532150302</v>
      </c>
      <c r="AS485">
        <v>2</v>
      </c>
      <c r="AT485">
        <v>2</v>
      </c>
      <c r="AU485">
        <v>2</v>
      </c>
      <c r="AV485">
        <v>9.6999999999999993</v>
      </c>
      <c r="AW485">
        <v>9.6999999999999993</v>
      </c>
      <c r="AX485">
        <v>24.96</v>
      </c>
      <c r="AY485">
        <v>0</v>
      </c>
      <c r="AZ485">
        <v>16.815000000000001</v>
      </c>
      <c r="BA485">
        <v>2</v>
      </c>
      <c r="BB485" t="s">
        <v>489</v>
      </c>
      <c r="BC485" t="s">
        <v>489</v>
      </c>
      <c r="BD485" t="s">
        <v>490</v>
      </c>
    </row>
    <row r="486" spans="1:56" x14ac:dyDescent="0.3">
      <c r="A486" t="s">
        <v>1502</v>
      </c>
      <c r="B486" t="s">
        <v>2374</v>
      </c>
      <c r="C486" s="2">
        <v>5.7349801063537598E-3</v>
      </c>
      <c r="D486" s="2">
        <v>0</v>
      </c>
      <c r="E486" s="2">
        <v>-1.26241999864578</v>
      </c>
      <c r="F486" s="2">
        <v>0</v>
      </c>
      <c r="G486" s="2">
        <v>-0.81389999389648404</v>
      </c>
      <c r="H486" s="2">
        <v>0</v>
      </c>
      <c r="I486" s="2">
        <v>-1.1444900035858201</v>
      </c>
      <c r="J486" s="2">
        <v>0</v>
      </c>
      <c r="K486" s="2">
        <v>-0.91553499549627304</v>
      </c>
      <c r="L486" s="2">
        <v>0</v>
      </c>
      <c r="M486" s="2">
        <v>-1.08012999594212</v>
      </c>
      <c r="N486" s="2">
        <v>0</v>
      </c>
      <c r="O486" s="2">
        <v>-0.80048999190330505</v>
      </c>
      <c r="P486" s="2">
        <v>0</v>
      </c>
      <c r="Q486" s="2">
        <v>-0.59152498841285694</v>
      </c>
      <c r="R486" s="2">
        <v>0</v>
      </c>
      <c r="S486" s="2">
        <v>-0.96027999743819203</v>
      </c>
      <c r="T486" s="2">
        <v>0</v>
      </c>
      <c r="V486" s="2">
        <v>0</v>
      </c>
      <c r="X486" s="2">
        <v>0.98823499679565396</v>
      </c>
      <c r="Z486" s="2">
        <v>0.99396997690200795</v>
      </c>
      <c r="AB486" s="2">
        <v>-0.27418500185012801</v>
      </c>
      <c r="AD486" s="2">
        <v>0.17433500289917001</v>
      </c>
      <c r="AF486" s="2">
        <v>-0.15625500679016099</v>
      </c>
      <c r="AH486" s="2">
        <v>7.2700001299381298E-2</v>
      </c>
      <c r="AJ486" s="2">
        <v>-9.1894999146461501E-2</v>
      </c>
      <c r="AL486" s="2">
        <v>0.18774500489234899</v>
      </c>
      <c r="AN486" s="2">
        <v>0.39671000838279702</v>
      </c>
      <c r="AP486" s="2">
        <v>2.7954999357461902E-2</v>
      </c>
      <c r="AS486">
        <v>2</v>
      </c>
      <c r="AT486">
        <v>2</v>
      </c>
      <c r="AU486">
        <v>1</v>
      </c>
      <c r="AV486">
        <v>8.1999999999999993</v>
      </c>
      <c r="AW486">
        <v>8.1999999999999993</v>
      </c>
      <c r="AX486">
        <v>28.512</v>
      </c>
      <c r="AY486">
        <v>0</v>
      </c>
      <c r="AZ486">
        <v>12.853999999999999</v>
      </c>
      <c r="BA486">
        <v>2</v>
      </c>
      <c r="BB486" t="s">
        <v>1500</v>
      </c>
      <c r="BC486" t="s">
        <v>1500</v>
      </c>
      <c r="BD486" t="s">
        <v>1501</v>
      </c>
    </row>
    <row r="487" spans="1:56" x14ac:dyDescent="0.3">
      <c r="A487" t="s">
        <v>727</v>
      </c>
      <c r="B487" t="s">
        <v>2032</v>
      </c>
      <c r="C487" s="2">
        <v>3.05499974638224E-3</v>
      </c>
      <c r="D487" s="2">
        <v>1.23453168205376E-2</v>
      </c>
      <c r="E487" s="2">
        <v>-1.45674999803305E-2</v>
      </c>
      <c r="F487" s="2">
        <v>0.123733198037771</v>
      </c>
      <c r="G487" s="2">
        <v>-1.7847499810159199E-2</v>
      </c>
      <c r="H487" s="2">
        <v>0.14920765118919799</v>
      </c>
      <c r="I487" s="2">
        <v>0.101187497377396</v>
      </c>
      <c r="J487" s="2">
        <v>0.86641075743906104</v>
      </c>
      <c r="K487" s="2">
        <v>-4.64200004935265E-2</v>
      </c>
      <c r="L487" s="2">
        <v>0.14848612795533001</v>
      </c>
      <c r="M487" s="2">
        <v>-2.1100006997585301E-3</v>
      </c>
      <c r="N487" s="2">
        <v>1.6124659853573298E-2</v>
      </c>
      <c r="O487" s="2">
        <v>2.0097501575946801E-2</v>
      </c>
      <c r="P487" s="2">
        <v>0.169098427022118</v>
      </c>
      <c r="Q487" s="2">
        <v>2.3475019261240998E-3</v>
      </c>
      <c r="R487" s="2">
        <v>1.4679346149049101E-2</v>
      </c>
      <c r="S487" s="2">
        <v>5.8632500469684601E-2</v>
      </c>
      <c r="T487" s="2">
        <v>0.49035093605625102</v>
      </c>
      <c r="U487" s="2">
        <v>-5.5307499249465798E-2</v>
      </c>
      <c r="V487" s="2">
        <v>0.51626381867467497</v>
      </c>
      <c r="W487" s="2">
        <v>9.2294998466968495E-2</v>
      </c>
      <c r="X487" s="2">
        <v>1.18450000882149E-2</v>
      </c>
      <c r="Y487" s="2">
        <v>-1.05900000780821E-2</v>
      </c>
      <c r="Z487" s="2">
        <v>0.12083999812603</v>
      </c>
      <c r="AA487" s="2">
        <v>3.89899984002113E-2</v>
      </c>
      <c r="AB487" s="2">
        <v>3.60150001943111E-2</v>
      </c>
      <c r="AC487" s="2">
        <v>2.3900000378489501E-2</v>
      </c>
      <c r="AD487" s="2">
        <v>4.4544998556375497E-2</v>
      </c>
      <c r="AE487" s="2">
        <v>0.14226999878883401</v>
      </c>
      <c r="AF487" s="2">
        <v>0.164244994521141</v>
      </c>
      <c r="AG487" s="2">
        <v>-9.5109999179840102E-2</v>
      </c>
      <c r="AH487" s="2">
        <v>0.106409996747971</v>
      </c>
      <c r="AI487" s="2">
        <v>5.7404998689889901E-2</v>
      </c>
      <c r="AJ487" s="2">
        <v>4.2514998465776402E-2</v>
      </c>
      <c r="AK487" s="2">
        <v>6.1140000820159898E-2</v>
      </c>
      <c r="AL487" s="2">
        <v>8.31950008869171E-2</v>
      </c>
      <c r="AM487" s="2">
        <v>8.3975002169609098E-2</v>
      </c>
      <c r="AN487" s="2">
        <v>2.4860000237822501E-2</v>
      </c>
      <c r="AO487" s="2">
        <v>9.0279996395111098E-2</v>
      </c>
      <c r="AP487" s="2">
        <v>0.131125003099442</v>
      </c>
      <c r="AQ487" s="2">
        <v>6.7500001750886397E-4</v>
      </c>
      <c r="AR487" s="2">
        <v>-7.14999996125698E-3</v>
      </c>
      <c r="AS487">
        <v>18</v>
      </c>
      <c r="AT487">
        <v>18</v>
      </c>
      <c r="AU487">
        <v>18</v>
      </c>
      <c r="AV487">
        <v>79.5</v>
      </c>
      <c r="AW487">
        <v>79.5</v>
      </c>
      <c r="AX487">
        <v>17.622</v>
      </c>
      <c r="AY487">
        <v>0</v>
      </c>
      <c r="AZ487">
        <v>323.31</v>
      </c>
      <c r="BA487">
        <v>124</v>
      </c>
      <c r="BB487" t="s">
        <v>725</v>
      </c>
      <c r="BC487" t="s">
        <v>725</v>
      </c>
      <c r="BD487" t="s">
        <v>726</v>
      </c>
    </row>
    <row r="488" spans="1:56" x14ac:dyDescent="0.3">
      <c r="A488" t="s">
        <v>1639</v>
      </c>
      <c r="B488" t="s">
        <v>2531</v>
      </c>
      <c r="C488" s="2">
        <v>2.8349906206130999E-3</v>
      </c>
      <c r="D488" s="2">
        <v>2.6749399400354101E-3</v>
      </c>
      <c r="E488" s="2">
        <v>0.19237749278545399</v>
      </c>
      <c r="F488" s="2">
        <v>0.238996715357468</v>
      </c>
      <c r="G488" s="2">
        <v>-5.7212507352232898E-2</v>
      </c>
      <c r="H488" s="2">
        <v>5.9931688306189702E-2</v>
      </c>
      <c r="I488" s="2">
        <v>-5.7967505883425502E-2</v>
      </c>
      <c r="J488" s="2">
        <v>6.3819899264655797E-2</v>
      </c>
      <c r="K488" s="2">
        <v>-1.27859999239445</v>
      </c>
      <c r="L488" s="2">
        <v>0.91882028948573402</v>
      </c>
      <c r="M488" s="2">
        <v>-0.79460002481937397</v>
      </c>
      <c r="N488" s="2">
        <v>0.75225024302476895</v>
      </c>
      <c r="O488" s="2">
        <v>-0.57856251299381301</v>
      </c>
      <c r="P488" s="2">
        <v>0.68130539812929702</v>
      </c>
      <c r="Q488" s="2">
        <v>-0.40892748534679402</v>
      </c>
      <c r="R488" s="2">
        <v>0.50519607689845503</v>
      </c>
      <c r="S488" s="2">
        <v>-2.3809774965047801</v>
      </c>
      <c r="T488" s="2">
        <v>0.65796961268443899</v>
      </c>
      <c r="U488" s="2">
        <v>-1.9957175105810201</v>
      </c>
      <c r="V488" s="2">
        <v>0.78154668341427902</v>
      </c>
      <c r="W488" s="2">
        <v>0.287544995546341</v>
      </c>
      <c r="X488" s="2">
        <v>-0.29313498735427901</v>
      </c>
      <c r="Y488" s="2">
        <v>0.149309992790222</v>
      </c>
      <c r="Z488" s="2">
        <v>-0.14923000335693401</v>
      </c>
      <c r="AA488" s="2">
        <v>0.16711999475955999</v>
      </c>
      <c r="AB488" s="2">
        <v>0.21204499900341001</v>
      </c>
      <c r="AC488" s="2">
        <v>-0.17212000489234899</v>
      </c>
      <c r="AD488" s="2">
        <v>5.2104998379945797E-2</v>
      </c>
      <c r="AE488" s="2">
        <v>2.3199999704957E-3</v>
      </c>
      <c r="AF488" s="2">
        <v>-0.12384500354528399</v>
      </c>
      <c r="AG488" s="2">
        <v>-0.887489974498749</v>
      </c>
      <c r="AH488" s="2">
        <v>-1.6753000020980799</v>
      </c>
      <c r="AI488" s="2">
        <v>-0.54050499200820901</v>
      </c>
      <c r="AJ488" s="2">
        <v>-1.0542850494384799</v>
      </c>
      <c r="AK488" s="2">
        <v>-0.45741999149322499</v>
      </c>
      <c r="AL488" s="2">
        <v>-0.70529502630233798</v>
      </c>
      <c r="AM488" s="2">
        <v>-0.50643497705459595</v>
      </c>
      <c r="AN488" s="2">
        <v>-0.31700998544692999</v>
      </c>
      <c r="AO488" s="2">
        <v>-1.0655200481414799</v>
      </c>
      <c r="AP488" s="2">
        <v>-3.7020249366760298</v>
      </c>
      <c r="AQ488" s="2">
        <v>-1.11362504959106</v>
      </c>
      <c r="AR488" s="2">
        <v>-2.8833999633789098</v>
      </c>
      <c r="AS488">
        <v>8</v>
      </c>
      <c r="AT488">
        <v>8</v>
      </c>
      <c r="AU488">
        <v>7</v>
      </c>
      <c r="AV488">
        <v>22.7</v>
      </c>
      <c r="AW488">
        <v>22.7</v>
      </c>
      <c r="AX488">
        <v>59.761000000000003</v>
      </c>
      <c r="AY488">
        <v>0</v>
      </c>
      <c r="AZ488">
        <v>228.11</v>
      </c>
      <c r="BA488">
        <v>14</v>
      </c>
      <c r="BB488" t="s">
        <v>1637</v>
      </c>
      <c r="BC488" t="s">
        <v>1637</v>
      </c>
      <c r="BD488" t="s">
        <v>1638</v>
      </c>
    </row>
    <row r="489" spans="1:56" x14ac:dyDescent="0.3">
      <c r="A489" t="s">
        <v>943</v>
      </c>
      <c r="B489" t="s">
        <v>2461</v>
      </c>
      <c r="C489" s="2">
        <v>0</v>
      </c>
      <c r="F489" s="2">
        <v>0</v>
      </c>
      <c r="H489" s="2">
        <v>0</v>
      </c>
      <c r="J489" s="2">
        <v>0</v>
      </c>
      <c r="L489" s="2">
        <v>0</v>
      </c>
      <c r="M489" s="2">
        <v>0</v>
      </c>
      <c r="O489" s="2">
        <v>0</v>
      </c>
      <c r="R489" s="2">
        <v>0</v>
      </c>
      <c r="T489" s="2">
        <v>0</v>
      </c>
      <c r="U489" s="2">
        <v>0</v>
      </c>
      <c r="AA489" s="2">
        <v>0.20300999283790599</v>
      </c>
      <c r="AC489" s="2">
        <v>0.93466997146606401</v>
      </c>
      <c r="AE489" s="2">
        <v>0.72940999269485496</v>
      </c>
      <c r="AH489" s="2">
        <v>1.1218500137329099</v>
      </c>
      <c r="AM489" s="2">
        <v>0.976435005664825</v>
      </c>
      <c r="AO489" s="2">
        <v>1.83034002780914</v>
      </c>
      <c r="AP489" s="2">
        <v>2.9597249031066899</v>
      </c>
      <c r="AS489">
        <v>2</v>
      </c>
      <c r="AT489">
        <v>2</v>
      </c>
      <c r="AU489">
        <v>2</v>
      </c>
      <c r="AV489">
        <v>2</v>
      </c>
      <c r="AW489">
        <v>2</v>
      </c>
      <c r="AX489">
        <v>91.540999999999997</v>
      </c>
      <c r="AY489">
        <v>0</v>
      </c>
      <c r="AZ489">
        <v>13.311</v>
      </c>
      <c r="BA489">
        <v>3</v>
      </c>
      <c r="BB489" t="s">
        <v>941</v>
      </c>
      <c r="BC489" t="s">
        <v>941</v>
      </c>
      <c r="BD489" t="s">
        <v>942</v>
      </c>
    </row>
    <row r="490" spans="1:56" x14ac:dyDescent="0.3">
      <c r="A490" t="s">
        <v>1021</v>
      </c>
      <c r="B490" t="s">
        <v>1999</v>
      </c>
      <c r="C490" s="2">
        <v>0</v>
      </c>
      <c r="F490" s="2">
        <v>0</v>
      </c>
      <c r="G490" s="2">
        <v>0</v>
      </c>
      <c r="J490" s="2">
        <v>0</v>
      </c>
      <c r="K490" s="2">
        <v>0</v>
      </c>
      <c r="M490" s="2">
        <v>0</v>
      </c>
      <c r="O490" s="2">
        <v>0</v>
      </c>
      <c r="Q490" s="2">
        <v>0</v>
      </c>
      <c r="S490" s="2">
        <v>0</v>
      </c>
      <c r="U490" s="2">
        <v>0</v>
      </c>
      <c r="AA490" s="2">
        <v>2.9397029876709002</v>
      </c>
      <c r="AE490" s="2">
        <v>2.6620800495147701</v>
      </c>
      <c r="AS490">
        <v>2</v>
      </c>
      <c r="AT490">
        <v>2</v>
      </c>
      <c r="AU490">
        <v>2</v>
      </c>
      <c r="AV490">
        <v>9.1</v>
      </c>
      <c r="AW490">
        <v>9.1</v>
      </c>
      <c r="AX490">
        <v>41.122999999999998</v>
      </c>
      <c r="AY490">
        <v>0</v>
      </c>
      <c r="AZ490">
        <v>11.308</v>
      </c>
      <c r="BA490">
        <v>3</v>
      </c>
      <c r="BB490" t="s">
        <v>1019</v>
      </c>
      <c r="BC490" t="s">
        <v>1019</v>
      </c>
      <c r="BD490" t="s">
        <v>1020</v>
      </c>
    </row>
    <row r="491" spans="1:56" x14ac:dyDescent="0.3">
      <c r="A491" t="s">
        <v>893</v>
      </c>
      <c r="B491" t="s">
        <v>2608</v>
      </c>
      <c r="C491" s="2">
        <v>0</v>
      </c>
      <c r="E491" s="2">
        <v>0</v>
      </c>
      <c r="H491" s="2">
        <v>0</v>
      </c>
      <c r="J491" s="2">
        <v>0</v>
      </c>
      <c r="K491" s="2">
        <v>0</v>
      </c>
      <c r="M491" s="2">
        <v>0</v>
      </c>
      <c r="O491" s="2">
        <v>0</v>
      </c>
      <c r="Q491" s="2">
        <v>0</v>
      </c>
      <c r="S491" s="2">
        <v>0</v>
      </c>
      <c r="U491" s="2">
        <v>0</v>
      </c>
      <c r="AD491" s="2">
        <v>1.9933550357818599</v>
      </c>
      <c r="AF491" s="2">
        <v>1.3597049713134799</v>
      </c>
      <c r="AS491">
        <v>3</v>
      </c>
      <c r="AT491">
        <v>2</v>
      </c>
      <c r="AU491">
        <v>2</v>
      </c>
      <c r="AV491">
        <v>9.1</v>
      </c>
      <c r="AW491">
        <v>9.1</v>
      </c>
      <c r="AX491">
        <v>47.91</v>
      </c>
      <c r="AY491">
        <v>0</v>
      </c>
      <c r="AZ491">
        <v>18.228999999999999</v>
      </c>
      <c r="BA491">
        <v>3</v>
      </c>
      <c r="BB491" t="s">
        <v>891</v>
      </c>
      <c r="BC491" t="s">
        <v>891</v>
      </c>
      <c r="BD491" t="s">
        <v>892</v>
      </c>
    </row>
    <row r="492" spans="1:56" x14ac:dyDescent="0.3">
      <c r="A492" t="s">
        <v>931</v>
      </c>
      <c r="B492" t="s">
        <v>2339</v>
      </c>
      <c r="C492" s="2">
        <v>0</v>
      </c>
      <c r="E492" s="2">
        <v>0</v>
      </c>
      <c r="G492" s="2">
        <v>0</v>
      </c>
      <c r="I492" s="2">
        <v>0</v>
      </c>
      <c r="L492" s="2">
        <v>0</v>
      </c>
      <c r="M492" s="2">
        <v>0</v>
      </c>
      <c r="O492" s="2">
        <v>0</v>
      </c>
      <c r="Q492" s="2">
        <v>0</v>
      </c>
      <c r="T492" s="2">
        <v>0</v>
      </c>
      <c r="V492" s="2">
        <v>0</v>
      </c>
      <c r="AG492" s="2">
        <v>0.95670002698898304</v>
      </c>
      <c r="AO492" s="2">
        <v>2.3271501064300502</v>
      </c>
      <c r="AQ492" s="2">
        <v>1.3804750442504901</v>
      </c>
      <c r="AS492">
        <v>2</v>
      </c>
      <c r="AT492">
        <v>1</v>
      </c>
      <c r="AU492">
        <v>2</v>
      </c>
      <c r="AV492">
        <v>12.7</v>
      </c>
      <c r="AW492">
        <v>12.7</v>
      </c>
      <c r="AX492">
        <v>27.738</v>
      </c>
      <c r="AY492">
        <v>0</v>
      </c>
      <c r="AZ492">
        <v>10.936999999999999</v>
      </c>
      <c r="BA492">
        <v>2</v>
      </c>
      <c r="BB492" t="s">
        <v>929</v>
      </c>
      <c r="BC492" t="s">
        <v>929</v>
      </c>
      <c r="BD492" t="s">
        <v>930</v>
      </c>
    </row>
    <row r="493" spans="1:56" x14ac:dyDescent="0.3">
      <c r="A493" t="s">
        <v>454</v>
      </c>
      <c r="B493" t="s">
        <v>2188</v>
      </c>
      <c r="C493" s="2">
        <v>0</v>
      </c>
      <c r="E493" s="2">
        <v>0</v>
      </c>
      <c r="H493" s="2">
        <v>0</v>
      </c>
      <c r="J493" s="2">
        <v>0</v>
      </c>
      <c r="K493" s="2">
        <v>0</v>
      </c>
      <c r="M493" s="2">
        <v>0</v>
      </c>
      <c r="O493" s="2">
        <v>0</v>
      </c>
      <c r="Q493" s="2">
        <v>0</v>
      </c>
      <c r="T493" s="2">
        <v>0</v>
      </c>
      <c r="U493" s="2">
        <v>0</v>
      </c>
      <c r="AD493" s="2">
        <v>2.28075504302979</v>
      </c>
      <c r="AF493" s="2">
        <v>2.00910496711731</v>
      </c>
      <c r="AP493" s="2">
        <v>2.0600650310516402</v>
      </c>
      <c r="AS493">
        <v>2</v>
      </c>
      <c r="AT493">
        <v>2</v>
      </c>
      <c r="AU493">
        <v>2</v>
      </c>
      <c r="AV493">
        <v>12.2</v>
      </c>
      <c r="AW493">
        <v>12.2</v>
      </c>
      <c r="AX493">
        <v>34.594999999999999</v>
      </c>
      <c r="AY493">
        <v>0</v>
      </c>
      <c r="AZ493">
        <v>15.961</v>
      </c>
      <c r="BA493">
        <v>3</v>
      </c>
      <c r="BB493" t="s">
        <v>452</v>
      </c>
      <c r="BC493" t="s">
        <v>452</v>
      </c>
      <c r="BD493" t="s">
        <v>453</v>
      </c>
    </row>
    <row r="494" spans="1:56" x14ac:dyDescent="0.3">
      <c r="A494" t="s">
        <v>602</v>
      </c>
      <c r="B494" t="s">
        <v>2028</v>
      </c>
      <c r="C494" s="2">
        <v>-5.31999953091145E-3</v>
      </c>
      <c r="D494" s="2">
        <v>1.93601344066631E-2</v>
      </c>
      <c r="E494" s="2">
        <v>0.108587501621514</v>
      </c>
      <c r="F494" s="2">
        <v>0.30848923662296401</v>
      </c>
      <c r="G494" s="2">
        <v>0.16585250757634601</v>
      </c>
      <c r="H494" s="2">
        <v>0.44283392913386399</v>
      </c>
      <c r="I494" s="2">
        <v>-2.5807499419897802E-2</v>
      </c>
      <c r="J494" s="2">
        <v>0.118217125834297</v>
      </c>
      <c r="K494" s="2">
        <v>-0.15388999693095701</v>
      </c>
      <c r="L494" s="2">
        <v>0.84129758852889203</v>
      </c>
      <c r="M494" s="2">
        <v>-8.7315002456307397E-2</v>
      </c>
      <c r="N494" s="2">
        <v>0.50528911118906195</v>
      </c>
      <c r="O494" s="2">
        <v>-4.8012500628829002E-2</v>
      </c>
      <c r="P494" s="2">
        <v>0.26851186596282101</v>
      </c>
      <c r="Q494" s="2">
        <v>-4.5174993574619302E-3</v>
      </c>
      <c r="R494" s="2">
        <v>1.7243428038976098E-2</v>
      </c>
      <c r="S494" s="2">
        <v>-3.06075001135468E-2</v>
      </c>
      <c r="T494" s="2">
        <v>0.156999426391327</v>
      </c>
      <c r="U494" s="2">
        <v>-8.7802501278929398E-2</v>
      </c>
      <c r="V494" s="2">
        <v>0.30791353747135503</v>
      </c>
      <c r="W494" s="2">
        <v>-6.0715001076459899E-2</v>
      </c>
      <c r="X494" s="2">
        <v>6.9155000150203705E-2</v>
      </c>
      <c r="Y494" s="2">
        <v>-5.7789999991655301E-2</v>
      </c>
      <c r="Z494" s="2">
        <v>5.55900000035763E-2</v>
      </c>
      <c r="AA494" s="2">
        <v>1.6999999934341799E-4</v>
      </c>
      <c r="AB494" s="2">
        <v>0.22544500231742901</v>
      </c>
      <c r="AC494" s="2">
        <v>4.4840000569820397E-2</v>
      </c>
      <c r="AD494" s="2">
        <v>0.29530501365661599</v>
      </c>
      <c r="AE494" s="2">
        <v>1.46700004115701E-2</v>
      </c>
      <c r="AF494" s="2">
        <v>-5.78450001776218E-2</v>
      </c>
      <c r="AG494" s="2">
        <v>-0.15999999642372101</v>
      </c>
      <c r="AH494" s="2">
        <v>-0.13933999836444899</v>
      </c>
      <c r="AI494" s="2">
        <v>-8.8935002684593201E-2</v>
      </c>
      <c r="AJ494" s="2">
        <v>-7.7255003154277802E-2</v>
      </c>
      <c r="AK494" s="2">
        <v>-5.0960000604391098E-2</v>
      </c>
      <c r="AL494" s="2">
        <v>-3.66250015795231E-2</v>
      </c>
      <c r="AM494" s="2">
        <v>4.9775000661611599E-2</v>
      </c>
      <c r="AN494" s="2">
        <v>-5.0370000302791602E-2</v>
      </c>
      <c r="AO494" s="2">
        <v>-4.6500001102685901E-2</v>
      </c>
      <c r="AP494" s="2">
        <v>-6.2750000506639498E-3</v>
      </c>
      <c r="AQ494" s="2">
        <v>-6.7500001750886397E-4</v>
      </c>
      <c r="AR494" s="2">
        <v>-0.166490003466606</v>
      </c>
      <c r="AS494">
        <v>17</v>
      </c>
      <c r="AT494">
        <v>17</v>
      </c>
      <c r="AU494">
        <v>17</v>
      </c>
      <c r="AV494">
        <v>81</v>
      </c>
      <c r="AW494">
        <v>81</v>
      </c>
      <c r="AX494">
        <v>20.146999999999998</v>
      </c>
      <c r="AY494">
        <v>0</v>
      </c>
      <c r="AZ494">
        <v>323.31</v>
      </c>
      <c r="BA494">
        <v>135</v>
      </c>
      <c r="BB494" t="s">
        <v>600</v>
      </c>
      <c r="BC494" t="s">
        <v>600</v>
      </c>
      <c r="BD494" t="s">
        <v>601</v>
      </c>
    </row>
    <row r="495" spans="1:56" x14ac:dyDescent="0.3">
      <c r="A495" t="s">
        <v>1935</v>
      </c>
      <c r="B495" t="s">
        <v>2235</v>
      </c>
      <c r="C495" s="2">
        <v>-7.0950090885162397E-3</v>
      </c>
      <c r="D495" s="2">
        <v>0</v>
      </c>
      <c r="E495" s="2">
        <v>0.60205499827861797</v>
      </c>
      <c r="F495" s="2">
        <v>0</v>
      </c>
      <c r="G495" s="2">
        <v>0.16227500140667001</v>
      </c>
      <c r="H495" s="2">
        <v>0</v>
      </c>
      <c r="I495" s="2">
        <v>0.59259502589702595</v>
      </c>
      <c r="J495" s="2">
        <v>0</v>
      </c>
      <c r="L495" s="2">
        <v>0</v>
      </c>
      <c r="M495" s="2">
        <v>-0.37134000658989003</v>
      </c>
      <c r="N495" s="2">
        <v>0</v>
      </c>
      <c r="P495" s="2">
        <v>0</v>
      </c>
      <c r="Q495" s="2">
        <v>-0.53937999904155698</v>
      </c>
      <c r="R495" s="2">
        <v>0</v>
      </c>
      <c r="S495" s="2">
        <v>-1.3151849657297101</v>
      </c>
      <c r="T495" s="2">
        <v>0</v>
      </c>
      <c r="U495" s="2">
        <v>-0.51663000881671906</v>
      </c>
      <c r="V495" s="2">
        <v>0</v>
      </c>
      <c r="W495" s="2">
        <v>0.19363500177860299</v>
      </c>
      <c r="Y495" s="2">
        <v>0.186539992690086</v>
      </c>
      <c r="AA495" s="2">
        <v>0.79569000005722001</v>
      </c>
      <c r="AC495" s="2">
        <v>0.35591000318527199</v>
      </c>
      <c r="AE495" s="2">
        <v>0.786230027675629</v>
      </c>
      <c r="AI495" s="2">
        <v>-0.17770500481128701</v>
      </c>
      <c r="AM495" s="2">
        <v>-0.34574499726295499</v>
      </c>
      <c r="AO495" s="2">
        <v>-1.12154996395111</v>
      </c>
      <c r="AQ495" s="2">
        <v>-0.32299500703811601</v>
      </c>
      <c r="AS495">
        <v>1</v>
      </c>
      <c r="AT495">
        <v>1</v>
      </c>
      <c r="AU495">
        <v>1</v>
      </c>
      <c r="AV495">
        <v>3.4</v>
      </c>
      <c r="AW495">
        <v>3.4</v>
      </c>
      <c r="AX495">
        <v>43.976999999999997</v>
      </c>
      <c r="AY495">
        <v>1.4793E-3</v>
      </c>
      <c r="AZ495">
        <v>6.5804999999999998</v>
      </c>
      <c r="BA495">
        <v>2</v>
      </c>
      <c r="BB495" t="s">
        <v>503</v>
      </c>
      <c r="BC495" t="s">
        <v>503</v>
      </c>
      <c r="BD495" t="s">
        <v>504</v>
      </c>
    </row>
    <row r="496" spans="1:56" x14ac:dyDescent="0.3">
      <c r="A496" t="s">
        <v>593</v>
      </c>
      <c r="B496" t="s">
        <v>2024</v>
      </c>
      <c r="C496" s="2">
        <v>-8.0800037831068004E-3</v>
      </c>
      <c r="D496" s="2">
        <v>1.84741523831853E-2</v>
      </c>
      <c r="E496" s="2">
        <v>-0.33210250362753901</v>
      </c>
      <c r="F496" s="2">
        <v>0.49615892440687098</v>
      </c>
      <c r="G496" s="2">
        <v>-0.333637494593859</v>
      </c>
      <c r="H496" s="2">
        <v>0.65124700480134501</v>
      </c>
      <c r="I496" s="2">
        <v>-0.60479249432683002</v>
      </c>
      <c r="J496" s="2">
        <v>0.86530804529041905</v>
      </c>
      <c r="K496" s="2">
        <v>0.70444000884890601</v>
      </c>
      <c r="L496" s="2">
        <v>1.2915599637388899</v>
      </c>
      <c r="M496" s="2">
        <v>0.43059999868273702</v>
      </c>
      <c r="N496" s="2">
        <v>1.0737472836856501</v>
      </c>
      <c r="O496" s="2">
        <v>-0.109872510656714</v>
      </c>
      <c r="P496" s="2">
        <v>0.18449122758780201</v>
      </c>
      <c r="Q496" s="2">
        <v>-0.194322500377893</v>
      </c>
      <c r="R496" s="2">
        <v>0.55402124424815402</v>
      </c>
      <c r="S496" s="2">
        <v>-3.0275008466560398E-3</v>
      </c>
      <c r="T496" s="2">
        <v>6.1668386919170298E-3</v>
      </c>
      <c r="U496" s="2">
        <v>-3.8474984467029602E-3</v>
      </c>
      <c r="V496" s="2">
        <v>4.5938476505774598E-3</v>
      </c>
      <c r="W496" s="2">
        <v>-0.20452499389648399</v>
      </c>
      <c r="X496" s="2">
        <v>5.9445001184940303E-2</v>
      </c>
      <c r="Y496" s="2">
        <v>-4.3630000203847899E-2</v>
      </c>
      <c r="Z496" s="2">
        <v>-0.11761000007391</v>
      </c>
      <c r="AA496" s="2">
        <v>-0.61994999647140503</v>
      </c>
      <c r="AB496" s="2">
        <v>-0.18933500349521601</v>
      </c>
      <c r="AC496" s="2">
        <v>-0.54461997747421298</v>
      </c>
      <c r="AD496" s="2">
        <v>-0.26773500442504899</v>
      </c>
      <c r="AE496" s="2">
        <v>-0.889209985733032</v>
      </c>
      <c r="AF496" s="2">
        <v>-0.46545499563217202</v>
      </c>
      <c r="AG496" s="2">
        <v>0.73202002048492398</v>
      </c>
      <c r="AH496" s="2">
        <v>0.531780004501343</v>
      </c>
      <c r="AI496" s="2">
        <v>0.33672499656677202</v>
      </c>
      <c r="AJ496" s="2">
        <v>0.37939500808715798</v>
      </c>
      <c r="AK496" s="2">
        <v>-1.8300000578165099E-2</v>
      </c>
      <c r="AL496" s="2">
        <v>-0.34652501344680797</v>
      </c>
      <c r="AM496" s="2">
        <v>-0.27346500754356401</v>
      </c>
      <c r="AN496" s="2">
        <v>-0.26025998592376698</v>
      </c>
      <c r="AO496" s="2">
        <v>-5.3999997908249497E-4</v>
      </c>
      <c r="AP496" s="2">
        <v>-0.15059499442577401</v>
      </c>
      <c r="AQ496" s="2">
        <v>0.145934998989105</v>
      </c>
      <c r="AR496" s="2">
        <v>-0.29870998859405501</v>
      </c>
      <c r="AS496">
        <v>4</v>
      </c>
      <c r="AT496">
        <v>4</v>
      </c>
      <c r="AU496">
        <v>4</v>
      </c>
      <c r="AV496">
        <v>50</v>
      </c>
      <c r="AW496">
        <v>50</v>
      </c>
      <c r="AX496">
        <v>7.7129000000000003</v>
      </c>
      <c r="AY496">
        <v>0</v>
      </c>
      <c r="AZ496">
        <v>201.8</v>
      </c>
      <c r="BA496">
        <v>12</v>
      </c>
      <c r="BB496" t="s">
        <v>591</v>
      </c>
      <c r="BC496" t="s">
        <v>591</v>
      </c>
      <c r="BD496" t="s">
        <v>592</v>
      </c>
    </row>
    <row r="497" spans="1:56" x14ac:dyDescent="0.3">
      <c r="A497" t="s">
        <v>742</v>
      </c>
      <c r="B497" t="s">
        <v>2011</v>
      </c>
      <c r="C497" s="2">
        <v>-1.2190008535981201E-2</v>
      </c>
      <c r="D497" s="2">
        <v>1.46941989129374E-2</v>
      </c>
      <c r="E497" s="2">
        <v>0.11815749411471201</v>
      </c>
      <c r="F497" s="2">
        <v>0.172028649810537</v>
      </c>
      <c r="G497" s="2">
        <v>0.34297248721122697</v>
      </c>
      <c r="H497" s="2">
        <v>0.53323326383862701</v>
      </c>
      <c r="I497" s="2">
        <v>0.16153749451041199</v>
      </c>
      <c r="J497" s="2">
        <v>0.241875204006821</v>
      </c>
      <c r="K497" s="2">
        <v>0.21723499521613099</v>
      </c>
      <c r="L497" s="2">
        <v>0.33404174202831199</v>
      </c>
      <c r="M497" s="2">
        <v>9.3004994094371796E-2</v>
      </c>
      <c r="N497" s="2">
        <v>0.13096013705478199</v>
      </c>
      <c r="O497" s="2">
        <v>0.14882749598473299</v>
      </c>
      <c r="P497" s="2">
        <v>0.219931365825808</v>
      </c>
      <c r="Q497" s="2">
        <v>0.228497490286827</v>
      </c>
      <c r="R497" s="2">
        <v>0.342028462825406</v>
      </c>
      <c r="S497" s="2">
        <v>4.8322491347789799E-2</v>
      </c>
      <c r="T497" s="2">
        <v>6.2665116836655793E-2</v>
      </c>
      <c r="U497" s="2">
        <v>0.313772492110729</v>
      </c>
      <c r="V497" s="2">
        <v>0.48935530399874499</v>
      </c>
      <c r="W497" s="2">
        <v>0.13200500607490501</v>
      </c>
      <c r="X497" s="2">
        <v>-0.350614994764328</v>
      </c>
      <c r="Y497" s="2">
        <v>-2.7559999376535398E-2</v>
      </c>
      <c r="Z497" s="2">
        <v>-0.21543000638484999</v>
      </c>
      <c r="AA497" s="2">
        <v>2.1899999119341399E-3</v>
      </c>
      <c r="AB497" s="2">
        <v>1.5514999628066999E-2</v>
      </c>
      <c r="AC497" s="2">
        <v>0.25810998678207397</v>
      </c>
      <c r="AD497" s="2">
        <v>0.209224998950958</v>
      </c>
      <c r="AE497" s="2">
        <v>6.8590000271797194E-2</v>
      </c>
      <c r="AF497" s="2">
        <v>3.5875000059604603E-2</v>
      </c>
      <c r="AG497" s="2">
        <v>0.118919998407364</v>
      </c>
      <c r="AH497" s="2">
        <v>9.6940003335475894E-2</v>
      </c>
      <c r="AI497" s="2">
        <v>1.9235000014305101E-2</v>
      </c>
      <c r="AJ497" s="2">
        <v>-5.1835000514984103E-2</v>
      </c>
      <c r="AK497" s="2">
        <v>6.8510003387927995E-2</v>
      </c>
      <c r="AL497" s="2">
        <v>1.05349998921156E-2</v>
      </c>
      <c r="AM497" s="2">
        <v>0.178694993257523</v>
      </c>
      <c r="AN497" s="2">
        <v>5.9689998626708998E-2</v>
      </c>
      <c r="AO497" s="2">
        <v>1.1620000004768399E-2</v>
      </c>
      <c r="AP497" s="2">
        <v>-0.13358500599861101</v>
      </c>
      <c r="AQ497" s="2">
        <v>0.18746499717235601</v>
      </c>
      <c r="AR497" s="2">
        <v>0.22146999835968001</v>
      </c>
      <c r="AS497">
        <v>12</v>
      </c>
      <c r="AT497">
        <v>12</v>
      </c>
      <c r="AU497">
        <v>11</v>
      </c>
      <c r="AV497">
        <v>63</v>
      </c>
      <c r="AW497">
        <v>63</v>
      </c>
      <c r="AX497">
        <v>15.215</v>
      </c>
      <c r="AY497">
        <v>0</v>
      </c>
      <c r="AZ497">
        <v>215.17</v>
      </c>
      <c r="BA497">
        <v>65</v>
      </c>
      <c r="BB497" t="s">
        <v>740</v>
      </c>
      <c r="BC497" t="s">
        <v>740</v>
      </c>
      <c r="BD497" t="s">
        <v>741</v>
      </c>
    </row>
    <row r="498" spans="1:56" x14ac:dyDescent="0.3">
      <c r="A498" t="s">
        <v>1158</v>
      </c>
      <c r="B498" t="s">
        <v>2582</v>
      </c>
      <c r="C498" s="2">
        <v>-1.6265004873275798E-2</v>
      </c>
      <c r="D498" s="2">
        <v>2.98111256466119E-2</v>
      </c>
      <c r="E498" s="2">
        <v>0.239607483148575</v>
      </c>
      <c r="F498" s="2">
        <v>0.63191490821560903</v>
      </c>
      <c r="G498" s="2">
        <v>0.34702247381210299</v>
      </c>
      <c r="H498" s="2">
        <v>0.63323307700290399</v>
      </c>
      <c r="I498" s="2">
        <v>0.36754748225212103</v>
      </c>
      <c r="J498" s="2">
        <v>0.92127240086409301</v>
      </c>
      <c r="K498" s="2">
        <v>-0.66039000265300296</v>
      </c>
      <c r="L498" s="2">
        <v>1.0406878010412799</v>
      </c>
      <c r="M498" s="2">
        <v>-8.1770017743110698E-2</v>
      </c>
      <c r="N498" s="2">
        <v>0.16467174125058001</v>
      </c>
      <c r="O498" s="2">
        <v>0.177627503871918</v>
      </c>
      <c r="P498" s="2">
        <v>0.28027800804534297</v>
      </c>
      <c r="Q498" s="2">
        <v>-0.458302512764931</v>
      </c>
      <c r="R498" s="2">
        <v>0.71177492333923997</v>
      </c>
      <c r="S498" s="2">
        <v>-3.0622424781322501</v>
      </c>
      <c r="T498" s="2">
        <v>2.3271706553693399</v>
      </c>
      <c r="U498" s="2">
        <v>-2.5456624925136602</v>
      </c>
      <c r="V498" s="2">
        <v>2.0509569898666098</v>
      </c>
      <c r="W498" s="2">
        <v>0.65582501888275102</v>
      </c>
      <c r="X498" s="2">
        <v>0.37846499681472801</v>
      </c>
      <c r="Y498" s="2">
        <v>0.60427999496460005</v>
      </c>
      <c r="Z498" s="2">
        <v>0.39748001098632801</v>
      </c>
      <c r="AA498" s="2">
        <v>0.72662997245788596</v>
      </c>
      <c r="AB498" s="2">
        <v>0.78687500953674305</v>
      </c>
      <c r="AC498" s="2">
        <v>1.0152399539947501</v>
      </c>
      <c r="AD498" s="2">
        <v>0.71309500932693504</v>
      </c>
      <c r="AE498" s="2">
        <v>0.90520000457763705</v>
      </c>
      <c r="AF498" s="2">
        <v>0.86418497562408403</v>
      </c>
      <c r="AG498" s="2">
        <v>-0.30647999048232999</v>
      </c>
      <c r="AH498" s="2">
        <v>1.9990000873804099E-2</v>
      </c>
      <c r="AI498" s="2">
        <v>0.330514997243881</v>
      </c>
      <c r="AJ498" s="2">
        <v>0.54023498296737704</v>
      </c>
      <c r="AK498" s="2">
        <v>0.50834000110626198</v>
      </c>
      <c r="AL498" s="2">
        <v>0.88120502233505205</v>
      </c>
      <c r="AM498" s="2">
        <v>-0.13476499915123</v>
      </c>
      <c r="AN498" s="2">
        <v>0.25244998931884799</v>
      </c>
      <c r="AO498" s="2">
        <v>-2.3862600326538099</v>
      </c>
      <c r="AP498" s="2">
        <v>-2.7039349079132098</v>
      </c>
      <c r="AQ498" s="2">
        <v>-2.2264449596404998</v>
      </c>
      <c r="AR498" s="2">
        <v>-1.8305900096893299</v>
      </c>
      <c r="AS498">
        <v>2</v>
      </c>
      <c r="AT498">
        <v>2</v>
      </c>
      <c r="AU498">
        <v>2</v>
      </c>
      <c r="AV498">
        <v>9.4</v>
      </c>
      <c r="AW498">
        <v>9.4</v>
      </c>
      <c r="AX498">
        <v>20.276</v>
      </c>
      <c r="AY498">
        <v>0</v>
      </c>
      <c r="AZ498">
        <v>13.57</v>
      </c>
      <c r="BA498">
        <v>3</v>
      </c>
      <c r="BB498" t="s">
        <v>1156</v>
      </c>
      <c r="BC498" t="s">
        <v>1156</v>
      </c>
      <c r="BD498" t="s">
        <v>1157</v>
      </c>
    </row>
    <row r="499" spans="1:56" x14ac:dyDescent="0.3">
      <c r="A499" t="s">
        <v>184</v>
      </c>
      <c r="B499" t="s">
        <v>2246</v>
      </c>
      <c r="C499" s="2">
        <v>-1.8535003066062899E-2</v>
      </c>
      <c r="D499" s="2">
        <v>0</v>
      </c>
      <c r="E499" s="2">
        <v>0.356530010700226</v>
      </c>
      <c r="F499" s="2">
        <v>0</v>
      </c>
      <c r="G499" s="2">
        <v>0.44852000474929798</v>
      </c>
      <c r="H499" s="2">
        <v>0</v>
      </c>
      <c r="I499" s="2">
        <v>0.22736999392509499</v>
      </c>
      <c r="J499" s="2">
        <v>0</v>
      </c>
      <c r="K499" s="2">
        <v>-0.90543502569198597</v>
      </c>
      <c r="L499" s="2">
        <v>0</v>
      </c>
      <c r="M499" s="2">
        <v>-0.50716000795364402</v>
      </c>
      <c r="N499" s="2">
        <v>0</v>
      </c>
      <c r="O499" s="2">
        <v>-0.24426999595016199</v>
      </c>
      <c r="P499" s="2">
        <v>0</v>
      </c>
      <c r="Q499" s="2">
        <v>-8.6349993944168108E-3</v>
      </c>
      <c r="R499" s="2">
        <v>0</v>
      </c>
      <c r="S499" s="2">
        <v>-0.26759999617934199</v>
      </c>
      <c r="T499" s="2">
        <v>0</v>
      </c>
      <c r="U499" s="2">
        <v>-0.30201499909162499</v>
      </c>
      <c r="V499" s="2">
        <v>0</v>
      </c>
      <c r="X499" s="2">
        <v>0.231694996356964</v>
      </c>
      <c r="Z499" s="2">
        <v>0.21315999329090099</v>
      </c>
      <c r="AB499" s="2">
        <v>0.58822500705719005</v>
      </c>
      <c r="AD499" s="2">
        <v>0.68021500110626198</v>
      </c>
      <c r="AF499" s="2">
        <v>0.45906499028205899</v>
      </c>
      <c r="AH499" s="2">
        <v>-0.67374002933502197</v>
      </c>
      <c r="AJ499" s="2">
        <v>-0.27546501159668002</v>
      </c>
      <c r="AL499" s="2">
        <v>-1.2574999593198299E-2</v>
      </c>
      <c r="AN499" s="2">
        <v>0.223059996962547</v>
      </c>
      <c r="AP499" s="2">
        <v>-3.59049998223782E-2</v>
      </c>
      <c r="AR499" s="2">
        <v>-7.0320002734661102E-2</v>
      </c>
      <c r="AS499">
        <v>2</v>
      </c>
      <c r="AT499">
        <v>1</v>
      </c>
      <c r="AU499">
        <v>2</v>
      </c>
      <c r="AV499">
        <v>6</v>
      </c>
      <c r="AW499">
        <v>6</v>
      </c>
      <c r="AX499">
        <v>31.986000000000001</v>
      </c>
      <c r="AY499">
        <v>0</v>
      </c>
      <c r="AZ499">
        <v>12.701000000000001</v>
      </c>
      <c r="BA499">
        <v>2</v>
      </c>
      <c r="BB499" t="s">
        <v>182</v>
      </c>
      <c r="BC499" t="s">
        <v>182</v>
      </c>
      <c r="BD499" t="s">
        <v>183</v>
      </c>
    </row>
    <row r="500" spans="1:56" x14ac:dyDescent="0.3">
      <c r="A500" t="s">
        <v>1749</v>
      </c>
      <c r="B500" t="s">
        <v>2085</v>
      </c>
      <c r="C500" s="2">
        <v>-3.6504998803138698E-2</v>
      </c>
      <c r="D500" s="2">
        <v>0.116376711943793</v>
      </c>
      <c r="E500" s="2">
        <v>8.9212497463449794E-2</v>
      </c>
      <c r="F500" s="2">
        <v>0.122145870642539</v>
      </c>
      <c r="G500" s="2">
        <v>8.6327508091926602E-2</v>
      </c>
      <c r="H500" s="2">
        <v>0.23321929638699199</v>
      </c>
      <c r="I500" s="2">
        <v>6.7192509770393399E-2</v>
      </c>
      <c r="J500" s="2">
        <v>0.19923662826832</v>
      </c>
      <c r="K500" s="2">
        <v>-0.57696998864412297</v>
      </c>
      <c r="L500" s="2">
        <v>1.4523998623201899</v>
      </c>
      <c r="M500" s="2">
        <v>-0.23544999584555601</v>
      </c>
      <c r="N500" s="2">
        <v>0.78162465749051002</v>
      </c>
      <c r="O500" s="2">
        <v>-0.25799249485135101</v>
      </c>
      <c r="P500" s="2">
        <v>0.83531239547396197</v>
      </c>
      <c r="Q500" s="2">
        <v>-0.11612749844789499</v>
      </c>
      <c r="R500" s="2">
        <v>0.15579052899106599</v>
      </c>
      <c r="S500" s="2">
        <v>-0.132772497832775</v>
      </c>
      <c r="T500" s="2">
        <v>0.21239969230735001</v>
      </c>
      <c r="U500" s="2">
        <v>-0.181637497618794</v>
      </c>
      <c r="V500" s="2">
        <v>0.63224824338876995</v>
      </c>
      <c r="W500" s="2">
        <v>0.249424993991852</v>
      </c>
      <c r="X500" s="2">
        <v>3.6044999957084697E-2</v>
      </c>
      <c r="Y500" s="2">
        <v>0.103170000016689</v>
      </c>
      <c r="Z500" s="2">
        <v>0.10928999632597</v>
      </c>
      <c r="AA500" s="2">
        <v>0.45743998885154702</v>
      </c>
      <c r="AB500" s="2">
        <v>6.4550000242888901E-3</v>
      </c>
      <c r="AC500" s="2">
        <v>0.14859999716281899</v>
      </c>
      <c r="AD500" s="2">
        <v>0.30952501296997098</v>
      </c>
      <c r="AE500" s="2">
        <v>0.26502001285553001</v>
      </c>
      <c r="AF500" s="2">
        <v>0.154835000634193</v>
      </c>
      <c r="AG500" s="2">
        <v>-0.40235999226570102</v>
      </c>
      <c r="AH500" s="2">
        <v>-0.46610999107360801</v>
      </c>
      <c r="AI500" s="2">
        <v>-6.65149986743927E-2</v>
      </c>
      <c r="AJ500" s="2">
        <v>-0.11891499906778299</v>
      </c>
      <c r="AK500" s="2">
        <v>-0.146579995751381</v>
      </c>
      <c r="AL500" s="2">
        <v>-8.39350000023842E-2</v>
      </c>
      <c r="AM500" s="2">
        <v>-0.21021500229835499</v>
      </c>
      <c r="AN500" s="2">
        <v>0.26342999935150102</v>
      </c>
      <c r="AO500" s="2">
        <v>-0.18680000305175801</v>
      </c>
      <c r="AP500" s="2">
        <v>0.20672500133514399</v>
      </c>
      <c r="AQ500" s="2">
        <v>-5.2225001156330102E-2</v>
      </c>
      <c r="AR500" s="2">
        <v>-2.5580000132322301E-2</v>
      </c>
      <c r="AS500">
        <v>9</v>
      </c>
      <c r="AT500">
        <v>6</v>
      </c>
      <c r="AU500">
        <v>8</v>
      </c>
      <c r="AV500">
        <v>25.9</v>
      </c>
      <c r="AW500">
        <v>25.9</v>
      </c>
      <c r="AX500">
        <v>55.33</v>
      </c>
      <c r="AY500">
        <v>0</v>
      </c>
      <c r="AZ500">
        <v>72.036000000000001</v>
      </c>
      <c r="BA500">
        <v>13</v>
      </c>
      <c r="BB500" t="s">
        <v>1747</v>
      </c>
      <c r="BC500" t="s">
        <v>1747</v>
      </c>
      <c r="BD500" t="s">
        <v>1748</v>
      </c>
    </row>
    <row r="501" spans="1:56" x14ac:dyDescent="0.3">
      <c r="A501" t="s">
        <v>975</v>
      </c>
      <c r="B501" t="s">
        <v>1994</v>
      </c>
      <c r="C501" s="2">
        <v>-5.15750162303448E-2</v>
      </c>
      <c r="D501" s="2">
        <v>4.4161360036369203E-2</v>
      </c>
      <c r="E501" s="2">
        <v>0.45754749327897998</v>
      </c>
      <c r="F501" s="2">
        <v>1.07963631411255</v>
      </c>
      <c r="G501" s="2">
        <v>1.0072324946522699</v>
      </c>
      <c r="H501" s="2">
        <v>1.6134017413225299</v>
      </c>
      <c r="I501" s="2">
        <v>0.30080250650644302</v>
      </c>
      <c r="J501" s="2">
        <v>0.662653529290959</v>
      </c>
      <c r="K501" s="2">
        <v>-1.6457299813628199</v>
      </c>
      <c r="L501" s="2">
        <v>1.0761770820263199</v>
      </c>
      <c r="M501" s="2">
        <v>-1.3615050241351101</v>
      </c>
      <c r="N501" s="2">
        <v>1.60592388827243</v>
      </c>
      <c r="O501" s="2">
        <v>-0.56440750509500504</v>
      </c>
      <c r="P501" s="2">
        <v>1.00894553180805</v>
      </c>
      <c r="Q501" s="2">
        <v>-0.80988249927759204</v>
      </c>
      <c r="R501" s="2">
        <v>1.5337823013187299</v>
      </c>
      <c r="S501" s="2">
        <v>-2.0932724401354799</v>
      </c>
      <c r="T501" s="2">
        <v>1.6682169338413699</v>
      </c>
      <c r="U501" s="2">
        <v>-1.7253675386309599</v>
      </c>
      <c r="V501" s="2">
        <v>2.1741180480598898</v>
      </c>
      <c r="W501" s="2">
        <v>0.47827500104904203</v>
      </c>
      <c r="X501" s="2">
        <v>0.20827500522136699</v>
      </c>
      <c r="Y501" s="2">
        <v>0.64200997352600098</v>
      </c>
      <c r="Z501" s="2">
        <v>-5.8609999716281898E-2</v>
      </c>
      <c r="AA501" s="2">
        <v>0.84141999483108498</v>
      </c>
      <c r="AB501" s="2">
        <v>0.76022499799728405</v>
      </c>
      <c r="AC501" s="2">
        <v>1.43663001060486</v>
      </c>
      <c r="AD501" s="2">
        <v>1.2643849849700901</v>
      </c>
      <c r="AE501" s="2">
        <v>0.54205000400543202</v>
      </c>
      <c r="AF501" s="2">
        <v>0.74610501527786299</v>
      </c>
      <c r="AG501" s="2">
        <v>-1.7935999631881701</v>
      </c>
      <c r="AH501" s="2">
        <v>-0.81130999326705899</v>
      </c>
      <c r="AI501" s="2">
        <v>-0.84655499458312999</v>
      </c>
      <c r="AJ501" s="2">
        <v>-1.1899050474166899</v>
      </c>
      <c r="AK501" s="2">
        <v>-0.35622000694274902</v>
      </c>
      <c r="AL501" s="2">
        <v>-8.6044996976852403E-2</v>
      </c>
      <c r="AM501" s="2">
        <v>-0.42370501160621599</v>
      </c>
      <c r="AN501" s="2">
        <v>-0.50950998067855802</v>
      </c>
      <c r="AO501" s="2">
        <v>-1.46899998188019</v>
      </c>
      <c r="AP501" s="2">
        <v>-2.03099489212036</v>
      </c>
      <c r="AQ501" s="2">
        <v>-1.4258350133895901</v>
      </c>
      <c r="AR501" s="2">
        <v>-1.33835005760193</v>
      </c>
      <c r="AS501">
        <v>6</v>
      </c>
      <c r="AT501">
        <v>5</v>
      </c>
      <c r="AU501">
        <v>6</v>
      </c>
      <c r="AV501">
        <v>10.4</v>
      </c>
      <c r="AW501">
        <v>10.4</v>
      </c>
      <c r="AX501">
        <v>91.966999999999999</v>
      </c>
      <c r="AY501">
        <v>0</v>
      </c>
      <c r="AZ501">
        <v>41.970999999999997</v>
      </c>
      <c r="BA501">
        <v>10</v>
      </c>
      <c r="BB501" t="s">
        <v>973</v>
      </c>
      <c r="BC501" t="s">
        <v>973</v>
      </c>
      <c r="BD501" t="s">
        <v>974</v>
      </c>
    </row>
    <row r="502" spans="1:56" x14ac:dyDescent="0.3">
      <c r="A502" t="s">
        <v>1746</v>
      </c>
      <c r="B502" t="s">
        <v>2084</v>
      </c>
      <c r="C502" s="2">
        <v>-5.6415021419525098E-2</v>
      </c>
      <c r="D502" s="2">
        <v>0</v>
      </c>
      <c r="E502" s="2">
        <v>0.572284996509552</v>
      </c>
      <c r="F502" s="2">
        <v>0</v>
      </c>
      <c r="G502" s="2">
        <v>-0.15295499563217199</v>
      </c>
      <c r="H502" s="2">
        <v>0</v>
      </c>
      <c r="I502" s="2">
        <v>-0.92023500218056098</v>
      </c>
      <c r="J502" s="2">
        <v>0</v>
      </c>
      <c r="L502" s="2">
        <v>0</v>
      </c>
      <c r="N502" s="2">
        <v>0</v>
      </c>
      <c r="O502" s="2">
        <v>-0.39169502258300798</v>
      </c>
      <c r="P502" s="2">
        <v>0</v>
      </c>
      <c r="R502" s="2">
        <v>0</v>
      </c>
      <c r="T502" s="2">
        <v>0</v>
      </c>
      <c r="V502" s="2">
        <v>0</v>
      </c>
      <c r="W502" s="2">
        <v>0.92253500223159801</v>
      </c>
      <c r="Y502" s="2">
        <v>0.86611998081207298</v>
      </c>
      <c r="AA502" s="2">
        <v>1.4948199987411499</v>
      </c>
      <c r="AC502" s="2">
        <v>0.76958000659942605</v>
      </c>
      <c r="AE502" s="2">
        <v>2.3000000510364801E-3</v>
      </c>
      <c r="AK502" s="2">
        <v>0.53083997964858998</v>
      </c>
      <c r="AS502">
        <v>2</v>
      </c>
      <c r="AT502">
        <v>2</v>
      </c>
      <c r="AU502">
        <v>1</v>
      </c>
      <c r="AV502">
        <v>5.7</v>
      </c>
      <c r="AW502">
        <v>5.7</v>
      </c>
      <c r="AX502">
        <v>40.073</v>
      </c>
      <c r="AY502">
        <v>0</v>
      </c>
      <c r="AZ502">
        <v>12.856999999999999</v>
      </c>
      <c r="BA502">
        <v>2</v>
      </c>
      <c r="BB502" t="s">
        <v>1744</v>
      </c>
      <c r="BC502" t="s">
        <v>1744</v>
      </c>
      <c r="BD502" t="s">
        <v>1745</v>
      </c>
    </row>
    <row r="503" spans="1:56" x14ac:dyDescent="0.3">
      <c r="A503" t="s">
        <v>520</v>
      </c>
      <c r="B503" t="s">
        <v>2038</v>
      </c>
      <c r="C503" s="2">
        <v>-5.7199994102120399E-2</v>
      </c>
      <c r="D503" s="2">
        <v>0.16578477981620399</v>
      </c>
      <c r="E503" s="2">
        <v>-0.151182496105321</v>
      </c>
      <c r="F503" s="2">
        <v>0.60920349202099999</v>
      </c>
      <c r="G503" s="2">
        <v>-0.14526249677874101</v>
      </c>
      <c r="H503" s="2">
        <v>0.57479142662850302</v>
      </c>
      <c r="I503" s="2">
        <v>-0.104572495445609</v>
      </c>
      <c r="J503" s="2">
        <v>0.30012324424258802</v>
      </c>
      <c r="K503" s="2">
        <v>-0.193790003657341</v>
      </c>
      <c r="L503" s="2">
        <v>0.28235340404119602</v>
      </c>
      <c r="M503" s="2">
        <v>-6.0279998928308501E-2</v>
      </c>
      <c r="N503" s="2">
        <v>0.22342078505110299</v>
      </c>
      <c r="O503" s="2">
        <v>-0.132057495415211</v>
      </c>
      <c r="P503" s="2">
        <v>0.54039404611505204</v>
      </c>
      <c r="Q503" s="2">
        <v>3.1637504696846001E-2</v>
      </c>
      <c r="R503" s="2">
        <v>0.11055421646860999</v>
      </c>
      <c r="S503" s="2">
        <v>-0.218217497691512</v>
      </c>
      <c r="T503" s="2">
        <v>0.82321742232391804</v>
      </c>
      <c r="U503" s="2">
        <v>-3.3824928104877498E-3</v>
      </c>
      <c r="V503" s="2">
        <v>1.0250443066920301E-2</v>
      </c>
      <c r="W503" s="2">
        <v>0.25372499227523798</v>
      </c>
      <c r="X503" s="2">
        <v>6.9554999470710796E-2</v>
      </c>
      <c r="Y503" s="2">
        <v>0.18274000287056</v>
      </c>
      <c r="Z503" s="2">
        <v>2.61400006711483E-2</v>
      </c>
      <c r="AA503" s="2">
        <v>2.4229999631643299E-2</v>
      </c>
      <c r="AB503" s="2">
        <v>-3.3150000963360102E-3</v>
      </c>
      <c r="AC503" s="2">
        <v>4.0119998157024397E-2</v>
      </c>
      <c r="AD503" s="2">
        <v>-7.3649999685585499E-3</v>
      </c>
      <c r="AE503" s="2">
        <v>-3.2460000365972498E-2</v>
      </c>
      <c r="AF503" s="2">
        <v>0.14659500122070299</v>
      </c>
      <c r="AG503" s="2">
        <v>-0.26649001240730302</v>
      </c>
      <c r="AH503" s="2">
        <v>0.20218999683857</v>
      </c>
      <c r="AI503" s="2">
        <v>7.0754997432231903E-2</v>
      </c>
      <c r="AJ503" s="2">
        <v>0.1319649964571</v>
      </c>
      <c r="AK503" s="2">
        <v>2.6769999414682399E-2</v>
      </c>
      <c r="AL503" s="2">
        <v>3.2395001500844997E-2</v>
      </c>
      <c r="AM503" s="2">
        <v>0.22374500334262801</v>
      </c>
      <c r="AN503" s="2">
        <v>0.162809997797012</v>
      </c>
      <c r="AO503" s="2">
        <v>-3.04300002753735E-2</v>
      </c>
      <c r="AP503" s="2">
        <v>-8.2725003361701993E-2</v>
      </c>
      <c r="AQ503" s="2">
        <v>0.203295007348061</v>
      </c>
      <c r="AR503" s="2">
        <v>0.11321999877691299</v>
      </c>
      <c r="AS503">
        <v>10</v>
      </c>
      <c r="AT503">
        <v>9</v>
      </c>
      <c r="AU503">
        <v>10</v>
      </c>
      <c r="AV503">
        <v>58</v>
      </c>
      <c r="AW503">
        <v>58</v>
      </c>
      <c r="AX503">
        <v>13.925000000000001</v>
      </c>
      <c r="AY503">
        <v>0</v>
      </c>
      <c r="AZ503">
        <v>323.31</v>
      </c>
      <c r="BA503">
        <v>67</v>
      </c>
      <c r="BB503" t="s">
        <v>518</v>
      </c>
      <c r="BC503" t="s">
        <v>518</v>
      </c>
      <c r="BD503" t="s">
        <v>519</v>
      </c>
    </row>
    <row r="504" spans="1:56" x14ac:dyDescent="0.3">
      <c r="A504" t="s">
        <v>115</v>
      </c>
      <c r="B504" t="s">
        <v>2051</v>
      </c>
      <c r="C504" s="2">
        <v>-6.0590013861656203E-2</v>
      </c>
      <c r="D504" s="2">
        <v>9.6257712689386904E-2</v>
      </c>
      <c r="E504" s="2">
        <v>-0.670507508562878</v>
      </c>
      <c r="F504" s="2">
        <v>1.2935265621582701</v>
      </c>
      <c r="G504" s="2">
        <v>-0.39394750073552098</v>
      </c>
      <c r="H504" s="2">
        <v>0.71555532955335599</v>
      </c>
      <c r="I504" s="2">
        <v>-0.19570250809192699</v>
      </c>
      <c r="J504" s="2">
        <v>0.481884549546367</v>
      </c>
      <c r="K504" s="2">
        <v>-1.8698000162839901</v>
      </c>
      <c r="L504" s="2">
        <v>1.0370451417248601</v>
      </c>
      <c r="M504" s="2">
        <v>-0.66468000784516301</v>
      </c>
      <c r="N504" s="2">
        <v>1.2617906792184901</v>
      </c>
      <c r="O504" s="2">
        <v>-1.27851750142872</v>
      </c>
      <c r="P504" s="2">
        <v>0.72830986621712102</v>
      </c>
      <c r="Q504" s="2">
        <v>-0.26140750944614399</v>
      </c>
      <c r="R504" s="2">
        <v>0.51283862566724003</v>
      </c>
      <c r="S504" s="2">
        <v>-1.51273749768734</v>
      </c>
      <c r="T504" s="2">
        <v>1.54261067757874</v>
      </c>
      <c r="U504" s="2">
        <v>-1.8425375521183001</v>
      </c>
      <c r="V504" s="2">
        <v>0.73090957770373899</v>
      </c>
      <c r="W504" s="2">
        <v>0.78941500186920199</v>
      </c>
      <c r="X504" s="2">
        <v>0.483705013990402</v>
      </c>
      <c r="Y504" s="2">
        <v>0.72172999382018999</v>
      </c>
      <c r="Z504" s="2">
        <v>0.43020999431610102</v>
      </c>
      <c r="AA504" s="2">
        <v>3.16999992355704E-3</v>
      </c>
      <c r="AB504" s="2">
        <v>-7.1065001189708696E-2</v>
      </c>
      <c r="AC504" s="2">
        <v>0.37694001197814903</v>
      </c>
      <c r="AD504" s="2">
        <v>0.108285002410412</v>
      </c>
      <c r="AE504" s="2">
        <v>0.45116999745369002</v>
      </c>
      <c r="AF504" s="2">
        <v>0.43054500222206099</v>
      </c>
      <c r="AG504" s="2">
        <v>-1.8231500387191799</v>
      </c>
      <c r="AH504" s="2">
        <v>-0.643329977989197</v>
      </c>
      <c r="AI504" s="2">
        <v>-8.24749991297722E-2</v>
      </c>
      <c r="AJ504" s="2">
        <v>2.6234999299049402E-2</v>
      </c>
      <c r="AK504" s="2">
        <v>-1.2709699869155899</v>
      </c>
      <c r="AL504" s="2">
        <v>-1.2945000082254399E-2</v>
      </c>
      <c r="AM504" s="2">
        <v>0.25846499204635598</v>
      </c>
      <c r="AN504" s="2">
        <v>0.49184000492095897</v>
      </c>
      <c r="AO504" s="2">
        <v>-1.0887099504470801</v>
      </c>
      <c r="AP504" s="2">
        <v>-0.66364502906799305</v>
      </c>
      <c r="AQ504" s="2">
        <v>-2.1224250793457</v>
      </c>
      <c r="AR504" s="2">
        <v>-0.289530009031296</v>
      </c>
      <c r="AS504">
        <v>1</v>
      </c>
      <c r="AT504">
        <v>1</v>
      </c>
      <c r="AU504">
        <v>1</v>
      </c>
      <c r="AV504">
        <v>5.3</v>
      </c>
      <c r="AW504">
        <v>5.3</v>
      </c>
      <c r="AX504">
        <v>31.503</v>
      </c>
      <c r="AY504">
        <v>0</v>
      </c>
      <c r="AZ504">
        <v>8.1265999999999998</v>
      </c>
      <c r="BA504">
        <v>2</v>
      </c>
      <c r="BB504" t="s">
        <v>113</v>
      </c>
      <c r="BC504" t="s">
        <v>113</v>
      </c>
      <c r="BD504" t="s">
        <v>114</v>
      </c>
    </row>
    <row r="505" spans="1:56" x14ac:dyDescent="0.3">
      <c r="A505" t="s">
        <v>1944</v>
      </c>
      <c r="B505" t="s">
        <v>2320</v>
      </c>
      <c r="C505" s="2">
        <v>-6.3354998826980605E-2</v>
      </c>
      <c r="D505" s="2">
        <v>0</v>
      </c>
      <c r="E505" s="2">
        <v>0.97688001394271895</v>
      </c>
      <c r="F505" s="2">
        <v>0</v>
      </c>
      <c r="G505" s="2">
        <v>0.68554002046585105</v>
      </c>
      <c r="H505" s="2">
        <v>0</v>
      </c>
      <c r="I505" s="2">
        <v>0.82837003469467196</v>
      </c>
      <c r="J505" s="2">
        <v>0</v>
      </c>
      <c r="K505" s="2">
        <v>-2.3181850314140302</v>
      </c>
      <c r="L505" s="2">
        <v>0</v>
      </c>
      <c r="N505" s="2">
        <v>0</v>
      </c>
      <c r="P505" s="2">
        <v>0</v>
      </c>
      <c r="R505" s="2">
        <v>0</v>
      </c>
      <c r="S505" s="2">
        <v>-1.4175400137901299</v>
      </c>
      <c r="T505" s="2">
        <v>0</v>
      </c>
      <c r="U505" s="2">
        <v>-0.87691500782966603</v>
      </c>
      <c r="V505" s="2">
        <v>0</v>
      </c>
      <c r="X505" s="2">
        <v>0.39523500204086298</v>
      </c>
      <c r="Z505" s="2">
        <v>0.331880003213882</v>
      </c>
      <c r="AB505" s="2">
        <v>1.37211501598358</v>
      </c>
      <c r="AD505" s="2">
        <v>1.0807750225067101</v>
      </c>
      <c r="AF505" s="2">
        <v>1.22360503673553</v>
      </c>
      <c r="AH505" s="2">
        <v>-1.9229500293731701</v>
      </c>
      <c r="AP505" s="2">
        <v>-1.02230501174927</v>
      </c>
      <c r="AR505" s="2">
        <v>-0.48168000578880299</v>
      </c>
      <c r="AS505">
        <v>1</v>
      </c>
      <c r="AT505">
        <v>1</v>
      </c>
      <c r="AU505">
        <v>1</v>
      </c>
      <c r="AV505">
        <v>8.3000000000000007</v>
      </c>
      <c r="AW505">
        <v>8.3000000000000007</v>
      </c>
      <c r="AX505">
        <v>17.936</v>
      </c>
      <c r="AY505">
        <v>9.3085000000000008E-3</v>
      </c>
      <c r="AZ505">
        <v>5.8983999999999996</v>
      </c>
      <c r="BA505">
        <v>1</v>
      </c>
      <c r="BB505" t="s">
        <v>1399</v>
      </c>
      <c r="BC505" t="s">
        <v>1399</v>
      </c>
      <c r="BD505" t="s">
        <v>1400</v>
      </c>
    </row>
    <row r="506" spans="1:56" x14ac:dyDescent="0.3">
      <c r="A506" t="s">
        <v>1233</v>
      </c>
      <c r="B506" t="s">
        <v>2481</v>
      </c>
      <c r="C506" s="2">
        <v>-6.8185001611709595E-2</v>
      </c>
      <c r="D506" s="2">
        <v>0</v>
      </c>
      <c r="E506" s="2">
        <v>-2.0949989557266201E-2</v>
      </c>
      <c r="F506" s="2">
        <v>0</v>
      </c>
      <c r="G506" s="2">
        <v>2.4950012564659101E-2</v>
      </c>
      <c r="H506" s="2">
        <v>0</v>
      </c>
      <c r="I506" s="2">
        <v>4.7739997506141697E-2</v>
      </c>
      <c r="J506" s="2">
        <v>0</v>
      </c>
      <c r="K506" s="2">
        <v>-0.86591501533985105</v>
      </c>
      <c r="L506" s="2">
        <v>0</v>
      </c>
      <c r="M506" s="2">
        <v>-0.14249999821186099</v>
      </c>
      <c r="N506" s="2">
        <v>0</v>
      </c>
      <c r="O506" s="2">
        <v>-0.11430999636650099</v>
      </c>
      <c r="P506" s="2">
        <v>0</v>
      </c>
      <c r="Q506" s="2">
        <v>-0.45146499574184401</v>
      </c>
      <c r="R506" s="2">
        <v>0</v>
      </c>
      <c r="S506" s="2">
        <v>8.6060002446174594E-2</v>
      </c>
      <c r="T506" s="2">
        <v>0</v>
      </c>
      <c r="U506" s="2">
        <v>0.32399497926235199</v>
      </c>
      <c r="V506" s="2">
        <v>0</v>
      </c>
      <c r="X506" s="2">
        <v>0.24366499483585399</v>
      </c>
      <c r="Z506" s="2">
        <v>0.17547999322414401</v>
      </c>
      <c r="AB506" s="2">
        <v>0.22271500527858701</v>
      </c>
      <c r="AD506" s="2">
        <v>0.26861500740051297</v>
      </c>
      <c r="AF506" s="2">
        <v>0.29140499234199502</v>
      </c>
      <c r="AH506" s="2">
        <v>-0.62225002050399802</v>
      </c>
      <c r="AJ506" s="2">
        <v>0.101164996623993</v>
      </c>
      <c r="AL506" s="2">
        <v>0.129354998469353</v>
      </c>
      <c r="AN506" s="2">
        <v>-0.20780000090599099</v>
      </c>
      <c r="AP506" s="2">
        <v>0.32972499728202798</v>
      </c>
      <c r="AR506" s="2">
        <v>0.56765997409820601</v>
      </c>
      <c r="AS506">
        <v>1</v>
      </c>
      <c r="AT506">
        <v>1</v>
      </c>
      <c r="AU506">
        <v>1</v>
      </c>
      <c r="AV506">
        <v>1.6</v>
      </c>
      <c r="AW506">
        <v>1.6</v>
      </c>
      <c r="AX506">
        <v>70.658000000000001</v>
      </c>
      <c r="AY506">
        <v>0</v>
      </c>
      <c r="AZ506">
        <v>7.6227</v>
      </c>
      <c r="BA506">
        <v>2</v>
      </c>
      <c r="BB506" t="s">
        <v>1231</v>
      </c>
      <c r="BC506" t="s">
        <v>1231</v>
      </c>
      <c r="BD506" t="s">
        <v>1232</v>
      </c>
    </row>
    <row r="507" spans="1:56" x14ac:dyDescent="0.3">
      <c r="A507" t="s">
        <v>210</v>
      </c>
      <c r="B507" t="s">
        <v>2281</v>
      </c>
      <c r="C507" s="2">
        <v>-7.23749995231628E-2</v>
      </c>
      <c r="D507" s="2">
        <v>0</v>
      </c>
      <c r="E507" s="2">
        <v>0.26551997661590598</v>
      </c>
      <c r="F507" s="2">
        <v>0</v>
      </c>
      <c r="G507" s="2">
        <v>-0.52968999743461598</v>
      </c>
      <c r="H507" s="2">
        <v>0</v>
      </c>
      <c r="I507" s="2">
        <v>-3.4030020236969001E-2</v>
      </c>
      <c r="J507" s="2">
        <v>0</v>
      </c>
      <c r="K507" s="2">
        <v>-1.49788498878479</v>
      </c>
      <c r="L507" s="2">
        <v>0</v>
      </c>
      <c r="N507" s="2">
        <v>0</v>
      </c>
      <c r="O507" s="2">
        <v>-0.64898000657558397</v>
      </c>
      <c r="P507" s="2">
        <v>0</v>
      </c>
      <c r="Q507" s="2">
        <v>-0.33007499575614901</v>
      </c>
      <c r="R507" s="2">
        <v>0</v>
      </c>
      <c r="S507" s="2">
        <v>-0.94001001119613603</v>
      </c>
      <c r="T507" s="2">
        <v>0</v>
      </c>
      <c r="U507" s="2">
        <v>-1.14123502373695</v>
      </c>
      <c r="V507" s="2">
        <v>0</v>
      </c>
      <c r="X507" s="2">
        <v>0.80785501003265403</v>
      </c>
      <c r="Z507" s="2">
        <v>0.73548001050949097</v>
      </c>
      <c r="AB507" s="2">
        <v>1.07337498664856</v>
      </c>
      <c r="AD507" s="2">
        <v>0.278165012598038</v>
      </c>
      <c r="AF507" s="2">
        <v>0.77382498979568504</v>
      </c>
      <c r="AH507" s="2">
        <v>-0.69002997875213601</v>
      </c>
      <c r="AL507" s="2">
        <v>0.15887500345706901</v>
      </c>
      <c r="AN507" s="2">
        <v>0.47778001427650502</v>
      </c>
      <c r="AP507" s="2">
        <v>-0.132155001163483</v>
      </c>
      <c r="AR507" s="2">
        <v>-0.33338001370429998</v>
      </c>
      <c r="AS507">
        <v>3</v>
      </c>
      <c r="AT507">
        <v>3</v>
      </c>
      <c r="AU507">
        <v>3</v>
      </c>
      <c r="AV507">
        <v>0.8</v>
      </c>
      <c r="AW507">
        <v>0.8</v>
      </c>
      <c r="AX507">
        <v>609.59</v>
      </c>
      <c r="AY507">
        <v>0</v>
      </c>
      <c r="AZ507">
        <v>20.483000000000001</v>
      </c>
      <c r="BA507">
        <v>5</v>
      </c>
      <c r="BB507" t="s">
        <v>208</v>
      </c>
      <c r="BC507" t="s">
        <v>208</v>
      </c>
      <c r="BD507" t="s">
        <v>209</v>
      </c>
    </row>
    <row r="508" spans="1:56" x14ac:dyDescent="0.3">
      <c r="A508" t="s">
        <v>703</v>
      </c>
      <c r="B508" t="s">
        <v>2040</v>
      </c>
      <c r="C508" s="2">
        <v>-8.3085000514984103E-2</v>
      </c>
      <c r="D508" s="2">
        <v>1.35499630240728</v>
      </c>
      <c r="E508" s="2">
        <v>-5.8327510952949503E-2</v>
      </c>
      <c r="F508" s="2">
        <v>1.06041772745963</v>
      </c>
      <c r="G508" s="2">
        <v>-0.16236250475048999</v>
      </c>
      <c r="H508" s="2">
        <v>0.88394774268912002</v>
      </c>
      <c r="I508" s="2">
        <v>-7.6277501881122603E-2</v>
      </c>
      <c r="J508" s="2">
        <v>1.17707069318378</v>
      </c>
      <c r="K508" s="2">
        <v>-0.82202999293804202</v>
      </c>
      <c r="L508" s="2">
        <v>1.2656146238547901</v>
      </c>
      <c r="M508" s="2">
        <v>-0.539189994335175</v>
      </c>
      <c r="N508" s="2">
        <v>1.72545777654345</v>
      </c>
      <c r="O508" s="2">
        <v>-0.36480750143528001</v>
      </c>
      <c r="P508" s="2">
        <v>1.55170907202774</v>
      </c>
      <c r="Q508" s="2">
        <v>-0.25577250309288502</v>
      </c>
      <c r="R508" s="2">
        <v>0.86523892793920298</v>
      </c>
      <c r="S508" s="2">
        <v>-0.29314250219613303</v>
      </c>
      <c r="T508" s="2">
        <v>2.32005128825885</v>
      </c>
      <c r="U508" s="2">
        <v>-0.455282502342016</v>
      </c>
      <c r="V508" s="2">
        <v>1.1527136708139301</v>
      </c>
      <c r="W508" s="2">
        <v>0.30523499846458402</v>
      </c>
      <c r="X508" s="2">
        <v>0.34024500846862799</v>
      </c>
      <c r="Y508" s="2">
        <v>0.244110003113747</v>
      </c>
      <c r="Z508" s="2">
        <v>0.23520000278949699</v>
      </c>
      <c r="AA508" s="2">
        <v>0.27017998695373502</v>
      </c>
      <c r="AB508" s="2">
        <v>0.25864499807357799</v>
      </c>
      <c r="AC508" s="2">
        <v>9.7510002553462996E-2</v>
      </c>
      <c r="AD508" s="2">
        <v>0.223244994878769</v>
      </c>
      <c r="AE508" s="2">
        <v>0.25755000114440901</v>
      </c>
      <c r="AF508" s="2">
        <v>0.23537500202655801</v>
      </c>
      <c r="AG508" s="2">
        <v>-0.69819998741149902</v>
      </c>
      <c r="AH508" s="2">
        <v>-0.30037999153137201</v>
      </c>
      <c r="AI508" s="2">
        <v>-0.28940498828887901</v>
      </c>
      <c r="AJ508" s="2">
        <v>-0.143494993448257</v>
      </c>
      <c r="AK508" s="2">
        <v>-0.10200999677181199</v>
      </c>
      <c r="AL508" s="2">
        <v>1.7875000834464999E-2</v>
      </c>
      <c r="AM508" s="2">
        <v>0.171085000038147</v>
      </c>
      <c r="AN508" s="2">
        <v>-3.7149999290704699E-2</v>
      </c>
      <c r="AO508" s="2">
        <v>3.9980001747608199E-2</v>
      </c>
      <c r="AP508" s="2">
        <v>1.9215000793337801E-2</v>
      </c>
      <c r="AQ508" s="2">
        <v>-6.15500006824732E-3</v>
      </c>
      <c r="AR508" s="2">
        <v>-0.25892999768257102</v>
      </c>
      <c r="AS508">
        <v>7</v>
      </c>
      <c r="AT508">
        <v>7</v>
      </c>
      <c r="AU508">
        <v>7</v>
      </c>
      <c r="AV508">
        <v>45.8</v>
      </c>
      <c r="AW508">
        <v>45.8</v>
      </c>
      <c r="AX508">
        <v>13.750999999999999</v>
      </c>
      <c r="AY508">
        <v>0</v>
      </c>
      <c r="AZ508">
        <v>230.24</v>
      </c>
      <c r="BA508">
        <v>40</v>
      </c>
      <c r="BB508" t="s">
        <v>701</v>
      </c>
      <c r="BC508" t="s">
        <v>701</v>
      </c>
      <c r="BD508" t="s">
        <v>702</v>
      </c>
    </row>
    <row r="509" spans="1:56" x14ac:dyDescent="0.3">
      <c r="A509" t="s">
        <v>1441</v>
      </c>
      <c r="B509" t="s">
        <v>2181</v>
      </c>
      <c r="C509" s="2">
        <v>-8.4475003182888003E-2</v>
      </c>
      <c r="D509" s="2">
        <v>0.13940432329647801</v>
      </c>
      <c r="E509" s="2">
        <v>-0.62200751155614897</v>
      </c>
      <c r="F509" s="2">
        <v>0.262509701087077</v>
      </c>
      <c r="G509" s="2">
        <v>-0.424722500145435</v>
      </c>
      <c r="H509" s="2">
        <v>0.276131766745558</v>
      </c>
      <c r="I509" s="2">
        <v>-0.38065750151872602</v>
      </c>
      <c r="J509" s="2">
        <v>0.21323718552904999</v>
      </c>
      <c r="K509" s="2">
        <v>-2.3271800652146299</v>
      </c>
      <c r="L509" s="2">
        <v>1.8402340578509</v>
      </c>
      <c r="M509" s="2">
        <v>-0.98763499408960298</v>
      </c>
      <c r="N509" s="2">
        <v>1.2043647297945299</v>
      </c>
      <c r="O509" s="2">
        <v>-0.32549250125884999</v>
      </c>
      <c r="P509" s="2">
        <v>0.73656791126416499</v>
      </c>
      <c r="Q509" s="2">
        <v>0.39737251400947599</v>
      </c>
      <c r="R509" s="2">
        <v>0.238700005687218</v>
      </c>
      <c r="S509" s="2">
        <v>-0.77904249634593703</v>
      </c>
      <c r="T509" s="2">
        <v>0.41580453909857201</v>
      </c>
      <c r="U509" s="2">
        <v>-0.90058249980211302</v>
      </c>
      <c r="V509" s="2">
        <v>1.2312594314480501</v>
      </c>
      <c r="W509" s="2">
        <v>0.25085499882698098</v>
      </c>
      <c r="X509" s="2">
        <v>-5.1734998822212198E-2</v>
      </c>
      <c r="Y509" s="2">
        <v>-0.129380002617836</v>
      </c>
      <c r="Z509" s="2">
        <v>0.159549996256828</v>
      </c>
      <c r="AA509" s="2">
        <v>-1.37318003177643</v>
      </c>
      <c r="AB509" s="2">
        <v>0.32828500866889998</v>
      </c>
      <c r="AC509" s="2">
        <v>-0.86770999431610096</v>
      </c>
      <c r="AD509" s="2">
        <v>0.217384994029999</v>
      </c>
      <c r="AE509" s="2">
        <v>-0.90235000848770097</v>
      </c>
      <c r="AF509" s="2">
        <v>0.34015500545501698</v>
      </c>
      <c r="AG509" s="2">
        <v>-2.4665300846099898</v>
      </c>
      <c r="AH509" s="2">
        <v>-1.9887100458145099</v>
      </c>
      <c r="AI509" s="2">
        <v>-0.67768502235412598</v>
      </c>
      <c r="AJ509" s="2">
        <v>-1.0984649658203101</v>
      </c>
      <c r="AK509" s="2">
        <v>-0.166109994053841</v>
      </c>
      <c r="AL509" s="2">
        <v>-0.28575500845909102</v>
      </c>
      <c r="AM509" s="2">
        <v>1.0798150300979601</v>
      </c>
      <c r="AN509" s="2">
        <v>-8.5950002074241597E-2</v>
      </c>
      <c r="AO509" s="2">
        <v>-1.36726999282837</v>
      </c>
      <c r="AP509" s="2">
        <v>8.3050001412630099E-3</v>
      </c>
      <c r="AQ509" s="2">
        <v>-0.62991499900817904</v>
      </c>
      <c r="AR509" s="2">
        <v>-0.97213000059127797</v>
      </c>
      <c r="AS509">
        <v>4</v>
      </c>
      <c r="AT509">
        <v>4</v>
      </c>
      <c r="AU509">
        <v>3</v>
      </c>
      <c r="AV509">
        <v>23.2</v>
      </c>
      <c r="AW509">
        <v>23.2</v>
      </c>
      <c r="AX509">
        <v>34.613999999999997</v>
      </c>
      <c r="AY509">
        <v>0</v>
      </c>
      <c r="AZ509">
        <v>32.944000000000003</v>
      </c>
      <c r="BA509">
        <v>7</v>
      </c>
      <c r="BB509" t="s">
        <v>1438</v>
      </c>
      <c r="BC509" t="s">
        <v>1439</v>
      </c>
      <c r="BD509" t="s">
        <v>1440</v>
      </c>
    </row>
    <row r="510" spans="1:56" x14ac:dyDescent="0.3">
      <c r="A510" t="s">
        <v>327</v>
      </c>
      <c r="B510" t="s">
        <v>2519</v>
      </c>
      <c r="C510" s="2">
        <v>-8.5165008902549702E-2</v>
      </c>
      <c r="D510" s="2">
        <v>0.12890687625233899</v>
      </c>
      <c r="E510" s="2">
        <v>0.241282492876053</v>
      </c>
      <c r="F510" s="2">
        <v>0.93279034168364705</v>
      </c>
      <c r="G510" s="2">
        <v>5.5237501859664903E-2</v>
      </c>
      <c r="H510" s="2">
        <v>0.32095524306689799</v>
      </c>
      <c r="I510" s="2">
        <v>-4.6174824237823504E-3</v>
      </c>
      <c r="J510" s="2">
        <v>8.4991097465698301E-2</v>
      </c>
      <c r="K510" s="2">
        <v>-1.9457950294017801</v>
      </c>
      <c r="L510" s="2">
        <v>1.24259705327933</v>
      </c>
      <c r="M510" s="2">
        <v>-2.1838249564170802</v>
      </c>
      <c r="N510" s="2">
        <v>2.43710330245018</v>
      </c>
      <c r="O510" s="2">
        <v>-1.63370248675346</v>
      </c>
      <c r="P510" s="2">
        <v>1.69122011120897</v>
      </c>
      <c r="Q510" s="2">
        <v>-1.2316474914550799</v>
      </c>
      <c r="R510" s="2">
        <v>1.4551241723494299</v>
      </c>
      <c r="S510" s="2">
        <v>-2.5462974905967699</v>
      </c>
      <c r="T510" s="2">
        <v>1.7868462388647099</v>
      </c>
      <c r="U510" s="2">
        <v>-2.45604747533798</v>
      </c>
      <c r="V510" s="2">
        <v>3.9071286337445899</v>
      </c>
      <c r="W510" s="2">
        <v>0.561084985733032</v>
      </c>
      <c r="X510" s="2">
        <v>0.59718501567840598</v>
      </c>
      <c r="Y510" s="2">
        <v>0.71986997127533003</v>
      </c>
      <c r="Z510" s="2">
        <v>0.26807001233100902</v>
      </c>
      <c r="AA510" s="2">
        <v>0.90916997194290206</v>
      </c>
      <c r="AB510" s="2">
        <v>0.73166501522064198</v>
      </c>
      <c r="AC510" s="2">
        <v>0.57323002815246604</v>
      </c>
      <c r="AD510" s="2">
        <v>0.695514976978302</v>
      </c>
      <c r="AE510" s="2">
        <v>0.57551002502441395</v>
      </c>
      <c r="AF510" s="2">
        <v>0.57352501153945901</v>
      </c>
      <c r="AG510" s="2">
        <v>-1.8528200387954701</v>
      </c>
      <c r="AH510" s="2">
        <v>-0.88050001859664895</v>
      </c>
      <c r="AI510" s="2">
        <v>-1.73584496974945</v>
      </c>
      <c r="AJ510" s="2">
        <v>-1.4735349416732799</v>
      </c>
      <c r="AK510" s="2">
        <v>-1.2906199693679801</v>
      </c>
      <c r="AL510" s="2">
        <v>-0.81851500272750899</v>
      </c>
      <c r="AM510" s="2">
        <v>-0.88873499631881703</v>
      </c>
      <c r="AN510" s="2">
        <v>-0.41628998517990101</v>
      </c>
      <c r="AO510" s="2">
        <v>-2.2961699962615998</v>
      </c>
      <c r="AP510" s="2">
        <v>-1.63815498352051</v>
      </c>
      <c r="AQ510" s="2">
        <v>-1.85638499259949</v>
      </c>
      <c r="AR510" s="2">
        <v>-1.89743995666504</v>
      </c>
      <c r="AS510">
        <v>2</v>
      </c>
      <c r="AT510">
        <v>2</v>
      </c>
      <c r="AU510">
        <v>2</v>
      </c>
      <c r="AV510">
        <v>7.9</v>
      </c>
      <c r="AW510">
        <v>7.9</v>
      </c>
      <c r="AX510">
        <v>22.22</v>
      </c>
      <c r="AY510">
        <v>0</v>
      </c>
      <c r="AZ510">
        <v>13.17</v>
      </c>
      <c r="BA510">
        <v>2</v>
      </c>
      <c r="BB510" t="s">
        <v>325</v>
      </c>
      <c r="BC510" t="s">
        <v>325</v>
      </c>
      <c r="BD510" t="s">
        <v>326</v>
      </c>
    </row>
    <row r="511" spans="1:56" x14ac:dyDescent="0.3">
      <c r="A511" t="s">
        <v>694</v>
      </c>
      <c r="B511" t="s">
        <v>2034</v>
      </c>
      <c r="C511" s="2">
        <v>-8.6115004960447494E-2</v>
      </c>
      <c r="D511" s="2">
        <v>0.16786530320360901</v>
      </c>
      <c r="E511" s="2">
        <v>-0.230472504161298</v>
      </c>
      <c r="F511" s="2">
        <v>0.556047079549982</v>
      </c>
      <c r="G511" s="2">
        <v>-0.26426250580698302</v>
      </c>
      <c r="H511" s="2">
        <v>0.60936214419812296</v>
      </c>
      <c r="I511" s="2">
        <v>-0.27824750542640703</v>
      </c>
      <c r="J511" s="2">
        <v>0.64642840981636596</v>
      </c>
      <c r="K511" s="2">
        <v>-0.19848000432830301</v>
      </c>
      <c r="L511" s="2">
        <v>0.48327577962414497</v>
      </c>
      <c r="M511" s="2">
        <v>-0.18686500564217601</v>
      </c>
      <c r="N511" s="2">
        <v>0.27323244114959699</v>
      </c>
      <c r="O511" s="2">
        <v>-0.24078750447370101</v>
      </c>
      <c r="P511" s="2">
        <v>0.55930383803771799</v>
      </c>
      <c r="Q511" s="2">
        <v>-0.16481250897049901</v>
      </c>
      <c r="R511" s="2">
        <v>0.29350000347138</v>
      </c>
      <c r="S511" s="2">
        <v>-0.18612750247120899</v>
      </c>
      <c r="T511" s="2">
        <v>0.40628539871845398</v>
      </c>
      <c r="U511" s="2">
        <v>-0.196937504224479</v>
      </c>
      <c r="V511" s="2">
        <v>0.47502045794905801</v>
      </c>
      <c r="W511" s="2">
        <v>0.34610500931739802</v>
      </c>
      <c r="X511" s="2">
        <v>3.6334998905658701E-2</v>
      </c>
      <c r="Y511" s="2">
        <v>0.19664999842643699</v>
      </c>
      <c r="Z511" s="2">
        <v>1.35599998757243E-2</v>
      </c>
      <c r="AA511" s="2">
        <v>-5.9059999883174903E-2</v>
      </c>
      <c r="AB511" s="2">
        <v>-1.9445000216364899E-2</v>
      </c>
      <c r="AC511" s="2">
        <v>-2.3199999704957001E-2</v>
      </c>
      <c r="AD511" s="2">
        <v>-0.122885003685951</v>
      </c>
      <c r="AE511" s="2">
        <v>-0.13028000295162201</v>
      </c>
      <c r="AF511" s="2">
        <v>-4.3774999678134897E-2</v>
      </c>
      <c r="AG511" s="2">
        <v>-1.1130000464618201E-2</v>
      </c>
      <c r="AH511" s="2">
        <v>-3.3899999689310802E-3</v>
      </c>
      <c r="AI511" s="2">
        <v>-0.19217500090599099</v>
      </c>
      <c r="AJ511" s="2">
        <v>0.20088499784469599</v>
      </c>
      <c r="AK511" s="2">
        <v>-9.7580000758171095E-2</v>
      </c>
      <c r="AL511" s="2">
        <v>-1.55499996617436E-3</v>
      </c>
      <c r="AM511" s="2">
        <v>-0.110365003347397</v>
      </c>
      <c r="AN511" s="2">
        <v>0.16317999362945601</v>
      </c>
      <c r="AO511" s="2">
        <v>7.99700021743774E-2</v>
      </c>
      <c r="AP511" s="2">
        <v>-6.9784998893737807E-2</v>
      </c>
      <c r="AQ511" s="2">
        <v>1.5805000439286201E-2</v>
      </c>
      <c r="AR511" s="2">
        <v>-2.7240000665187801E-2</v>
      </c>
      <c r="AS511">
        <v>16</v>
      </c>
      <c r="AT511">
        <v>16</v>
      </c>
      <c r="AU511">
        <v>15</v>
      </c>
      <c r="AV511">
        <v>78.8</v>
      </c>
      <c r="AW511">
        <v>78.8</v>
      </c>
      <c r="AX511">
        <v>15.382</v>
      </c>
      <c r="AY511">
        <v>0</v>
      </c>
      <c r="AZ511">
        <v>323.31</v>
      </c>
      <c r="BA511">
        <v>71</v>
      </c>
      <c r="BB511" t="s">
        <v>692</v>
      </c>
      <c r="BC511" t="s">
        <v>692</v>
      </c>
      <c r="BD511" t="s">
        <v>693</v>
      </c>
    </row>
    <row r="512" spans="1:56" x14ac:dyDescent="0.3">
      <c r="A512" t="s">
        <v>535</v>
      </c>
      <c r="B512" t="s">
        <v>2406</v>
      </c>
      <c r="C512" s="2">
        <v>-9.1740000993013396E-2</v>
      </c>
      <c r="D512" s="2">
        <v>0.272115981825296</v>
      </c>
      <c r="E512" s="2">
        <v>0.20373248681426001</v>
      </c>
      <c r="F512" s="2">
        <v>0.359779500080393</v>
      </c>
      <c r="G512" s="2">
        <v>-6.4802501350641306E-2</v>
      </c>
      <c r="H512" s="2">
        <v>0.201380608035616</v>
      </c>
      <c r="I512" s="2">
        <v>2.72250175476074E-3</v>
      </c>
      <c r="J512" s="2">
        <v>2.21696436445801E-2</v>
      </c>
      <c r="K512" s="2">
        <v>-0.40918000042438502</v>
      </c>
      <c r="L512" s="2">
        <v>0.87791063031899697</v>
      </c>
      <c r="M512" s="2">
        <v>-0.15700500085949901</v>
      </c>
      <c r="N512" s="2">
        <v>0.53638801032202899</v>
      </c>
      <c r="O512" s="2">
        <v>-0.128157503902912</v>
      </c>
      <c r="P512" s="2">
        <v>0.15374458676154801</v>
      </c>
      <c r="Q512" s="2">
        <v>-0.15618249820545299</v>
      </c>
      <c r="R512" s="2">
        <v>1.1695314895431801</v>
      </c>
      <c r="S512" s="2">
        <v>-0.446257494390011</v>
      </c>
      <c r="T512" s="2">
        <v>1.0630306304545001</v>
      </c>
      <c r="U512" s="2">
        <v>-0.27362249791622201</v>
      </c>
      <c r="V512" s="2">
        <v>1.3400435179466501</v>
      </c>
      <c r="W512" s="2">
        <v>8.9544996619224507E-2</v>
      </c>
      <c r="X512" s="2">
        <v>0.11793500185012799</v>
      </c>
      <c r="Y512" s="2">
        <v>0.13448999822139701</v>
      </c>
      <c r="Z512" s="2">
        <v>-0.110490001738071</v>
      </c>
      <c r="AA512" s="2">
        <v>9.6620000898838002E-2</v>
      </c>
      <c r="AB512" s="2">
        <v>0.51832497119903598</v>
      </c>
      <c r="AC512" s="2">
        <v>-7.4859999120235401E-2</v>
      </c>
      <c r="AD512" s="2">
        <v>0.152734994888306</v>
      </c>
      <c r="AE512" s="2">
        <v>7.05299973487854E-2</v>
      </c>
      <c r="AF512" s="2">
        <v>0.142395004630089</v>
      </c>
      <c r="AG512" s="2">
        <v>-0.140169993042946</v>
      </c>
      <c r="AH512" s="2">
        <v>-0.470710009336472</v>
      </c>
      <c r="AI512" s="2">
        <v>-0.16271500289440199</v>
      </c>
      <c r="AJ512" s="2">
        <v>5.6184999644756303E-2</v>
      </c>
      <c r="AK512" s="2">
        <v>-0.31420999765396102</v>
      </c>
      <c r="AL512" s="2">
        <v>0.26537498831749001</v>
      </c>
      <c r="AM512" s="2">
        <v>-1.20249995961785E-2</v>
      </c>
      <c r="AN512" s="2">
        <v>-9.2859998345375103E-2</v>
      </c>
      <c r="AO512" s="2">
        <v>-0.20271000266075101</v>
      </c>
      <c r="AP512" s="2">
        <v>-0.48232498764991799</v>
      </c>
      <c r="AQ512" s="2">
        <v>-0.110974997282028</v>
      </c>
      <c r="AR512" s="2">
        <v>-0.22879000008106201</v>
      </c>
      <c r="AS512">
        <v>6</v>
      </c>
      <c r="AT512">
        <v>6</v>
      </c>
      <c r="AU512">
        <v>6</v>
      </c>
      <c r="AV512">
        <v>54.3</v>
      </c>
      <c r="AW512">
        <v>54.3</v>
      </c>
      <c r="AX512">
        <v>10.372</v>
      </c>
      <c r="AY512">
        <v>0</v>
      </c>
      <c r="AZ512">
        <v>67.043999999999997</v>
      </c>
      <c r="BA512">
        <v>21</v>
      </c>
      <c r="BB512" t="s">
        <v>533</v>
      </c>
      <c r="BC512" t="s">
        <v>533</v>
      </c>
      <c r="BD512" t="s">
        <v>534</v>
      </c>
    </row>
    <row r="513" spans="1:56" x14ac:dyDescent="0.3">
      <c r="A513" t="s">
        <v>1508</v>
      </c>
      <c r="B513" t="s">
        <v>2368</v>
      </c>
      <c r="C513" s="2">
        <v>-0.100720013957471</v>
      </c>
      <c r="D513" s="2">
        <v>5.0132592607541798E-2</v>
      </c>
      <c r="E513" s="2">
        <v>7.7602490782737704E-2</v>
      </c>
      <c r="F513" s="2">
        <v>3.8187008247483702E-2</v>
      </c>
      <c r="G513" s="2">
        <v>0.13727748394012501</v>
      </c>
      <c r="H513" s="2">
        <v>6.9023815651886006E-2</v>
      </c>
      <c r="I513" s="2">
        <v>-0.12603751569986299</v>
      </c>
      <c r="J513" s="2">
        <v>6.1868240696421703E-2</v>
      </c>
      <c r="K513" s="2">
        <v>-2.0728049874305698</v>
      </c>
      <c r="L513" s="2">
        <v>0.96704220566044397</v>
      </c>
      <c r="M513" s="2">
        <v>-1.5305100679397601</v>
      </c>
      <c r="N513" s="2">
        <v>0.83893787438150702</v>
      </c>
      <c r="O513" s="2">
        <v>-0.90218752622604403</v>
      </c>
      <c r="P513" s="2">
        <v>0.506358663005538</v>
      </c>
      <c r="Q513" s="2">
        <v>-0.60498751513659998</v>
      </c>
      <c r="R513" s="2">
        <v>0.26302102074804901</v>
      </c>
      <c r="S513" s="2">
        <v>-0.87424752116203297</v>
      </c>
      <c r="T513" s="2">
        <v>0.46626523354844601</v>
      </c>
      <c r="U513" s="2">
        <v>-1.0965074896812399</v>
      </c>
      <c r="V513" s="2">
        <v>0.63107506970635596</v>
      </c>
      <c r="W513" s="2">
        <v>0.73996502161026001</v>
      </c>
      <c r="X513" s="2">
        <v>-0.55876499414444003</v>
      </c>
      <c r="Y513" s="2">
        <v>-7.0500001311302202E-3</v>
      </c>
      <c r="Z513" s="2">
        <v>-1.3190000317990801E-2</v>
      </c>
      <c r="AA513" s="2">
        <v>0.151130005717278</v>
      </c>
      <c r="AB513" s="2">
        <v>0.185275003314018</v>
      </c>
      <c r="AC513" s="2">
        <v>0.30044999718666099</v>
      </c>
      <c r="AD513" s="2">
        <v>0.15530499815940901</v>
      </c>
      <c r="AE513" s="2">
        <v>0.109219998121262</v>
      </c>
      <c r="AF513" s="2">
        <v>-0.18009500205516801</v>
      </c>
      <c r="AG513" s="2">
        <v>-2.3418200016021702</v>
      </c>
      <c r="AH513" s="2">
        <v>-1.6225899457931501</v>
      </c>
      <c r="AI513" s="2">
        <v>-1.3456350564956701</v>
      </c>
      <c r="AJ513" s="2">
        <v>-1.53418505191803</v>
      </c>
      <c r="AK513" s="2">
        <v>-0.63776999711990401</v>
      </c>
      <c r="AL513" s="2">
        <v>-0.98540502786636397</v>
      </c>
      <c r="AM513" s="2">
        <v>1.6784999519586601E-2</v>
      </c>
      <c r="AN513" s="2">
        <v>-1.04556000232697</v>
      </c>
      <c r="AO513" s="2">
        <v>-0.50400000810623202</v>
      </c>
      <c r="AP513" s="2">
        <v>-1.0632950067520099</v>
      </c>
      <c r="AQ513" s="2">
        <v>-0.96988499164581299</v>
      </c>
      <c r="AR513" s="2">
        <v>-1.0419299602508501</v>
      </c>
      <c r="AS513">
        <v>5</v>
      </c>
      <c r="AT513">
        <v>5</v>
      </c>
      <c r="AU513">
        <v>5</v>
      </c>
      <c r="AV513">
        <v>37.299999999999997</v>
      </c>
      <c r="AW513">
        <v>37.299999999999997</v>
      </c>
      <c r="AX513">
        <v>14.565</v>
      </c>
      <c r="AY513">
        <v>0</v>
      </c>
      <c r="AZ513">
        <v>66.173000000000002</v>
      </c>
      <c r="BA513">
        <v>8</v>
      </c>
      <c r="BB513" t="s">
        <v>1506</v>
      </c>
      <c r="BC513" t="s">
        <v>1506</v>
      </c>
      <c r="BD513" t="s">
        <v>1507</v>
      </c>
    </row>
    <row r="514" spans="1:56" x14ac:dyDescent="0.3">
      <c r="A514" t="s">
        <v>709</v>
      </c>
      <c r="B514" t="s">
        <v>2037</v>
      </c>
      <c r="C514" s="2">
        <v>-0.103074999526143</v>
      </c>
      <c r="D514" s="2">
        <v>0.653793412577932</v>
      </c>
      <c r="E514" s="2">
        <v>-0.24619750306010199</v>
      </c>
      <c r="F514" s="2">
        <v>1.93494865330252</v>
      </c>
      <c r="G514" s="2">
        <v>-0.28845749422907802</v>
      </c>
      <c r="H514" s="2">
        <v>2.3916654652571099</v>
      </c>
      <c r="I514" s="2">
        <v>-9.7012499347329098E-2</v>
      </c>
      <c r="J514" s="2">
        <v>1.3331976748909</v>
      </c>
      <c r="K514" s="2">
        <v>-8.6424998939037295E-2</v>
      </c>
      <c r="L514" s="2">
        <v>0.37477014731275399</v>
      </c>
      <c r="M514" s="2">
        <v>-9.9034998565912205E-2</v>
      </c>
      <c r="N514" s="2">
        <v>1.1396053375494</v>
      </c>
      <c r="O514" s="2">
        <v>-0.31241750717163103</v>
      </c>
      <c r="P514" s="2">
        <v>1.1977361911014199</v>
      </c>
      <c r="Q514" s="2">
        <v>-0.51191249862313304</v>
      </c>
      <c r="R514" s="2">
        <v>1.5466848473406001</v>
      </c>
      <c r="S514" s="2">
        <v>-6.1752500012517003E-2</v>
      </c>
      <c r="T514" s="2">
        <v>0.60775002014728996</v>
      </c>
      <c r="U514" s="2">
        <v>-0.17440249864012</v>
      </c>
      <c r="V514" s="2">
        <v>1.8638059071747799</v>
      </c>
      <c r="W514" s="2">
        <v>0.137804999947548</v>
      </c>
      <c r="X514" s="2">
        <v>0.123884998261929</v>
      </c>
      <c r="Y514" s="2">
        <v>8.6199998855590806E-2</v>
      </c>
      <c r="Z514" s="2">
        <v>-3.0659999698400501E-2</v>
      </c>
      <c r="AA514" s="2">
        <v>-0.141200006008148</v>
      </c>
      <c r="AB514" s="2">
        <v>-8.9505001902580303E-2</v>
      </c>
      <c r="AC514" s="2">
        <v>-0.17467999458312999</v>
      </c>
      <c r="AD514" s="2">
        <v>-0.14054499566555001</v>
      </c>
      <c r="AE514" s="2">
        <v>5.4349999874830197E-2</v>
      </c>
      <c r="AF514" s="2">
        <v>1.33149996399879E-2</v>
      </c>
      <c r="AG514" s="2">
        <v>-4.1560001671314198E-2</v>
      </c>
      <c r="AH514" s="2">
        <v>0.13040000200271601</v>
      </c>
      <c r="AI514" s="2">
        <v>5.9165000915527302E-2</v>
      </c>
      <c r="AJ514" s="2">
        <v>4.4550001621246303E-3</v>
      </c>
      <c r="AK514" s="2">
        <v>-9.9200002849102006E-2</v>
      </c>
      <c r="AL514" s="2">
        <v>-0.26394501328468301</v>
      </c>
      <c r="AM514" s="2">
        <v>-0.29318499565124501</v>
      </c>
      <c r="AN514" s="2">
        <v>-0.46895000338554399</v>
      </c>
      <c r="AO514" s="2">
        <v>0.10657999664545099</v>
      </c>
      <c r="AP514" s="2">
        <v>3.16050015389919E-2</v>
      </c>
      <c r="AQ514" s="2">
        <v>-2.41550002247095E-2</v>
      </c>
      <c r="AR514" s="2">
        <v>-6.2959998846054105E-2</v>
      </c>
      <c r="AS514">
        <v>14</v>
      </c>
      <c r="AT514">
        <v>13</v>
      </c>
      <c r="AU514">
        <v>14</v>
      </c>
      <c r="AV514">
        <v>57</v>
      </c>
      <c r="AW514">
        <v>57</v>
      </c>
      <c r="AX514">
        <v>13.787000000000001</v>
      </c>
      <c r="AY514">
        <v>0</v>
      </c>
      <c r="AZ514">
        <v>183.12</v>
      </c>
      <c r="BA514">
        <v>39</v>
      </c>
      <c r="BB514" t="s">
        <v>707</v>
      </c>
      <c r="BC514" t="s">
        <v>707</v>
      </c>
      <c r="BD514" t="s">
        <v>708</v>
      </c>
    </row>
    <row r="515" spans="1:56" x14ac:dyDescent="0.3">
      <c r="A515" t="s">
        <v>1980</v>
      </c>
      <c r="B515" t="s">
        <v>2616</v>
      </c>
      <c r="C515" s="2">
        <v>-0.104659989476204</v>
      </c>
      <c r="D515" s="2">
        <v>0.103020703886487</v>
      </c>
      <c r="E515" s="2">
        <v>-0.30505748093128199</v>
      </c>
      <c r="F515" s="2">
        <v>0.35566373989671701</v>
      </c>
      <c r="G515" s="2">
        <v>-0.174997508525848</v>
      </c>
      <c r="H515" s="2">
        <v>0.160305355498434</v>
      </c>
      <c r="I515" s="2">
        <v>1.82725042104721E-2</v>
      </c>
      <c r="J515" s="2">
        <v>1.7455499332988001E-2</v>
      </c>
      <c r="K515" s="2">
        <v>-0.22257001698017101</v>
      </c>
      <c r="L515" s="2">
        <v>0.132870930597276</v>
      </c>
      <c r="M515" s="2">
        <v>-0.34900002181529999</v>
      </c>
      <c r="N515" s="2">
        <v>0.41265925263374997</v>
      </c>
      <c r="O515" s="2">
        <v>0.32169249653816201</v>
      </c>
      <c r="P515" s="2">
        <v>0.21124750547478299</v>
      </c>
      <c r="Q515" s="2">
        <v>-0.47240249812603002</v>
      </c>
      <c r="R515" s="2">
        <v>0.37045123515858702</v>
      </c>
      <c r="S515" s="2">
        <v>0.52034750580787703</v>
      </c>
      <c r="T515" s="2">
        <v>0.411081314310067</v>
      </c>
      <c r="U515" s="2">
        <v>-6.4482495188713101E-2</v>
      </c>
      <c r="V515" s="2">
        <v>5.1046450291315999E-2</v>
      </c>
      <c r="W515" s="2">
        <v>-0.166584998369217</v>
      </c>
      <c r="X515" s="2">
        <v>-0.80179500579833995</v>
      </c>
      <c r="Y515" s="2">
        <v>-0.71714997291564897</v>
      </c>
      <c r="Z515" s="2">
        <v>-0.46055001020431502</v>
      </c>
      <c r="AA515" s="2">
        <v>-0.75120997428893999</v>
      </c>
      <c r="AB515" s="2">
        <v>-0.82728499174117998</v>
      </c>
      <c r="AC515" s="2">
        <v>-0.44813999533653298</v>
      </c>
      <c r="AD515" s="2">
        <v>-0.87023502588272095</v>
      </c>
      <c r="AE515" s="2">
        <v>-0.54668998718261697</v>
      </c>
      <c r="AF515" s="2">
        <v>-0.38514500856399497</v>
      </c>
      <c r="AG515" s="2">
        <v>-1.1872700452804601</v>
      </c>
      <c r="AH515" s="2">
        <v>-0.22624999284744299</v>
      </c>
      <c r="AI515" s="2">
        <v>-0.82217502593994096</v>
      </c>
      <c r="AJ515" s="2">
        <v>-0.844205021858215</v>
      </c>
      <c r="AK515" s="2">
        <v>-0.60539001226425204</v>
      </c>
      <c r="AL515" s="2">
        <v>0.28039500117301902</v>
      </c>
      <c r="AM515" s="2">
        <v>-0.60110497474670399</v>
      </c>
      <c r="AN515" s="2">
        <v>-1.3120800256729099</v>
      </c>
      <c r="AO515" s="2">
        <v>-0.317809998989105</v>
      </c>
      <c r="AP515" s="2">
        <v>0.39012500643730202</v>
      </c>
      <c r="AQ515" s="2">
        <v>-0.80578500032424905</v>
      </c>
      <c r="AR515" s="2">
        <v>-0.29155999422073398</v>
      </c>
      <c r="AS515">
        <v>2</v>
      </c>
      <c r="AT515">
        <v>2</v>
      </c>
      <c r="AU515">
        <v>2</v>
      </c>
      <c r="AV515">
        <v>8.4</v>
      </c>
      <c r="AW515">
        <v>8.4</v>
      </c>
      <c r="AX515">
        <v>29.521000000000001</v>
      </c>
      <c r="AY515">
        <v>0</v>
      </c>
      <c r="AZ515">
        <v>20.177</v>
      </c>
      <c r="BA515">
        <v>7</v>
      </c>
      <c r="BB515" t="s">
        <v>1777</v>
      </c>
      <c r="BC515" t="s">
        <v>1777</v>
      </c>
      <c r="BD515" t="s">
        <v>1778</v>
      </c>
    </row>
    <row r="516" spans="1:56" x14ac:dyDescent="0.3">
      <c r="A516" t="s">
        <v>590</v>
      </c>
      <c r="B516" t="s">
        <v>2070</v>
      </c>
      <c r="C516" s="2">
        <v>-0.105215013027191</v>
      </c>
      <c r="D516" s="2">
        <v>0</v>
      </c>
      <c r="E516" s="2">
        <v>0.44001999497413602</v>
      </c>
      <c r="F516" s="2">
        <v>0</v>
      </c>
      <c r="G516" s="2">
        <v>-2.3970007896423302E-2</v>
      </c>
      <c r="H516" s="2">
        <v>0</v>
      </c>
      <c r="I516" s="2">
        <v>-0.199610009789467</v>
      </c>
      <c r="J516" s="2">
        <v>0</v>
      </c>
      <c r="K516" s="2">
        <v>-1.1838850080966901</v>
      </c>
      <c r="L516" s="2">
        <v>0</v>
      </c>
      <c r="M516" s="2">
        <v>-0.61258000135421797</v>
      </c>
      <c r="N516" s="2">
        <v>0</v>
      </c>
      <c r="O516" s="2">
        <v>-0.14380000531673401</v>
      </c>
      <c r="P516" s="2">
        <v>0</v>
      </c>
      <c r="Q516" s="2">
        <v>-0.31680501252412802</v>
      </c>
      <c r="R516" s="2">
        <v>0</v>
      </c>
      <c r="S516" s="2">
        <v>-7.9540014266967801E-2</v>
      </c>
      <c r="T516" s="2">
        <v>0</v>
      </c>
      <c r="U516" s="2">
        <v>-0.56047500669956196</v>
      </c>
      <c r="V516" s="2">
        <v>0</v>
      </c>
      <c r="X516" s="2">
        <v>0.348125010728836</v>
      </c>
      <c r="Z516" s="2">
        <v>0.24290999770164501</v>
      </c>
      <c r="AB516" s="2">
        <v>0.78814500570297197</v>
      </c>
      <c r="AD516" s="2">
        <v>0.324155002832413</v>
      </c>
      <c r="AF516" s="2">
        <v>0.14851500093936901</v>
      </c>
      <c r="AH516" s="2">
        <v>-0.835759997367859</v>
      </c>
      <c r="AJ516" s="2">
        <v>-0.26445499062538103</v>
      </c>
      <c r="AL516" s="2">
        <v>0.204325005412102</v>
      </c>
      <c r="AN516" s="2">
        <v>3.1319998204708099E-2</v>
      </c>
      <c r="AP516" s="2">
        <v>0.26858499646186801</v>
      </c>
      <c r="AR516" s="2">
        <v>-0.21234999597072601</v>
      </c>
      <c r="AS516">
        <v>1</v>
      </c>
      <c r="AT516">
        <v>0</v>
      </c>
      <c r="AU516">
        <v>1</v>
      </c>
      <c r="AV516">
        <v>6.1</v>
      </c>
      <c r="AW516">
        <v>6.1</v>
      </c>
      <c r="AX516">
        <v>16.259</v>
      </c>
      <c r="AY516">
        <v>1.4641000000000001E-3</v>
      </c>
      <c r="AZ516">
        <v>6.5597000000000003</v>
      </c>
      <c r="BA516">
        <v>1</v>
      </c>
      <c r="BB516" t="s">
        <v>588</v>
      </c>
      <c r="BC516" t="s">
        <v>588</v>
      </c>
      <c r="BD516" t="s">
        <v>589</v>
      </c>
    </row>
    <row r="517" spans="1:56" x14ac:dyDescent="0.3">
      <c r="A517" t="s">
        <v>1182</v>
      </c>
      <c r="B517" t="s">
        <v>2557</v>
      </c>
      <c r="C517" s="2">
        <v>-0.10666499286889999</v>
      </c>
      <c r="D517" s="2">
        <v>4.6599641059262099E-2</v>
      </c>
      <c r="E517" s="2">
        <v>-0.198267497122288</v>
      </c>
      <c r="F517" s="2">
        <v>8.9466578830986104E-2</v>
      </c>
      <c r="G517" s="2">
        <v>0.31970251351594903</v>
      </c>
      <c r="H517" s="2">
        <v>0.14878097856901701</v>
      </c>
      <c r="I517" s="2">
        <v>0.45177750289440199</v>
      </c>
      <c r="J517" s="2">
        <v>0.20664529729168599</v>
      </c>
      <c r="K517" s="2">
        <v>-0.70480501651763905</v>
      </c>
      <c r="L517" s="2">
        <v>0.308240609321003</v>
      </c>
      <c r="M517" s="2">
        <v>-0.29916499555110898</v>
      </c>
      <c r="N517" s="2">
        <v>0.14065913178856401</v>
      </c>
      <c r="O517" s="2">
        <v>-0.41185247898101801</v>
      </c>
      <c r="P517" s="2">
        <v>0.18319981313808101</v>
      </c>
      <c r="Q517" s="2">
        <v>-0.102312494069338</v>
      </c>
      <c r="R517" s="2">
        <v>4.4688839035495302E-2</v>
      </c>
      <c r="S517" s="2">
        <v>-8.5252495482564E-2</v>
      </c>
      <c r="T517" s="2">
        <v>3.68726486585342E-2</v>
      </c>
      <c r="U517" s="2">
        <v>0.220352508127689</v>
      </c>
      <c r="V517" s="2">
        <v>9.3579501659285094E-2</v>
      </c>
      <c r="W517" s="2">
        <v>0.70155501365661599</v>
      </c>
      <c r="X517" s="2">
        <v>-0.76700502634048495</v>
      </c>
      <c r="Y517" s="2">
        <v>-7.0940002799034105E-2</v>
      </c>
      <c r="Z517" s="2">
        <v>-0.207839995622635</v>
      </c>
      <c r="AA517" s="2">
        <v>-0.14007000625133501</v>
      </c>
      <c r="AB517" s="2">
        <v>-0.32191500067710899</v>
      </c>
      <c r="AC517" s="2">
        <v>0.156110003590584</v>
      </c>
      <c r="AD517" s="2">
        <v>0.41784501075744601</v>
      </c>
      <c r="AE517" s="2">
        <v>0.15323999524116499</v>
      </c>
      <c r="AF517" s="2">
        <v>0.68486499786376998</v>
      </c>
      <c r="AG517" s="2">
        <v>-1.1547000408172601</v>
      </c>
      <c r="AH517" s="2">
        <v>-0.32036000490188599</v>
      </c>
      <c r="AI517" s="2">
        <v>-0.30495500564575201</v>
      </c>
      <c r="AJ517" s="2">
        <v>-0.35882499814033503</v>
      </c>
      <c r="AK517" s="2">
        <v>-0.141149997711182</v>
      </c>
      <c r="AL517" s="2">
        <v>-0.74800497293472301</v>
      </c>
      <c r="AM517" s="2">
        <v>-0.18978500366210899</v>
      </c>
      <c r="AN517" s="2">
        <v>-8.0289997160434695E-2</v>
      </c>
      <c r="AO517" s="2">
        <v>-4.2660001665353803E-2</v>
      </c>
      <c r="AP517" s="2">
        <v>-0.19329500198364299</v>
      </c>
      <c r="AQ517" s="2">
        <v>-9.9904999136924702E-2</v>
      </c>
      <c r="AR517" s="2">
        <v>0.475160002708435</v>
      </c>
      <c r="AS517">
        <v>3</v>
      </c>
      <c r="AT517">
        <v>3</v>
      </c>
      <c r="AU517">
        <v>3</v>
      </c>
      <c r="AV517">
        <v>14.5</v>
      </c>
      <c r="AW517">
        <v>14.5</v>
      </c>
      <c r="AX517">
        <v>29.501999999999999</v>
      </c>
      <c r="AY517">
        <v>0</v>
      </c>
      <c r="AZ517">
        <v>32.968000000000004</v>
      </c>
      <c r="BA517">
        <v>4</v>
      </c>
      <c r="BB517" t="s">
        <v>1180</v>
      </c>
      <c r="BC517" t="s">
        <v>1180</v>
      </c>
      <c r="BD517" t="s">
        <v>1181</v>
      </c>
    </row>
    <row r="518" spans="1:56" x14ac:dyDescent="0.3">
      <c r="A518" t="s">
        <v>379</v>
      </c>
      <c r="B518" t="s">
        <v>2449</v>
      </c>
      <c r="C518" s="2">
        <v>-0.116910003125668</v>
      </c>
      <c r="D518" s="2">
        <v>0.14178613701266499</v>
      </c>
      <c r="E518" s="2">
        <v>0.225307501852512</v>
      </c>
      <c r="F518" s="2">
        <v>0.323887229416433</v>
      </c>
      <c r="G518" s="2">
        <v>0.195087499916553</v>
      </c>
      <c r="H518" s="2">
        <v>0.27799568978481698</v>
      </c>
      <c r="I518" s="2">
        <v>0.29000250250101101</v>
      </c>
      <c r="J518" s="2">
        <v>0.39908720567114098</v>
      </c>
      <c r="K518" s="2">
        <v>-2.29409005492926</v>
      </c>
      <c r="L518" s="2">
        <v>1.7021812713844799</v>
      </c>
      <c r="M518" s="2">
        <v>-0.72201502136886098</v>
      </c>
      <c r="N518" s="2">
        <v>0.45110007214467002</v>
      </c>
      <c r="O518" s="2">
        <v>-0.32693250477314001</v>
      </c>
      <c r="P518" s="2">
        <v>0.47730037770186301</v>
      </c>
      <c r="Q518" s="2">
        <v>2.1002493798732799E-2</v>
      </c>
      <c r="R518" s="2">
        <v>2.5668752910195498E-2</v>
      </c>
      <c r="S518" s="2">
        <v>-0.12050750106573099</v>
      </c>
      <c r="T518" s="2">
        <v>0.13212977180067001</v>
      </c>
      <c r="U518" s="2">
        <v>-4.3137505650520297E-2</v>
      </c>
      <c r="V518" s="2">
        <v>3.7449857735138897E-2</v>
      </c>
      <c r="W518" s="2">
        <v>0.42047500610351601</v>
      </c>
      <c r="X518" s="2">
        <v>-9.1674998402595506E-2</v>
      </c>
      <c r="Y518" s="2">
        <v>-7.7720001339912401E-2</v>
      </c>
      <c r="Z518" s="2">
        <v>0.17270000278949699</v>
      </c>
      <c r="AA518" s="2">
        <v>0.35954999923706099</v>
      </c>
      <c r="AB518" s="2">
        <v>0.419865012168884</v>
      </c>
      <c r="AC518" s="2">
        <v>0.382660001516342</v>
      </c>
      <c r="AD518" s="2">
        <v>0.33631500601768499</v>
      </c>
      <c r="AE518" s="2">
        <v>0.360740005970001</v>
      </c>
      <c r="AF518" s="2">
        <v>0.54806500673294101</v>
      </c>
      <c r="AG518" s="2">
        <v>-1.92449998855591</v>
      </c>
      <c r="AH518" s="2">
        <v>-2.3348801136016801</v>
      </c>
      <c r="AI518" s="2">
        <v>-1.1036950349807699</v>
      </c>
      <c r="AJ518" s="2">
        <v>-1.1535000056028401E-2</v>
      </c>
      <c r="AK518" s="2">
        <v>-0.19686999917030301</v>
      </c>
      <c r="AL518" s="2">
        <v>-0.12819500267505601</v>
      </c>
      <c r="AM518" s="2">
        <v>0.151274994015694</v>
      </c>
      <c r="AN518" s="2">
        <v>0.21953000128269201</v>
      </c>
      <c r="AO518" s="2">
        <v>0.22469000518321999</v>
      </c>
      <c r="AP518" s="2">
        <v>-0.13690499961376201</v>
      </c>
      <c r="AQ518" s="2">
        <v>-0.142945006489754</v>
      </c>
      <c r="AR518" s="2">
        <v>0.38547000288963301</v>
      </c>
      <c r="AS518">
        <v>4</v>
      </c>
      <c r="AT518">
        <v>4</v>
      </c>
      <c r="AU518">
        <v>4</v>
      </c>
      <c r="AV518">
        <v>19.100000000000001</v>
      </c>
      <c r="AW518">
        <v>19.100000000000001</v>
      </c>
      <c r="AX518">
        <v>36.673000000000002</v>
      </c>
      <c r="AY518">
        <v>0</v>
      </c>
      <c r="AZ518">
        <v>25.835000000000001</v>
      </c>
      <c r="BA518">
        <v>7</v>
      </c>
      <c r="BB518" t="s">
        <v>377</v>
      </c>
      <c r="BC518" t="s">
        <v>377</v>
      </c>
      <c r="BD518" t="s">
        <v>378</v>
      </c>
    </row>
    <row r="519" spans="1:56" x14ac:dyDescent="0.3">
      <c r="A519" t="s">
        <v>1692</v>
      </c>
      <c r="B519" t="s">
        <v>2058</v>
      </c>
      <c r="C519" s="2">
        <v>-0.117365002632141</v>
      </c>
      <c r="D519" s="2">
        <v>0</v>
      </c>
      <c r="E519" s="2">
        <v>9.0755015611648601E-2</v>
      </c>
      <c r="F519" s="2">
        <v>0</v>
      </c>
      <c r="G519" s="2">
        <v>0.13864496350288399</v>
      </c>
      <c r="H519" s="2">
        <v>0</v>
      </c>
      <c r="I519" s="2">
        <v>0.21275499463081399</v>
      </c>
      <c r="J519" s="2">
        <v>0</v>
      </c>
      <c r="K519" s="2">
        <v>-1.44950500130653</v>
      </c>
      <c r="L519" s="2">
        <v>0</v>
      </c>
      <c r="M519" s="2">
        <v>-1.06469002366066</v>
      </c>
      <c r="N519" s="2">
        <v>0</v>
      </c>
      <c r="O519" s="2">
        <v>-0.33067501336336103</v>
      </c>
      <c r="P519" s="2">
        <v>0</v>
      </c>
      <c r="Q519" s="2">
        <v>-1.4901299774646799</v>
      </c>
      <c r="R519" s="2">
        <v>0</v>
      </c>
      <c r="S519" s="2">
        <v>-2.0597850382327998</v>
      </c>
      <c r="T519" s="2">
        <v>0</v>
      </c>
      <c r="U519" s="2">
        <v>-0.84502002596855197</v>
      </c>
      <c r="V519" s="2">
        <v>0</v>
      </c>
      <c r="W519" s="2">
        <v>0.42019501328468301</v>
      </c>
      <c r="Y519" s="2">
        <v>0.302830010652542</v>
      </c>
      <c r="AA519" s="2">
        <v>0.51095002889633201</v>
      </c>
      <c r="AC519" s="2">
        <v>0.55883997678756703</v>
      </c>
      <c r="AE519" s="2">
        <v>0.63295000791549705</v>
      </c>
      <c r="AG519" s="2">
        <v>-1.0293099880218499</v>
      </c>
      <c r="AI519" s="2">
        <v>-0.64449501037597701</v>
      </c>
      <c r="AK519" s="2">
        <v>8.9519999921321897E-2</v>
      </c>
      <c r="AM519" s="2">
        <v>-1.06993496417999</v>
      </c>
      <c r="AO519" s="2">
        <v>-1.6395900249481199</v>
      </c>
      <c r="AQ519" s="2">
        <v>-0.42482501268386802</v>
      </c>
      <c r="AS519">
        <v>2</v>
      </c>
      <c r="AT519">
        <v>2</v>
      </c>
      <c r="AU519">
        <v>1</v>
      </c>
      <c r="AV519">
        <v>8</v>
      </c>
      <c r="AW519">
        <v>8</v>
      </c>
      <c r="AX519">
        <v>21.824000000000002</v>
      </c>
      <c r="AY519">
        <v>0</v>
      </c>
      <c r="AZ519">
        <v>11.518000000000001</v>
      </c>
      <c r="BA519">
        <v>3</v>
      </c>
      <c r="BB519" t="s">
        <v>1690</v>
      </c>
      <c r="BC519" t="s">
        <v>1690</v>
      </c>
      <c r="BD519" t="s">
        <v>1691</v>
      </c>
    </row>
    <row r="520" spans="1:56" x14ac:dyDescent="0.3">
      <c r="A520" t="s">
        <v>1200</v>
      </c>
      <c r="B520" t="s">
        <v>2157</v>
      </c>
      <c r="C520" s="2">
        <v>-0.118735000491142</v>
      </c>
      <c r="D520" s="2">
        <v>0</v>
      </c>
      <c r="E520" s="2">
        <v>0.200609982013702</v>
      </c>
      <c r="F520" s="2">
        <v>0</v>
      </c>
      <c r="G520" s="2">
        <v>6.2920004129409804E-2</v>
      </c>
      <c r="H520" s="2">
        <v>0</v>
      </c>
      <c r="I520" s="2">
        <v>-0.15724000334739699</v>
      </c>
      <c r="J520" s="2">
        <v>0</v>
      </c>
      <c r="K520" s="2">
        <v>-0.189245000481606</v>
      </c>
      <c r="L520" s="2">
        <v>0</v>
      </c>
      <c r="M520" s="2">
        <v>3.5860002040863002E-2</v>
      </c>
      <c r="N520" s="2">
        <v>0</v>
      </c>
      <c r="O520" s="2">
        <v>-0.57181999087333701</v>
      </c>
      <c r="P520" s="2">
        <v>0</v>
      </c>
      <c r="Q520" s="2">
        <v>-0.512995004653931</v>
      </c>
      <c r="R520" s="2">
        <v>0</v>
      </c>
      <c r="S520" s="2">
        <v>-0.60427001118659995</v>
      </c>
      <c r="T520" s="2">
        <v>0</v>
      </c>
      <c r="U520" s="2">
        <v>-0.12007500231266</v>
      </c>
      <c r="V520" s="2">
        <v>0</v>
      </c>
      <c r="X520" s="2">
        <v>0.29233500361442599</v>
      </c>
      <c r="Z520" s="2">
        <v>0.173600003123283</v>
      </c>
      <c r="AB520" s="2">
        <v>0.492944985628128</v>
      </c>
      <c r="AD520" s="2">
        <v>0.35525500774383501</v>
      </c>
      <c r="AF520" s="2">
        <v>0.135095000267029</v>
      </c>
      <c r="AH520" s="2">
        <v>0.10309000313282</v>
      </c>
      <c r="AJ520" s="2">
        <v>0.32819500565528897</v>
      </c>
      <c r="AL520" s="2">
        <v>-0.27948498725891102</v>
      </c>
      <c r="AN520" s="2">
        <v>-0.220660001039505</v>
      </c>
      <c r="AP520" s="2">
        <v>-0.31193500757217402</v>
      </c>
      <c r="AR520" s="2">
        <v>0.172260001301765</v>
      </c>
      <c r="AS520">
        <v>2</v>
      </c>
      <c r="AT520">
        <v>2</v>
      </c>
      <c r="AU520">
        <v>2</v>
      </c>
      <c r="AV520">
        <v>5.7</v>
      </c>
      <c r="AW520">
        <v>5.7</v>
      </c>
      <c r="AX520">
        <v>30.535</v>
      </c>
      <c r="AY520">
        <v>0</v>
      </c>
      <c r="AZ520">
        <v>12.335000000000001</v>
      </c>
      <c r="BA520">
        <v>2</v>
      </c>
      <c r="BB520" t="s">
        <v>1198</v>
      </c>
      <c r="BC520" t="s">
        <v>1198</v>
      </c>
      <c r="BD520" t="s">
        <v>1199</v>
      </c>
    </row>
    <row r="521" spans="1:56" x14ac:dyDescent="0.3">
      <c r="A521" t="s">
        <v>813</v>
      </c>
      <c r="B521" t="s">
        <v>2257</v>
      </c>
      <c r="C521" s="2">
        <v>-0.120275005698204</v>
      </c>
      <c r="D521" s="2">
        <v>0</v>
      </c>
      <c r="E521" s="2">
        <v>1.2425325214862799</v>
      </c>
      <c r="F521" s="2">
        <v>0</v>
      </c>
      <c r="G521" s="2">
        <v>2.1198674738407099</v>
      </c>
      <c r="H521" s="2">
        <v>0</v>
      </c>
      <c r="I521" s="2">
        <v>1.9439725577831299</v>
      </c>
      <c r="J521" s="2">
        <v>0</v>
      </c>
      <c r="K521" s="2">
        <v>1.71249955892563E-2</v>
      </c>
      <c r="L521" s="2">
        <v>0</v>
      </c>
      <c r="N521" s="2">
        <v>0</v>
      </c>
      <c r="O521" s="2">
        <v>0.118349999189377</v>
      </c>
      <c r="P521" s="2">
        <v>0</v>
      </c>
      <c r="R521" s="2">
        <v>0</v>
      </c>
      <c r="S521" s="2">
        <v>-0.89189001917839095</v>
      </c>
      <c r="T521" s="2">
        <v>0</v>
      </c>
      <c r="U521" s="2">
        <v>0.68674498796463002</v>
      </c>
      <c r="V521" s="2">
        <v>0</v>
      </c>
      <c r="X521" s="2">
        <v>-0.264815002679825</v>
      </c>
      <c r="Y521" s="2">
        <v>-0.100089997053146</v>
      </c>
      <c r="Z521" s="2">
        <v>-0.67009001970291104</v>
      </c>
      <c r="AA521" s="2">
        <v>1.1153800487518299</v>
      </c>
      <c r="AB521" s="2">
        <v>0.84005498886108398</v>
      </c>
      <c r="AC521" s="2">
        <v>2.4355700016021702</v>
      </c>
      <c r="AD521" s="2">
        <v>1.2745349407196001</v>
      </c>
      <c r="AE521" s="2">
        <v>2.3109700679779102</v>
      </c>
      <c r="AF521" s="2">
        <v>1.0473450422287001</v>
      </c>
      <c r="AH521" s="2">
        <v>-0.24769000709056899</v>
      </c>
      <c r="AL521" s="2">
        <v>-0.146465003490448</v>
      </c>
      <c r="AP521" s="2">
        <v>-1.15670502185822</v>
      </c>
      <c r="AR521" s="2">
        <v>0.42192998528480502</v>
      </c>
      <c r="AS521">
        <v>3</v>
      </c>
      <c r="AT521">
        <v>3</v>
      </c>
      <c r="AU521">
        <v>3</v>
      </c>
      <c r="AV521">
        <v>12.7</v>
      </c>
      <c r="AW521">
        <v>12.7</v>
      </c>
      <c r="AX521">
        <v>41.052</v>
      </c>
      <c r="AY521">
        <v>0</v>
      </c>
      <c r="AZ521">
        <v>28.190999999999999</v>
      </c>
      <c r="BA521">
        <v>5</v>
      </c>
      <c r="BB521" t="s">
        <v>811</v>
      </c>
      <c r="BC521" t="s">
        <v>811</v>
      </c>
      <c r="BD521" t="s">
        <v>812</v>
      </c>
    </row>
    <row r="522" spans="1:56" x14ac:dyDescent="0.3">
      <c r="A522" t="s">
        <v>1915</v>
      </c>
      <c r="B522" t="s">
        <v>2052</v>
      </c>
      <c r="C522" s="2">
        <v>-0.121574997901917</v>
      </c>
      <c r="D522" s="2">
        <v>0.51902230950038397</v>
      </c>
      <c r="E522" s="2">
        <v>0.43414749205112502</v>
      </c>
      <c r="F522" s="2">
        <v>0.93876573023088095</v>
      </c>
      <c r="G522" s="2">
        <v>9.8827499896287904E-2</v>
      </c>
      <c r="H522" s="2">
        <v>0.214548730978393</v>
      </c>
      <c r="I522" s="2">
        <v>7.8742496669292394E-2</v>
      </c>
      <c r="J522" s="2">
        <v>0.46415786872828901</v>
      </c>
      <c r="K522" s="2">
        <v>-1.0975750014185901</v>
      </c>
      <c r="L522" s="2">
        <v>2.2008095759353901</v>
      </c>
      <c r="M522" s="2">
        <v>-0.36300001293420803</v>
      </c>
      <c r="N522" s="2">
        <v>0.65885145602415895</v>
      </c>
      <c r="O522" s="2">
        <v>-2.10025012493134E-2</v>
      </c>
      <c r="P522" s="2">
        <v>0.10016425444301499</v>
      </c>
      <c r="Q522" s="2">
        <v>-0.120397508144379</v>
      </c>
      <c r="R522" s="2">
        <v>0.28053286519798898</v>
      </c>
      <c r="S522" s="2">
        <v>-2.6637502014637E-2</v>
      </c>
      <c r="T522" s="2">
        <v>0.118787822614861</v>
      </c>
      <c r="U522" s="2">
        <v>7.1407500654459E-2</v>
      </c>
      <c r="V522" s="2">
        <v>0.25627609877832203</v>
      </c>
      <c r="W522" s="2">
        <v>-9.1775000095367404E-2</v>
      </c>
      <c r="X522" s="2">
        <v>-0.218514993786812</v>
      </c>
      <c r="Y522" s="2">
        <v>-0.33829998970031699</v>
      </c>
      <c r="Z522" s="2">
        <v>-0.215139999985695</v>
      </c>
      <c r="AA522" s="2">
        <v>0.13031999766826599</v>
      </c>
      <c r="AB522" s="2">
        <v>0.42768499255180398</v>
      </c>
      <c r="AC522" s="2">
        <v>-0.208749994635582</v>
      </c>
      <c r="AD522" s="2">
        <v>9.6115000545978505E-2</v>
      </c>
      <c r="AE522" s="2">
        <v>-6.76999986171722E-2</v>
      </c>
      <c r="AF522" s="2">
        <v>-8.5105001926422105E-2</v>
      </c>
      <c r="AG522" s="2">
        <v>-1.1923600435257</v>
      </c>
      <c r="AH522" s="2">
        <v>-1.3130799531936601</v>
      </c>
      <c r="AI522" s="2">
        <v>-0.71362501382827803</v>
      </c>
      <c r="AJ522" s="2">
        <v>-0.322665005922318</v>
      </c>
      <c r="AK522" s="2">
        <v>-0.207169994711876</v>
      </c>
      <c r="AL522" s="2">
        <v>-0.14512500166893</v>
      </c>
      <c r="AM522" s="2">
        <v>-0.131504997611046</v>
      </c>
      <c r="AN522" s="2">
        <v>-0.41958001255989102</v>
      </c>
      <c r="AO522" s="2">
        <v>-0.22450000047683699</v>
      </c>
      <c r="AP522" s="2">
        <v>-0.13906499743461601</v>
      </c>
      <c r="AQ522" s="2">
        <v>-0.162904992699623</v>
      </c>
      <c r="AR522" s="2">
        <v>-4.5699998736381496E-3</v>
      </c>
      <c r="AS522">
        <v>4</v>
      </c>
      <c r="AT522">
        <v>4</v>
      </c>
      <c r="AU522">
        <v>4</v>
      </c>
      <c r="AV522">
        <v>7.6</v>
      </c>
      <c r="AW522">
        <v>7.6</v>
      </c>
      <c r="AX522">
        <v>59.210999999999999</v>
      </c>
      <c r="AY522">
        <v>0</v>
      </c>
      <c r="AZ522">
        <v>27.89</v>
      </c>
      <c r="BA522">
        <v>7</v>
      </c>
      <c r="BB522" t="s">
        <v>1850</v>
      </c>
      <c r="BC522" t="s">
        <v>1850</v>
      </c>
      <c r="BD522" t="s">
        <v>1851</v>
      </c>
    </row>
    <row r="523" spans="1:56" x14ac:dyDescent="0.3">
      <c r="A523" t="s">
        <v>739</v>
      </c>
      <c r="B523" t="s">
        <v>2015</v>
      </c>
      <c r="C523" s="2">
        <v>-0.122484996914864</v>
      </c>
      <c r="D523" s="2">
        <v>0.35278636266319302</v>
      </c>
      <c r="E523" s="2">
        <v>0.28621249645948399</v>
      </c>
      <c r="F523" s="2">
        <v>0.66263449470599001</v>
      </c>
      <c r="G523" s="2">
        <v>0.31243749521672698</v>
      </c>
      <c r="H523" s="2">
        <v>0.82362712892042</v>
      </c>
      <c r="I523" s="2">
        <v>0.10991750098764901</v>
      </c>
      <c r="J523" s="2">
        <v>0.44698004993101398</v>
      </c>
      <c r="K523" s="2">
        <v>0.57223001681268204</v>
      </c>
      <c r="L523" s="2">
        <v>1.4277543725995001</v>
      </c>
      <c r="M523" s="2">
        <v>0.26438500173389901</v>
      </c>
      <c r="N523" s="2">
        <v>0.65424344380561505</v>
      </c>
      <c r="O523" s="2">
        <v>0.111922500655055</v>
      </c>
      <c r="P523" s="2">
        <v>0.22579449980194899</v>
      </c>
      <c r="Q523" s="2">
        <v>-0.14193750548292899</v>
      </c>
      <c r="R523" s="2">
        <v>0.24746912847264799</v>
      </c>
      <c r="S523" s="2">
        <v>0.13712250441312801</v>
      </c>
      <c r="T523" s="2">
        <v>0.42211030354933199</v>
      </c>
      <c r="U523" s="2">
        <v>7.8017501160502406E-2</v>
      </c>
      <c r="V523" s="2">
        <v>0.13730623514066401</v>
      </c>
      <c r="W523" s="2">
        <v>-6.1445001512765898E-2</v>
      </c>
      <c r="X523" s="2">
        <v>-7.1754999458789798E-2</v>
      </c>
      <c r="Y523" s="2">
        <v>-0.31839999556541398</v>
      </c>
      <c r="Z523" s="2">
        <v>-5.9769999235868503E-2</v>
      </c>
      <c r="AA523" s="2">
        <v>5.8680001646280303E-2</v>
      </c>
      <c r="AB523" s="2">
        <v>0.38054499030113198</v>
      </c>
      <c r="AC523" s="2">
        <v>0.108960002660751</v>
      </c>
      <c r="AD523" s="2">
        <v>0.38271498680114702</v>
      </c>
      <c r="AE523" s="2">
        <v>0.13582000136375399</v>
      </c>
      <c r="AF523" s="2">
        <v>-4.9185000360012103E-2</v>
      </c>
      <c r="AG523" s="2">
        <v>0.61931002140045199</v>
      </c>
      <c r="AH523" s="2">
        <v>0.39195001125335699</v>
      </c>
      <c r="AI523" s="2">
        <v>0.348515003919601</v>
      </c>
      <c r="AJ523" s="2">
        <v>4.7054998576641097E-2</v>
      </c>
      <c r="AK523" s="2">
        <v>0.22369000315666199</v>
      </c>
      <c r="AL523" s="2">
        <v>-0.13304500281810799</v>
      </c>
      <c r="AM523" s="2">
        <v>-0.41659501194953902</v>
      </c>
      <c r="AN523" s="2">
        <v>-4.7999998787418002E-4</v>
      </c>
      <c r="AO523" s="2">
        <v>-5.1539998501539203E-2</v>
      </c>
      <c r="AP523" s="2">
        <v>0.19258500635623901</v>
      </c>
      <c r="AQ523" s="2">
        <v>0.20725500583648701</v>
      </c>
      <c r="AR523" s="2">
        <v>-0.18442000448703799</v>
      </c>
      <c r="AS523">
        <v>8</v>
      </c>
      <c r="AT523">
        <v>8</v>
      </c>
      <c r="AU523">
        <v>8</v>
      </c>
      <c r="AV523">
        <v>65.7</v>
      </c>
      <c r="AW523">
        <v>65.7</v>
      </c>
      <c r="AX523">
        <v>11.664999999999999</v>
      </c>
      <c r="AY523">
        <v>0</v>
      </c>
      <c r="AZ523">
        <v>153.57</v>
      </c>
      <c r="BA523">
        <v>28</v>
      </c>
      <c r="BB523" t="s">
        <v>737</v>
      </c>
      <c r="BC523" t="s">
        <v>737</v>
      </c>
      <c r="BD523" t="s">
        <v>738</v>
      </c>
    </row>
    <row r="524" spans="1:56" x14ac:dyDescent="0.3">
      <c r="A524" t="s">
        <v>397</v>
      </c>
      <c r="B524" t="s">
        <v>2464</v>
      </c>
      <c r="C524" s="2">
        <v>-0.12745501101017001</v>
      </c>
      <c r="D524" s="2">
        <v>0</v>
      </c>
      <c r="E524" s="2">
        <v>-9.3805015087127699E-2</v>
      </c>
      <c r="F524" s="2">
        <v>0</v>
      </c>
      <c r="G524" s="2">
        <v>-0.84701499342918396</v>
      </c>
      <c r="H524" s="2">
        <v>0</v>
      </c>
      <c r="I524" s="2">
        <v>-0.64333501458167996</v>
      </c>
      <c r="J524" s="2">
        <v>0</v>
      </c>
      <c r="K524" s="2">
        <v>-0.96915498375892595</v>
      </c>
      <c r="L524" s="2">
        <v>0</v>
      </c>
      <c r="M524" s="2">
        <v>-1.3097499907016801</v>
      </c>
      <c r="N524" s="2">
        <v>0</v>
      </c>
      <c r="O524" s="2">
        <v>-2.11927506327629</v>
      </c>
      <c r="P524" s="2">
        <v>0</v>
      </c>
      <c r="Q524" s="2">
        <v>-1.15248003602028</v>
      </c>
      <c r="R524" s="2">
        <v>0</v>
      </c>
      <c r="S524" s="2">
        <v>0.29492500424385099</v>
      </c>
      <c r="T524" s="2">
        <v>0</v>
      </c>
      <c r="U524" s="2">
        <v>0.211620002985001</v>
      </c>
      <c r="V524" s="2">
        <v>0</v>
      </c>
      <c r="W524" s="2">
        <v>0.348605006933212</v>
      </c>
      <c r="Y524" s="2">
        <v>0.22114999592304199</v>
      </c>
      <c r="AA524" s="2">
        <v>0.25479999184608498</v>
      </c>
      <c r="AC524" s="2">
        <v>-0.49840998649597201</v>
      </c>
      <c r="AE524" s="2">
        <v>-0.29473000764846802</v>
      </c>
      <c r="AG524" s="2">
        <v>-0.620549976825714</v>
      </c>
      <c r="AI524" s="2">
        <v>-0.96114498376846302</v>
      </c>
      <c r="AK524" s="2">
        <v>-1.7706700563430799</v>
      </c>
      <c r="AM524" s="2">
        <v>-0.80387502908706698</v>
      </c>
      <c r="AO524" s="2">
        <v>0.64353001117706299</v>
      </c>
      <c r="AQ524" s="2">
        <v>0.560225009918213</v>
      </c>
      <c r="AS524">
        <v>1</v>
      </c>
      <c r="AT524">
        <v>1</v>
      </c>
      <c r="AU524">
        <v>1</v>
      </c>
      <c r="AV524">
        <v>1.9</v>
      </c>
      <c r="AW524">
        <v>1.9</v>
      </c>
      <c r="AX524">
        <v>50.326999999999998</v>
      </c>
      <c r="AY524">
        <v>0</v>
      </c>
      <c r="AZ524">
        <v>6.8841000000000001</v>
      </c>
      <c r="BA524">
        <v>2</v>
      </c>
      <c r="BB524" t="s">
        <v>395</v>
      </c>
      <c r="BC524" t="s">
        <v>395</v>
      </c>
      <c r="BD524" t="s">
        <v>396</v>
      </c>
    </row>
    <row r="525" spans="1:56" x14ac:dyDescent="0.3">
      <c r="A525" t="s">
        <v>249</v>
      </c>
      <c r="B525" t="s">
        <v>2403</v>
      </c>
      <c r="C525" s="2">
        <v>-0.12776499986648601</v>
      </c>
      <c r="D525" s="2">
        <v>0</v>
      </c>
      <c r="E525" s="2">
        <v>0.65195500850677501</v>
      </c>
      <c r="F525" s="2">
        <v>0</v>
      </c>
      <c r="G525" s="2">
        <v>6.4484998583793599E-2</v>
      </c>
      <c r="H525" s="2">
        <v>0</v>
      </c>
      <c r="I525" s="2">
        <v>-0.40161502361297602</v>
      </c>
      <c r="J525" s="2">
        <v>0</v>
      </c>
      <c r="K525" s="2">
        <v>-1.0905849933624301</v>
      </c>
      <c r="L525" s="2">
        <v>0</v>
      </c>
      <c r="M525" s="2">
        <v>-0.98862004280090299</v>
      </c>
      <c r="N525" s="2">
        <v>0</v>
      </c>
      <c r="O525" s="2">
        <v>-1.47189497947693</v>
      </c>
      <c r="P525" s="2">
        <v>0</v>
      </c>
      <c r="Q525" s="2">
        <v>-1.4271600246429399</v>
      </c>
      <c r="R525" s="2">
        <v>0</v>
      </c>
      <c r="S525" s="2">
        <v>0.86772501468658403</v>
      </c>
      <c r="T525" s="2">
        <v>0</v>
      </c>
      <c r="U525" s="2">
        <v>1.0870900154113801</v>
      </c>
      <c r="V525" s="2">
        <v>0</v>
      </c>
      <c r="W525" s="2">
        <v>-0.21005499362945601</v>
      </c>
      <c r="Y525" s="2">
        <v>-0.337819993495941</v>
      </c>
      <c r="AA525" s="2">
        <v>0.441900014877319</v>
      </c>
      <c r="AC525" s="2">
        <v>-0.14556999504566201</v>
      </c>
      <c r="AE525" s="2">
        <v>-0.61167001724243197</v>
      </c>
      <c r="AG525" s="2">
        <v>-1.3006399869918801</v>
      </c>
      <c r="AI525" s="2">
        <v>-1.19867503643036</v>
      </c>
      <c r="AK525" s="2">
        <v>-1.6819499731063801</v>
      </c>
      <c r="AM525" s="2">
        <v>-1.6372150182723999</v>
      </c>
      <c r="AO525" s="2">
        <v>0.65767002105712902</v>
      </c>
      <c r="AQ525" s="2">
        <v>0.87703502178192105</v>
      </c>
      <c r="AS525">
        <v>2</v>
      </c>
      <c r="AT525">
        <v>1</v>
      </c>
      <c r="AU525">
        <v>2</v>
      </c>
      <c r="AV525">
        <v>5.5</v>
      </c>
      <c r="AW525">
        <v>5.5</v>
      </c>
      <c r="AX525">
        <v>43.71</v>
      </c>
      <c r="AY525">
        <v>0</v>
      </c>
      <c r="AZ525">
        <v>11.907</v>
      </c>
      <c r="BA525">
        <v>2</v>
      </c>
      <c r="BB525" t="s">
        <v>247</v>
      </c>
      <c r="BC525" t="s">
        <v>247</v>
      </c>
      <c r="BD525" t="s">
        <v>248</v>
      </c>
    </row>
    <row r="526" spans="1:56" x14ac:dyDescent="0.3">
      <c r="A526" t="s">
        <v>757</v>
      </c>
      <c r="B526" t="s">
        <v>2389</v>
      </c>
      <c r="C526" s="2">
        <v>-0.135475006885827</v>
      </c>
      <c r="D526" s="2">
        <v>0.45316382173249398</v>
      </c>
      <c r="E526" s="2">
        <v>2.7672493946738499E-2</v>
      </c>
      <c r="F526" s="2">
        <v>6.09439184829886E-2</v>
      </c>
      <c r="G526" s="2">
        <v>0.149017496965826</v>
      </c>
      <c r="H526" s="2">
        <v>0.38930651927100801</v>
      </c>
      <c r="I526" s="2">
        <v>0.374927501194179</v>
      </c>
      <c r="J526" s="2">
        <v>0.84062592116455503</v>
      </c>
      <c r="K526" s="2">
        <v>4.3844996951520401E-2</v>
      </c>
      <c r="L526" s="2">
        <v>7.2861622046582294E-2</v>
      </c>
      <c r="M526" s="2">
        <v>0.31641499605029799</v>
      </c>
      <c r="N526" s="2">
        <v>0.41040149323414099</v>
      </c>
      <c r="O526" s="2">
        <v>0.35011748876422599</v>
      </c>
      <c r="P526" s="2">
        <v>0.81481336717084696</v>
      </c>
      <c r="Q526" s="2">
        <v>-0.16656249482184601</v>
      </c>
      <c r="R526" s="2">
        <v>0.31204956300409198</v>
      </c>
      <c r="S526" s="2">
        <v>0.38815748970955599</v>
      </c>
      <c r="T526" s="2">
        <v>1.1244296209057401</v>
      </c>
      <c r="U526" s="2">
        <v>0.434352490119636</v>
      </c>
      <c r="V526" s="2">
        <v>1.13174583038288</v>
      </c>
      <c r="W526" s="2">
        <v>-1.00250001996756E-2</v>
      </c>
      <c r="X526" s="2">
        <v>-0.23340499401092499</v>
      </c>
      <c r="Y526" s="2">
        <v>-0.242390006780624</v>
      </c>
      <c r="Z526" s="2">
        <v>-0.27199000120163003</v>
      </c>
      <c r="AA526" s="2">
        <v>-0.19140000641346</v>
      </c>
      <c r="AB526" s="2">
        <v>3.3150000963360102E-3</v>
      </c>
      <c r="AC526" s="2">
        <v>0.117339998483658</v>
      </c>
      <c r="AD526" s="2">
        <v>-6.2734998762607602E-2</v>
      </c>
      <c r="AE526" s="2">
        <v>0.13816000521183</v>
      </c>
      <c r="AF526" s="2">
        <v>0.36826500296592701</v>
      </c>
      <c r="AG526" s="2">
        <v>-0.24175000190734899</v>
      </c>
      <c r="AH526" s="2">
        <v>8.6010001599788694E-2</v>
      </c>
      <c r="AI526" s="2">
        <v>0.46194499731063798</v>
      </c>
      <c r="AJ526" s="2">
        <v>-7.2544999420642894E-2</v>
      </c>
      <c r="AK526" s="2">
        <v>0.12021999806165699</v>
      </c>
      <c r="AL526" s="2">
        <v>0.33658498525619501</v>
      </c>
      <c r="AM526" s="2">
        <v>-0.45094498991966198</v>
      </c>
      <c r="AN526" s="2">
        <v>-0.12560999393463099</v>
      </c>
      <c r="AO526" s="2">
        <v>0.25051999092102101</v>
      </c>
      <c r="AP526" s="2">
        <v>0.28236499428749101</v>
      </c>
      <c r="AQ526" s="2">
        <v>0.368894994258881</v>
      </c>
      <c r="AR526" s="2">
        <v>0.25637999176979098</v>
      </c>
      <c r="AS526">
        <v>8</v>
      </c>
      <c r="AT526">
        <v>8</v>
      </c>
      <c r="AU526">
        <v>8</v>
      </c>
      <c r="AV526">
        <v>56.8</v>
      </c>
      <c r="AW526">
        <v>56.8</v>
      </c>
      <c r="AX526">
        <v>9.5990000000000002</v>
      </c>
      <c r="AY526">
        <v>0</v>
      </c>
      <c r="AZ526">
        <v>124.16</v>
      </c>
      <c r="BA526">
        <v>27</v>
      </c>
      <c r="BB526" t="s">
        <v>755</v>
      </c>
      <c r="BC526" t="s">
        <v>755</v>
      </c>
      <c r="BD526" t="s">
        <v>756</v>
      </c>
    </row>
    <row r="527" spans="1:56" x14ac:dyDescent="0.3">
      <c r="A527" t="s">
        <v>1227</v>
      </c>
      <c r="B527" t="s">
        <v>2047</v>
      </c>
      <c r="C527" s="2">
        <v>-0.13772499561309801</v>
      </c>
      <c r="D527" s="2">
        <v>0</v>
      </c>
      <c r="E527" s="2">
        <v>1.4870369434356701</v>
      </c>
      <c r="F527" s="2">
        <v>0</v>
      </c>
      <c r="G527" s="2">
        <v>0.63514751195907604</v>
      </c>
      <c r="H527" s="2">
        <v>0</v>
      </c>
      <c r="I527" s="2">
        <v>-0.96766500174999204</v>
      </c>
      <c r="J527" s="2">
        <v>0</v>
      </c>
      <c r="K527" s="2">
        <v>0.193865060806274</v>
      </c>
      <c r="L527" s="2">
        <v>0</v>
      </c>
      <c r="M527" s="2">
        <v>-0.383180022239685</v>
      </c>
      <c r="N527" s="2">
        <v>0</v>
      </c>
      <c r="O527" s="2">
        <v>0.482844948768616</v>
      </c>
      <c r="P527" s="2">
        <v>0</v>
      </c>
      <c r="R527" s="2">
        <v>0</v>
      </c>
      <c r="T527" s="2">
        <v>0</v>
      </c>
      <c r="U527" s="2">
        <v>-0.26208001375198398</v>
      </c>
      <c r="V527" s="2">
        <v>0</v>
      </c>
      <c r="W527" s="2">
        <v>1.18644499778748</v>
      </c>
      <c r="Y527" s="2">
        <v>1.0487200021743801</v>
      </c>
      <c r="AA527" s="2">
        <v>2.23923993110657</v>
      </c>
      <c r="AB527" s="2">
        <v>3.1077239513397199</v>
      </c>
      <c r="AC527" s="2">
        <v>0.950950026512146</v>
      </c>
      <c r="AD527" s="2">
        <v>2.6922349929809601</v>
      </c>
      <c r="AE527" s="2">
        <v>0.21877999603748299</v>
      </c>
      <c r="AG527" s="2">
        <v>1.38031005859375</v>
      </c>
      <c r="AI527" s="2">
        <v>0.80326497554779097</v>
      </c>
      <c r="AK527" s="2">
        <v>1.66928994655609</v>
      </c>
      <c r="AQ527" s="2">
        <v>0.92436498403549205</v>
      </c>
      <c r="AS527">
        <v>2</v>
      </c>
      <c r="AT527">
        <v>2</v>
      </c>
      <c r="AU527">
        <v>2</v>
      </c>
      <c r="AV527">
        <v>6.7</v>
      </c>
      <c r="AW527">
        <v>6.7</v>
      </c>
      <c r="AX527">
        <v>70.58</v>
      </c>
      <c r="AY527">
        <v>0</v>
      </c>
      <c r="AZ527">
        <v>28.396999999999998</v>
      </c>
      <c r="BA527">
        <v>4</v>
      </c>
      <c r="BB527" t="s">
        <v>1225</v>
      </c>
      <c r="BC527" t="s">
        <v>1225</v>
      </c>
      <c r="BD527" t="s">
        <v>1226</v>
      </c>
    </row>
    <row r="528" spans="1:56" x14ac:dyDescent="0.3">
      <c r="A528" t="s">
        <v>246</v>
      </c>
      <c r="B528" t="s">
        <v>2402</v>
      </c>
      <c r="C528" s="2">
        <v>-0.140730004757643</v>
      </c>
      <c r="D528" s="2">
        <v>0.11138042541495</v>
      </c>
      <c r="E528" s="2">
        <v>0.38797250390052801</v>
      </c>
      <c r="F528" s="2">
        <v>0.35362669158617499</v>
      </c>
      <c r="G528" s="2">
        <v>3.7347495555877699E-2</v>
      </c>
      <c r="H528" s="2">
        <v>2.0949181779808299E-2</v>
      </c>
      <c r="I528" s="2">
        <v>-2.8657495975494399E-2</v>
      </c>
      <c r="J528" s="2">
        <v>1.9853649257984399E-2</v>
      </c>
      <c r="K528" s="2">
        <v>-1.7852750271558799</v>
      </c>
      <c r="L528" s="2">
        <v>0.92875324903529999</v>
      </c>
      <c r="M528" s="2">
        <v>-0.456570014357567</v>
      </c>
      <c r="N528" s="2">
        <v>0.20385904049107401</v>
      </c>
      <c r="O528" s="2">
        <v>-0.90574751794338204</v>
      </c>
      <c r="P528" s="2">
        <v>0.71220100400447395</v>
      </c>
      <c r="Q528" s="2">
        <v>-1.19524896144867E-2</v>
      </c>
      <c r="R528" s="2">
        <v>6.4103970242112701E-3</v>
      </c>
      <c r="S528" s="2">
        <v>-1.0342775136232401</v>
      </c>
      <c r="T528" s="2">
        <v>0.44582336459611299</v>
      </c>
      <c r="U528" s="2">
        <v>-0.87397252023220096</v>
      </c>
      <c r="V528" s="2">
        <v>0.54725742117809295</v>
      </c>
      <c r="W528" s="2">
        <v>0.31371501088142401</v>
      </c>
      <c r="X528" s="2">
        <v>-0.498205006122589</v>
      </c>
      <c r="Y528" s="2">
        <v>-0.37009000778198198</v>
      </c>
      <c r="Z528" s="2">
        <v>-9.5859996974468203E-2</v>
      </c>
      <c r="AA528" s="2">
        <v>0.245810002088547</v>
      </c>
      <c r="AB528" s="2">
        <v>0.34564501047134399</v>
      </c>
      <c r="AC528" s="2">
        <v>0.33107998967170699</v>
      </c>
      <c r="AD528" s="2">
        <v>-0.440874993801117</v>
      </c>
      <c r="AE528" s="2">
        <v>-0.32196998596191401</v>
      </c>
      <c r="AF528" s="2">
        <v>8.0164998769760104E-2</v>
      </c>
      <c r="AG528" s="2">
        <v>-2.4154100418090798</v>
      </c>
      <c r="AH528" s="2">
        <v>-1.3396300077438399</v>
      </c>
      <c r="AI528" s="2">
        <v>-1.2370250225067101</v>
      </c>
      <c r="AJ528" s="2">
        <v>0.13939499855041501</v>
      </c>
      <c r="AK528" s="2">
        <v>-1.2355200052261399</v>
      </c>
      <c r="AL528" s="2">
        <v>-0.76046502590179399</v>
      </c>
      <c r="AM528" s="2">
        <v>-0.51389497518539395</v>
      </c>
      <c r="AN528" s="2">
        <v>0.30550000071525601</v>
      </c>
      <c r="AO528" s="2">
        <v>-1.90048003196716</v>
      </c>
      <c r="AP528" s="2">
        <v>-0.35256499052047702</v>
      </c>
      <c r="AQ528" s="2">
        <v>-1.41059505939484</v>
      </c>
      <c r="AR528" s="2">
        <v>-0.52183997631072998</v>
      </c>
      <c r="AS528">
        <v>2</v>
      </c>
      <c r="AT528">
        <v>2</v>
      </c>
      <c r="AU528">
        <v>2</v>
      </c>
      <c r="AV528">
        <v>24.7</v>
      </c>
      <c r="AW528">
        <v>24.7</v>
      </c>
      <c r="AX528">
        <v>9.9034999999999993</v>
      </c>
      <c r="AY528">
        <v>0</v>
      </c>
      <c r="AZ528">
        <v>51.548999999999999</v>
      </c>
      <c r="BA528">
        <v>3</v>
      </c>
      <c r="BB528" t="s">
        <v>244</v>
      </c>
      <c r="BC528" t="s">
        <v>244</v>
      </c>
      <c r="BD528" t="s">
        <v>245</v>
      </c>
    </row>
    <row r="529" spans="1:56" x14ac:dyDescent="0.3">
      <c r="A529" t="s">
        <v>1857</v>
      </c>
      <c r="B529" t="s">
        <v>2604</v>
      </c>
      <c r="C529" s="2">
        <v>-0.14093499723821901</v>
      </c>
      <c r="D529" s="2">
        <v>0.15679983163984301</v>
      </c>
      <c r="E529" s="2">
        <v>-0.190037504769862</v>
      </c>
      <c r="F529" s="2">
        <v>0.22718751708214499</v>
      </c>
      <c r="G529" s="2">
        <v>-0.22859250474721199</v>
      </c>
      <c r="H529" s="2">
        <v>0.678544168329554</v>
      </c>
      <c r="I529" s="2">
        <v>-0.41482249740511201</v>
      </c>
      <c r="J529" s="2">
        <v>1.05368135065252</v>
      </c>
      <c r="K529" s="2">
        <v>-1.2622150117531401</v>
      </c>
      <c r="L529" s="2">
        <v>0.60033891846065901</v>
      </c>
      <c r="M529" s="2">
        <v>-1.20013500098139</v>
      </c>
      <c r="N529" s="2">
        <v>0.497546156107739</v>
      </c>
      <c r="O529" s="2">
        <v>-0.88405751530081</v>
      </c>
      <c r="P529" s="2">
        <v>1.3010961037888999</v>
      </c>
      <c r="Q529" s="2">
        <v>-1.10312751773745</v>
      </c>
      <c r="R529" s="2">
        <v>0.74394868348201804</v>
      </c>
      <c r="S529" s="2">
        <v>-0.77169748488813605</v>
      </c>
      <c r="T529" s="2">
        <v>1.3182339861399901</v>
      </c>
      <c r="U529" s="2">
        <v>-1.03129749838263</v>
      </c>
      <c r="V529" s="2">
        <v>1.27898540169056</v>
      </c>
      <c r="W529" s="2">
        <v>0.19542500376701399</v>
      </c>
      <c r="X529" s="2">
        <v>1.9474999979138399E-2</v>
      </c>
      <c r="Y529" s="2">
        <v>0.26728999614715598</v>
      </c>
      <c r="Z529" s="2">
        <v>-0.33425998687744102</v>
      </c>
      <c r="AA529" s="2">
        <v>0.20556999742984799</v>
      </c>
      <c r="AB529" s="2">
        <v>-0.37074500322341902</v>
      </c>
      <c r="AC529" s="2">
        <v>-0.210350006818771</v>
      </c>
      <c r="AD529" s="2">
        <v>-3.1934998929500601E-2</v>
      </c>
      <c r="AE529" s="2">
        <v>-0.208629995584488</v>
      </c>
      <c r="AF529" s="2">
        <v>-0.40611499547958402</v>
      </c>
      <c r="AG529" s="2">
        <v>-1.93936002254486</v>
      </c>
      <c r="AH529" s="2">
        <v>-0.370169997215271</v>
      </c>
      <c r="AI529" s="2">
        <v>-1.9985049962997401</v>
      </c>
      <c r="AJ529" s="2">
        <v>-0.18686500191688499</v>
      </c>
      <c r="AK529" s="2">
        <v>-0.96227002143859897</v>
      </c>
      <c r="AL529" s="2">
        <v>-0.59094500541687001</v>
      </c>
      <c r="AM529" s="2">
        <v>-0.45770499110221902</v>
      </c>
      <c r="AN529" s="2">
        <v>-1.5336500406265301</v>
      </c>
      <c r="AO529" s="2">
        <v>-0.81617999076843295</v>
      </c>
      <c r="AP529" s="2">
        <v>-0.51231497526168801</v>
      </c>
      <c r="AQ529" s="2">
        <v>-1.15396499633789</v>
      </c>
      <c r="AR529" s="2">
        <v>-0.69372999668121305</v>
      </c>
      <c r="AS529">
        <v>3</v>
      </c>
      <c r="AT529">
        <v>3</v>
      </c>
      <c r="AU529">
        <v>3</v>
      </c>
      <c r="AV529">
        <v>8.3000000000000007</v>
      </c>
      <c r="AW529">
        <v>8.3000000000000007</v>
      </c>
      <c r="AX529">
        <v>56.46</v>
      </c>
      <c r="AY529">
        <v>0</v>
      </c>
      <c r="AZ529">
        <v>21.018000000000001</v>
      </c>
      <c r="BA529">
        <v>5</v>
      </c>
      <c r="BB529" t="s">
        <v>1855</v>
      </c>
      <c r="BC529" t="s">
        <v>1855</v>
      </c>
      <c r="BD529" t="s">
        <v>1856</v>
      </c>
    </row>
    <row r="530" spans="1:56" x14ac:dyDescent="0.3">
      <c r="A530" t="s">
        <v>1042</v>
      </c>
      <c r="B530" t="s">
        <v>2563</v>
      </c>
      <c r="C530" s="2">
        <v>-0.147750003263354</v>
      </c>
      <c r="D530" s="2">
        <v>0.204796861691773</v>
      </c>
      <c r="E530" s="2">
        <v>0.10452249646186799</v>
      </c>
      <c r="F530" s="2">
        <v>0.12543213445747001</v>
      </c>
      <c r="G530" s="2">
        <v>-3.0572503805160502E-2</v>
      </c>
      <c r="H530" s="2">
        <v>3.9267345274112603E-2</v>
      </c>
      <c r="I530" s="2">
        <v>-0.191242502827663</v>
      </c>
      <c r="J530" s="2">
        <v>0.28386192806965599</v>
      </c>
      <c r="K530" s="2">
        <v>-2.1099399775266598</v>
      </c>
      <c r="L530" s="2">
        <v>1.50468859329509</v>
      </c>
      <c r="M530" s="2">
        <v>-1.7467700093984599</v>
      </c>
      <c r="N530" s="2">
        <v>1.6801494264057499</v>
      </c>
      <c r="O530" s="2">
        <v>-1.3464224785566301</v>
      </c>
      <c r="P530" s="2">
        <v>1.49367205947852</v>
      </c>
      <c r="Q530" s="2">
        <v>-1.00285749137402</v>
      </c>
      <c r="R530" s="2">
        <v>1.2550989993777999</v>
      </c>
      <c r="S530" s="2">
        <v>-1.36749248206615</v>
      </c>
      <c r="T530" s="2">
        <v>1.50066480851734</v>
      </c>
      <c r="U530" s="2">
        <v>-1.79309253394604</v>
      </c>
      <c r="V530" s="2">
        <v>1.32954927773779</v>
      </c>
      <c r="W530" s="2">
        <v>0.42161500453949002</v>
      </c>
      <c r="X530" s="2">
        <v>-7.2044998407363905E-2</v>
      </c>
      <c r="Y530" s="2">
        <v>-4.6289999037980999E-2</v>
      </c>
      <c r="Z530" s="2">
        <v>0.10035999864339799</v>
      </c>
      <c r="AA530" s="2">
        <v>0.136409997940063</v>
      </c>
      <c r="AB530" s="2">
        <v>0.42220500111579901</v>
      </c>
      <c r="AC530" s="2">
        <v>0.110440000891685</v>
      </c>
      <c r="AD530" s="2">
        <v>0.17798499763011899</v>
      </c>
      <c r="AE530" s="2">
        <v>-3.0999999493360499E-2</v>
      </c>
      <c r="AF530" s="2">
        <v>-1.9150000298395801E-3</v>
      </c>
      <c r="AG530" s="2">
        <v>-1.6433299779892001</v>
      </c>
      <c r="AH530" s="2">
        <v>-2.2269799709320099</v>
      </c>
      <c r="AI530" s="2">
        <v>-1.5023050308227499</v>
      </c>
      <c r="AJ530" s="2">
        <v>-1.6416649818420399</v>
      </c>
      <c r="AK530" s="2">
        <v>-1.18461000919342</v>
      </c>
      <c r="AL530" s="2">
        <v>-1.1586649417877199</v>
      </c>
      <c r="AM530" s="2">
        <v>-0.82935500144958496</v>
      </c>
      <c r="AN530" s="2">
        <v>-0.82678997516632102</v>
      </c>
      <c r="AO530" s="2">
        <v>-1.1604700088501001</v>
      </c>
      <c r="AP530" s="2">
        <v>-1.2249449491500899</v>
      </c>
      <c r="AQ530" s="2">
        <v>-1.30067503452301</v>
      </c>
      <c r="AR530" s="2">
        <v>-1.93594002723694</v>
      </c>
      <c r="AS530">
        <v>23</v>
      </c>
      <c r="AT530">
        <v>22</v>
      </c>
      <c r="AU530">
        <v>22</v>
      </c>
      <c r="AV530">
        <v>60.7</v>
      </c>
      <c r="AW530">
        <v>60.7</v>
      </c>
      <c r="AX530">
        <v>51.42</v>
      </c>
      <c r="AY530">
        <v>0</v>
      </c>
      <c r="AZ530">
        <v>323.31</v>
      </c>
      <c r="BA530">
        <v>81</v>
      </c>
      <c r="BB530" t="s">
        <v>1040</v>
      </c>
      <c r="BC530" t="s">
        <v>1040</v>
      </c>
      <c r="BD530" t="s">
        <v>1041</v>
      </c>
    </row>
    <row r="531" spans="1:56" x14ac:dyDescent="0.3">
      <c r="A531" t="s">
        <v>552</v>
      </c>
      <c r="B531" t="s">
        <v>2065</v>
      </c>
      <c r="C531" s="2">
        <v>-0.15346497297287001</v>
      </c>
      <c r="D531" s="2">
        <v>0</v>
      </c>
      <c r="E531" s="2">
        <v>-5.3115010261535603E-2</v>
      </c>
      <c r="F531" s="2">
        <v>0</v>
      </c>
      <c r="G531" s="2">
        <v>-0.79139498993754398</v>
      </c>
      <c r="H531" s="2">
        <v>0</v>
      </c>
      <c r="I531" s="2">
        <v>-0.324294984340668</v>
      </c>
      <c r="J531" s="2">
        <v>0</v>
      </c>
      <c r="K531" s="2">
        <v>-2.1435649991035501</v>
      </c>
      <c r="L531" s="2">
        <v>0</v>
      </c>
      <c r="M531" s="2">
        <v>-1.00884997844696</v>
      </c>
      <c r="N531" s="2">
        <v>0</v>
      </c>
      <c r="O531" s="2">
        <v>-1.2600249648094199</v>
      </c>
      <c r="P531" s="2">
        <v>0</v>
      </c>
      <c r="Q531" s="2">
        <v>-0.91810998320579496</v>
      </c>
      <c r="R531" s="2">
        <v>0</v>
      </c>
      <c r="S531" s="2">
        <v>-1.5221250057220499</v>
      </c>
      <c r="T531" s="2">
        <v>0</v>
      </c>
      <c r="U531" s="2">
        <v>-0.91517998278141</v>
      </c>
      <c r="V531" s="2">
        <v>0</v>
      </c>
      <c r="W531" s="2">
        <v>0.73467499017715499</v>
      </c>
      <c r="Y531" s="2">
        <v>0.581210017204285</v>
      </c>
      <c r="AA531" s="2">
        <v>0.68155997991561901</v>
      </c>
      <c r="AC531" s="2">
        <v>-5.67199997603893E-2</v>
      </c>
      <c r="AE531" s="2">
        <v>0.41038000583648698</v>
      </c>
      <c r="AG531" s="2">
        <v>-1.40889000892639</v>
      </c>
      <c r="AI531" s="2">
        <v>-0.27417498826980602</v>
      </c>
      <c r="AK531" s="2">
        <v>-0.52534997463226296</v>
      </c>
      <c r="AM531" s="2">
        <v>-0.183434993028641</v>
      </c>
      <c r="AO531" s="2">
        <v>-0.78745001554489102</v>
      </c>
      <c r="AQ531" s="2">
        <v>-0.18050499260425601</v>
      </c>
      <c r="AS531">
        <v>1</v>
      </c>
      <c r="AT531">
        <v>1</v>
      </c>
      <c r="AU531">
        <v>1</v>
      </c>
      <c r="AV531">
        <v>6.2</v>
      </c>
      <c r="AW531">
        <v>6.2</v>
      </c>
      <c r="AX531">
        <v>30.395</v>
      </c>
      <c r="AY531">
        <v>0</v>
      </c>
      <c r="AZ531">
        <v>13.696999999999999</v>
      </c>
      <c r="BA531">
        <v>1</v>
      </c>
      <c r="BB531" t="s">
        <v>550</v>
      </c>
      <c r="BC531" t="s">
        <v>550</v>
      </c>
      <c r="BD531" t="s">
        <v>551</v>
      </c>
    </row>
    <row r="532" spans="1:56" x14ac:dyDescent="0.3">
      <c r="A532" t="s">
        <v>1840</v>
      </c>
      <c r="B532" t="s">
        <v>2288</v>
      </c>
      <c r="C532" s="2">
        <v>-0.158765003085136</v>
      </c>
      <c r="D532" s="2">
        <v>0.52443244136810596</v>
      </c>
      <c r="E532" s="2">
        <v>0.28955749049782797</v>
      </c>
      <c r="F532" s="2">
        <v>1.2502023916503</v>
      </c>
      <c r="G532" s="2">
        <v>-0.21357250213623</v>
      </c>
      <c r="H532" s="2">
        <v>0.78841268397430297</v>
      </c>
      <c r="I532" s="2">
        <v>-3.6287516355514499E-2</v>
      </c>
      <c r="J532" s="2">
        <v>0.106560730316709</v>
      </c>
      <c r="K532" s="2">
        <v>-0.99186500906944297</v>
      </c>
      <c r="L532" s="2">
        <v>0.778575373531598</v>
      </c>
      <c r="M532" s="2">
        <v>-1.18573501706123</v>
      </c>
      <c r="N532" s="2">
        <v>0.86452545569685202</v>
      </c>
      <c r="O532" s="2">
        <v>-0.46265253424644498</v>
      </c>
      <c r="P532" s="2">
        <v>2.4537057523949102</v>
      </c>
      <c r="Q532" s="2">
        <v>-0.47263750433921797</v>
      </c>
      <c r="R532" s="2">
        <v>2.1012500702763499</v>
      </c>
      <c r="S532" s="2">
        <v>-0.3794125020504</v>
      </c>
      <c r="T532" s="2">
        <v>0.46388132588492698</v>
      </c>
      <c r="U532" s="2">
        <v>0.41833748668432202</v>
      </c>
      <c r="V532" s="2">
        <v>0.82489664080913305</v>
      </c>
      <c r="W532" s="2">
        <v>-0.25747498869895902</v>
      </c>
      <c r="X532" s="2">
        <v>-0.31229498982429499</v>
      </c>
      <c r="Y532" s="2">
        <v>-0.55449998378753695</v>
      </c>
      <c r="Z532" s="2">
        <v>-0.33280000090599099</v>
      </c>
      <c r="AA532" s="2">
        <v>-6.1590000987052897E-2</v>
      </c>
      <c r="AB532" s="2">
        <v>7.0935003459453597E-2</v>
      </c>
      <c r="AC532" s="2">
        <v>-0.40369999408721902</v>
      </c>
      <c r="AD532" s="2">
        <v>-0.59321498870849598</v>
      </c>
      <c r="AE532" s="2">
        <v>-0.20938000082969699</v>
      </c>
      <c r="AF532" s="2">
        <v>-0.43296501040458701</v>
      </c>
      <c r="AG532" s="2">
        <v>-0.81262999773025502</v>
      </c>
      <c r="AH532" s="2">
        <v>-1.7408699989318801</v>
      </c>
      <c r="AI532" s="2">
        <v>-1.95980501174927</v>
      </c>
      <c r="AJ532" s="2">
        <v>-0.98143500089645397</v>
      </c>
      <c r="AK532" s="2">
        <v>-0.74515002965927102</v>
      </c>
      <c r="AL532" s="2">
        <v>-0.749925017356873</v>
      </c>
      <c r="AM532" s="2">
        <v>-0.72528499364852905</v>
      </c>
      <c r="AN532" s="2">
        <v>-0.78975999355316195</v>
      </c>
      <c r="AO532" s="2">
        <v>-0.35712999105453502</v>
      </c>
      <c r="AP532" s="2">
        <v>-0.97146499156951904</v>
      </c>
      <c r="AQ532" s="2">
        <v>-4.7545000910759E-2</v>
      </c>
      <c r="AR532" s="2">
        <v>0.31444999575614901</v>
      </c>
      <c r="AS532">
        <v>2</v>
      </c>
      <c r="AT532">
        <v>1</v>
      </c>
      <c r="AU532">
        <v>2</v>
      </c>
      <c r="AV532">
        <v>1.9</v>
      </c>
      <c r="AW532">
        <v>1.9</v>
      </c>
      <c r="AX532">
        <v>50.298999999999999</v>
      </c>
      <c r="AY532">
        <v>0</v>
      </c>
      <c r="AZ532">
        <v>11.957000000000001</v>
      </c>
      <c r="BA532">
        <v>4</v>
      </c>
      <c r="BB532" t="s">
        <v>1838</v>
      </c>
      <c r="BC532" t="s">
        <v>1838</v>
      </c>
      <c r="BD532" t="s">
        <v>1839</v>
      </c>
    </row>
    <row r="533" spans="1:56" x14ac:dyDescent="0.3">
      <c r="A533" t="s">
        <v>1576</v>
      </c>
      <c r="B533" t="s">
        <v>2148</v>
      </c>
      <c r="C533" s="2">
        <v>-0.165139995515347</v>
      </c>
      <c r="D533" s="2">
        <v>0.18261666336856999</v>
      </c>
      <c r="E533" s="2">
        <v>0.22012250870466199</v>
      </c>
      <c r="F533" s="2">
        <v>0.62817952785055498</v>
      </c>
      <c r="G533" s="2">
        <v>-0.16647250205278399</v>
      </c>
      <c r="H533" s="2">
        <v>0.21998210977615501</v>
      </c>
      <c r="I533" s="2">
        <v>-1.8407495692372301E-2</v>
      </c>
      <c r="J533" s="2">
        <v>3.5433333363562601E-2</v>
      </c>
      <c r="K533" s="2">
        <v>-0.28895500302314803</v>
      </c>
      <c r="L533" s="2">
        <v>0</v>
      </c>
      <c r="M533" s="2">
        <v>-0.34090500324964501</v>
      </c>
      <c r="N533" s="2">
        <v>1.79122676083292</v>
      </c>
      <c r="O533" s="2">
        <v>-0.56850251555442799</v>
      </c>
      <c r="P533" s="2">
        <v>0.80615476804613395</v>
      </c>
      <c r="Q533" s="2">
        <v>-0.69157251715660095</v>
      </c>
      <c r="R533" s="2">
        <v>0.89736425408041998</v>
      </c>
      <c r="S533" s="2">
        <v>-0.39351250231266</v>
      </c>
      <c r="T533" s="2">
        <v>2.2501337128309702</v>
      </c>
      <c r="U533" s="2">
        <v>-0.71289002150297198</v>
      </c>
      <c r="V533" s="2">
        <v>0</v>
      </c>
      <c r="W533" s="2">
        <v>0.15123499929904899</v>
      </c>
      <c r="X533" s="2">
        <v>0.193314999341965</v>
      </c>
      <c r="Y533" s="2">
        <v>-0.31167000532150302</v>
      </c>
      <c r="Z533" s="2">
        <v>0.32594001293182401</v>
      </c>
      <c r="AA533" s="2">
        <v>0.26289001107215898</v>
      </c>
      <c r="AB533" s="2">
        <v>0.52190500497818004</v>
      </c>
      <c r="AC533" s="2">
        <v>0.27678999304771401</v>
      </c>
      <c r="AD533" s="2">
        <v>-0.26518499851226801</v>
      </c>
      <c r="AE533" s="2">
        <v>-1.0409999638795899E-2</v>
      </c>
      <c r="AF533" s="2">
        <v>0.31814500689506497</v>
      </c>
      <c r="AG533" s="2">
        <v>-0.11668000370264101</v>
      </c>
      <c r="AI533" s="2">
        <v>-0.13011500239372301</v>
      </c>
      <c r="AJ533" s="2">
        <v>-0.207145005464554</v>
      </c>
      <c r="AK533" s="2">
        <v>-0.65109002590179399</v>
      </c>
      <c r="AL533" s="2">
        <v>-0.141365006566048</v>
      </c>
      <c r="AM533" s="2">
        <v>-0.79123502969741799</v>
      </c>
      <c r="AN533" s="2">
        <v>-0.24736000597477001</v>
      </c>
      <c r="AO533" s="2">
        <v>-0.24210000038147</v>
      </c>
      <c r="AP533" s="2">
        <v>-0.200375005602837</v>
      </c>
      <c r="AQ533" s="2">
        <v>-0.54061502218246504</v>
      </c>
      <c r="AS533">
        <v>2</v>
      </c>
      <c r="AT533">
        <v>2</v>
      </c>
      <c r="AU533">
        <v>2</v>
      </c>
      <c r="AV533">
        <v>14.2</v>
      </c>
      <c r="AW533">
        <v>14.2</v>
      </c>
      <c r="AX533">
        <v>27.722000000000001</v>
      </c>
      <c r="AY533">
        <v>0</v>
      </c>
      <c r="AZ533">
        <v>18.808</v>
      </c>
      <c r="BA533">
        <v>5</v>
      </c>
      <c r="BB533" t="s">
        <v>1574</v>
      </c>
      <c r="BC533" t="s">
        <v>1574</v>
      </c>
      <c r="BD533" t="s">
        <v>1575</v>
      </c>
    </row>
    <row r="534" spans="1:56" x14ac:dyDescent="0.3">
      <c r="A534" t="s">
        <v>961</v>
      </c>
      <c r="B534" t="s">
        <v>2242</v>
      </c>
      <c r="C534" s="2">
        <v>-0.171609997749329</v>
      </c>
      <c r="D534" s="2">
        <v>0.53125832220660396</v>
      </c>
      <c r="E534" s="2">
        <v>-0.46779249608516699</v>
      </c>
      <c r="F534" s="2">
        <v>0.850420977927699</v>
      </c>
      <c r="G534" s="2">
        <v>-0.3278324957937</v>
      </c>
      <c r="H534" s="2">
        <v>0.59280634874087101</v>
      </c>
      <c r="I534" s="2">
        <v>-0.30015749484300602</v>
      </c>
      <c r="J534" s="2">
        <v>1.00871900942063</v>
      </c>
      <c r="K534" s="2">
        <v>-0.996120005846024</v>
      </c>
      <c r="L534" s="2">
        <v>1.4563370743897599</v>
      </c>
      <c r="M534" s="2">
        <v>-0.90865500271320299</v>
      </c>
      <c r="N534" s="2">
        <v>1.5382867853131501</v>
      </c>
      <c r="O534" s="2">
        <v>-1.21414750814438</v>
      </c>
      <c r="P534" s="2">
        <v>1.44661498088914</v>
      </c>
      <c r="Q534" s="2">
        <v>-1.00976251065731</v>
      </c>
      <c r="R534" s="2">
        <v>1.7972502005273501</v>
      </c>
      <c r="S534" s="2">
        <v>-0.79753750562667802</v>
      </c>
      <c r="T534" s="2">
        <v>1.8117927584740201</v>
      </c>
      <c r="U534" s="2">
        <v>-0.64944250509142898</v>
      </c>
      <c r="V534" s="2">
        <v>1.4325670206276599</v>
      </c>
      <c r="W534" s="2">
        <v>0.56974500417709395</v>
      </c>
      <c r="X534" s="2">
        <v>0.36977499723434398</v>
      </c>
      <c r="Y534" s="2">
        <v>0.36774000525474498</v>
      </c>
      <c r="Z534" s="2">
        <v>0.228560000658035</v>
      </c>
      <c r="AA534" s="2">
        <v>0.17200000584125499</v>
      </c>
      <c r="AB534" s="2">
        <v>-0.16806499660015101</v>
      </c>
      <c r="AC534" s="2">
        <v>-4.0240000933408702E-2</v>
      </c>
      <c r="AD534" s="2">
        <v>0.32409501075744601</v>
      </c>
      <c r="AE534" s="2">
        <v>0.151580005884171</v>
      </c>
      <c r="AF534" s="2">
        <v>0.18762500584125499</v>
      </c>
      <c r="AG534" s="2">
        <v>-0.36324000358581499</v>
      </c>
      <c r="AH534" s="2">
        <v>-0.68948000669479403</v>
      </c>
      <c r="AI534" s="2">
        <v>-0.31646499037742598</v>
      </c>
      <c r="AJ534" s="2">
        <v>-0.56132501363754295</v>
      </c>
      <c r="AK534" s="2">
        <v>-0.95813000202178999</v>
      </c>
      <c r="AL534" s="2">
        <v>-0.53064501285553001</v>
      </c>
      <c r="AM534" s="2">
        <v>-0.45837500691413902</v>
      </c>
      <c r="AN534" s="2">
        <v>-0.62163001298904397</v>
      </c>
      <c r="AO534" s="2">
        <v>-0.321020007133484</v>
      </c>
      <c r="AP534" s="2">
        <v>-0.334535002708435</v>
      </c>
      <c r="AQ534" s="2">
        <v>-0.26023501157760598</v>
      </c>
      <c r="AR534" s="2">
        <v>-9.9129997193813296E-2</v>
      </c>
      <c r="AS534">
        <v>12</v>
      </c>
      <c r="AT534">
        <v>12</v>
      </c>
      <c r="AU534">
        <v>11</v>
      </c>
      <c r="AV534">
        <v>36.5</v>
      </c>
      <c r="AW534">
        <v>36.5</v>
      </c>
      <c r="AX534">
        <v>49.54</v>
      </c>
      <c r="AY534">
        <v>0</v>
      </c>
      <c r="AZ534">
        <v>101.4</v>
      </c>
      <c r="BA534">
        <v>19</v>
      </c>
      <c r="BB534" t="s">
        <v>959</v>
      </c>
      <c r="BC534" t="s">
        <v>959</v>
      </c>
      <c r="BD534" t="s">
        <v>960</v>
      </c>
    </row>
    <row r="535" spans="1:56" x14ac:dyDescent="0.3">
      <c r="A535" t="s">
        <v>1920</v>
      </c>
      <c r="B535" t="s">
        <v>2082</v>
      </c>
      <c r="C535" s="2">
        <v>-0.18173500150442101</v>
      </c>
      <c r="D535" s="2">
        <v>0.107134085973752</v>
      </c>
      <c r="E535" s="2">
        <v>0.22222750633954999</v>
      </c>
      <c r="F535" s="2">
        <v>0.20901975874933601</v>
      </c>
      <c r="G535" s="2">
        <v>0.18239250034093901</v>
      </c>
      <c r="H535" s="2">
        <v>0.16864678568125099</v>
      </c>
      <c r="I535" s="2">
        <v>-0.332332503050566</v>
      </c>
      <c r="J535" s="2">
        <v>0.311080169281442</v>
      </c>
      <c r="K535" s="2">
        <v>-1.79029002040625</v>
      </c>
      <c r="L535" s="2">
        <v>1.2610494664484899</v>
      </c>
      <c r="M535" s="2">
        <v>-0.67093000560998906</v>
      </c>
      <c r="N535" s="2">
        <v>0.625528982453043</v>
      </c>
      <c r="O535" s="2">
        <v>-0.13251750916242599</v>
      </c>
      <c r="P535" s="2">
        <v>0.11028410040239001</v>
      </c>
      <c r="Q535" s="2">
        <v>-0.77477749437093701</v>
      </c>
      <c r="R535" s="2">
        <v>0.69400284496320896</v>
      </c>
      <c r="S535" s="2">
        <v>-1.3142224773764599</v>
      </c>
      <c r="T535" s="2">
        <v>1.1260715038543601</v>
      </c>
      <c r="U535" s="2">
        <v>-1.0085624977946299</v>
      </c>
      <c r="V535" s="2">
        <v>0.93009625250546102</v>
      </c>
      <c r="W535" s="2">
        <v>0.53209501504898105</v>
      </c>
      <c r="X535" s="2">
        <v>-0.22330500185489699</v>
      </c>
      <c r="Y535" s="2">
        <v>-0.459039986133575</v>
      </c>
      <c r="Z535" s="2">
        <v>0.40435999631881703</v>
      </c>
      <c r="AA535" s="2">
        <v>0.41969001293182401</v>
      </c>
      <c r="AB535" s="2">
        <v>0.33355501294135997</v>
      </c>
      <c r="AC535" s="2">
        <v>0.37321001291275002</v>
      </c>
      <c r="AD535" s="2">
        <v>0.300365000963211</v>
      </c>
      <c r="AE535" s="2">
        <v>-6.2870003283023806E-2</v>
      </c>
      <c r="AF535" s="2">
        <v>-0.29300498962402299</v>
      </c>
      <c r="AG535" s="2">
        <v>-1.8564300537109399</v>
      </c>
      <c r="AH535" s="2">
        <v>-1.41535997390747</v>
      </c>
      <c r="AI535" s="2">
        <v>-0.37968501448631298</v>
      </c>
      <c r="AJ535" s="2">
        <v>-0.65338498353958097</v>
      </c>
      <c r="AK535" s="2">
        <v>-0.13027000427246099</v>
      </c>
      <c r="AL535" s="2">
        <v>0.174024999141693</v>
      </c>
      <c r="AM535" s="2">
        <v>-0.79032498598098799</v>
      </c>
      <c r="AN535" s="2">
        <v>-0.45043998956680298</v>
      </c>
      <c r="AO535" s="2">
        <v>-1.1084899902343801</v>
      </c>
      <c r="AP535" s="2">
        <v>-1.21116495132446</v>
      </c>
      <c r="AQ535" s="2">
        <v>-0.89587497711181596</v>
      </c>
      <c r="AR535" s="2">
        <v>-0.81246000528335605</v>
      </c>
      <c r="AS535">
        <v>2</v>
      </c>
      <c r="AT535">
        <v>2</v>
      </c>
      <c r="AU535">
        <v>2</v>
      </c>
      <c r="AV535">
        <v>4.0999999999999996</v>
      </c>
      <c r="AW535">
        <v>4.0999999999999996</v>
      </c>
      <c r="AX535">
        <v>66.771000000000001</v>
      </c>
      <c r="AY535">
        <v>0</v>
      </c>
      <c r="AZ535">
        <v>11.881</v>
      </c>
      <c r="BA535">
        <v>3</v>
      </c>
      <c r="BB535" t="s">
        <v>1740</v>
      </c>
      <c r="BC535" t="s">
        <v>1740</v>
      </c>
      <c r="BD535" t="s">
        <v>1741</v>
      </c>
    </row>
    <row r="536" spans="1:56" x14ac:dyDescent="0.3">
      <c r="A536" t="s">
        <v>193</v>
      </c>
      <c r="B536" t="s">
        <v>2272</v>
      </c>
      <c r="C536" s="2">
        <v>-0.18181500211358101</v>
      </c>
      <c r="D536" s="2">
        <v>0.262975100764826</v>
      </c>
      <c r="E536" s="2">
        <v>6.3007500022649807E-2</v>
      </c>
      <c r="F536" s="2">
        <v>8.3249146820245506E-2</v>
      </c>
      <c r="G536" s="2">
        <v>-0.16040750220418001</v>
      </c>
      <c r="H536" s="2">
        <v>0.22905679144362801</v>
      </c>
      <c r="I536" s="2">
        <v>-7.6137505471706404E-2</v>
      </c>
      <c r="J536" s="2">
        <v>9.3837120495950693E-2</v>
      </c>
      <c r="K536" s="2">
        <v>-0.55240501463413205</v>
      </c>
      <c r="L536" s="2">
        <v>0.77338826526608395</v>
      </c>
      <c r="M536" s="2">
        <v>-0.50422001630067803</v>
      </c>
      <c r="N536" s="2">
        <v>0.60204401121441897</v>
      </c>
      <c r="O536" s="2">
        <v>-0.58406250178813901</v>
      </c>
      <c r="P536" s="2">
        <v>0.64194290730302705</v>
      </c>
      <c r="Q536" s="2">
        <v>-0.25745250005275</v>
      </c>
      <c r="R536" s="2">
        <v>0.312049857544973</v>
      </c>
      <c r="S536" s="2">
        <v>4.7137498855590799E-2</v>
      </c>
      <c r="T536" s="2">
        <v>6.0932088843138298E-2</v>
      </c>
      <c r="U536" s="2">
        <v>0.51739250123500802</v>
      </c>
      <c r="V536" s="2">
        <v>0.69994668937055404</v>
      </c>
      <c r="W536" s="2">
        <v>0.31809499859809898</v>
      </c>
      <c r="X536" s="2">
        <v>-0.184554994106293</v>
      </c>
      <c r="Y536" s="2">
        <v>-0.135600000619888</v>
      </c>
      <c r="Z536" s="2">
        <v>-9.4489999115467099E-2</v>
      </c>
      <c r="AA536" s="2">
        <v>0.13906000554561601</v>
      </c>
      <c r="AB536" s="2">
        <v>0.12049499899148899</v>
      </c>
      <c r="AC536" s="2">
        <v>-7.0179998874664307E-2</v>
      </c>
      <c r="AD536" s="2">
        <v>-0.117095001041889</v>
      </c>
      <c r="AE536" s="2">
        <v>9.4059996306896196E-2</v>
      </c>
      <c r="AF536" s="2">
        <v>-0.112795002758503</v>
      </c>
      <c r="AG536" s="2">
        <v>-0.55593001842498802</v>
      </c>
      <c r="AH536" s="2">
        <v>-0.415340006351471</v>
      </c>
      <c r="AI536" s="2">
        <v>-0.62642502784729004</v>
      </c>
      <c r="AJ536" s="2">
        <v>-0.24847500026225999</v>
      </c>
      <c r="AK536" s="2">
        <v>-0.74643999338150002</v>
      </c>
      <c r="AL536" s="2">
        <v>-0.28814500570297202</v>
      </c>
      <c r="AM536" s="2">
        <v>-0.36347499489784202</v>
      </c>
      <c r="AN536" s="2">
        <v>-1.7890000715851801E-2</v>
      </c>
      <c r="AO536" s="2">
        <v>9.0279996395111098E-2</v>
      </c>
      <c r="AP536" s="2">
        <v>0.137535005807877</v>
      </c>
      <c r="AQ536" s="2">
        <v>0.69320499897003196</v>
      </c>
      <c r="AR536" s="2">
        <v>0.47512000799179099</v>
      </c>
      <c r="AS536">
        <v>19</v>
      </c>
      <c r="AT536">
        <v>17</v>
      </c>
      <c r="AU536">
        <v>18</v>
      </c>
      <c r="AV536">
        <v>40.700000000000003</v>
      </c>
      <c r="AW536">
        <v>40.700000000000003</v>
      </c>
      <c r="AX536">
        <v>61.173999999999999</v>
      </c>
      <c r="AY536">
        <v>0</v>
      </c>
      <c r="AZ536">
        <v>241.38</v>
      </c>
      <c r="BA536">
        <v>31</v>
      </c>
      <c r="BB536" t="s">
        <v>191</v>
      </c>
      <c r="BC536" t="s">
        <v>191</v>
      </c>
      <c r="BD536" t="s">
        <v>192</v>
      </c>
    </row>
    <row r="537" spans="1:56" x14ac:dyDescent="0.3">
      <c r="A537" t="s">
        <v>861</v>
      </c>
      <c r="B537" t="s">
        <v>2407</v>
      </c>
      <c r="C537" s="2">
        <v>-0.18229999439790801</v>
      </c>
      <c r="D537" s="2">
        <v>0.88137472236126502</v>
      </c>
      <c r="E537" s="2">
        <v>-0.40756249846890602</v>
      </c>
      <c r="F537" s="2">
        <v>1.1592601368996001</v>
      </c>
      <c r="G537" s="2">
        <v>-0.37829249771311901</v>
      </c>
      <c r="H537" s="2">
        <v>0.92382809380672903</v>
      </c>
      <c r="I537" s="2">
        <v>-0.184227498713881</v>
      </c>
      <c r="J537" s="2">
        <v>0.64367772813464097</v>
      </c>
      <c r="K537" s="2">
        <v>0.197594996076077</v>
      </c>
      <c r="L537" s="2">
        <v>1.07183444461427</v>
      </c>
      <c r="M537" s="2">
        <v>-0.16953999968245601</v>
      </c>
      <c r="N537" s="2">
        <v>0.89484746226307399</v>
      </c>
      <c r="O537" s="2">
        <v>5.25225009769201E-2</v>
      </c>
      <c r="P537" s="2">
        <v>0.141347075448083</v>
      </c>
      <c r="Q537" s="2">
        <v>1.0762501042336199E-2</v>
      </c>
      <c r="R537" s="2">
        <v>2.7412738336825102E-2</v>
      </c>
      <c r="S537" s="2">
        <v>0.14298749295994601</v>
      </c>
      <c r="T537" s="2">
        <v>0.59374223403006199</v>
      </c>
      <c r="U537" s="2">
        <v>-1.143250009045E-2</v>
      </c>
      <c r="V537" s="2">
        <v>5.4104047086441398E-2</v>
      </c>
      <c r="W537" s="2">
        <v>0.10787499696016301</v>
      </c>
      <c r="X537" s="2">
        <v>-1.26849999651313E-2</v>
      </c>
      <c r="Y537" s="2">
        <v>-0.176829993724823</v>
      </c>
      <c r="Z537" s="2">
        <v>-9.2579998075962094E-2</v>
      </c>
      <c r="AA537" s="2">
        <v>-0.45585998892784102</v>
      </c>
      <c r="AB537" s="2">
        <v>-0.26407501101493802</v>
      </c>
      <c r="AC537" s="2">
        <v>-0.20016999542713201</v>
      </c>
      <c r="AD537" s="2">
        <v>-0.46122500300407399</v>
      </c>
      <c r="AE537" s="2">
        <v>-4.8269998282194103E-2</v>
      </c>
      <c r="AF537" s="2">
        <v>-0.224995002150536</v>
      </c>
      <c r="AG537" s="2">
        <v>0.23296999931335399</v>
      </c>
      <c r="AH537" s="2">
        <v>0.25740998983383201</v>
      </c>
      <c r="AI537" s="2">
        <v>-0.15142500400543199</v>
      </c>
      <c r="AJ537" s="2">
        <v>-9.2464998364448506E-2</v>
      </c>
      <c r="AK537" s="2">
        <v>-1.32799996063113E-2</v>
      </c>
      <c r="AL537" s="2">
        <v>0.21351499855518299</v>
      </c>
      <c r="AM537" s="2">
        <v>0.166924998164177</v>
      </c>
      <c r="AN537" s="2">
        <v>-5.0209999084472698E-2</v>
      </c>
      <c r="AO537" s="2">
        <v>0.123099997639656</v>
      </c>
      <c r="AP537" s="2">
        <v>0.258064985275269</v>
      </c>
      <c r="AQ537" s="2">
        <v>6.8784996867179898E-2</v>
      </c>
      <c r="AR537" s="2">
        <v>3.5399999469518701E-3</v>
      </c>
      <c r="AS537">
        <v>5</v>
      </c>
      <c r="AT537">
        <v>5</v>
      </c>
      <c r="AU537">
        <v>4</v>
      </c>
      <c r="AV537">
        <v>58.8</v>
      </c>
      <c r="AW537">
        <v>58.8</v>
      </c>
      <c r="AX537">
        <v>11.275</v>
      </c>
      <c r="AY537">
        <v>0</v>
      </c>
      <c r="AZ537">
        <v>323.31</v>
      </c>
      <c r="BA537">
        <v>126</v>
      </c>
      <c r="BB537" t="s">
        <v>859</v>
      </c>
      <c r="BC537" t="s">
        <v>859</v>
      </c>
      <c r="BD537" t="s">
        <v>860</v>
      </c>
    </row>
    <row r="538" spans="1:56" x14ac:dyDescent="0.3">
      <c r="A538" t="s">
        <v>1591</v>
      </c>
      <c r="B538" t="s">
        <v>2371</v>
      </c>
      <c r="C538" s="2">
        <v>-0.18231999501585999</v>
      </c>
      <c r="D538" s="2">
        <v>0.24790050452512299</v>
      </c>
      <c r="E538" s="2">
        <v>-5.4182495921850198E-2</v>
      </c>
      <c r="F538" s="2">
        <v>0.10175205604289</v>
      </c>
      <c r="G538" s="2">
        <v>-0.105867501348257</v>
      </c>
      <c r="H538" s="2">
        <v>0.20936786256252701</v>
      </c>
      <c r="I538" s="2">
        <v>-7.1307498961687102E-2</v>
      </c>
      <c r="J538" s="2">
        <v>0.133355366862286</v>
      </c>
      <c r="K538" s="2">
        <v>-0.57134499028325103</v>
      </c>
      <c r="L538" s="2">
        <v>1.0370943550352101</v>
      </c>
      <c r="M538" s="2">
        <v>-2.1889995783567401E-2</v>
      </c>
      <c r="N538" s="2">
        <v>3.4069986990093303E-2</v>
      </c>
      <c r="O538" s="2">
        <v>-0.17422249913215601</v>
      </c>
      <c r="P538" s="2">
        <v>0.35493771253478701</v>
      </c>
      <c r="Q538" s="2">
        <v>0.109067495912313</v>
      </c>
      <c r="R538" s="2">
        <v>0.21769276280712199</v>
      </c>
      <c r="S538" s="2">
        <v>-0.15047249570488899</v>
      </c>
      <c r="T538" s="2">
        <v>0.26099992609900202</v>
      </c>
      <c r="U538" s="2">
        <v>-0.16917749866843201</v>
      </c>
      <c r="V538" s="2">
        <v>0.26213593166437499</v>
      </c>
      <c r="W538" s="2">
        <v>0.39797499775886502</v>
      </c>
      <c r="X538" s="2">
        <v>3.9604999125003801E-2</v>
      </c>
      <c r="Y538" s="2">
        <v>-0.1613499969244</v>
      </c>
      <c r="Z538" s="2">
        <v>0.23429000377654999</v>
      </c>
      <c r="AA538" s="2">
        <v>0.17304000258445701</v>
      </c>
      <c r="AB538" s="2">
        <v>0.156175002455711</v>
      </c>
      <c r="AC538" s="2">
        <v>0.13721999526023901</v>
      </c>
      <c r="AD538" s="2">
        <v>8.8624998927116394E-2</v>
      </c>
      <c r="AE538" s="2">
        <v>0.18895000219345101</v>
      </c>
      <c r="AF538" s="2">
        <v>0.106014996767044</v>
      </c>
      <c r="AG538" s="2">
        <v>-0.30193999409675598</v>
      </c>
      <c r="AH538" s="2">
        <v>-0.40316998958587602</v>
      </c>
      <c r="AI538" s="2">
        <v>9.8214998841285706E-2</v>
      </c>
      <c r="AJ538" s="2">
        <v>0.295585006475449</v>
      </c>
      <c r="AK538" s="2">
        <v>7.2200000286102304E-3</v>
      </c>
      <c r="AL538" s="2">
        <v>8.1914998590946198E-2</v>
      </c>
      <c r="AM538" s="2">
        <v>0.313194990158081</v>
      </c>
      <c r="AN538" s="2">
        <v>0.34251999855041498</v>
      </c>
      <c r="AO538" s="2">
        <v>0.178100004792213</v>
      </c>
      <c r="AP538" s="2">
        <v>-4.1464999318122898E-2</v>
      </c>
      <c r="AQ538" s="2">
        <v>-0.102935001254082</v>
      </c>
      <c r="AR538" s="2">
        <v>0.20216000080108601</v>
      </c>
      <c r="AS538">
        <v>4</v>
      </c>
      <c r="AT538">
        <v>4</v>
      </c>
      <c r="AU538">
        <v>3</v>
      </c>
      <c r="AV538">
        <v>51</v>
      </c>
      <c r="AW538">
        <v>51</v>
      </c>
      <c r="AX538">
        <v>5.9008000000000003</v>
      </c>
      <c r="AY538">
        <v>0</v>
      </c>
      <c r="AZ538">
        <v>82.042000000000002</v>
      </c>
      <c r="BA538">
        <v>9</v>
      </c>
      <c r="BB538" t="s">
        <v>1589</v>
      </c>
      <c r="BC538" t="s">
        <v>1589</v>
      </c>
      <c r="BD538" t="s">
        <v>1590</v>
      </c>
    </row>
    <row r="539" spans="1:56" x14ac:dyDescent="0.3">
      <c r="A539" t="s">
        <v>937</v>
      </c>
      <c r="B539" t="s">
        <v>2337</v>
      </c>
      <c r="C539" s="2">
        <v>-0.18756501842290199</v>
      </c>
      <c r="D539" s="2">
        <v>0.107159527353388</v>
      </c>
      <c r="E539" s="2">
        <v>0.385412509553134</v>
      </c>
      <c r="F539" s="2">
        <v>0.25265349097719098</v>
      </c>
      <c r="G539" s="2">
        <v>-0.35963750351220403</v>
      </c>
      <c r="H539" s="2">
        <v>0.128139371473416</v>
      </c>
      <c r="I539" s="2">
        <v>-0.32058250997215498</v>
      </c>
      <c r="J539" s="2">
        <v>0.19457648041806599</v>
      </c>
      <c r="K539" s="2">
        <v>-1.3400600301101799</v>
      </c>
      <c r="L539" s="2">
        <v>0</v>
      </c>
      <c r="M539" s="2">
        <v>-0.50930500309914395</v>
      </c>
      <c r="N539" s="2">
        <v>0</v>
      </c>
      <c r="P539" s="2">
        <v>0</v>
      </c>
      <c r="Q539" s="2">
        <v>-0.68410000670701299</v>
      </c>
      <c r="R539" s="2">
        <v>0</v>
      </c>
      <c r="S539" s="2">
        <v>-0.90222250390797898</v>
      </c>
      <c r="T539" s="2">
        <v>0.60696762848665298</v>
      </c>
      <c r="U539" s="2">
        <v>-0.23833999503403899</v>
      </c>
      <c r="V539" s="2">
        <v>0</v>
      </c>
      <c r="W539" s="2">
        <v>1.0787450075149501</v>
      </c>
      <c r="X539" s="2">
        <v>-2.6384999975562099E-2</v>
      </c>
      <c r="Y539" s="2">
        <v>0.126509994268417</v>
      </c>
      <c r="Z539" s="2">
        <v>0.55071997642517101</v>
      </c>
      <c r="AA539" s="2">
        <v>0.86522001028060902</v>
      </c>
      <c r="AB539" s="2">
        <v>0.95796501636505105</v>
      </c>
      <c r="AC539" s="2">
        <v>0.95432001352310203</v>
      </c>
      <c r="AD539" s="2">
        <v>-0.62123501300811801</v>
      </c>
      <c r="AE539" s="2">
        <v>1.2350000441074401E-2</v>
      </c>
      <c r="AF539" s="2">
        <v>0.39884498715400701</v>
      </c>
      <c r="AH539" s="2">
        <v>-0.81388002634048495</v>
      </c>
      <c r="AJ539" s="2">
        <v>1.6875000670552299E-2</v>
      </c>
      <c r="AN539" s="2">
        <v>-0.15792000293731701</v>
      </c>
      <c r="AO539" s="2">
        <v>-0.45245999097824102</v>
      </c>
      <c r="AP539" s="2">
        <v>-0.29962500929832497</v>
      </c>
      <c r="AR539" s="2">
        <v>0.28784000873565702</v>
      </c>
      <c r="AS539">
        <v>3</v>
      </c>
      <c r="AT539">
        <v>3</v>
      </c>
      <c r="AU539">
        <v>3</v>
      </c>
      <c r="AV539">
        <v>10</v>
      </c>
      <c r="AW539">
        <v>10</v>
      </c>
      <c r="AX539">
        <v>61.76</v>
      </c>
      <c r="AY539">
        <v>0</v>
      </c>
      <c r="AZ539">
        <v>23.048999999999999</v>
      </c>
      <c r="BA539">
        <v>4</v>
      </c>
      <c r="BB539" t="s">
        <v>935</v>
      </c>
      <c r="BC539" t="s">
        <v>935</v>
      </c>
      <c r="BD539" t="s">
        <v>936</v>
      </c>
    </row>
    <row r="540" spans="1:56" x14ac:dyDescent="0.3">
      <c r="A540" t="s">
        <v>61</v>
      </c>
      <c r="B540" t="s">
        <v>2535</v>
      </c>
      <c r="C540" s="2">
        <v>-0.20029999688267699</v>
      </c>
      <c r="D540" s="2">
        <v>0.42745485840201702</v>
      </c>
      <c r="E540" s="2">
        <v>0.20402749627828601</v>
      </c>
      <c r="F540" s="2">
        <v>0.35349703112713898</v>
      </c>
      <c r="G540" s="2">
        <v>3.8592497818171999E-2</v>
      </c>
      <c r="H540" s="2">
        <v>6.0191295766946602E-2</v>
      </c>
      <c r="I540" s="2">
        <v>-0.40018748492002498</v>
      </c>
      <c r="J540" s="2">
        <v>0.31053356453710002</v>
      </c>
      <c r="K540" s="2">
        <v>-1.1107299849390999</v>
      </c>
      <c r="L540" s="2">
        <v>1.62266809285013</v>
      </c>
      <c r="M540" s="2">
        <v>-0.95043497532606103</v>
      </c>
      <c r="N540" s="2">
        <v>0</v>
      </c>
      <c r="O540" s="2">
        <v>-0.343997493386269</v>
      </c>
      <c r="P540" s="2">
        <v>0.63500474465402401</v>
      </c>
      <c r="Q540" s="2">
        <v>-0.464947510510683</v>
      </c>
      <c r="R540" s="2">
        <v>0.48195301266950602</v>
      </c>
      <c r="S540" s="2">
        <v>-0.14389749919064301</v>
      </c>
      <c r="T540" s="2">
        <v>0.28814033020653601</v>
      </c>
      <c r="U540" s="2">
        <v>0.17053750157356301</v>
      </c>
      <c r="V540" s="2">
        <v>0.19568216838213201</v>
      </c>
      <c r="W540" s="2">
        <v>0.26279500126838701</v>
      </c>
      <c r="X540" s="2">
        <v>-8.3975002169609098E-2</v>
      </c>
      <c r="Y540" s="2">
        <v>-0.142849996685982</v>
      </c>
      <c r="Z540" s="2">
        <v>-7.8929997980594593E-2</v>
      </c>
      <c r="AA540" s="2">
        <v>0.16602000594139099</v>
      </c>
      <c r="AB540" s="2">
        <v>0.42085498571395902</v>
      </c>
      <c r="AC540" s="2">
        <v>0.24484999477863301</v>
      </c>
      <c r="AD540" s="2">
        <v>1.1154999956488601E-2</v>
      </c>
      <c r="AE540" s="2">
        <v>0.13277000188827501</v>
      </c>
      <c r="AF540" s="2">
        <v>-0.75432497262954701</v>
      </c>
      <c r="AG540" s="2">
        <v>-1.00039994716644</v>
      </c>
      <c r="AH540" s="2">
        <v>-1.0422400236129801</v>
      </c>
      <c r="AI540" s="2">
        <v>-0.86102497577667203</v>
      </c>
      <c r="AK540" s="2">
        <v>-0.359539985656738</v>
      </c>
      <c r="AL540" s="2">
        <v>-0.14963500201702101</v>
      </c>
      <c r="AM540" s="2">
        <v>-0.69550502300262496</v>
      </c>
      <c r="AN540" s="2">
        <v>-5.5569998919963802E-2</v>
      </c>
      <c r="AO540" s="2">
        <v>-0.114569999277592</v>
      </c>
      <c r="AP540" s="2">
        <v>5.5949999950826203E-3</v>
      </c>
      <c r="AQ540" s="2">
        <v>3.2150000333786002E-3</v>
      </c>
      <c r="AR540" s="2">
        <v>0.51668000221252397</v>
      </c>
      <c r="AS540">
        <v>4</v>
      </c>
      <c r="AT540">
        <v>3</v>
      </c>
      <c r="AU540">
        <v>4</v>
      </c>
      <c r="AV540">
        <v>9</v>
      </c>
      <c r="AW540">
        <v>9</v>
      </c>
      <c r="AX540">
        <v>64.518000000000001</v>
      </c>
      <c r="AY540">
        <v>0</v>
      </c>
      <c r="AZ540">
        <v>39.930999999999997</v>
      </c>
      <c r="BA540">
        <v>7</v>
      </c>
      <c r="BB540" t="s">
        <v>59</v>
      </c>
      <c r="BC540" t="s">
        <v>59</v>
      </c>
      <c r="BD540" t="s">
        <v>60</v>
      </c>
    </row>
    <row r="541" spans="1:56" x14ac:dyDescent="0.3">
      <c r="A541" t="s">
        <v>605</v>
      </c>
      <c r="B541" t="s">
        <v>2029</v>
      </c>
      <c r="C541" s="2">
        <v>-0.20038000587374</v>
      </c>
      <c r="D541" s="2">
        <v>0.74612871075956699</v>
      </c>
      <c r="E541" s="2">
        <v>1.2247500009834799E-2</v>
      </c>
      <c r="F541" s="2">
        <v>5.6177315847787998E-2</v>
      </c>
      <c r="G541" s="2">
        <v>5.2837500465102501E-2</v>
      </c>
      <c r="H541" s="2">
        <v>0.62906135235263705</v>
      </c>
      <c r="I541" s="2">
        <v>0.14930750150233499</v>
      </c>
      <c r="J541" s="2">
        <v>0.84671378955282095</v>
      </c>
      <c r="K541" s="2">
        <v>0.20076000364497301</v>
      </c>
      <c r="L541" s="2">
        <v>0.52525029157528702</v>
      </c>
      <c r="M541" s="2">
        <v>6.2490000389516402E-2</v>
      </c>
      <c r="N541" s="2">
        <v>0.151534541256025</v>
      </c>
      <c r="O541" s="2">
        <v>3.1332499813288499E-2</v>
      </c>
      <c r="P541" s="2">
        <v>0.27690390484557398</v>
      </c>
      <c r="Q541" s="2">
        <v>6.7317500710487393E-2</v>
      </c>
      <c r="R541" s="2">
        <v>0.57294666268008598</v>
      </c>
      <c r="S541" s="2">
        <v>-1.05124990805052E-2</v>
      </c>
      <c r="T541" s="2">
        <v>5.1407908798538599E-2</v>
      </c>
      <c r="U541" s="2">
        <v>-4.66975029557943E-2</v>
      </c>
      <c r="V541" s="2">
        <v>0.177278006106281</v>
      </c>
      <c r="W541" s="2">
        <v>-1.7635000869631798E-2</v>
      </c>
      <c r="X541" s="2">
        <v>-8.0155000090599102E-2</v>
      </c>
      <c r="Y541" s="2">
        <v>-0.34288001060485801</v>
      </c>
      <c r="Z541" s="2">
        <v>-0.15567000210285201</v>
      </c>
      <c r="AA541" s="2">
        <v>2.69300006330013E-2</v>
      </c>
      <c r="AB541" s="2">
        <v>-0.100225001573563</v>
      </c>
      <c r="AC541" s="2">
        <v>5.2000000141560999E-4</v>
      </c>
      <c r="AD541" s="2">
        <v>7.3649999685585499E-3</v>
      </c>
      <c r="AE541" s="2">
        <v>0.15545000135898601</v>
      </c>
      <c r="AF541" s="2">
        <v>4.5375000685453401E-2</v>
      </c>
      <c r="AG541" s="2">
        <v>1.1130000464618201E-2</v>
      </c>
      <c r="AH541" s="2">
        <v>0.29260000586509699</v>
      </c>
      <c r="AI541" s="2">
        <v>0.15350499749183699</v>
      </c>
      <c r="AJ541" s="2">
        <v>-0.126314997673035</v>
      </c>
      <c r="AK541" s="2">
        <v>9.6500003710389103E-3</v>
      </c>
      <c r="AL541" s="2">
        <v>-4.4775001704692799E-2</v>
      </c>
      <c r="AM541" s="2">
        <v>4.9695000052452101E-2</v>
      </c>
      <c r="AN541" s="2">
        <v>-1.2849999591708201E-2</v>
      </c>
      <c r="AO541" s="2">
        <v>-0.117729999125004</v>
      </c>
      <c r="AP541" s="2">
        <v>-1.0849999962374601E-3</v>
      </c>
      <c r="AQ541" s="2">
        <v>-0.18299500644207001</v>
      </c>
      <c r="AR541" s="2">
        <v>-8.1900004297494906E-3</v>
      </c>
      <c r="AS541">
        <v>10</v>
      </c>
      <c r="AT541">
        <v>10</v>
      </c>
      <c r="AU541">
        <v>10</v>
      </c>
      <c r="AV541">
        <v>60.6</v>
      </c>
      <c r="AW541">
        <v>60.6</v>
      </c>
      <c r="AX541">
        <v>14.877000000000001</v>
      </c>
      <c r="AY541">
        <v>0</v>
      </c>
      <c r="AZ541">
        <v>307.44</v>
      </c>
      <c r="BA541">
        <v>61</v>
      </c>
      <c r="BB541" t="s">
        <v>603</v>
      </c>
      <c r="BC541" t="s">
        <v>603</v>
      </c>
      <c r="BD541" t="s">
        <v>604</v>
      </c>
    </row>
    <row r="542" spans="1:56" x14ac:dyDescent="0.3">
      <c r="A542" t="s">
        <v>1825</v>
      </c>
      <c r="B542" t="s">
        <v>2005</v>
      </c>
      <c r="C542" s="2">
        <v>-0.20284500718116799</v>
      </c>
      <c r="D542" s="2">
        <v>0.50580873226774803</v>
      </c>
      <c r="E542" s="2">
        <v>-0.105552503839135</v>
      </c>
      <c r="F542" s="2">
        <v>0.361236215175819</v>
      </c>
      <c r="G542" s="2">
        <v>-7.8337501734495205E-2</v>
      </c>
      <c r="H542" s="2">
        <v>0.17891564051665099</v>
      </c>
      <c r="I542" s="2">
        <v>-0.26003250479698198</v>
      </c>
      <c r="J542" s="2">
        <v>0.975699973508934</v>
      </c>
      <c r="K542" s="2">
        <v>0.129089996218681</v>
      </c>
      <c r="L542" s="2">
        <v>0.170892047463955</v>
      </c>
      <c r="M542" s="2">
        <v>-2.8895001742057499E-2</v>
      </c>
      <c r="N542" s="2">
        <v>0.106303677871187</v>
      </c>
      <c r="O542" s="2">
        <v>3.3772498369216898E-2</v>
      </c>
      <c r="P542" s="2">
        <v>8.5066573317219701E-2</v>
      </c>
      <c r="Q542" s="2">
        <v>5.6162500055506798E-2</v>
      </c>
      <c r="R542" s="2">
        <v>0.173445372453994</v>
      </c>
      <c r="S542" s="2">
        <v>-9.6092501655220999E-2</v>
      </c>
      <c r="T542" s="2">
        <v>0.36245616442832701</v>
      </c>
      <c r="U542" s="2">
        <v>-4.7422504052519798E-2</v>
      </c>
      <c r="V542" s="2">
        <v>0.153718365793405</v>
      </c>
      <c r="W542" s="2">
        <v>-7.8694999217987102E-2</v>
      </c>
      <c r="X542" s="2">
        <v>0.102015003561974</v>
      </c>
      <c r="Y542" s="2">
        <v>-0.312550008296967</v>
      </c>
      <c r="Z542" s="2">
        <v>-6.9820001721382099E-2</v>
      </c>
      <c r="AA542" s="2">
        <v>-0.15499000251293199</v>
      </c>
      <c r="AB542" s="2">
        <v>-3.2795000821351998E-2</v>
      </c>
      <c r="AC542" s="2">
        <v>-0.191899999976158</v>
      </c>
      <c r="AD542" s="2">
        <v>5.85450008511543E-2</v>
      </c>
      <c r="AE542" s="2">
        <v>-0.23090000450611101</v>
      </c>
      <c r="AF542" s="2">
        <v>-0.26584500074386602</v>
      </c>
      <c r="AG542" s="2">
        <v>0.39023000001907299</v>
      </c>
      <c r="AH542" s="2">
        <v>-0.108730003237724</v>
      </c>
      <c r="AI542" s="2">
        <v>-6.7500001750886397E-4</v>
      </c>
      <c r="AJ542" s="2">
        <v>-3.3794999122619601E-2</v>
      </c>
      <c r="AK542" s="2">
        <v>0.14180999994278001</v>
      </c>
      <c r="AL542" s="2">
        <v>-5.0944998860359199E-2</v>
      </c>
      <c r="AM542" s="2">
        <v>-1.5050000511109801E-3</v>
      </c>
      <c r="AN542" s="2">
        <v>0.13715000450611101</v>
      </c>
      <c r="AO542" s="2">
        <v>-0.12484999746084199</v>
      </c>
      <c r="AP542" s="2">
        <v>-4.4015001505613299E-2</v>
      </c>
      <c r="AQ542" s="2">
        <v>2.2254999727010699E-2</v>
      </c>
      <c r="AR542" s="2">
        <v>-9.3780003488063798E-2</v>
      </c>
      <c r="AS542">
        <v>18</v>
      </c>
      <c r="AT542">
        <v>18</v>
      </c>
      <c r="AU542">
        <v>18</v>
      </c>
      <c r="AV542">
        <v>70.3</v>
      </c>
      <c r="AW542">
        <v>70.3</v>
      </c>
      <c r="AX542">
        <v>24.989000000000001</v>
      </c>
      <c r="AY542">
        <v>0</v>
      </c>
      <c r="AZ542">
        <v>323.31</v>
      </c>
      <c r="BA542">
        <v>136</v>
      </c>
      <c r="BB542" t="s">
        <v>1823</v>
      </c>
      <c r="BC542" t="s">
        <v>1823</v>
      </c>
      <c r="BD542" t="s">
        <v>1824</v>
      </c>
    </row>
    <row r="543" spans="1:56" x14ac:dyDescent="0.3">
      <c r="A543" t="s">
        <v>1615</v>
      </c>
      <c r="B543" t="s">
        <v>2206</v>
      </c>
      <c r="C543" s="2">
        <v>-0.20421497896313701</v>
      </c>
      <c r="D543" s="2">
        <v>0.100316595364686</v>
      </c>
      <c r="E543" s="2">
        <v>0.64948256313800801</v>
      </c>
      <c r="F543" s="2">
        <v>0.32764611184088699</v>
      </c>
      <c r="G543" s="2">
        <v>-8.1247471272945404E-2</v>
      </c>
      <c r="H543" s="2">
        <v>3.7375142072460898E-2</v>
      </c>
      <c r="I543" s="2">
        <v>0.21559253334999101</v>
      </c>
      <c r="J543" s="2">
        <v>9.3872820576095306E-2</v>
      </c>
      <c r="K543" s="2">
        <v>-1.0906849652528801</v>
      </c>
      <c r="L543" s="2">
        <v>0</v>
      </c>
      <c r="M543" s="2">
        <v>-0.475039973855019</v>
      </c>
      <c r="N543" s="2">
        <v>0</v>
      </c>
      <c r="O543" s="2">
        <v>5.5840030312538098E-2</v>
      </c>
      <c r="P543" s="2">
        <v>0</v>
      </c>
      <c r="Q543" s="2">
        <v>0.238774999976158</v>
      </c>
      <c r="R543" s="2">
        <v>0</v>
      </c>
      <c r="S543" s="2">
        <v>-0.49115248024463698</v>
      </c>
      <c r="T543" s="2">
        <v>0.18919121412590101</v>
      </c>
      <c r="U543" s="2">
        <v>-0.45131747424602497</v>
      </c>
      <c r="V543" s="2">
        <v>0.20441398624915899</v>
      </c>
      <c r="W543" s="2">
        <v>1.02806496620178</v>
      </c>
      <c r="X543" s="2">
        <v>-0.34167501330375699</v>
      </c>
      <c r="Y543" s="2">
        <v>0.155719995498657</v>
      </c>
      <c r="Z543" s="2">
        <v>0.122239999473095</v>
      </c>
      <c r="AA543" s="2">
        <v>1.2604000568389899</v>
      </c>
      <c r="AB543" s="2">
        <v>0.72495502233505205</v>
      </c>
      <c r="AC543" s="2">
        <v>0.14769999682903301</v>
      </c>
      <c r="AD543" s="2">
        <v>0.37619501352310197</v>
      </c>
      <c r="AE543" s="2">
        <v>0.90916001796722401</v>
      </c>
      <c r="AF543" s="2">
        <v>0.208415001630783</v>
      </c>
      <c r="AH543" s="2">
        <v>-0.74748998880386397</v>
      </c>
      <c r="AJ543" s="2">
        <v>-0.131844997406006</v>
      </c>
      <c r="AL543" s="2">
        <v>0.39903500676155101</v>
      </c>
      <c r="AN543" s="2">
        <v>0.58196997642517101</v>
      </c>
      <c r="AO543" s="2">
        <v>0.46645998954772899</v>
      </c>
      <c r="AP543" s="2">
        <v>-0.76237499713897705</v>
      </c>
      <c r="AQ543" s="2">
        <v>0.28136500716209401</v>
      </c>
      <c r="AR543" s="2">
        <v>-0.497610002756119</v>
      </c>
      <c r="AS543">
        <v>3</v>
      </c>
      <c r="AT543">
        <v>3</v>
      </c>
      <c r="AU543">
        <v>3</v>
      </c>
      <c r="AV543">
        <v>5.8</v>
      </c>
      <c r="AW543">
        <v>5.8</v>
      </c>
      <c r="AX543">
        <v>67.183000000000007</v>
      </c>
      <c r="AY543">
        <v>0</v>
      </c>
      <c r="AZ543">
        <v>22</v>
      </c>
      <c r="BA543">
        <v>5</v>
      </c>
      <c r="BB543" t="s">
        <v>1613</v>
      </c>
      <c r="BC543" t="s">
        <v>1613</v>
      </c>
      <c r="BD543" t="s">
        <v>1614</v>
      </c>
    </row>
    <row r="544" spans="1:56" x14ac:dyDescent="0.3">
      <c r="A544" t="s">
        <v>1107</v>
      </c>
      <c r="B544" t="s">
        <v>2492</v>
      </c>
      <c r="C544" s="2">
        <v>-0.205015003681183</v>
      </c>
      <c r="D544" s="2">
        <v>0</v>
      </c>
      <c r="E544" s="2">
        <v>0.25920000672340399</v>
      </c>
      <c r="F544" s="2">
        <v>0</v>
      </c>
      <c r="G544" s="2">
        <v>-0.35266999900341001</v>
      </c>
      <c r="H544" s="2">
        <v>0</v>
      </c>
      <c r="I544" s="2">
        <v>-0.38781000673770899</v>
      </c>
      <c r="J544" s="2">
        <v>0</v>
      </c>
      <c r="K544" s="2">
        <v>-1.01555499434471</v>
      </c>
      <c r="L544" s="2">
        <v>0</v>
      </c>
      <c r="M544" s="2">
        <v>-0.42546000331640199</v>
      </c>
      <c r="N544" s="2">
        <v>0</v>
      </c>
      <c r="O544" s="2">
        <v>-0.49561000452376902</v>
      </c>
      <c r="P544" s="2">
        <v>0</v>
      </c>
      <c r="Q544" s="2">
        <v>-0.285865008831024</v>
      </c>
      <c r="R544" s="2">
        <v>0</v>
      </c>
      <c r="S544" s="2">
        <v>-0.33240000903606398</v>
      </c>
      <c r="T544" s="2">
        <v>0</v>
      </c>
      <c r="U544" s="2">
        <v>-0.59670500457286801</v>
      </c>
      <c r="V544" s="2">
        <v>0</v>
      </c>
      <c r="X544" s="2">
        <v>0.492125004529953</v>
      </c>
      <c r="Z544" s="2">
        <v>0.28711000084876998</v>
      </c>
      <c r="AB544" s="2">
        <v>0.75132501125335704</v>
      </c>
      <c r="AD544" s="2">
        <v>0.139455005526543</v>
      </c>
      <c r="AF544" s="2">
        <v>0.104314997792244</v>
      </c>
      <c r="AH544" s="2">
        <v>-0.52342998981475797</v>
      </c>
      <c r="AJ544" s="2">
        <v>6.6665001213550595E-2</v>
      </c>
      <c r="AL544" s="2">
        <v>-3.4849999938160198E-3</v>
      </c>
      <c r="AN544" s="2">
        <v>0.206259995698929</v>
      </c>
      <c r="AP544" s="2">
        <v>0.15972499549388899</v>
      </c>
      <c r="AR544" s="2">
        <v>-0.104580000042915</v>
      </c>
      <c r="AS544">
        <v>1</v>
      </c>
      <c r="AT544">
        <v>1</v>
      </c>
      <c r="AU544">
        <v>1</v>
      </c>
      <c r="AV544">
        <v>3.8</v>
      </c>
      <c r="AW544">
        <v>3.8</v>
      </c>
      <c r="AX544">
        <v>27.454000000000001</v>
      </c>
      <c r="AY544">
        <v>0</v>
      </c>
      <c r="AZ544">
        <v>7.4493</v>
      </c>
      <c r="BA544">
        <v>2</v>
      </c>
      <c r="BB544" t="s">
        <v>1105</v>
      </c>
      <c r="BC544" t="s">
        <v>1105</v>
      </c>
      <c r="BD544" t="s">
        <v>1106</v>
      </c>
    </row>
    <row r="545" spans="1:56" x14ac:dyDescent="0.3">
      <c r="A545" t="s">
        <v>1603</v>
      </c>
      <c r="B545" t="s">
        <v>2159</v>
      </c>
      <c r="C545" s="2">
        <v>-0.20954501628875699</v>
      </c>
      <c r="D545" s="2">
        <v>0</v>
      </c>
      <c r="E545" s="2">
        <v>-6.0885012149810798E-2</v>
      </c>
      <c r="F545" s="2">
        <v>0</v>
      </c>
      <c r="G545" s="2">
        <v>-0.43243500590324402</v>
      </c>
      <c r="H545" s="2">
        <v>0</v>
      </c>
      <c r="I545" s="2">
        <v>-0.48506498336791998</v>
      </c>
      <c r="J545" s="2">
        <v>0</v>
      </c>
      <c r="K545" s="2">
        <v>-1.8552849888801599</v>
      </c>
      <c r="L545" s="2">
        <v>0</v>
      </c>
      <c r="M545" s="2">
        <v>-1.19634997844696</v>
      </c>
      <c r="N545" s="2">
        <v>0</v>
      </c>
      <c r="O545" s="2">
        <v>-1.1549749970436101</v>
      </c>
      <c r="P545" s="2">
        <v>0</v>
      </c>
      <c r="Q545" s="2">
        <v>-0.75089999288320497</v>
      </c>
      <c r="R545" s="2">
        <v>0</v>
      </c>
      <c r="S545" s="2">
        <v>-1.0307250022888199</v>
      </c>
      <c r="T545" s="2">
        <v>0</v>
      </c>
      <c r="U545" s="2">
        <v>-1.07767999172211</v>
      </c>
      <c r="V545" s="2">
        <v>0</v>
      </c>
      <c r="W545" s="2">
        <v>0.76522499322891202</v>
      </c>
      <c r="Y545" s="2">
        <v>0.55567997694015503</v>
      </c>
      <c r="AA545" s="2">
        <v>0.70433998107910201</v>
      </c>
      <c r="AC545" s="2">
        <v>0.332789987325668</v>
      </c>
      <c r="AE545" s="2">
        <v>0.28016000986099199</v>
      </c>
      <c r="AG545" s="2">
        <v>-1.09005999565125</v>
      </c>
      <c r="AI545" s="2">
        <v>-0.43112498521804798</v>
      </c>
      <c r="AK545" s="2">
        <v>-0.38975000381469699</v>
      </c>
      <c r="AM545" s="2">
        <v>1.43250003457069E-2</v>
      </c>
      <c r="AO545" s="2">
        <v>-0.26550000905990601</v>
      </c>
      <c r="AQ545" s="2">
        <v>-0.31245499849319502</v>
      </c>
      <c r="AS545">
        <v>1</v>
      </c>
      <c r="AT545">
        <v>1</v>
      </c>
      <c r="AU545">
        <v>0</v>
      </c>
      <c r="AV545">
        <v>4.4000000000000004</v>
      </c>
      <c r="AW545">
        <v>4.4000000000000004</v>
      </c>
      <c r="AX545">
        <v>30.632999999999999</v>
      </c>
      <c r="AY545">
        <v>0</v>
      </c>
      <c r="AZ545">
        <v>15.529</v>
      </c>
      <c r="BA545">
        <v>1</v>
      </c>
      <c r="BB545" t="s">
        <v>1601</v>
      </c>
      <c r="BC545" t="s">
        <v>1601</v>
      </c>
      <c r="BD545" t="s">
        <v>1602</v>
      </c>
    </row>
    <row r="546" spans="1:56" x14ac:dyDescent="0.3">
      <c r="A546" t="s">
        <v>438</v>
      </c>
      <c r="B546" t="s">
        <v>2093</v>
      </c>
      <c r="C546" s="2">
        <v>-0.20966000854969</v>
      </c>
      <c r="D546" s="2">
        <v>0.88192875983268304</v>
      </c>
      <c r="E546" s="2">
        <v>-0.22169250249862699</v>
      </c>
      <c r="F546" s="2">
        <v>0.27868756734848599</v>
      </c>
      <c r="G546" s="2">
        <v>-0.32600249350070998</v>
      </c>
      <c r="H546" s="2">
        <v>0.73465181676819502</v>
      </c>
      <c r="I546" s="2">
        <v>-0.55797748267650604</v>
      </c>
      <c r="J546" s="2">
        <v>0.91893263938260705</v>
      </c>
      <c r="K546" s="2">
        <v>0.18251499533653301</v>
      </c>
      <c r="L546" s="2">
        <v>1.0722164910561101</v>
      </c>
      <c r="M546" s="2">
        <v>0.54264999926090196</v>
      </c>
      <c r="N546" s="2">
        <v>1.4424282084876201</v>
      </c>
      <c r="O546" s="2">
        <v>0.31340249617642302</v>
      </c>
      <c r="P546" s="2">
        <v>1.49576460105565</v>
      </c>
      <c r="Q546" s="2">
        <v>-0.123397514224052</v>
      </c>
      <c r="R546" s="2">
        <v>0.62063542087776302</v>
      </c>
      <c r="S546" s="2">
        <v>1.5279874950647401</v>
      </c>
      <c r="T546" s="2">
        <v>1.53034788497005</v>
      </c>
      <c r="U546" s="2">
        <v>1.5462875515222501</v>
      </c>
      <c r="V546" s="2">
        <v>2.29137423130866</v>
      </c>
      <c r="W546" s="2">
        <v>-0.26694500446319602</v>
      </c>
      <c r="X546" s="2">
        <v>-0.37988498806953402</v>
      </c>
      <c r="Y546" s="2">
        <v>-0.47020000219345098</v>
      </c>
      <c r="Z546" s="2">
        <v>-0.59595000743866</v>
      </c>
      <c r="AA546" s="2">
        <v>-0.25911000370979298</v>
      </c>
      <c r="AB546" s="2">
        <v>-0.83110499382018999</v>
      </c>
      <c r="AC546" s="2">
        <v>-0.49605000019073497</v>
      </c>
      <c r="AD546" s="2">
        <v>-0.80278497934341397</v>
      </c>
      <c r="AE546" s="2">
        <v>-0.67548000812530495</v>
      </c>
      <c r="AF546" s="2">
        <v>-1.0873049497604399</v>
      </c>
      <c r="AG546" s="2">
        <v>-0.13493999838828999</v>
      </c>
      <c r="AH546" s="2">
        <v>-0.14686000347137501</v>
      </c>
      <c r="AI546" s="2">
        <v>0.30894500017166099</v>
      </c>
      <c r="AJ546" s="2">
        <v>0.129525005817413</v>
      </c>
      <c r="AK546" s="2">
        <v>2.09999998332933E-4</v>
      </c>
      <c r="AL546" s="2">
        <v>-2.0235000178217898E-2</v>
      </c>
      <c r="AM546" s="2">
        <v>-0.39820501208305398</v>
      </c>
      <c r="AN546" s="2">
        <v>-0.49542000889778098</v>
      </c>
      <c r="AO546" s="2">
        <v>0.94221997261047397</v>
      </c>
      <c r="AP546" s="2">
        <v>1.46692502498627</v>
      </c>
      <c r="AQ546" s="2">
        <v>1.1273250579834</v>
      </c>
      <c r="AR546" s="2">
        <v>1.31842005252838</v>
      </c>
      <c r="AS546">
        <v>9</v>
      </c>
      <c r="AT546">
        <v>8</v>
      </c>
      <c r="AU546">
        <v>8</v>
      </c>
      <c r="AV546">
        <v>33.700000000000003</v>
      </c>
      <c r="AW546">
        <v>33.700000000000003</v>
      </c>
      <c r="AX546">
        <v>36.081000000000003</v>
      </c>
      <c r="AY546">
        <v>0</v>
      </c>
      <c r="AZ546">
        <v>79.58</v>
      </c>
      <c r="BA546">
        <v>17</v>
      </c>
      <c r="BB546" t="s">
        <v>436</v>
      </c>
      <c r="BC546" t="s">
        <v>436</v>
      </c>
      <c r="BD546" t="s">
        <v>437</v>
      </c>
    </row>
    <row r="547" spans="1:56" x14ac:dyDescent="0.3">
      <c r="A547" t="s">
        <v>1822</v>
      </c>
      <c r="B547" t="s">
        <v>2004</v>
      </c>
      <c r="C547" s="2">
        <v>-0.21558999945409599</v>
      </c>
      <c r="D547" s="2">
        <v>2.3639120611062499</v>
      </c>
      <c r="E547" s="2">
        <v>-0.26097249989834398</v>
      </c>
      <c r="F547" s="2">
        <v>1.9637179276130099</v>
      </c>
      <c r="G547" s="2">
        <v>-0.210607500746846</v>
      </c>
      <c r="H547" s="2">
        <v>1.39033468235499</v>
      </c>
      <c r="I547" s="2">
        <v>-0.343052498996258</v>
      </c>
      <c r="J547" s="2">
        <v>3.2654247646301502</v>
      </c>
      <c r="K547" s="2">
        <v>-0.34549499861895999</v>
      </c>
      <c r="L547" s="2">
        <v>1.6236370787330401</v>
      </c>
      <c r="M547" s="2">
        <v>-0.39950499683618501</v>
      </c>
      <c r="N547" s="2">
        <v>2.0404734322640898</v>
      </c>
      <c r="O547" s="2">
        <v>-0.26276750117540398</v>
      </c>
      <c r="P547" s="2">
        <v>0.598120826248417</v>
      </c>
      <c r="Q547" s="2">
        <v>-0.36780249699950202</v>
      </c>
      <c r="R547" s="2">
        <v>2.3578458341553001</v>
      </c>
      <c r="S547" s="2">
        <v>-0.18228249624371501</v>
      </c>
      <c r="T547" s="2">
        <v>0.39529125270974302</v>
      </c>
      <c r="U547" s="2">
        <v>-0.21264750044792899</v>
      </c>
      <c r="V547" s="2">
        <v>2.7511332026892501</v>
      </c>
      <c r="W547" s="2">
        <v>0.241484999656677</v>
      </c>
      <c r="X547" s="2">
        <v>0.22715499997138999</v>
      </c>
      <c r="Y547" s="2">
        <v>3.1020000576973E-2</v>
      </c>
      <c r="Z547" s="2">
        <v>6.4400001429021402E-3</v>
      </c>
      <c r="AA547" s="2">
        <v>-1.6999999934341799E-4</v>
      </c>
      <c r="AB547" s="2">
        <v>-5.3135000169277198E-2</v>
      </c>
      <c r="AC547" s="2">
        <v>-1.9540000706911101E-2</v>
      </c>
      <c r="AD547" s="2">
        <v>6.6964998841285706E-2</v>
      </c>
      <c r="AE547" s="2">
        <v>-0.112279996275902</v>
      </c>
      <c r="AF547" s="2">
        <v>-0.105185002088547</v>
      </c>
      <c r="AG547" s="2">
        <v>-5.73900006711483E-2</v>
      </c>
      <c r="AH547" s="2">
        <v>-0.164959996938705</v>
      </c>
      <c r="AI547" s="2">
        <v>-0.20290499925613401</v>
      </c>
      <c r="AJ547" s="2">
        <v>-0.12746499478817</v>
      </c>
      <c r="AK547" s="2">
        <v>0.13639999926090199</v>
      </c>
      <c r="AL547" s="2">
        <v>-0.19329500198364299</v>
      </c>
      <c r="AM547" s="2">
        <v>-0.110114999115467</v>
      </c>
      <c r="AN547" s="2">
        <v>-0.15684999525547</v>
      </c>
      <c r="AO547" s="2">
        <v>-0.12076999992132199</v>
      </c>
      <c r="AP547" s="2">
        <v>0.22484500706195801</v>
      </c>
      <c r="AQ547" s="2">
        <v>2.7064999565482101E-2</v>
      </c>
      <c r="AR547" s="2">
        <v>1.6279999166727101E-2</v>
      </c>
      <c r="AS547">
        <v>9</v>
      </c>
      <c r="AT547">
        <v>9</v>
      </c>
      <c r="AU547">
        <v>8</v>
      </c>
      <c r="AV547">
        <v>59.6</v>
      </c>
      <c r="AW547">
        <v>59.6</v>
      </c>
      <c r="AX547">
        <v>14.930999999999999</v>
      </c>
      <c r="AY547">
        <v>0</v>
      </c>
      <c r="AZ547">
        <v>212.34</v>
      </c>
      <c r="BA547">
        <v>33</v>
      </c>
      <c r="BB547" t="s">
        <v>1820</v>
      </c>
      <c r="BC547" t="s">
        <v>1820</v>
      </c>
      <c r="BD547" t="s">
        <v>1821</v>
      </c>
    </row>
    <row r="548" spans="1:56" x14ac:dyDescent="0.3">
      <c r="A548" t="s">
        <v>1134</v>
      </c>
      <c r="B548" t="s">
        <v>2606</v>
      </c>
      <c r="C548" s="2">
        <v>-0.21924999170005299</v>
      </c>
      <c r="D548" s="2">
        <v>0.132275669736442</v>
      </c>
      <c r="E548" s="2">
        <v>0.150397503748536</v>
      </c>
      <c r="F548" s="2">
        <v>8.7074713774280499E-2</v>
      </c>
      <c r="G548" s="2">
        <v>-0.35520748421549803</v>
      </c>
      <c r="H548" s="2">
        <v>0.17916647269029301</v>
      </c>
      <c r="I548" s="2">
        <v>0.15526250004768399</v>
      </c>
      <c r="J548" s="2">
        <v>9.3353715175283902E-2</v>
      </c>
      <c r="K548" s="2">
        <v>-1.18296998739243</v>
      </c>
      <c r="L548" s="2">
        <v>0.77473334907517399</v>
      </c>
      <c r="M548" s="2">
        <v>-0.55728000402450595</v>
      </c>
      <c r="N548" s="2">
        <v>0.37138127708692997</v>
      </c>
      <c r="O548" s="2">
        <v>-0.36521749198436698</v>
      </c>
      <c r="P548" s="2">
        <v>0.23120147822768899</v>
      </c>
      <c r="Q548" s="2">
        <v>-0.60633251070976302</v>
      </c>
      <c r="R548" s="2">
        <v>0.40635800146954298</v>
      </c>
      <c r="S548" s="2">
        <v>0.33454249799251601</v>
      </c>
      <c r="T548" s="2">
        <v>0.20833020286503501</v>
      </c>
      <c r="U548" s="2">
        <v>0.62672248482704196</v>
      </c>
      <c r="V548" s="2">
        <v>0.411621851608861</v>
      </c>
      <c r="W548" s="2">
        <v>0.61024498939514205</v>
      </c>
      <c r="X548" s="2">
        <v>-0.50324499607086204</v>
      </c>
      <c r="Y548" s="2">
        <v>-4.4750001281499897E-2</v>
      </c>
      <c r="Z548" s="2">
        <v>-0.286749988794327</v>
      </c>
      <c r="AA548" s="2">
        <v>5.7679999619722401E-2</v>
      </c>
      <c r="AB548" s="2">
        <v>0.35011500120163003</v>
      </c>
      <c r="AC548" s="2">
        <v>-0.72482997179031405</v>
      </c>
      <c r="AD548" s="2">
        <v>0.12141499668359799</v>
      </c>
      <c r="AE548" s="2">
        <v>0.22124999761581399</v>
      </c>
      <c r="AF548" s="2">
        <v>0.19627499580383301</v>
      </c>
      <c r="AG548" s="2">
        <v>-1.09632003307343</v>
      </c>
      <c r="AH548" s="2">
        <v>-1.16261994838715</v>
      </c>
      <c r="AI548" s="2">
        <v>-0.43464499711990401</v>
      </c>
      <c r="AJ548" s="2">
        <v>-0.57291501760482799</v>
      </c>
      <c r="AK548" s="2">
        <v>-0.43316999077796903</v>
      </c>
      <c r="AL548" s="2">
        <v>-0.19026499986648601</v>
      </c>
      <c r="AM548" s="2">
        <v>-0.48956501483917197</v>
      </c>
      <c r="AN548" s="2">
        <v>-0.616100013256073</v>
      </c>
      <c r="AO548" s="2">
        <v>0.248349994421005</v>
      </c>
      <c r="AP548" s="2">
        <v>0.527734994888306</v>
      </c>
      <c r="AQ548" s="2">
        <v>0.54870498180389404</v>
      </c>
      <c r="AR548" s="2">
        <v>0.81173998117446899</v>
      </c>
      <c r="AS548">
        <v>1</v>
      </c>
      <c r="AT548">
        <v>1</v>
      </c>
      <c r="AU548">
        <v>1</v>
      </c>
      <c r="AV548">
        <v>2.8</v>
      </c>
      <c r="AW548">
        <v>2.8</v>
      </c>
      <c r="AX548">
        <v>51.634</v>
      </c>
      <c r="AY548">
        <v>0</v>
      </c>
      <c r="AZ548">
        <v>39.588000000000001</v>
      </c>
      <c r="BA548">
        <v>9</v>
      </c>
      <c r="BB548" t="s">
        <v>1132</v>
      </c>
      <c r="BC548" t="s">
        <v>1132</v>
      </c>
      <c r="BD548" t="s">
        <v>1133</v>
      </c>
    </row>
    <row r="549" spans="1:56" x14ac:dyDescent="0.3">
      <c r="A549" t="s">
        <v>94</v>
      </c>
      <c r="B549" t="s">
        <v>2150</v>
      </c>
      <c r="C549" s="2">
        <v>-0.226379999890924</v>
      </c>
      <c r="D549" s="2">
        <v>0.31345802101090597</v>
      </c>
      <c r="E549" s="2">
        <v>-1.80224999785423E-2</v>
      </c>
      <c r="F549" s="2">
        <v>1.88882540837539E-2</v>
      </c>
      <c r="G549" s="2">
        <v>0.155527489259839</v>
      </c>
      <c r="H549" s="2">
        <v>0.13432857320514899</v>
      </c>
      <c r="I549" s="2">
        <v>-0.30462749302387199</v>
      </c>
      <c r="J549" s="2">
        <v>0.30358596490708301</v>
      </c>
      <c r="K549" s="2">
        <v>-0.62512999400496505</v>
      </c>
      <c r="L549" s="2">
        <v>0.84092820888363295</v>
      </c>
      <c r="M549" s="2">
        <v>-0.44980500265955897</v>
      </c>
      <c r="N549" s="2">
        <v>0.70518805202364299</v>
      </c>
      <c r="O549" s="2">
        <v>0.14743249304592601</v>
      </c>
      <c r="P549" s="2">
        <v>0.13981387075200999</v>
      </c>
      <c r="Q549" s="2">
        <v>-0.72733749076724097</v>
      </c>
      <c r="R549" s="2">
        <v>0.72478064992741797</v>
      </c>
      <c r="S549" s="2">
        <v>-0.79752751812338796</v>
      </c>
      <c r="T549" s="2">
        <v>1.1313522993585801</v>
      </c>
      <c r="U549" s="2">
        <v>-1.35645749792457</v>
      </c>
      <c r="V549" s="2">
        <v>0.94795666203302098</v>
      </c>
      <c r="W549" s="2">
        <v>0.35761499404907199</v>
      </c>
      <c r="X549" s="2">
        <v>-9.9054999649524703E-2</v>
      </c>
      <c r="Y549" s="2">
        <v>-0.235620006918907</v>
      </c>
      <c r="Z549" s="2">
        <v>4.1420001536607701E-2</v>
      </c>
      <c r="AA549" s="2">
        <v>0.30454999208450301</v>
      </c>
      <c r="AB549" s="2">
        <v>-8.2034997642040294E-2</v>
      </c>
      <c r="AC549" s="2">
        <v>-4.1760001331567799E-2</v>
      </c>
      <c r="AD549" s="2">
        <v>0.61137497425079301</v>
      </c>
      <c r="AE549" s="2">
        <v>0.116030000150204</v>
      </c>
      <c r="AF549" s="2">
        <v>-0.46672499179840099</v>
      </c>
      <c r="AG549" s="2">
        <v>-0.63470000028610196</v>
      </c>
      <c r="AH549" s="2">
        <v>-0.35699999332428001</v>
      </c>
      <c r="AI549" s="2">
        <v>-0.26011499762535101</v>
      </c>
      <c r="AJ549" s="2">
        <v>-0.38093501329422003</v>
      </c>
      <c r="AK549" s="2">
        <v>-6.9099999964237196E-3</v>
      </c>
      <c r="AL549" s="2">
        <v>0.56033498048782304</v>
      </c>
      <c r="AM549" s="2">
        <v>-0.306544989347458</v>
      </c>
      <c r="AN549" s="2">
        <v>-0.88956999778747603</v>
      </c>
      <c r="AO549" s="2">
        <v>-0.64288002252578702</v>
      </c>
      <c r="AP549" s="2">
        <v>-0.69361501932144198</v>
      </c>
      <c r="AQ549" s="2">
        <v>-0.783905029296875</v>
      </c>
      <c r="AR549" s="2">
        <v>-1.67044997215271</v>
      </c>
      <c r="AS549">
        <v>3</v>
      </c>
      <c r="AT549">
        <v>3</v>
      </c>
      <c r="AU549">
        <v>2</v>
      </c>
      <c r="AV549">
        <v>9.8000000000000007</v>
      </c>
      <c r="AW549">
        <v>9.8000000000000007</v>
      </c>
      <c r="AX549">
        <v>45.918999999999997</v>
      </c>
      <c r="AY549">
        <v>0</v>
      </c>
      <c r="AZ549">
        <v>22.747</v>
      </c>
      <c r="BA549">
        <v>6</v>
      </c>
      <c r="BB549" t="s">
        <v>92</v>
      </c>
      <c r="BC549" t="s">
        <v>92</v>
      </c>
      <c r="BD549" t="s">
        <v>93</v>
      </c>
    </row>
    <row r="550" spans="1:56" x14ac:dyDescent="0.3">
      <c r="A550" t="s">
        <v>1921</v>
      </c>
      <c r="B550" t="s">
        <v>2083</v>
      </c>
      <c r="C550" s="2">
        <v>-0.229830023832619</v>
      </c>
      <c r="D550" s="2">
        <v>0</v>
      </c>
      <c r="E550" s="2">
        <v>0.16974246501922599</v>
      </c>
      <c r="F550" s="2">
        <v>0</v>
      </c>
      <c r="G550" s="2">
        <v>-0.28877752274274798</v>
      </c>
      <c r="H550" s="2">
        <v>0</v>
      </c>
      <c r="I550" s="2">
        <v>-0.35565251111984297</v>
      </c>
      <c r="J550" s="2">
        <v>0</v>
      </c>
      <c r="K550" s="2">
        <v>-0.889509998261929</v>
      </c>
      <c r="L550" s="2">
        <v>0</v>
      </c>
      <c r="M550" s="2">
        <v>-0.51718001253902901</v>
      </c>
      <c r="N550" s="2">
        <v>0</v>
      </c>
      <c r="O550" s="2">
        <v>-3.4250020980835E-3</v>
      </c>
      <c r="P550" s="2">
        <v>0</v>
      </c>
      <c r="Q550" s="2">
        <v>-0.40213501453399703</v>
      </c>
      <c r="R550" s="2">
        <v>0</v>
      </c>
      <c r="S550" s="2">
        <v>-0.24269750341773</v>
      </c>
      <c r="T550" s="2">
        <v>0</v>
      </c>
      <c r="U550" s="2">
        <v>-0.58761751651763905</v>
      </c>
      <c r="V550" s="2">
        <v>0</v>
      </c>
      <c r="W550" s="2">
        <v>0.51936501264572099</v>
      </c>
      <c r="Y550" s="2">
        <v>0.55567997694015503</v>
      </c>
      <c r="Z550" s="2">
        <v>2.33900006860495E-2</v>
      </c>
      <c r="AA550" s="2">
        <v>0.18529999256134</v>
      </c>
      <c r="AB550" s="2">
        <v>1.19291496276855</v>
      </c>
      <c r="AC550" s="2">
        <v>0.63375997543335005</v>
      </c>
      <c r="AD550" s="2">
        <v>-0.17258499562740301</v>
      </c>
      <c r="AE550" s="2">
        <v>0.25900000333786</v>
      </c>
      <c r="AF550" s="2">
        <v>6.8424999713897705E-2</v>
      </c>
      <c r="AG550" s="2">
        <v>-0.79781997203826904</v>
      </c>
      <c r="AH550" s="2">
        <v>5.7530000805854797E-2</v>
      </c>
      <c r="AI550" s="2">
        <v>2.1850001066923098E-3</v>
      </c>
      <c r="AK550" s="2">
        <v>0.51594001054763805</v>
      </c>
      <c r="AN550" s="2">
        <v>0.11722999811172501</v>
      </c>
      <c r="AO550" s="2">
        <v>-4.39400002360344E-2</v>
      </c>
      <c r="AP550" s="2">
        <v>0.59727501869201705</v>
      </c>
      <c r="AQ550" s="2">
        <v>-0.70949500799179099</v>
      </c>
      <c r="AR550" s="2">
        <v>0.57299000024795499</v>
      </c>
      <c r="AS550">
        <v>1</v>
      </c>
      <c r="AT550">
        <v>1</v>
      </c>
      <c r="AU550">
        <v>1</v>
      </c>
      <c r="AV550">
        <v>4</v>
      </c>
      <c r="AW550">
        <v>4</v>
      </c>
      <c r="AX550">
        <v>45.441000000000003</v>
      </c>
      <c r="AY550">
        <v>0</v>
      </c>
      <c r="AZ550">
        <v>7.9081999999999999</v>
      </c>
      <c r="BA550">
        <v>4</v>
      </c>
      <c r="BB550" t="s">
        <v>1742</v>
      </c>
      <c r="BC550" t="s">
        <v>1742</v>
      </c>
      <c r="BD550" t="s">
        <v>1743</v>
      </c>
    </row>
    <row r="551" spans="1:56" x14ac:dyDescent="0.3">
      <c r="A551" t="s">
        <v>736</v>
      </c>
      <c r="B551" t="s">
        <v>2042</v>
      </c>
      <c r="C551" s="2">
        <v>-0.23695000633597399</v>
      </c>
      <c r="D551" s="2">
        <v>1.88890788829537</v>
      </c>
      <c r="E551" s="2">
        <v>-0.22917750477790799</v>
      </c>
      <c r="F551" s="2">
        <v>1.3136721098056301</v>
      </c>
      <c r="G551" s="2">
        <v>-0.32158750598318903</v>
      </c>
      <c r="H551" s="2">
        <v>2.0607054542138301</v>
      </c>
      <c r="I551" s="2">
        <v>-0.14943750202655801</v>
      </c>
      <c r="J551" s="2">
        <v>0.89422741367608605</v>
      </c>
      <c r="K551" s="2">
        <v>-0.58745001628994897</v>
      </c>
      <c r="L551" s="2">
        <v>0.70994923698934997</v>
      </c>
      <c r="M551" s="2">
        <v>-0.29990500654093899</v>
      </c>
      <c r="N551" s="2">
        <v>1.85648579046837</v>
      </c>
      <c r="O551" s="2">
        <v>-0.32438750565051999</v>
      </c>
      <c r="P551" s="2">
        <v>0.66076795952426204</v>
      </c>
      <c r="Q551" s="2">
        <v>-0.36153250513598301</v>
      </c>
      <c r="R551" s="2">
        <v>1.7000919561475401</v>
      </c>
      <c r="S551" s="2">
        <v>-0.23399750795215399</v>
      </c>
      <c r="T551" s="2">
        <v>1.0215876022827399</v>
      </c>
      <c r="U551" s="2">
        <v>-0.33395750564523002</v>
      </c>
      <c r="V551" s="2">
        <v>2.18439625814452</v>
      </c>
      <c r="W551" s="2">
        <v>0.35696500539779702</v>
      </c>
      <c r="X551" s="2">
        <v>0.30269500613212602</v>
      </c>
      <c r="Y551" s="2">
        <v>9.1119997203350095E-2</v>
      </c>
      <c r="Z551" s="2">
        <v>9.4640001654624897E-2</v>
      </c>
      <c r="AA551" s="2">
        <v>0.14552000164985701</v>
      </c>
      <c r="AB551" s="2">
        <v>5.5785000324249302E-2</v>
      </c>
      <c r="AC551" s="2">
        <v>-4.9800002016127101E-3</v>
      </c>
      <c r="AD551" s="2">
        <v>2.14649997651577E-2</v>
      </c>
      <c r="AE551" s="2">
        <v>0.12778000533580799</v>
      </c>
      <c r="AF551" s="2">
        <v>0.23300500214099901</v>
      </c>
      <c r="AG551" s="2">
        <v>-0.56256002187728904</v>
      </c>
      <c r="AH551" s="2">
        <v>4.7320000827312497E-2</v>
      </c>
      <c r="AI551" s="2">
        <v>6.6450000740587703E-3</v>
      </c>
      <c r="AJ551" s="2">
        <v>5.3204998373985297E-2</v>
      </c>
      <c r="AK551" s="2">
        <v>-0.17558999359607699</v>
      </c>
      <c r="AL551" s="2">
        <v>0.186474993824959</v>
      </c>
      <c r="AM551" s="2">
        <v>-7.5874999165535001E-2</v>
      </c>
      <c r="AN551" s="2">
        <v>1.2470000423490999E-2</v>
      </c>
      <c r="AO551" s="2">
        <v>0.16879999637603799</v>
      </c>
      <c r="AP551" s="2">
        <v>2.2864999249577501E-2</v>
      </c>
      <c r="AQ551" s="2">
        <v>-4.71499981358647E-3</v>
      </c>
      <c r="AR551" s="2">
        <v>-3.5399999469518701E-3</v>
      </c>
      <c r="AS551">
        <v>7</v>
      </c>
      <c r="AT551">
        <v>7</v>
      </c>
      <c r="AU551">
        <v>7</v>
      </c>
      <c r="AV551">
        <v>63.1</v>
      </c>
      <c r="AW551">
        <v>63.1</v>
      </c>
      <c r="AX551">
        <v>14.308</v>
      </c>
      <c r="AY551">
        <v>0</v>
      </c>
      <c r="AZ551">
        <v>151.80000000000001</v>
      </c>
      <c r="BA551">
        <v>25</v>
      </c>
      <c r="BB551" t="s">
        <v>734</v>
      </c>
      <c r="BC551" t="s">
        <v>734</v>
      </c>
      <c r="BD551" t="s">
        <v>735</v>
      </c>
    </row>
    <row r="552" spans="1:56" x14ac:dyDescent="0.3">
      <c r="A552" t="s">
        <v>1039</v>
      </c>
      <c r="B552" t="s">
        <v>2565</v>
      </c>
      <c r="C552" s="2">
        <v>-0.24972999840974799</v>
      </c>
      <c r="D552" s="2">
        <v>0.45108283775279301</v>
      </c>
      <c r="E552" s="2">
        <v>-5.8032494038343402E-2</v>
      </c>
      <c r="F552" s="2">
        <v>9.2665358051052304E-2</v>
      </c>
      <c r="G552" s="2">
        <v>-0.21079749660566399</v>
      </c>
      <c r="H552" s="2">
        <v>0.37046770000481399</v>
      </c>
      <c r="I552" s="2">
        <v>-0.26752249337732797</v>
      </c>
      <c r="J552" s="2">
        <v>0.46781466366736701</v>
      </c>
      <c r="K552" s="2">
        <v>-2.3278149925172298</v>
      </c>
      <c r="L552" s="2">
        <v>2.0408046426324402</v>
      </c>
      <c r="M552" s="2">
        <v>-1.7257699929177801</v>
      </c>
      <c r="N552" s="2">
        <v>1.81498858410163</v>
      </c>
      <c r="O552" s="2">
        <v>-1.4751524887979</v>
      </c>
      <c r="P552" s="2">
        <v>1.4806619444068601</v>
      </c>
      <c r="Q552" s="2">
        <v>-1.45072251185775</v>
      </c>
      <c r="R552" s="2">
        <v>1.33983504197786</v>
      </c>
      <c r="S552" s="2">
        <v>-1.75946753844619</v>
      </c>
      <c r="T552" s="2">
        <v>1.85790670119542</v>
      </c>
      <c r="U552" s="2">
        <v>-1.7254874669015401</v>
      </c>
      <c r="V552" s="2">
        <v>1.6663413008404799</v>
      </c>
      <c r="W552" s="2">
        <v>0.350764989852905</v>
      </c>
      <c r="X552" s="2">
        <v>-6.2054999172687503E-2</v>
      </c>
      <c r="Y552" s="2">
        <v>-7.5079999864101396E-2</v>
      </c>
      <c r="Z552" s="2">
        <v>-0.135670006275177</v>
      </c>
      <c r="AA552" s="2">
        <v>4.9970000982284497E-2</v>
      </c>
      <c r="AB552" s="2">
        <v>0.122675001621246</v>
      </c>
      <c r="AC552" s="2">
        <v>-1.5069999732077099E-2</v>
      </c>
      <c r="AD552" s="2">
        <v>-0.11781500279903399</v>
      </c>
      <c r="AE552" s="2">
        <v>-0.18559999763965601</v>
      </c>
      <c r="AF552" s="2">
        <v>-6.0734998434782E-2</v>
      </c>
      <c r="AG552" s="2">
        <v>-2.0974099636077899</v>
      </c>
      <c r="AH552" s="2">
        <v>-2.26951003074646</v>
      </c>
      <c r="AI552" s="2">
        <v>-1.64517498016357</v>
      </c>
      <c r="AJ552" s="2">
        <v>-1.51765501499176</v>
      </c>
      <c r="AK552" s="2">
        <v>-1.5126600265502901</v>
      </c>
      <c r="AL552" s="2">
        <v>-1.1489349603653001</v>
      </c>
      <c r="AM552" s="2">
        <v>-1.5526549816131601</v>
      </c>
      <c r="AN552" s="2">
        <v>-1.06008005142212</v>
      </c>
      <c r="AO552" s="2">
        <v>-1.65039002895355</v>
      </c>
      <c r="AP552" s="2">
        <v>-1.57983505725861</v>
      </c>
      <c r="AQ552" s="2">
        <v>-1.4271049499511701</v>
      </c>
      <c r="AR552" s="2">
        <v>-1.7351599931716899</v>
      </c>
      <c r="AS552">
        <v>29</v>
      </c>
      <c r="AT552">
        <v>28</v>
      </c>
      <c r="AU552">
        <v>28</v>
      </c>
      <c r="AV552">
        <v>59.2</v>
      </c>
      <c r="AW552">
        <v>59.2</v>
      </c>
      <c r="AX552">
        <v>54.597999999999999</v>
      </c>
      <c r="AY552">
        <v>0</v>
      </c>
      <c r="AZ552">
        <v>323.31</v>
      </c>
      <c r="BA552">
        <v>83</v>
      </c>
      <c r="BB552" t="s">
        <v>1037</v>
      </c>
      <c r="BC552" t="s">
        <v>1037</v>
      </c>
      <c r="BD552" t="s">
        <v>1038</v>
      </c>
    </row>
    <row r="553" spans="1:56" x14ac:dyDescent="0.3">
      <c r="A553" t="s">
        <v>1761</v>
      </c>
      <c r="B553" t="s">
        <v>2180</v>
      </c>
      <c r="C553" s="2">
        <v>-0.25392499566078203</v>
      </c>
      <c r="D553" s="2">
        <v>0</v>
      </c>
      <c r="E553" s="2">
        <v>-0.25254999101162001</v>
      </c>
      <c r="F553" s="2">
        <v>0</v>
      </c>
      <c r="G553" s="2">
        <v>0.200250029563904</v>
      </c>
      <c r="H553" s="2">
        <v>0</v>
      </c>
      <c r="I553" s="2">
        <v>0.41909003257751498</v>
      </c>
      <c r="J553" s="2">
        <v>0</v>
      </c>
      <c r="K553" s="2">
        <v>-1.28674501180649</v>
      </c>
      <c r="L553" s="2">
        <v>0</v>
      </c>
      <c r="M553" s="2">
        <v>-0.99729001522064198</v>
      </c>
      <c r="N553" s="2">
        <v>0</v>
      </c>
      <c r="O553" s="2">
        <v>-0.885149985551834</v>
      </c>
      <c r="P553" s="2">
        <v>0</v>
      </c>
      <c r="Q553" s="2">
        <v>-1.1405550241470299</v>
      </c>
      <c r="R553" s="2">
        <v>0</v>
      </c>
      <c r="S553" s="2">
        <v>-0.96468997001647905</v>
      </c>
      <c r="T553" s="2">
        <v>0</v>
      </c>
      <c r="U553" s="2">
        <v>-1.06847500801086</v>
      </c>
      <c r="V553" s="2">
        <v>0</v>
      </c>
      <c r="X553" s="2">
        <v>0.43793499469757102</v>
      </c>
      <c r="Z553" s="2">
        <v>0.184009999036789</v>
      </c>
      <c r="AB553" s="2">
        <v>0.18538500368595101</v>
      </c>
      <c r="AD553" s="2">
        <v>0.63818502426147505</v>
      </c>
      <c r="AF553" s="2">
        <v>0.85702502727508501</v>
      </c>
      <c r="AH553" s="2">
        <v>-0.84881001710891701</v>
      </c>
      <c r="AJ553" s="2">
        <v>-0.55935502052307096</v>
      </c>
      <c r="AL553" s="2">
        <v>-0.44721499085426297</v>
      </c>
      <c r="AN553" s="2">
        <v>-0.702620029449463</v>
      </c>
      <c r="AP553" s="2">
        <v>-0.52675497531890902</v>
      </c>
      <c r="AR553" s="2">
        <v>-0.63054001331329301</v>
      </c>
      <c r="AS553">
        <v>1</v>
      </c>
      <c r="AT553">
        <v>1</v>
      </c>
      <c r="AU553">
        <v>1</v>
      </c>
      <c r="AV553">
        <v>2.4</v>
      </c>
      <c r="AW553">
        <v>2.4</v>
      </c>
      <c r="AX553">
        <v>44.973999999999997</v>
      </c>
      <c r="AY553">
        <v>1.4836999999999999E-3</v>
      </c>
      <c r="AZ553">
        <v>6.6208999999999998</v>
      </c>
      <c r="BA553">
        <v>1</v>
      </c>
      <c r="BB553" t="s">
        <v>1759</v>
      </c>
      <c r="BC553" t="s">
        <v>1759</v>
      </c>
      <c r="BD553" t="s">
        <v>1760</v>
      </c>
    </row>
    <row r="554" spans="1:56" x14ac:dyDescent="0.3">
      <c r="A554" t="s">
        <v>1938</v>
      </c>
      <c r="B554" t="s">
        <v>2269</v>
      </c>
      <c r="C554" s="2">
        <v>-0.254520002752542</v>
      </c>
      <c r="D554" s="2">
        <v>0.97721596371517505</v>
      </c>
      <c r="E554" s="2">
        <v>-0.472972506657243</v>
      </c>
      <c r="F554" s="2">
        <v>1.5212963607361001</v>
      </c>
      <c r="G554" s="2">
        <v>-0.60831750184297595</v>
      </c>
      <c r="H554" s="2">
        <v>1.77958408280444</v>
      </c>
      <c r="I554" s="2">
        <v>-0.57838249951600995</v>
      </c>
      <c r="J554" s="2">
        <v>1.79047605633996</v>
      </c>
      <c r="K554" s="2">
        <v>-1.4417650103569</v>
      </c>
      <c r="L554" s="2">
        <v>2.5635013221345</v>
      </c>
      <c r="M554" s="2">
        <v>-1.3346549868583699</v>
      </c>
      <c r="N554" s="2">
        <v>1.99700776591453</v>
      </c>
      <c r="O554" s="2">
        <v>-1.3760524988174401</v>
      </c>
      <c r="P554" s="2">
        <v>2.2773705614187501</v>
      </c>
      <c r="Q554" s="2">
        <v>-1.3154574930667899</v>
      </c>
      <c r="R554" s="2">
        <v>2.2745391480067698</v>
      </c>
      <c r="S554" s="2">
        <v>0.750177502632141</v>
      </c>
      <c r="T554" s="2">
        <v>1.6109818282188599</v>
      </c>
      <c r="U554" s="2">
        <v>0.387022495269775</v>
      </c>
      <c r="V554" s="2">
        <v>0.72701506561616702</v>
      </c>
      <c r="W554" s="2">
        <v>0.29909500479698198</v>
      </c>
      <c r="X554" s="2">
        <v>0.44678500294685403</v>
      </c>
      <c r="Y554" s="2">
        <v>6.7160002887249007E-2</v>
      </c>
      <c r="Z554" s="2">
        <v>0.16967999935150099</v>
      </c>
      <c r="AA554" s="2">
        <v>-6.0040000826120397E-2</v>
      </c>
      <c r="AB554" s="2">
        <v>-0.14002500474453</v>
      </c>
      <c r="AC554" s="2">
        <v>-0.206210002303123</v>
      </c>
      <c r="AD554" s="2">
        <v>-0.26454499363899198</v>
      </c>
      <c r="AE554" s="2">
        <v>-0.21548999845981601</v>
      </c>
      <c r="AF554" s="2">
        <v>-0.195394992828369</v>
      </c>
      <c r="AG554" s="2">
        <v>-1.0530300140380899</v>
      </c>
      <c r="AH554" s="2">
        <v>-1.0846199989318801</v>
      </c>
      <c r="AI554" s="2">
        <v>-0.84876501560211204</v>
      </c>
      <c r="AJ554" s="2">
        <v>-1.0746649503707899</v>
      </c>
      <c r="AK554" s="2">
        <v>-0.93510997295379605</v>
      </c>
      <c r="AL554" s="2">
        <v>-1.0711150169372601</v>
      </c>
      <c r="AM554" s="2">
        <v>-0.88073498010635398</v>
      </c>
      <c r="AN554" s="2">
        <v>-1.00429999828339</v>
      </c>
      <c r="AO554" s="2">
        <v>1.2172100543975799</v>
      </c>
      <c r="AP554" s="2">
        <v>1.02902495861053</v>
      </c>
      <c r="AQ554" s="2">
        <v>0.94189500808715798</v>
      </c>
      <c r="AR554" s="2">
        <v>0.57802999019622803</v>
      </c>
      <c r="AS554">
        <v>29</v>
      </c>
      <c r="AT554">
        <v>29</v>
      </c>
      <c r="AU554">
        <v>28</v>
      </c>
      <c r="AV554">
        <v>44.3</v>
      </c>
      <c r="AW554">
        <v>44.3</v>
      </c>
      <c r="AX554">
        <v>77.462999999999994</v>
      </c>
      <c r="AY554">
        <v>0</v>
      </c>
      <c r="AZ554">
        <v>263.36</v>
      </c>
      <c r="BA554">
        <v>64</v>
      </c>
      <c r="BB554" t="s">
        <v>1401</v>
      </c>
      <c r="BC554" t="s">
        <v>1401</v>
      </c>
      <c r="BD554" t="s">
        <v>1402</v>
      </c>
    </row>
    <row r="555" spans="1:56" x14ac:dyDescent="0.3">
      <c r="A555" t="s">
        <v>1538</v>
      </c>
      <c r="B555" t="s">
        <v>2199</v>
      </c>
      <c r="C555" s="2">
        <v>-0.26077001169323899</v>
      </c>
      <c r="D555" s="2">
        <v>0.43016485614160799</v>
      </c>
      <c r="E555" s="2">
        <v>-0.197122503072023</v>
      </c>
      <c r="F555" s="2">
        <v>0.386623380485211</v>
      </c>
      <c r="G555" s="2">
        <v>-0.18575250264257201</v>
      </c>
      <c r="H555" s="2">
        <v>0.58864044517479397</v>
      </c>
      <c r="I555" s="2">
        <v>-0.468652497045696</v>
      </c>
      <c r="J555" s="2">
        <v>0.65595204532073903</v>
      </c>
      <c r="K555" s="2">
        <v>-1.55505999550223</v>
      </c>
      <c r="L555" s="2">
        <v>1.10326700693633</v>
      </c>
      <c r="M555" s="2">
        <v>-0.83675498887896504</v>
      </c>
      <c r="N555" s="2">
        <v>1.05952996209036</v>
      </c>
      <c r="O555" s="2">
        <v>-0.519377510994673</v>
      </c>
      <c r="P555" s="2">
        <v>1.35623818657968</v>
      </c>
      <c r="Q555" s="2">
        <v>0.240252491086721</v>
      </c>
      <c r="R555" s="2">
        <v>0.37899379619568302</v>
      </c>
      <c r="S555" s="2">
        <v>-0.85033249482512496</v>
      </c>
      <c r="T555" s="2">
        <v>1.0037601737598401</v>
      </c>
      <c r="U555" s="2">
        <v>-0.64227749034762405</v>
      </c>
      <c r="V555" s="2">
        <v>0.866445932635593</v>
      </c>
      <c r="W555" s="2">
        <v>0.31432500481605502</v>
      </c>
      <c r="X555" s="2">
        <v>9.3735001981258406E-2</v>
      </c>
      <c r="Y555" s="2">
        <v>-0.25644001364707902</v>
      </c>
      <c r="Z555" s="2">
        <v>0.14295999705791501</v>
      </c>
      <c r="AA555" s="2">
        <v>-0.14905999600887301</v>
      </c>
      <c r="AB555" s="2">
        <v>0.16287499666214</v>
      </c>
      <c r="AC555" s="2">
        <v>-2.53699999302626E-2</v>
      </c>
      <c r="AD555" s="2">
        <v>6.1925001442432397E-2</v>
      </c>
      <c r="AE555" s="2">
        <v>-0.50731998682022095</v>
      </c>
      <c r="AF555" s="2">
        <v>-2.1925000473856902E-2</v>
      </c>
      <c r="AG555" s="2">
        <v>-0.89974999427795399</v>
      </c>
      <c r="AH555" s="2">
        <v>-1.8023099899292001</v>
      </c>
      <c r="AI555" s="2">
        <v>-0.39208498597145103</v>
      </c>
      <c r="AJ555" s="2">
        <v>-0.87336498498916604</v>
      </c>
      <c r="AK555" s="2">
        <v>-0.33871001005172702</v>
      </c>
      <c r="AL555" s="2">
        <v>-0.29198500514030501</v>
      </c>
      <c r="AM555" s="2">
        <v>0.65435498952865601</v>
      </c>
      <c r="AN555" s="2">
        <v>0.234209999442101</v>
      </c>
      <c r="AO555" s="2">
        <v>-0.91422998905181896</v>
      </c>
      <c r="AP555" s="2">
        <v>-0.378374993801117</v>
      </c>
      <c r="AQ555" s="2">
        <v>-0.67883497476577803</v>
      </c>
      <c r="AR555" s="2">
        <v>-0.19765999913215601</v>
      </c>
      <c r="AS555">
        <v>5</v>
      </c>
      <c r="AT555">
        <v>5</v>
      </c>
      <c r="AU555">
        <v>3</v>
      </c>
      <c r="AV555">
        <v>7.2</v>
      </c>
      <c r="AW555">
        <v>7.2</v>
      </c>
      <c r="AX555">
        <v>72.03</v>
      </c>
      <c r="AY555">
        <v>0</v>
      </c>
      <c r="AZ555">
        <v>38.843000000000004</v>
      </c>
      <c r="BA555">
        <v>6</v>
      </c>
      <c r="BB555" t="s">
        <v>1535</v>
      </c>
      <c r="BC555" t="s">
        <v>1536</v>
      </c>
      <c r="BD555" t="s">
        <v>1537</v>
      </c>
    </row>
    <row r="556" spans="1:56" x14ac:dyDescent="0.3">
      <c r="A556" t="s">
        <v>1926</v>
      </c>
      <c r="B556" t="s">
        <v>2114</v>
      </c>
      <c r="C556" s="2">
        <v>-0.26867502927780201</v>
      </c>
      <c r="D556" s="2">
        <v>0</v>
      </c>
      <c r="E556" s="2">
        <v>8.3525002002716106E-2</v>
      </c>
      <c r="F556" s="2">
        <v>0</v>
      </c>
      <c r="G556" s="2">
        <v>-0.49377501010894798</v>
      </c>
      <c r="H556" s="2">
        <v>0</v>
      </c>
      <c r="I556" s="2">
        <v>-0.52141502499580406</v>
      </c>
      <c r="J556" s="2">
        <v>0</v>
      </c>
      <c r="K556" s="2">
        <v>-1.97769498825073</v>
      </c>
      <c r="L556" s="2">
        <v>0</v>
      </c>
      <c r="M556" s="2">
        <v>-1.7020900249481199</v>
      </c>
      <c r="N556" s="2">
        <v>0</v>
      </c>
      <c r="O556" s="2">
        <v>-0.96800501644611403</v>
      </c>
      <c r="P556" s="2">
        <v>0</v>
      </c>
      <c r="Q556" s="2">
        <v>-1.2690900266170499</v>
      </c>
      <c r="R556" s="2">
        <v>0</v>
      </c>
      <c r="S556" s="2">
        <v>-1.03967501223087</v>
      </c>
      <c r="T556" s="2">
        <v>0</v>
      </c>
      <c r="U556" s="2">
        <v>-0.481190025806427</v>
      </c>
      <c r="V556" s="2">
        <v>0</v>
      </c>
      <c r="W556" s="2">
        <v>0.79425501823425304</v>
      </c>
      <c r="Y556" s="2">
        <v>0.52557998895645097</v>
      </c>
      <c r="AA556" s="2">
        <v>0.87778002023696899</v>
      </c>
      <c r="AC556" s="2">
        <v>0.30048000812530501</v>
      </c>
      <c r="AE556" s="2">
        <v>0.27283999323844899</v>
      </c>
      <c r="AG556" s="2">
        <v>-1.1834399700164799</v>
      </c>
      <c r="AI556" s="2">
        <v>-0.90783500671386697</v>
      </c>
      <c r="AK556" s="2">
        <v>-0.17374999821186099</v>
      </c>
      <c r="AM556" s="2">
        <v>-0.47483500838279702</v>
      </c>
      <c r="AO556" s="2">
        <v>-0.24541999399662001</v>
      </c>
      <c r="AQ556" s="2">
        <v>0.31306499242782598</v>
      </c>
      <c r="AS556">
        <v>1</v>
      </c>
      <c r="AT556">
        <v>1</v>
      </c>
      <c r="AU556">
        <v>1</v>
      </c>
      <c r="AV556">
        <v>3.6</v>
      </c>
      <c r="AW556">
        <v>3.6</v>
      </c>
      <c r="AX556">
        <v>27.210999999999999</v>
      </c>
      <c r="AY556">
        <v>0</v>
      </c>
      <c r="AZ556">
        <v>7.0631000000000004</v>
      </c>
      <c r="BA556">
        <v>1</v>
      </c>
      <c r="BB556" t="s">
        <v>363</v>
      </c>
      <c r="BC556" t="s">
        <v>363</v>
      </c>
      <c r="BD556" t="s">
        <v>364</v>
      </c>
    </row>
    <row r="557" spans="1:56" x14ac:dyDescent="0.3">
      <c r="A557" t="s">
        <v>1698</v>
      </c>
      <c r="B557" t="s">
        <v>2302</v>
      </c>
      <c r="C557" s="2">
        <v>-0.27095499634742698</v>
      </c>
      <c r="D557" s="2">
        <v>0</v>
      </c>
      <c r="E557" s="2">
        <v>0.74056503176689104</v>
      </c>
      <c r="F557" s="2">
        <v>0</v>
      </c>
      <c r="G557" s="2">
        <v>0.37715500593185403</v>
      </c>
      <c r="H557" s="2">
        <v>0</v>
      </c>
      <c r="I557" s="2">
        <v>0.136794999241829</v>
      </c>
      <c r="J557" s="2">
        <v>0</v>
      </c>
      <c r="K557" s="2">
        <v>-8.7364997714757905E-2</v>
      </c>
      <c r="L557" s="2">
        <v>0</v>
      </c>
      <c r="M557" s="2">
        <v>-1.8856899440288499</v>
      </c>
      <c r="N557" s="2">
        <v>0</v>
      </c>
      <c r="O557" s="2">
        <v>-8.8049992918968201E-3</v>
      </c>
      <c r="P557" s="2">
        <v>0</v>
      </c>
      <c r="Q557" s="2">
        <v>0.22244000434875499</v>
      </c>
      <c r="R557" s="2">
        <v>0</v>
      </c>
      <c r="S557" s="2">
        <v>-4.7404997050762197E-2</v>
      </c>
      <c r="T557" s="2">
        <v>0</v>
      </c>
      <c r="U557" s="2">
        <v>-0.14707999676465999</v>
      </c>
      <c r="V557" s="2">
        <v>0</v>
      </c>
      <c r="W557" s="2">
        <v>6.8664997816085802E-2</v>
      </c>
      <c r="Y557" s="2">
        <v>-0.202289998531342</v>
      </c>
      <c r="AA557" s="2">
        <v>0.80923002958297696</v>
      </c>
      <c r="AC557" s="2">
        <v>0.44582000374794001</v>
      </c>
      <c r="AE557" s="2">
        <v>0.20545999705791501</v>
      </c>
      <c r="AG557" s="2">
        <v>-1.86999998986721E-2</v>
      </c>
      <c r="AI557" s="2">
        <v>-1.8170249462127701</v>
      </c>
      <c r="AK557" s="2">
        <v>5.9859998524189002E-2</v>
      </c>
      <c r="AM557" s="2">
        <v>0.29110500216484098</v>
      </c>
      <c r="AO557" s="2">
        <v>2.1260000765323601E-2</v>
      </c>
      <c r="AQ557" s="2">
        <v>-7.8414998948574094E-2</v>
      </c>
      <c r="AS557">
        <v>1</v>
      </c>
      <c r="AT557">
        <v>1</v>
      </c>
      <c r="AU557">
        <v>1</v>
      </c>
      <c r="AV557">
        <v>5.9</v>
      </c>
      <c r="AW557">
        <v>5.9</v>
      </c>
      <c r="AX557">
        <v>22.34</v>
      </c>
      <c r="AY557">
        <v>0</v>
      </c>
      <c r="AZ557">
        <v>8.5809999999999995</v>
      </c>
      <c r="BA557">
        <v>2</v>
      </c>
      <c r="BB557" t="s">
        <v>1696</v>
      </c>
      <c r="BC557" t="s">
        <v>1696</v>
      </c>
      <c r="BD557" t="s">
        <v>1697</v>
      </c>
    </row>
    <row r="558" spans="1:56" x14ac:dyDescent="0.3">
      <c r="A558" t="s">
        <v>1609</v>
      </c>
      <c r="B558" t="s">
        <v>2041</v>
      </c>
      <c r="C558" s="2">
        <v>-0.27333500236272801</v>
      </c>
      <c r="D558" s="2">
        <v>0.435497074964594</v>
      </c>
      <c r="E558" s="2">
        <v>-1.4702506363391901E-2</v>
      </c>
      <c r="F558" s="2">
        <v>5.8159718201767803E-2</v>
      </c>
      <c r="G558" s="2">
        <v>-7.6342504471540507E-2</v>
      </c>
      <c r="H558" s="2">
        <v>0.11193759012436801</v>
      </c>
      <c r="I558" s="2">
        <v>-0.30474750231951497</v>
      </c>
      <c r="J558" s="2">
        <v>1.1308215792876499</v>
      </c>
      <c r="K558" s="2">
        <v>-0.34120000340044498</v>
      </c>
      <c r="L558" s="2">
        <v>0.98314640855324897</v>
      </c>
      <c r="M558" s="2">
        <v>-0.23184000398032401</v>
      </c>
      <c r="N558" s="2">
        <v>0.971810112703555</v>
      </c>
      <c r="O558" s="2">
        <v>-0.32041250169277202</v>
      </c>
      <c r="P558" s="2">
        <v>1.0228864332271901</v>
      </c>
      <c r="Q558" s="2">
        <v>3.94724830985069E-2</v>
      </c>
      <c r="R558" s="2">
        <v>0.17065497030565799</v>
      </c>
      <c r="S558" s="2">
        <v>-0.54327749088406596</v>
      </c>
      <c r="T558" s="2">
        <v>0.89285662677130495</v>
      </c>
      <c r="U558" s="2">
        <v>-9.6007503569126101E-2</v>
      </c>
      <c r="V558" s="2">
        <v>0.37064887670871199</v>
      </c>
      <c r="W558" s="2">
        <v>0.323675006628036</v>
      </c>
      <c r="X558" s="2">
        <v>0.163065001368523</v>
      </c>
      <c r="Y558" s="2">
        <v>0.19225999712944</v>
      </c>
      <c r="Z558" s="2">
        <v>-0.25218999385833701</v>
      </c>
      <c r="AA558" s="2">
        <v>0.24663999676704401</v>
      </c>
      <c r="AB558" s="2">
        <v>0.21069499850273099</v>
      </c>
      <c r="AC558" s="2">
        <v>0.38402000069618197</v>
      </c>
      <c r="AD558" s="2">
        <v>-4.9965001642704003E-2</v>
      </c>
      <c r="AE558" s="2">
        <v>-9.6989996731281294E-2</v>
      </c>
      <c r="AF558" s="2">
        <v>-2.57649999111891E-2</v>
      </c>
      <c r="AG558" s="2">
        <v>-0.18637999892234799</v>
      </c>
      <c r="AH558" s="2">
        <v>-9.2799998819827999E-3</v>
      </c>
      <c r="AI558" s="2">
        <v>-7.3150000534951704E-3</v>
      </c>
      <c r="AJ558" s="2">
        <v>3.0375000089406998E-2</v>
      </c>
      <c r="AK558" s="2">
        <v>-7.2200000286102304E-3</v>
      </c>
      <c r="AL558" s="2">
        <v>-0.14686499536037401</v>
      </c>
      <c r="AM558" s="2">
        <v>0.27057498693466198</v>
      </c>
      <c r="AN558" s="2">
        <v>0.29510998725891102</v>
      </c>
      <c r="AO558" s="2">
        <v>-9.9789999425411197E-2</v>
      </c>
      <c r="AP558" s="2">
        <v>-0.500024974346161</v>
      </c>
      <c r="AQ558" s="2">
        <v>9.3254998326301602E-2</v>
      </c>
      <c r="AR558" s="2">
        <v>0.201470002532005</v>
      </c>
      <c r="AS558">
        <v>9</v>
      </c>
      <c r="AT558">
        <v>9</v>
      </c>
      <c r="AU558">
        <v>9</v>
      </c>
      <c r="AV558">
        <v>60.7</v>
      </c>
      <c r="AW558">
        <v>60.7</v>
      </c>
      <c r="AX558">
        <v>16.375</v>
      </c>
      <c r="AY558">
        <v>0</v>
      </c>
      <c r="AZ558">
        <v>233.02</v>
      </c>
      <c r="BA558">
        <v>61</v>
      </c>
      <c r="BB558" t="s">
        <v>1607</v>
      </c>
      <c r="BC558" t="s">
        <v>1607</v>
      </c>
      <c r="BD558" t="s">
        <v>1608</v>
      </c>
    </row>
    <row r="559" spans="1:56" x14ac:dyDescent="0.3">
      <c r="A559" t="s">
        <v>78</v>
      </c>
      <c r="B559" t="s">
        <v>2135</v>
      </c>
      <c r="C559" s="2">
        <v>-0.27802500873804098</v>
      </c>
      <c r="D559" s="2">
        <v>0.99229955240870904</v>
      </c>
      <c r="E559" s="2">
        <v>-0.21085250377654999</v>
      </c>
      <c r="F559" s="2">
        <v>0.32772366150169102</v>
      </c>
      <c r="G559" s="2">
        <v>-0.23528250772505999</v>
      </c>
      <c r="H559" s="2">
        <v>0.73311919035730799</v>
      </c>
      <c r="I559" s="2">
        <v>-0.21504250564612401</v>
      </c>
      <c r="J559" s="2">
        <v>0.796412309236597</v>
      </c>
      <c r="K559" s="2">
        <v>-0.56099000293761503</v>
      </c>
      <c r="L559" s="2">
        <v>0.55084920913325797</v>
      </c>
      <c r="M559" s="2">
        <v>-0.41679999977350202</v>
      </c>
      <c r="N559" s="2">
        <v>1.1799871343888499</v>
      </c>
      <c r="O559" s="2">
        <v>-0.41095750592649</v>
      </c>
      <c r="P559" s="2">
        <v>0.77807486879180598</v>
      </c>
      <c r="Q559" s="2">
        <v>-0.51406249403953597</v>
      </c>
      <c r="R559" s="2">
        <v>0.91187168873993796</v>
      </c>
      <c r="S559" s="2">
        <v>0.14706750214099901</v>
      </c>
      <c r="T559" s="2">
        <v>0.50421937153150398</v>
      </c>
      <c r="U559" s="2">
        <v>5.2357494831085198E-2</v>
      </c>
      <c r="V559" s="2">
        <v>0.16138421684027299</v>
      </c>
      <c r="W559" s="2">
        <v>0.27704501152038602</v>
      </c>
      <c r="X559" s="2">
        <v>8.8045001029968303E-2</v>
      </c>
      <c r="Y559" s="2">
        <v>-0.113530002534389</v>
      </c>
      <c r="Z559" s="2">
        <v>-7.7430002391338307E-2</v>
      </c>
      <c r="AA559" s="2">
        <v>0.19086000323295599</v>
      </c>
      <c r="AB559" s="2">
        <v>-0.24747499823570299</v>
      </c>
      <c r="AC559" s="2">
        <v>1.8319999799132299E-2</v>
      </c>
      <c r="AD559" s="2">
        <v>-0.123795002698898</v>
      </c>
      <c r="AE559" s="2">
        <v>-6.0100001282989996E-3</v>
      </c>
      <c r="AF559" s="2">
        <v>-5.8984998613595997E-2</v>
      </c>
      <c r="AG559" s="2">
        <v>-0.75038999319076505</v>
      </c>
      <c r="AH559" s="2">
        <v>-6.5000001341104499E-3</v>
      </c>
      <c r="AI559" s="2">
        <v>-0.29585498571395902</v>
      </c>
      <c r="AJ559" s="2">
        <v>-0.17265500128269201</v>
      </c>
      <c r="AK559" s="2">
        <v>-0.396439999341965</v>
      </c>
      <c r="AL559" s="2">
        <v>-6.03849999606609E-2</v>
      </c>
      <c r="AM559" s="2">
        <v>-0.156774997711182</v>
      </c>
      <c r="AN559" s="2">
        <v>-0.50625997781753496</v>
      </c>
      <c r="AO559" s="2">
        <v>0.27322000265121499</v>
      </c>
      <c r="AP559" s="2">
        <v>0.38600501418113697</v>
      </c>
      <c r="AQ559" s="2">
        <v>0.29757499694824202</v>
      </c>
      <c r="AR559" s="2">
        <v>0.172230005264282</v>
      </c>
      <c r="AS559">
        <v>1</v>
      </c>
      <c r="AT559">
        <v>1</v>
      </c>
      <c r="AU559">
        <v>1</v>
      </c>
      <c r="AV559">
        <v>3.4</v>
      </c>
      <c r="AW559">
        <v>3.4</v>
      </c>
      <c r="AX559">
        <v>41.99</v>
      </c>
      <c r="AY559">
        <v>6.8212999999999998E-3</v>
      </c>
      <c r="AZ559">
        <v>6.1666999999999996</v>
      </c>
      <c r="BA559">
        <v>1</v>
      </c>
      <c r="BB559" t="s">
        <v>76</v>
      </c>
      <c r="BC559" t="s">
        <v>76</v>
      </c>
      <c r="BD559" t="s">
        <v>77</v>
      </c>
    </row>
    <row r="560" spans="1:56" x14ac:dyDescent="0.3">
      <c r="A560" t="s">
        <v>792</v>
      </c>
      <c r="B560" t="s">
        <v>2256</v>
      </c>
      <c r="C560" s="2">
        <v>-0.27810999751090998</v>
      </c>
      <c r="D560" s="2">
        <v>0</v>
      </c>
      <c r="E560" s="2">
        <v>0.72650250792503401</v>
      </c>
      <c r="F560" s="2">
        <v>0</v>
      </c>
      <c r="G560" s="2">
        <v>0.917007476091385</v>
      </c>
      <c r="H560" s="2">
        <v>0</v>
      </c>
      <c r="I560" s="2">
        <v>-0.200565004721284</v>
      </c>
      <c r="J560" s="2">
        <v>0</v>
      </c>
      <c r="K560" s="2">
        <v>-0.64931000210344803</v>
      </c>
      <c r="L560" s="2">
        <v>0</v>
      </c>
      <c r="M560" s="2">
        <v>-1.19702997803688</v>
      </c>
      <c r="N560" s="2">
        <v>0</v>
      </c>
      <c r="O560" s="2">
        <v>-0.33164500445127498</v>
      </c>
      <c r="P560" s="2">
        <v>0</v>
      </c>
      <c r="Q560" s="2">
        <v>-9.3120001256465898E-2</v>
      </c>
      <c r="R560" s="2">
        <v>0</v>
      </c>
      <c r="S560" s="2">
        <v>-0.123505003750324</v>
      </c>
      <c r="T560" s="2">
        <v>0</v>
      </c>
      <c r="U560" s="2">
        <v>0.66656750440597501</v>
      </c>
      <c r="V560" s="2">
        <v>0</v>
      </c>
      <c r="W560" s="2">
        <v>0.217195004224777</v>
      </c>
      <c r="Y560" s="2">
        <v>-0.63837999105453502</v>
      </c>
      <c r="Z560" s="2">
        <v>0.51655000448226895</v>
      </c>
      <c r="AA560" s="2">
        <v>0.87383997440338101</v>
      </c>
      <c r="AB560" s="2">
        <v>1.01355504989624</v>
      </c>
      <c r="AC560" s="2">
        <v>0.15448999404907199</v>
      </c>
      <c r="AD560" s="2">
        <v>2.1139149665832502</v>
      </c>
      <c r="AE560" s="2">
        <v>1.6629999503493299E-2</v>
      </c>
      <c r="AG560" s="2">
        <v>-0.81692999601364102</v>
      </c>
      <c r="AH560" s="2">
        <v>-4.72999997437E-2</v>
      </c>
      <c r="AI560" s="2">
        <v>-0.97983497381210305</v>
      </c>
      <c r="AK560" s="2">
        <v>-0.114450000226498</v>
      </c>
      <c r="AM560" s="2">
        <v>0.124075002968311</v>
      </c>
      <c r="AO560" s="2">
        <v>9.3690000474453E-2</v>
      </c>
      <c r="AQ560" s="2">
        <v>0.617415010929108</v>
      </c>
      <c r="AR560" s="2">
        <v>1.1501100063323999</v>
      </c>
      <c r="AS560">
        <v>3</v>
      </c>
      <c r="AT560">
        <v>2</v>
      </c>
      <c r="AU560">
        <v>2</v>
      </c>
      <c r="AV560">
        <v>35.700000000000003</v>
      </c>
      <c r="AW560">
        <v>35.700000000000003</v>
      </c>
      <c r="AX560">
        <v>15.593999999999999</v>
      </c>
      <c r="AY560">
        <v>0</v>
      </c>
      <c r="AZ560">
        <v>21.390999999999998</v>
      </c>
      <c r="BA560">
        <v>5</v>
      </c>
      <c r="BB560" t="s">
        <v>790</v>
      </c>
      <c r="BC560" t="s">
        <v>790</v>
      </c>
      <c r="BD560" t="s">
        <v>791</v>
      </c>
    </row>
    <row r="561" spans="1:56" x14ac:dyDescent="0.3">
      <c r="A561" t="s">
        <v>22</v>
      </c>
      <c r="B561" t="s">
        <v>2488</v>
      </c>
      <c r="C561" s="2">
        <v>-0.28202499449253099</v>
      </c>
      <c r="D561" s="2">
        <v>0</v>
      </c>
      <c r="E561" s="2">
        <v>-0.141355000436306</v>
      </c>
      <c r="F561" s="2">
        <v>0</v>
      </c>
      <c r="G561" s="2">
        <v>-0.44342498481273701</v>
      </c>
      <c r="H561" s="2">
        <v>0</v>
      </c>
      <c r="I561" s="2">
        <v>-0.1744249984622</v>
      </c>
      <c r="J561" s="2">
        <v>0</v>
      </c>
      <c r="K561" s="2">
        <v>-0.81227500736713398</v>
      </c>
      <c r="L561" s="2">
        <v>0</v>
      </c>
      <c r="M561" s="2">
        <v>-2.36300006508827E-2</v>
      </c>
      <c r="N561" s="2">
        <v>0</v>
      </c>
      <c r="O561" s="2">
        <v>-0.120145000517368</v>
      </c>
      <c r="P561" s="2">
        <v>0</v>
      </c>
      <c r="Q561" s="2">
        <v>-4.2319998145103503E-2</v>
      </c>
      <c r="R561" s="2">
        <v>0</v>
      </c>
      <c r="S561" s="2">
        <v>0.18689499795436901</v>
      </c>
      <c r="T561" s="2">
        <v>0</v>
      </c>
      <c r="U561" s="2">
        <v>-0.19388999789953201</v>
      </c>
      <c r="V561" s="2">
        <v>0</v>
      </c>
      <c r="W561" s="2">
        <v>7.9034999012947096E-2</v>
      </c>
      <c r="Y561" s="2">
        <v>-0.20298999547958399</v>
      </c>
      <c r="AA561" s="2">
        <v>-6.2320001423358903E-2</v>
      </c>
      <c r="AC561" s="2">
        <v>-0.36438998579978898</v>
      </c>
      <c r="AE561" s="2">
        <v>-9.5389999449253096E-2</v>
      </c>
      <c r="AG561" s="2">
        <v>-0.73324000835418701</v>
      </c>
      <c r="AI561" s="2">
        <v>5.5404998362064403E-2</v>
      </c>
      <c r="AK561" s="2">
        <v>-4.1110001504421199E-2</v>
      </c>
      <c r="AM561" s="2">
        <v>3.67150008678436E-2</v>
      </c>
      <c r="AO561" s="2">
        <v>0.26592999696731601</v>
      </c>
      <c r="AQ561" s="2">
        <v>-0.114854998886585</v>
      </c>
      <c r="AS561">
        <v>2</v>
      </c>
      <c r="AT561">
        <v>2</v>
      </c>
      <c r="AU561">
        <v>1</v>
      </c>
      <c r="AV561">
        <v>1.1000000000000001</v>
      </c>
      <c r="AW561">
        <v>1.1000000000000001</v>
      </c>
      <c r="AX561">
        <v>171.85</v>
      </c>
      <c r="AY561">
        <v>0</v>
      </c>
      <c r="AZ561">
        <v>12.454000000000001</v>
      </c>
      <c r="BA561">
        <v>3</v>
      </c>
      <c r="BB561" t="s">
        <v>20</v>
      </c>
      <c r="BC561" t="s">
        <v>20</v>
      </c>
      <c r="BD561" t="s">
        <v>21</v>
      </c>
    </row>
    <row r="562" spans="1:56" x14ac:dyDescent="0.3">
      <c r="A562" t="s">
        <v>118</v>
      </c>
      <c r="B562" t="s">
        <v>2054</v>
      </c>
      <c r="C562" s="2">
        <v>-0.28827498853206601</v>
      </c>
      <c r="D562" s="2">
        <v>0.17795979779159901</v>
      </c>
      <c r="E562" s="2">
        <v>-0.13541747257113501</v>
      </c>
      <c r="F562" s="2">
        <v>0.15960889513015999</v>
      </c>
      <c r="G562" s="2">
        <v>-9.5437496900558499E-2</v>
      </c>
      <c r="H562" s="2">
        <v>0.373433598113111</v>
      </c>
      <c r="I562" s="2">
        <v>-0.34429748915135899</v>
      </c>
      <c r="J562" s="2">
        <v>0.825254060427416</v>
      </c>
      <c r="K562" s="2">
        <v>-0.13711497932672501</v>
      </c>
      <c r="L562" s="2">
        <v>9.7144981253352802E-2</v>
      </c>
      <c r="M562" s="2">
        <v>-0.45950498804450002</v>
      </c>
      <c r="N562" s="2">
        <v>1.37969332633913</v>
      </c>
      <c r="O562" s="2">
        <v>-0.39530748128891002</v>
      </c>
      <c r="P562" s="2">
        <v>0.47087168353714198</v>
      </c>
      <c r="Q562" s="2">
        <v>-0.696272492408752</v>
      </c>
      <c r="R562" s="2">
        <v>1.8344308933942901</v>
      </c>
      <c r="S562" s="2">
        <v>-1.0744625031948101</v>
      </c>
      <c r="T562" s="2">
        <v>2.1513186457656599</v>
      </c>
      <c r="U562" s="2">
        <v>-0.54197748750448205</v>
      </c>
      <c r="V562" s="2">
        <v>1.7191834623440101</v>
      </c>
      <c r="W562" s="2">
        <v>0.52904498577117898</v>
      </c>
      <c r="X562" s="2">
        <v>0.382584989070892</v>
      </c>
      <c r="Y562" s="2">
        <v>0.73385000228881803</v>
      </c>
      <c r="Z562" s="2">
        <v>-0.39877000451088002</v>
      </c>
      <c r="AA562" s="2">
        <v>3.3330000936985002E-2</v>
      </c>
      <c r="AB562" s="2">
        <v>0.60746502876281705</v>
      </c>
      <c r="AC562" s="2">
        <v>0.42179998755455</v>
      </c>
      <c r="AD562" s="2">
        <v>0.29895499348640397</v>
      </c>
      <c r="AE562" s="2">
        <v>-2.0059999078512199E-2</v>
      </c>
      <c r="AF562" s="2">
        <v>0.24309499561786699</v>
      </c>
      <c r="AG562" s="2">
        <v>-0.14951999485492701</v>
      </c>
      <c r="AH562" s="2">
        <v>0.78692001104354903</v>
      </c>
      <c r="AI562" s="2">
        <v>5.9785000979900402E-2</v>
      </c>
      <c r="AJ562" s="2">
        <v>-6.7165002226829501E-2</v>
      </c>
      <c r="AK562" s="2">
        <v>-0.24751999974250799</v>
      </c>
      <c r="AL562" s="2">
        <v>0.36853501200675998</v>
      </c>
      <c r="AM562" s="2">
        <v>-0.19693499803543099</v>
      </c>
      <c r="AN562" s="2">
        <v>-0.283980011940002</v>
      </c>
      <c r="AO562" s="2">
        <v>-0.56505000591278098</v>
      </c>
      <c r="AP562" s="2">
        <v>-0.67224502563476596</v>
      </c>
      <c r="AQ562" s="2">
        <v>-0.10640499740839</v>
      </c>
      <c r="AR562" s="2">
        <v>-6.5920002758503002E-2</v>
      </c>
      <c r="AS562">
        <v>1</v>
      </c>
      <c r="AT562">
        <v>1</v>
      </c>
      <c r="AU562">
        <v>1</v>
      </c>
      <c r="AV562">
        <v>2.9</v>
      </c>
      <c r="AW562">
        <v>2.9</v>
      </c>
      <c r="AX562">
        <v>51.787999999999997</v>
      </c>
      <c r="AY562">
        <v>4.1152000000000003E-3</v>
      </c>
      <c r="AZ562">
        <v>6.1885000000000003</v>
      </c>
      <c r="BA562">
        <v>2</v>
      </c>
      <c r="BB562" t="s">
        <v>116</v>
      </c>
      <c r="BC562" t="s">
        <v>116</v>
      </c>
      <c r="BD562" t="s">
        <v>117</v>
      </c>
    </row>
    <row r="563" spans="1:56" x14ac:dyDescent="0.3">
      <c r="A563" t="s">
        <v>718</v>
      </c>
      <c r="B563" t="s">
        <v>2261</v>
      </c>
      <c r="C563" s="2">
        <v>-0.297375000081956</v>
      </c>
      <c r="D563" s="2">
        <v>0.95279352554136598</v>
      </c>
      <c r="E563" s="2">
        <v>-0.273592500947416</v>
      </c>
      <c r="F563" s="2">
        <v>0.76803430280279406</v>
      </c>
      <c r="G563" s="2">
        <v>-0.33316250052303098</v>
      </c>
      <c r="H563" s="2">
        <v>1.06576107869891</v>
      </c>
      <c r="I563" s="2">
        <v>-0.39166749920695998</v>
      </c>
      <c r="J563" s="2">
        <v>1.1054375860188199</v>
      </c>
      <c r="K563" s="2">
        <v>-6.5069999545812607E-2</v>
      </c>
      <c r="L563" s="2">
        <v>0.18794944554929599</v>
      </c>
      <c r="M563" s="2">
        <v>-9.4539999030530494E-2</v>
      </c>
      <c r="N563" s="2">
        <v>0.344624941280323</v>
      </c>
      <c r="O563" s="2">
        <v>-0.26411250140518</v>
      </c>
      <c r="P563" s="2">
        <v>0.907876086578286</v>
      </c>
      <c r="Q563" s="2">
        <v>-0.32304250355809899</v>
      </c>
      <c r="R563" s="2">
        <v>1.08018729007173</v>
      </c>
      <c r="S563" s="2">
        <v>0.120167502202094</v>
      </c>
      <c r="T563" s="2">
        <v>0.26760294338033302</v>
      </c>
      <c r="U563" s="2">
        <v>4.2052500881254701E-2</v>
      </c>
      <c r="V563" s="2">
        <v>0.11593660829734399</v>
      </c>
      <c r="W563" s="2">
        <v>0.214994996786118</v>
      </c>
      <c r="X563" s="2">
        <v>1.7635000869631798E-2</v>
      </c>
      <c r="Y563" s="2">
        <v>-0.226380005478859</v>
      </c>
      <c r="Z563" s="2">
        <v>-0.135739997029305</v>
      </c>
      <c r="AA563" s="2">
        <v>-7.2180002927780207E-2</v>
      </c>
      <c r="AB563" s="2">
        <v>-0.24237500131130199</v>
      </c>
      <c r="AC563" s="2">
        <v>-0.18234999477863301</v>
      </c>
      <c r="AD563" s="2">
        <v>-0.25134500861167902</v>
      </c>
      <c r="AE563" s="2">
        <v>-0.33761000633239702</v>
      </c>
      <c r="AF563" s="2">
        <v>-0.21309499442577401</v>
      </c>
      <c r="AG563" s="2">
        <v>0.12404999881982801</v>
      </c>
      <c r="AH563" s="2">
        <v>-2.1560000255703898E-2</v>
      </c>
      <c r="AI563" s="2">
        <v>4.8004999756813001E-2</v>
      </c>
      <c r="AJ563" s="2">
        <v>-4.4550001621246303E-3</v>
      </c>
      <c r="AK563" s="2">
        <v>-0.119570001959801</v>
      </c>
      <c r="AL563" s="2">
        <v>-0.17602500319480899</v>
      </c>
      <c r="AM563" s="2">
        <v>-0.19430500268936199</v>
      </c>
      <c r="AN563" s="2">
        <v>-0.21915000677108801</v>
      </c>
      <c r="AO563" s="2">
        <v>0.10547000169754001</v>
      </c>
      <c r="AP563" s="2">
        <v>0.36749500036239602</v>
      </c>
      <c r="AQ563" s="2">
        <v>0.232435002923012</v>
      </c>
      <c r="AR563" s="2">
        <v>8.4299996495246901E-2</v>
      </c>
      <c r="AS563">
        <v>22</v>
      </c>
      <c r="AT563">
        <v>21</v>
      </c>
      <c r="AU563">
        <v>21</v>
      </c>
      <c r="AV563">
        <v>73.599999999999994</v>
      </c>
      <c r="AW563">
        <v>73.599999999999994</v>
      </c>
      <c r="AX563">
        <v>27.966999999999999</v>
      </c>
      <c r="AY563">
        <v>0</v>
      </c>
      <c r="AZ563">
        <v>323.31</v>
      </c>
      <c r="BA563">
        <v>115</v>
      </c>
      <c r="BB563" t="s">
        <v>716</v>
      </c>
      <c r="BC563" t="s">
        <v>716</v>
      </c>
      <c r="BD563" t="s">
        <v>717</v>
      </c>
    </row>
    <row r="564" spans="1:56" x14ac:dyDescent="0.3">
      <c r="A564" t="s">
        <v>730</v>
      </c>
      <c r="B564" t="s">
        <v>2614</v>
      </c>
      <c r="C564" s="2">
        <v>-0.29742500931024601</v>
      </c>
      <c r="D564" s="2">
        <v>0.51562144728155002</v>
      </c>
      <c r="E564" s="2">
        <v>-0.16289249807596201</v>
      </c>
      <c r="F564" s="2">
        <v>0.222206150532331</v>
      </c>
      <c r="G564" s="2">
        <v>-7.4772506952285794E-2</v>
      </c>
      <c r="H564" s="2">
        <v>0.115854709477953</v>
      </c>
      <c r="I564" s="2">
        <v>-0.15989751368761099</v>
      </c>
      <c r="J564" s="2">
        <v>0.19968597101534399</v>
      </c>
      <c r="K564" s="2">
        <v>-0.15993000566959401</v>
      </c>
      <c r="L564" s="2">
        <v>0.28333815995766098</v>
      </c>
      <c r="M564" s="2">
        <v>-4.0665004402399098E-2</v>
      </c>
      <c r="N564" s="2">
        <v>5.94070841459447E-2</v>
      </c>
      <c r="O564" s="2">
        <v>-0.22108750790357601</v>
      </c>
      <c r="P564" s="2">
        <v>0.38390258970554197</v>
      </c>
      <c r="Q564" s="2">
        <v>1.48374885320663E-2</v>
      </c>
      <c r="R564" s="2">
        <v>1.6628501065955301E-2</v>
      </c>
      <c r="S564" s="2">
        <v>-0.195132501423359</v>
      </c>
      <c r="T564" s="2">
        <v>0.33539154405611499</v>
      </c>
      <c r="U564" s="2">
        <v>-6.2857501208782196E-2</v>
      </c>
      <c r="V564" s="2">
        <v>8.7782055970913306E-2</v>
      </c>
      <c r="W564" s="2">
        <v>0.27708500623702997</v>
      </c>
      <c r="X564" s="2">
        <v>-0.13693499565124501</v>
      </c>
      <c r="Y564" s="2">
        <v>-0.16026000678539301</v>
      </c>
      <c r="Z564" s="2">
        <v>-0.29444000124931302</v>
      </c>
      <c r="AA564" s="2">
        <v>7.0260003209114102E-2</v>
      </c>
      <c r="AB564" s="2">
        <v>-0.25589498877525302</v>
      </c>
      <c r="AC564" s="2">
        <v>6.8379998207092299E-2</v>
      </c>
      <c r="AD564" s="2">
        <v>-7.7775001525878906E-2</v>
      </c>
      <c r="AE564" s="2">
        <v>0.106289997696877</v>
      </c>
      <c r="AF564" s="2">
        <v>-0.28593501448631298</v>
      </c>
      <c r="AG564" s="2">
        <v>-9.6780002117156996E-2</v>
      </c>
      <c r="AH564" s="2">
        <v>-8.29299986362457E-2</v>
      </c>
      <c r="AI564" s="2">
        <v>-5.3695000708103201E-2</v>
      </c>
      <c r="AJ564" s="2">
        <v>0.11251500248908999</v>
      </c>
      <c r="AK564" s="2">
        <v>-0.21159000694751701</v>
      </c>
      <c r="AL564" s="2">
        <v>-9.0434998273849501E-2</v>
      </c>
      <c r="AM564" s="2">
        <v>-0.10228499770164499</v>
      </c>
      <c r="AN564" s="2">
        <v>0.272109985351563</v>
      </c>
      <c r="AO564" s="2">
        <v>-0.187309995293617</v>
      </c>
      <c r="AP564" s="2">
        <v>-6.2804996967315702E-2</v>
      </c>
      <c r="AQ564" s="2">
        <v>-0.111764997243881</v>
      </c>
      <c r="AR564" s="2">
        <v>0.126200005412102</v>
      </c>
      <c r="AS564">
        <v>7</v>
      </c>
      <c r="AT564">
        <v>7</v>
      </c>
      <c r="AU564">
        <v>7</v>
      </c>
      <c r="AV564">
        <v>69.5</v>
      </c>
      <c r="AW564">
        <v>69.5</v>
      </c>
      <c r="AX564">
        <v>11.124000000000001</v>
      </c>
      <c r="AY564">
        <v>0</v>
      </c>
      <c r="AZ564">
        <v>287.14999999999998</v>
      </c>
      <c r="BA564">
        <v>45</v>
      </c>
      <c r="BB564" t="s">
        <v>728</v>
      </c>
      <c r="BC564" t="s">
        <v>728</v>
      </c>
      <c r="BD564" t="s">
        <v>729</v>
      </c>
    </row>
    <row r="565" spans="1:56" x14ac:dyDescent="0.3">
      <c r="A565" t="s">
        <v>1197</v>
      </c>
      <c r="B565" t="s">
        <v>2260</v>
      </c>
      <c r="C565" s="2">
        <v>-0.31460502743721003</v>
      </c>
      <c r="D565" s="2">
        <v>0</v>
      </c>
      <c r="E565" s="2">
        <v>1.4653348922729501</v>
      </c>
      <c r="F565" s="2">
        <v>0</v>
      </c>
      <c r="G565" s="2">
        <v>1.2337501049041699</v>
      </c>
      <c r="H565" s="2">
        <v>0</v>
      </c>
      <c r="I565" s="2">
        <v>0.245239973068237</v>
      </c>
      <c r="J565" s="2">
        <v>0</v>
      </c>
      <c r="L565" s="2">
        <v>0</v>
      </c>
      <c r="N565" s="2">
        <v>0</v>
      </c>
      <c r="P565" s="2">
        <v>0</v>
      </c>
      <c r="R565" s="2">
        <v>0</v>
      </c>
      <c r="T565" s="2">
        <v>0</v>
      </c>
      <c r="V565" s="2">
        <v>0</v>
      </c>
      <c r="W565" s="2">
        <v>1.1846950054168699</v>
      </c>
      <c r="Y565" s="2">
        <v>0.78522998094558705</v>
      </c>
      <c r="Z565" s="2">
        <v>0.95494997501373302</v>
      </c>
      <c r="AA565" s="2">
        <v>2.6500298976898198</v>
      </c>
      <c r="AD565" s="2">
        <v>2.41844511032104</v>
      </c>
      <c r="AF565" s="2">
        <v>1.4299349784851101</v>
      </c>
      <c r="AS565">
        <v>1</v>
      </c>
      <c r="AT565">
        <v>1</v>
      </c>
      <c r="AU565">
        <v>1</v>
      </c>
      <c r="AV565">
        <v>15.4</v>
      </c>
      <c r="AW565">
        <v>15.4</v>
      </c>
      <c r="AX565">
        <v>17.504999999999999</v>
      </c>
      <c r="AY565">
        <v>1.4706000000000001E-3</v>
      </c>
      <c r="AZ565">
        <v>6.5738000000000003</v>
      </c>
      <c r="BA565">
        <v>1</v>
      </c>
      <c r="BB565" t="s">
        <v>1195</v>
      </c>
      <c r="BC565" t="s">
        <v>1195</v>
      </c>
      <c r="BD565" t="s">
        <v>1196</v>
      </c>
    </row>
    <row r="566" spans="1:56" x14ac:dyDescent="0.3">
      <c r="A566" t="s">
        <v>1057</v>
      </c>
      <c r="B566" t="s">
        <v>2567</v>
      </c>
      <c r="C566" s="2">
        <v>-0.31796002015471497</v>
      </c>
      <c r="D566" s="2">
        <v>0.36382767157826301</v>
      </c>
      <c r="E566" s="2">
        <v>-4.5472498983144802E-2</v>
      </c>
      <c r="F566" s="2">
        <v>3.76224897722253E-2</v>
      </c>
      <c r="G566" s="2">
        <v>-5.0342511385679203E-2</v>
      </c>
      <c r="H566" s="2">
        <v>4.8921705911867598E-2</v>
      </c>
      <c r="I566" s="2">
        <v>-0.39347752556204801</v>
      </c>
      <c r="J566" s="2">
        <v>0.45078984316520299</v>
      </c>
      <c r="K566" s="2">
        <v>-2.2383149527013302</v>
      </c>
      <c r="L566" s="2">
        <v>1.66455700497871</v>
      </c>
      <c r="M566" s="2">
        <v>-1.7048499844968299</v>
      </c>
      <c r="N566" s="2">
        <v>1.4209820798030199</v>
      </c>
      <c r="O566" s="2">
        <v>-1.58964249119163</v>
      </c>
      <c r="P566" s="2">
        <v>1.40178418800908</v>
      </c>
      <c r="Q566" s="2">
        <v>-1.1203874610364399</v>
      </c>
      <c r="R566" s="2">
        <v>1.07316441494411</v>
      </c>
      <c r="S566" s="2">
        <v>-2.2705424688756501</v>
      </c>
      <c r="T566" s="2">
        <v>1.6050825181206601</v>
      </c>
      <c r="U566" s="2">
        <v>-1.84741744026542</v>
      </c>
      <c r="V566" s="2">
        <v>1.5160567616637399</v>
      </c>
      <c r="W566" s="2">
        <v>0.108894996345043</v>
      </c>
      <c r="X566" s="2">
        <v>-0.54370498657226596</v>
      </c>
      <c r="Y566" s="2">
        <v>-0.52907001972198497</v>
      </c>
      <c r="Z566" s="2">
        <v>-0.54166001081466697</v>
      </c>
      <c r="AA566" s="2">
        <v>-5.6400001049041699E-2</v>
      </c>
      <c r="AB566" s="2">
        <v>-0.46935498714446999</v>
      </c>
      <c r="AC566" s="2">
        <v>-0.20519000291824299</v>
      </c>
      <c r="AD566" s="2">
        <v>-0.33030501008033802</v>
      </c>
      <c r="AE566" s="2">
        <v>-0.56949001550674405</v>
      </c>
      <c r="AF566" s="2">
        <v>-0.65227502584457397</v>
      </c>
      <c r="AG566" s="2">
        <v>-2.5306799411773699</v>
      </c>
      <c r="AH566" s="2">
        <v>-2.3807599544525102</v>
      </c>
      <c r="AI566" s="2">
        <v>-2.0241749286651598</v>
      </c>
      <c r="AJ566" s="2">
        <v>-1.82033503055573</v>
      </c>
      <c r="AK566" s="2">
        <v>-1.8046499490737899</v>
      </c>
      <c r="AL566" s="2">
        <v>-1.8094450235366799</v>
      </c>
      <c r="AM566" s="2">
        <v>-1.4591549634933501</v>
      </c>
      <c r="AN566" s="2">
        <v>-1.21642994880676</v>
      </c>
      <c r="AO566" s="2">
        <v>-2.3253200054168701</v>
      </c>
      <c r="AP566" s="2">
        <v>-2.6505749225616499</v>
      </c>
      <c r="AQ566" s="2">
        <v>-2.1147549152374299</v>
      </c>
      <c r="AR566" s="2">
        <v>-2.0148899555206299</v>
      </c>
      <c r="AS566">
        <v>8</v>
      </c>
      <c r="AT566">
        <v>8</v>
      </c>
      <c r="AU566">
        <v>7</v>
      </c>
      <c r="AV566">
        <v>44.1</v>
      </c>
      <c r="AW566">
        <v>44.1</v>
      </c>
      <c r="AX566">
        <v>19.207999999999998</v>
      </c>
      <c r="AY566">
        <v>0</v>
      </c>
      <c r="AZ566">
        <v>110.5</v>
      </c>
      <c r="BA566">
        <v>19</v>
      </c>
      <c r="BB566" t="s">
        <v>1055</v>
      </c>
      <c r="BC566" t="s">
        <v>1055</v>
      </c>
      <c r="BD566" t="s">
        <v>1056</v>
      </c>
    </row>
    <row r="567" spans="1:56" x14ac:dyDescent="0.3">
      <c r="A567" t="s">
        <v>1585</v>
      </c>
      <c r="B567" t="s">
        <v>2432</v>
      </c>
      <c r="C567" s="2">
        <v>-0.31993000581860498</v>
      </c>
      <c r="D567" s="2">
        <v>1.11466189408053</v>
      </c>
      <c r="E567" s="2">
        <v>0.14764750376343699</v>
      </c>
      <c r="F567" s="2">
        <v>1.06547247021508</v>
      </c>
      <c r="G567" s="2">
        <v>1.32375005632639E-2</v>
      </c>
      <c r="H567" s="2">
        <v>4.8668432191814701E-2</v>
      </c>
      <c r="I567" s="2">
        <v>-0.28307749703526502</v>
      </c>
      <c r="J567" s="2">
        <v>1.1060044597909</v>
      </c>
      <c r="K567" s="2">
        <v>0.12829498574137699</v>
      </c>
      <c r="L567" s="2">
        <v>0.115681952714717</v>
      </c>
      <c r="M567" s="2">
        <v>-0.31366000697016699</v>
      </c>
      <c r="N567" s="2">
        <v>1.39383597001334</v>
      </c>
      <c r="O567" s="2">
        <v>-0.12572750076651601</v>
      </c>
      <c r="P567" s="2">
        <v>0.26495768721083002</v>
      </c>
      <c r="Q567" s="2">
        <v>-0.142272498458624</v>
      </c>
      <c r="R567" s="2">
        <v>1.1410379654611</v>
      </c>
      <c r="S567" s="2">
        <v>5.9317499399185201E-2</v>
      </c>
      <c r="T567" s="2">
        <v>0.14616359719270899</v>
      </c>
      <c r="U567" s="2">
        <v>0.179757494479418</v>
      </c>
      <c r="V567" s="2">
        <v>0.57486829120128502</v>
      </c>
      <c r="W567" s="2">
        <v>6.8305000662803594E-2</v>
      </c>
      <c r="X567" s="2">
        <v>-1.18450000882149E-2</v>
      </c>
      <c r="Y567" s="2">
        <v>-0.20647999644279499</v>
      </c>
      <c r="Z567" s="2">
        <v>-0.37692001461982699</v>
      </c>
      <c r="AA567" s="2">
        <v>0.15260000526905099</v>
      </c>
      <c r="AB567" s="2">
        <v>0.199155002832413</v>
      </c>
      <c r="AC567" s="2">
        <v>-3.6649998277425801E-2</v>
      </c>
      <c r="AD567" s="2">
        <v>0.11958499997854199</v>
      </c>
      <c r="AE567" s="2">
        <v>-0.18072000145912201</v>
      </c>
      <c r="AF567" s="2">
        <v>-0.32897499203681901</v>
      </c>
      <c r="AG567" s="2">
        <v>0.53157997131347701</v>
      </c>
      <c r="AH567" s="2">
        <v>-0.21852999925613401</v>
      </c>
      <c r="AI567" s="2">
        <v>-0.33662500977516202</v>
      </c>
      <c r="AJ567" s="2">
        <v>-0.234235003590584</v>
      </c>
      <c r="AK567" s="2">
        <v>7.0979997515678406E-2</v>
      </c>
      <c r="AL567" s="2">
        <v>-0.26597499847412098</v>
      </c>
      <c r="AM567" s="2">
        <v>-0.10836499929428101</v>
      </c>
      <c r="AN567" s="2">
        <v>-0.119719997048378</v>
      </c>
      <c r="AO567" s="2">
        <v>0.22236999869346599</v>
      </c>
      <c r="AP567" s="2">
        <v>-4.7274999320507001E-2</v>
      </c>
      <c r="AQ567" s="2">
        <v>0.31861498951911899</v>
      </c>
      <c r="AR567" s="2">
        <v>9.7360000014305101E-2</v>
      </c>
      <c r="AS567">
        <v>6</v>
      </c>
      <c r="AT567">
        <v>6</v>
      </c>
      <c r="AU567">
        <v>6</v>
      </c>
      <c r="AV567">
        <v>44.5</v>
      </c>
      <c r="AW567">
        <v>44.5</v>
      </c>
      <c r="AX567">
        <v>13.638</v>
      </c>
      <c r="AY567">
        <v>0</v>
      </c>
      <c r="AZ567">
        <v>258.14</v>
      </c>
      <c r="BA567">
        <v>69</v>
      </c>
      <c r="BB567" t="s">
        <v>1583</v>
      </c>
      <c r="BC567" t="s">
        <v>1583</v>
      </c>
      <c r="BD567" t="s">
        <v>1584</v>
      </c>
    </row>
    <row r="568" spans="1:56" x14ac:dyDescent="0.3">
      <c r="A568" t="s">
        <v>427</v>
      </c>
      <c r="B568" t="s">
        <v>2219</v>
      </c>
      <c r="C568" s="2">
        <v>-0.320814989507198</v>
      </c>
      <c r="D568" s="2">
        <v>0.778561237151421</v>
      </c>
      <c r="E568" s="2">
        <v>-4.7622501850128202E-2</v>
      </c>
      <c r="F568" s="2">
        <v>8.82325891701915E-2</v>
      </c>
      <c r="G568" s="2">
        <v>-0.33126249909400901</v>
      </c>
      <c r="H568" s="2">
        <v>0.67941860177278901</v>
      </c>
      <c r="I568" s="2">
        <v>-0.37671749852597702</v>
      </c>
      <c r="J568" s="2">
        <v>0.81624142452666404</v>
      </c>
      <c r="K568" s="2">
        <v>-1.0491000115871401</v>
      </c>
      <c r="L568" s="2">
        <v>1.34746860192433</v>
      </c>
      <c r="M568" s="2">
        <v>-0.64374499395489704</v>
      </c>
      <c r="N568" s="2">
        <v>1.1965489219855401</v>
      </c>
      <c r="O568" s="2">
        <v>-0.41790249571204202</v>
      </c>
      <c r="P568" s="2">
        <v>0.97959636763931701</v>
      </c>
      <c r="Q568" s="2">
        <v>-0.45814749691635398</v>
      </c>
      <c r="R568" s="2">
        <v>1.0478703716229401</v>
      </c>
      <c r="S568" s="2">
        <v>-3.3259875476360299</v>
      </c>
      <c r="T568" s="2">
        <v>1.7643433922104601</v>
      </c>
      <c r="U568" s="2">
        <v>-2.9041175544261901</v>
      </c>
      <c r="V568" s="2">
        <v>2.4855639913133998</v>
      </c>
      <c r="W568" s="2">
        <v>0.65287500619888295</v>
      </c>
      <c r="X568" s="2">
        <v>0.36173498630523698</v>
      </c>
      <c r="Y568" s="2">
        <v>0.224230006337166</v>
      </c>
      <c r="Z568" s="2">
        <v>0.14875000715255701</v>
      </c>
      <c r="AA568" s="2">
        <v>0.353749990463257</v>
      </c>
      <c r="AB568" s="2">
        <v>0.56561499834060702</v>
      </c>
      <c r="AC568" s="2">
        <v>0.284119993448257</v>
      </c>
      <c r="AD568" s="2">
        <v>6.79650008678436E-2</v>
      </c>
      <c r="AE568" s="2">
        <v>0.212339997291565</v>
      </c>
      <c r="AF568" s="2">
        <v>4.8834998160600697E-2</v>
      </c>
      <c r="AG568" s="2">
        <v>-0.36346000432968101</v>
      </c>
      <c r="AH568" s="2">
        <v>-0.72013002634048495</v>
      </c>
      <c r="AI568" s="2">
        <v>-0.22538499534130099</v>
      </c>
      <c r="AJ568" s="2">
        <v>-4.7495000064373002E-2</v>
      </c>
      <c r="AK568" s="2">
        <v>6.8099997937679305E-2</v>
      </c>
      <c r="AL568" s="2">
        <v>0.110705003142357</v>
      </c>
      <c r="AM568" s="2">
        <v>2.73950006812811E-2</v>
      </c>
      <c r="AN568" s="2">
        <v>7.0919997990131406E-2</v>
      </c>
      <c r="AO568" s="2">
        <v>-3.2360100746154798</v>
      </c>
      <c r="AP568" s="2">
        <v>-2.4013550281524698</v>
      </c>
      <c r="AQ568" s="2">
        <v>-2.3160851001739502</v>
      </c>
      <c r="AR568" s="2">
        <v>-2.47754001617432</v>
      </c>
      <c r="AS568">
        <v>5</v>
      </c>
      <c r="AT568">
        <v>5</v>
      </c>
      <c r="AU568">
        <v>5</v>
      </c>
      <c r="AV568">
        <v>43.3</v>
      </c>
      <c r="AW568">
        <v>43.3</v>
      </c>
      <c r="AX568">
        <v>13.493</v>
      </c>
      <c r="AY568">
        <v>0</v>
      </c>
      <c r="AZ568">
        <v>201.67</v>
      </c>
      <c r="BA568">
        <v>10</v>
      </c>
      <c r="BB568" t="s">
        <v>425</v>
      </c>
      <c r="BC568" t="s">
        <v>425</v>
      </c>
      <c r="BD568" t="s">
        <v>426</v>
      </c>
    </row>
    <row r="569" spans="1:56" x14ac:dyDescent="0.3">
      <c r="A569" t="s">
        <v>446</v>
      </c>
      <c r="B569" t="s">
        <v>2060</v>
      </c>
      <c r="C569" s="2">
        <v>-0.34243499068543298</v>
      </c>
      <c r="D569" s="2">
        <v>0.411207525961306</v>
      </c>
      <c r="E569" s="2">
        <v>0.16131251305341701</v>
      </c>
      <c r="F569" s="2">
        <v>0.1998866293446</v>
      </c>
      <c r="G569" s="2">
        <v>-0.204962491057813</v>
      </c>
      <c r="H569" s="2">
        <v>0.25616095370891501</v>
      </c>
      <c r="I569" s="2">
        <v>-0.69939250499010097</v>
      </c>
      <c r="J569" s="2">
        <v>0.68999543577665201</v>
      </c>
      <c r="K569" s="2">
        <v>-0.91414997726678804</v>
      </c>
      <c r="L569" s="2">
        <v>0.851651409562308</v>
      </c>
      <c r="M569" s="2">
        <v>-0.27449499443173397</v>
      </c>
      <c r="N569" s="2">
        <v>0.31717206326668201</v>
      </c>
      <c r="O569" s="2">
        <v>-0.64043750613927797</v>
      </c>
      <c r="P569" s="2">
        <v>0.59172913976990005</v>
      </c>
      <c r="Q569" s="2">
        <v>-0.48116749525070202</v>
      </c>
      <c r="R569" s="2">
        <v>0.61511722698439597</v>
      </c>
      <c r="S569" s="2">
        <v>0.29782249405980099</v>
      </c>
      <c r="T569" s="2">
        <v>0.20151841998013101</v>
      </c>
      <c r="U569" s="2">
        <v>0.468437530100346</v>
      </c>
      <c r="V569" s="2">
        <v>0.33599751739088801</v>
      </c>
      <c r="W569" s="2">
        <v>0.51666498184204102</v>
      </c>
      <c r="X569" s="2">
        <v>-5.8164998888969401E-2</v>
      </c>
      <c r="Y569" s="2">
        <v>1.0440000332891899E-2</v>
      </c>
      <c r="Z569" s="2">
        <v>-0.23680999875068701</v>
      </c>
      <c r="AA569" s="2">
        <v>0.39046999812126199</v>
      </c>
      <c r="AB569" s="2">
        <v>0.39065501093864402</v>
      </c>
      <c r="AC569" s="2">
        <v>-2.2439999505877498E-2</v>
      </c>
      <c r="AD569" s="2">
        <v>7.1015000343322796E-2</v>
      </c>
      <c r="AE569" s="2">
        <v>-0.227270007133484</v>
      </c>
      <c r="AF569" s="2">
        <v>-0.71301501989364602</v>
      </c>
      <c r="AG569" s="2">
        <v>-0.42906999588012701</v>
      </c>
      <c r="AH569" s="2">
        <v>-0.94072997570037797</v>
      </c>
      <c r="AI569" s="2">
        <v>-0.186635002493858</v>
      </c>
      <c r="AJ569" s="2">
        <v>9.6144996583461803E-2</v>
      </c>
      <c r="AK569" s="2">
        <v>-0.123400002717972</v>
      </c>
      <c r="AL569" s="2">
        <v>-0.69897502660751298</v>
      </c>
      <c r="AM569" s="2">
        <v>-0.19339500367641399</v>
      </c>
      <c r="AN569" s="2">
        <v>-0.310440003871918</v>
      </c>
      <c r="AO569" s="2">
        <v>8.5680000483989702E-2</v>
      </c>
      <c r="AP569" s="2">
        <v>0.96846497058868397</v>
      </c>
      <c r="AQ569" s="2">
        <v>0.26666501164436301</v>
      </c>
      <c r="AR569" s="2">
        <v>1.1287100315094001</v>
      </c>
      <c r="AS569">
        <v>8</v>
      </c>
      <c r="AT569">
        <v>8</v>
      </c>
      <c r="AU569">
        <v>7</v>
      </c>
      <c r="AV569">
        <v>24</v>
      </c>
      <c r="AW569">
        <v>24</v>
      </c>
      <c r="AX569">
        <v>41.671999999999997</v>
      </c>
      <c r="AY569">
        <v>0</v>
      </c>
      <c r="AZ569">
        <v>55.046999999999997</v>
      </c>
      <c r="BA569">
        <v>9</v>
      </c>
      <c r="BB569" t="s">
        <v>444</v>
      </c>
      <c r="BC569" t="s">
        <v>444</v>
      </c>
      <c r="BD569" t="s">
        <v>445</v>
      </c>
    </row>
    <row r="570" spans="1:56" x14ac:dyDescent="0.3">
      <c r="A570" t="s">
        <v>1319</v>
      </c>
      <c r="B570" t="s">
        <v>2285</v>
      </c>
      <c r="C570" s="2">
        <v>-0.34545499086379999</v>
      </c>
      <c r="D570" s="2">
        <v>0</v>
      </c>
      <c r="E570" s="2">
        <v>-1.5022050142288199</v>
      </c>
      <c r="F570" s="2">
        <v>0</v>
      </c>
      <c r="G570" s="2">
        <v>-0.69652500748634305</v>
      </c>
      <c r="H570" s="2">
        <v>0</v>
      </c>
      <c r="I570" s="2">
        <v>-1.0264549851417499</v>
      </c>
      <c r="J570" s="2">
        <v>0</v>
      </c>
      <c r="K570" s="2">
        <v>-2.7229750156402601</v>
      </c>
      <c r="L570" s="2">
        <v>0</v>
      </c>
      <c r="M570" s="2">
        <v>-1.2239899635314899</v>
      </c>
      <c r="N570" s="2">
        <v>0</v>
      </c>
      <c r="O570" s="2">
        <v>-1.78058505058289</v>
      </c>
      <c r="P570" s="2">
        <v>0</v>
      </c>
      <c r="Q570" s="2">
        <v>-1.3596600294113199</v>
      </c>
      <c r="R570" s="2">
        <v>0</v>
      </c>
      <c r="S570" s="2">
        <v>0.80031502246856701</v>
      </c>
      <c r="T570" s="2">
        <v>0</v>
      </c>
      <c r="U570" s="2">
        <v>0.48282998800277699</v>
      </c>
      <c r="V570" s="2">
        <v>0</v>
      </c>
      <c r="W570" s="2">
        <v>0.21172499656677199</v>
      </c>
      <c r="Y570" s="2">
        <v>-0.133729994297028</v>
      </c>
      <c r="AA570" s="2">
        <v>-1.2904800176620499</v>
      </c>
      <c r="AC570" s="2">
        <v>-0.48480001091957098</v>
      </c>
      <c r="AE570" s="2">
        <v>-0.81472998857498202</v>
      </c>
      <c r="AG570" s="2">
        <v>-2.5112500190734899</v>
      </c>
      <c r="AI570" s="2">
        <v>-1.0122649669647199</v>
      </c>
      <c r="AK570" s="2">
        <v>-1.56886005401611</v>
      </c>
      <c r="AM570" s="2">
        <v>-1.1479350328445399</v>
      </c>
      <c r="AO570" s="2">
        <v>1.01204001903534</v>
      </c>
      <c r="AQ570" s="2">
        <v>0.69455498456955</v>
      </c>
      <c r="AS570">
        <v>2</v>
      </c>
      <c r="AT570">
        <v>2</v>
      </c>
      <c r="AU570">
        <v>2</v>
      </c>
      <c r="AV570">
        <v>15.3</v>
      </c>
      <c r="AW570">
        <v>15.3</v>
      </c>
      <c r="AX570">
        <v>8.2993000000000006</v>
      </c>
      <c r="AY570">
        <v>0</v>
      </c>
      <c r="AZ570">
        <v>15.72</v>
      </c>
      <c r="BA570">
        <v>4</v>
      </c>
      <c r="BB570" t="s">
        <v>1317</v>
      </c>
      <c r="BC570" t="s">
        <v>1317</v>
      </c>
      <c r="BD570" t="s">
        <v>1318</v>
      </c>
    </row>
    <row r="571" spans="1:56" x14ac:dyDescent="0.3">
      <c r="A571" t="s">
        <v>1012</v>
      </c>
      <c r="B571" t="s">
        <v>1992</v>
      </c>
      <c r="C571" s="2">
        <v>-0.37057499587535903</v>
      </c>
      <c r="D571" s="2">
        <v>0</v>
      </c>
      <c r="E571" s="2">
        <v>-0.26771999709308097</v>
      </c>
      <c r="F571" s="2">
        <v>0</v>
      </c>
      <c r="G571" s="2">
        <v>-0.52402000129222903</v>
      </c>
      <c r="H571" s="2">
        <v>0</v>
      </c>
      <c r="I571" s="2">
        <v>-0.71796998381614696</v>
      </c>
      <c r="J571" s="2">
        <v>0</v>
      </c>
      <c r="K571" s="2">
        <v>-0.99010500311851501</v>
      </c>
      <c r="L571" s="2">
        <v>0</v>
      </c>
      <c r="M571" s="2">
        <v>-1.62386003136635</v>
      </c>
      <c r="N571" s="2">
        <v>0</v>
      </c>
      <c r="O571" s="2">
        <v>-1.16477999091148</v>
      </c>
      <c r="P571" s="2">
        <v>0</v>
      </c>
      <c r="Q571" s="2">
        <v>-1.0849250257015199</v>
      </c>
      <c r="R571" s="2">
        <v>0</v>
      </c>
      <c r="S571" s="2">
        <v>0.34114000201225297</v>
      </c>
      <c r="T571" s="2">
        <v>0</v>
      </c>
      <c r="U571" s="2">
        <v>-0.101034998893738</v>
      </c>
      <c r="V571" s="2">
        <v>0</v>
      </c>
      <c r="X571" s="2">
        <v>0.27850499749183699</v>
      </c>
      <c r="Z571" s="2">
        <v>-9.2069998383522006E-2</v>
      </c>
      <c r="AB571" s="2">
        <v>1.07850003987551E-2</v>
      </c>
      <c r="AD571" s="2">
        <v>-0.24551500380039201</v>
      </c>
      <c r="AF571" s="2">
        <v>-0.43946498632431003</v>
      </c>
      <c r="AH571" s="2">
        <v>-0.71160000562667802</v>
      </c>
      <c r="AJ571" s="2">
        <v>-1.3453550338745099</v>
      </c>
      <c r="AL571" s="2">
        <v>-0.88627499341964699</v>
      </c>
      <c r="AN571" s="2">
        <v>-0.80642002820968595</v>
      </c>
      <c r="AP571" s="2">
        <v>0.61964499950408902</v>
      </c>
      <c r="AR571" s="2">
        <v>0.177469998598099</v>
      </c>
      <c r="AS571">
        <v>1</v>
      </c>
      <c r="AT571">
        <v>1</v>
      </c>
      <c r="AU571">
        <v>1</v>
      </c>
      <c r="AV571">
        <v>10.5</v>
      </c>
      <c r="AW571">
        <v>10.5</v>
      </c>
      <c r="AX571">
        <v>9.7190999999999992</v>
      </c>
      <c r="AY571">
        <v>0</v>
      </c>
      <c r="AZ571">
        <v>9.5044000000000004</v>
      </c>
      <c r="BA571">
        <v>1</v>
      </c>
      <c r="BB571" t="s">
        <v>1010</v>
      </c>
      <c r="BC571" t="s">
        <v>1010</v>
      </c>
      <c r="BD571" t="s">
        <v>1011</v>
      </c>
    </row>
    <row r="572" spans="1:56" x14ac:dyDescent="0.3">
      <c r="A572" t="s">
        <v>1544</v>
      </c>
      <c r="B572" t="s">
        <v>2130</v>
      </c>
      <c r="C572" s="2">
        <v>-0.37134501338005099</v>
      </c>
      <c r="D572" s="2">
        <v>0</v>
      </c>
      <c r="E572" s="2">
        <v>0.39668497443199202</v>
      </c>
      <c r="F572" s="2">
        <v>0</v>
      </c>
      <c r="G572" s="2">
        <v>-4.9350261688232396E-3</v>
      </c>
      <c r="H572" s="2">
        <v>0</v>
      </c>
      <c r="I572" s="2">
        <v>-0.67803502082824696</v>
      </c>
      <c r="J572" s="2">
        <v>0</v>
      </c>
      <c r="K572" s="2">
        <v>-2.3898449242114999</v>
      </c>
      <c r="L572" s="2">
        <v>0</v>
      </c>
      <c r="M572" s="2">
        <v>-0.74940001964569103</v>
      </c>
      <c r="N572" s="2">
        <v>0</v>
      </c>
      <c r="O572" s="2">
        <v>-1.0227450430393199</v>
      </c>
      <c r="P572" s="2">
        <v>0</v>
      </c>
      <c r="Q572" s="2">
        <v>-1.0814200341701501</v>
      </c>
      <c r="R572" s="2">
        <v>0</v>
      </c>
      <c r="S572" s="2">
        <v>7.6784998178482097E-2</v>
      </c>
      <c r="T572" s="2">
        <v>0</v>
      </c>
      <c r="U572" s="2">
        <v>0.79745993018150296</v>
      </c>
      <c r="V572" s="2">
        <v>0</v>
      </c>
      <c r="W572" s="2">
        <v>0.27702501416206399</v>
      </c>
      <c r="Y572" s="2">
        <v>-9.4319999217987102E-2</v>
      </c>
      <c r="AA572" s="2">
        <v>0.67370998859405495</v>
      </c>
      <c r="AC572" s="2">
        <v>0.27208998799324002</v>
      </c>
      <c r="AE572" s="2">
        <v>-0.40101000666618303</v>
      </c>
      <c r="AG572" s="2">
        <v>-2.1128199100494398</v>
      </c>
      <c r="AI572" s="2">
        <v>-0.47237500548362699</v>
      </c>
      <c r="AK572" s="2">
        <v>-0.74572002887725797</v>
      </c>
      <c r="AM572" s="2">
        <v>-0.80439502000808705</v>
      </c>
      <c r="AO572" s="2">
        <v>0.35381001234054599</v>
      </c>
      <c r="AQ572" s="2">
        <v>1.07448494434357</v>
      </c>
      <c r="AS572">
        <v>1</v>
      </c>
      <c r="AT572">
        <v>1</v>
      </c>
      <c r="AU572">
        <v>1</v>
      </c>
      <c r="AV572">
        <v>2.6</v>
      </c>
      <c r="AW572">
        <v>2.6</v>
      </c>
      <c r="AX572">
        <v>48.981999999999999</v>
      </c>
      <c r="AY572">
        <v>0</v>
      </c>
      <c r="AZ572">
        <v>45.753</v>
      </c>
      <c r="BA572">
        <v>1</v>
      </c>
      <c r="BB572" t="s">
        <v>1542</v>
      </c>
      <c r="BC572" t="s">
        <v>1542</v>
      </c>
      <c r="BD572" t="s">
        <v>1543</v>
      </c>
    </row>
    <row r="573" spans="1:56" x14ac:dyDescent="0.3">
      <c r="A573" t="s">
        <v>1316</v>
      </c>
      <c r="B573" t="s">
        <v>2284</v>
      </c>
      <c r="C573" s="2">
        <v>-0.37895997241139401</v>
      </c>
      <c r="D573" s="2">
        <v>0.12963872317234401</v>
      </c>
      <c r="E573" s="2">
        <v>-5.57274837046862E-2</v>
      </c>
      <c r="F573" s="2">
        <v>1.8009804976711501E-2</v>
      </c>
      <c r="G573" s="2">
        <v>3.76625321805477E-2</v>
      </c>
      <c r="H573" s="2">
        <v>1.4655245452160201E-2</v>
      </c>
      <c r="I573" s="2">
        <v>-0.178822491317987</v>
      </c>
      <c r="J573" s="2">
        <v>6.9936314833104196E-2</v>
      </c>
      <c r="K573" s="2">
        <v>-1.9867999590933301</v>
      </c>
      <c r="L573" s="2">
        <v>0.73326682035741697</v>
      </c>
      <c r="M573" s="2">
        <v>-2.0757149793207601</v>
      </c>
      <c r="N573" s="2">
        <v>0.93349007984228105</v>
      </c>
      <c r="O573" s="2">
        <v>-1.14079249277711</v>
      </c>
      <c r="P573" s="2">
        <v>0.43426259861382599</v>
      </c>
      <c r="Q573" s="2">
        <v>-0.42025248333811799</v>
      </c>
      <c r="R573" s="2">
        <v>0.16900629949999699</v>
      </c>
      <c r="S573" s="2">
        <v>-1.49028247967362</v>
      </c>
      <c r="T573" s="2">
        <v>0.66640449293272297</v>
      </c>
      <c r="U573" s="2">
        <v>-1.7923624999821199</v>
      </c>
      <c r="V573" s="2">
        <v>0.64721166109463402</v>
      </c>
      <c r="W573" s="2">
        <v>1.4533649682998699</v>
      </c>
      <c r="X573" s="2">
        <v>-0.100735001266003</v>
      </c>
      <c r="Y573" s="2">
        <v>-0.33708998560905501</v>
      </c>
      <c r="Z573" s="2">
        <v>0.93180000782012895</v>
      </c>
      <c r="AA573" s="2">
        <v>4.1209999471902799E-2</v>
      </c>
      <c r="AB573" s="2">
        <v>1.1999650001525899</v>
      </c>
      <c r="AC573" s="2">
        <v>0.51490002870559703</v>
      </c>
      <c r="AD573" s="2">
        <v>0.91305500268936202</v>
      </c>
      <c r="AE573" s="2">
        <v>0.176660001277924</v>
      </c>
      <c r="AF573" s="2">
        <v>0.81832498311996504</v>
      </c>
      <c r="AG573" s="2">
        <v>-0.68393999338150002</v>
      </c>
      <c r="AH573" s="2">
        <v>-1.9370299577712999</v>
      </c>
      <c r="AI573" s="2">
        <v>-1.4452149868011499</v>
      </c>
      <c r="AJ573" s="2">
        <v>-1.3535850048065201</v>
      </c>
      <c r="AK573" s="2">
        <v>0.14717000722885101</v>
      </c>
      <c r="AL573" s="2">
        <v>-1.0761250257492101</v>
      </c>
      <c r="AM573" s="2">
        <v>0.65308499336242698</v>
      </c>
      <c r="AN573" s="2">
        <v>-0.140959993004799</v>
      </c>
      <c r="AO573" s="2">
        <v>-0.51327997446060203</v>
      </c>
      <c r="AP573" s="2">
        <v>-1.1146550178527801</v>
      </c>
      <c r="AQ573" s="2">
        <v>-1.79900503158569</v>
      </c>
      <c r="AR573" s="2">
        <v>-0.43309000134468101</v>
      </c>
      <c r="AS573">
        <v>6</v>
      </c>
      <c r="AT573">
        <v>6</v>
      </c>
      <c r="AU573">
        <v>5</v>
      </c>
      <c r="AV573">
        <v>8.6999999999999993</v>
      </c>
      <c r="AW573">
        <v>8.6999999999999993</v>
      </c>
      <c r="AX573">
        <v>72.343999999999994</v>
      </c>
      <c r="AY573">
        <v>0</v>
      </c>
      <c r="AZ573">
        <v>41.975999999999999</v>
      </c>
      <c r="BA573">
        <v>9</v>
      </c>
      <c r="BB573" t="s">
        <v>1314</v>
      </c>
      <c r="BC573" t="s">
        <v>1314</v>
      </c>
      <c r="BD573" t="s">
        <v>1315</v>
      </c>
    </row>
    <row r="574" spans="1:56" x14ac:dyDescent="0.3">
      <c r="A574" t="s">
        <v>1206</v>
      </c>
      <c r="B574" t="s">
        <v>2543</v>
      </c>
      <c r="C574" s="2">
        <v>-0.38113499991595701</v>
      </c>
      <c r="D574" s="2">
        <v>0.501953942719368</v>
      </c>
      <c r="E574" s="2">
        <v>-0.11763249523937699</v>
      </c>
      <c r="F574" s="2">
        <v>0.10368480260740399</v>
      </c>
      <c r="G574" s="2">
        <v>-8.3222487941384302E-2</v>
      </c>
      <c r="H574" s="2">
        <v>7.4143516476158203E-2</v>
      </c>
      <c r="I574" s="2">
        <v>3.0587499961257002E-2</v>
      </c>
      <c r="J574" s="2">
        <v>3.8077781375321897E-2</v>
      </c>
      <c r="K574" s="2">
        <v>-1.5694749746471599</v>
      </c>
      <c r="L574" s="2">
        <v>1.1743007353841199</v>
      </c>
      <c r="M574" s="2">
        <v>-1.2193749938160201</v>
      </c>
      <c r="N574" s="2">
        <v>0.88495604680274098</v>
      </c>
      <c r="O574" s="2">
        <v>-0.73510749824345101</v>
      </c>
      <c r="P574" s="2">
        <v>0.711616866661407</v>
      </c>
      <c r="Q574" s="2">
        <v>-0.74617248214781295</v>
      </c>
      <c r="R574" s="2">
        <v>0.83305274880095903</v>
      </c>
      <c r="S574" s="2">
        <v>-1.0373825225979101</v>
      </c>
      <c r="T574" s="2">
        <v>1.04909991190188</v>
      </c>
      <c r="U574" s="2">
        <v>-1.0211174730211501</v>
      </c>
      <c r="V574" s="2">
        <v>0.74550190275752304</v>
      </c>
      <c r="W574" s="2">
        <v>0.440584987401962</v>
      </c>
      <c r="X574" s="2">
        <v>-4.9674998968839597E-2</v>
      </c>
      <c r="Y574" s="2">
        <v>-3.74099984765053E-2</v>
      </c>
      <c r="Z574" s="2">
        <v>-0.33395001292228699</v>
      </c>
      <c r="AA574" s="2">
        <v>-0.21607999503612499</v>
      </c>
      <c r="AB574" s="2">
        <v>0.371724992990494</v>
      </c>
      <c r="AC574" s="2">
        <v>-0.16532999277114899</v>
      </c>
      <c r="AD574" s="2">
        <v>0.38979500532150302</v>
      </c>
      <c r="AE574" s="2">
        <v>0.30239999294281</v>
      </c>
      <c r="AF574" s="2">
        <v>0.14968499541282701</v>
      </c>
      <c r="AG574" s="2">
        <v>-1.7246999740600599</v>
      </c>
      <c r="AH574" s="2">
        <v>-1.0233399868011499</v>
      </c>
      <c r="AI574" s="2">
        <v>-1.44751501083374</v>
      </c>
      <c r="AJ574" s="2">
        <v>-0.60032498836517301</v>
      </c>
      <c r="AK574" s="2">
        <v>-0.83274000883102395</v>
      </c>
      <c r="AL574" s="2">
        <v>-0.24656499922275499</v>
      </c>
      <c r="AM574" s="2">
        <v>-0.34091499447822599</v>
      </c>
      <c r="AN574" s="2">
        <v>-0.76051998138427701</v>
      </c>
      <c r="AO574" s="2">
        <v>-0.61693000793456998</v>
      </c>
      <c r="AP574" s="2">
        <v>-1.0669250488281301</v>
      </c>
      <c r="AQ574" s="2">
        <v>-0.38599500060081499</v>
      </c>
      <c r="AR574" s="2">
        <v>-1.26532995700836</v>
      </c>
      <c r="AS574">
        <v>5</v>
      </c>
      <c r="AT574">
        <v>4</v>
      </c>
      <c r="AU574">
        <v>5</v>
      </c>
      <c r="AV574">
        <v>12.6</v>
      </c>
      <c r="AW574">
        <v>12.6</v>
      </c>
      <c r="AX574">
        <v>54.354999999999997</v>
      </c>
      <c r="AY574">
        <v>0</v>
      </c>
      <c r="AZ574">
        <v>75.019000000000005</v>
      </c>
      <c r="BA574">
        <v>9</v>
      </c>
      <c r="BB574" t="s">
        <v>1204</v>
      </c>
      <c r="BC574" t="s">
        <v>1204</v>
      </c>
      <c r="BD574" t="s">
        <v>1205</v>
      </c>
    </row>
    <row r="575" spans="1:56" x14ac:dyDescent="0.3">
      <c r="A575" t="s">
        <v>1968</v>
      </c>
      <c r="B575" t="s">
        <v>2484</v>
      </c>
      <c r="C575" s="2">
        <v>-0.38888000603765199</v>
      </c>
      <c r="D575" s="2">
        <v>0.71337803834658897</v>
      </c>
      <c r="E575" s="2">
        <v>-0.132452502846718</v>
      </c>
      <c r="F575" s="2">
        <v>0.25005599271291801</v>
      </c>
      <c r="G575" s="2">
        <v>5.1422491669654798E-2</v>
      </c>
      <c r="H575" s="2">
        <v>7.6594809854017995E-2</v>
      </c>
      <c r="I575" s="2">
        <v>-0.19928250834345801</v>
      </c>
      <c r="J575" s="2">
        <v>0.38378284343788799</v>
      </c>
      <c r="K575" s="2">
        <v>-0.87589502334594704</v>
      </c>
      <c r="L575" s="2">
        <v>1.2438661645147</v>
      </c>
      <c r="M575" s="2">
        <v>-0.24102000519633299</v>
      </c>
      <c r="N575" s="2">
        <v>0.46692271187933099</v>
      </c>
      <c r="O575" s="2">
        <v>-7.6952502131462097E-2</v>
      </c>
      <c r="P575" s="2">
        <v>0.13443975582839601</v>
      </c>
      <c r="Q575" s="2">
        <v>0.157027497887611</v>
      </c>
      <c r="R575" s="2">
        <v>0.29770608611264998</v>
      </c>
      <c r="S575" s="2">
        <v>-0.54316750168800398</v>
      </c>
      <c r="T575" s="2">
        <v>0.82908139196616004</v>
      </c>
      <c r="U575" s="2">
        <v>-0.37217250466346702</v>
      </c>
      <c r="V575" s="2">
        <v>0.67327640964006397</v>
      </c>
      <c r="W575" s="2">
        <v>0.54504501819610596</v>
      </c>
      <c r="X575" s="2">
        <v>0.161204993724823</v>
      </c>
      <c r="Y575" s="2">
        <v>2.5849999859929099E-2</v>
      </c>
      <c r="Z575" s="2">
        <v>-9.7360000014305101E-2</v>
      </c>
      <c r="AA575" s="2">
        <v>0.20745000243187001</v>
      </c>
      <c r="AB575" s="2">
        <v>0.233895003795624</v>
      </c>
      <c r="AC575" s="2">
        <v>0.515980005264282</v>
      </c>
      <c r="AD575" s="2">
        <v>0.29311498999595598</v>
      </c>
      <c r="AE575" s="2">
        <v>0.18526999652385701</v>
      </c>
      <c r="AF575" s="2">
        <v>0.122414998710155</v>
      </c>
      <c r="AG575" s="2">
        <v>-0.62752002477645896</v>
      </c>
      <c r="AH575" s="2">
        <v>-0.418020009994507</v>
      </c>
      <c r="AI575" s="2">
        <v>7.9635001718997997E-2</v>
      </c>
      <c r="AJ575" s="2">
        <v>0.144574999809265</v>
      </c>
      <c r="AK575" s="2">
        <v>0.23168000578880299</v>
      </c>
      <c r="AL575" s="2">
        <v>0.32066500186920199</v>
      </c>
      <c r="AM575" s="2">
        <v>0.479824990034103</v>
      </c>
      <c r="AN575" s="2">
        <v>0.54048001766204801</v>
      </c>
      <c r="AO575" s="2">
        <v>-0.32778999209403997</v>
      </c>
      <c r="AP575" s="2">
        <v>-5.2294999361038201E-2</v>
      </c>
      <c r="AQ575" s="2">
        <v>-9.3194998800754505E-2</v>
      </c>
      <c r="AR575" s="2">
        <v>5.5100001394748702E-2</v>
      </c>
      <c r="AS575">
        <v>1</v>
      </c>
      <c r="AT575">
        <v>1</v>
      </c>
      <c r="AU575">
        <v>1</v>
      </c>
      <c r="AV575">
        <v>2.2999999999999998</v>
      </c>
      <c r="AW575">
        <v>2.2999999999999998</v>
      </c>
      <c r="AX575">
        <v>36.843000000000004</v>
      </c>
      <c r="AY575">
        <v>0</v>
      </c>
      <c r="AZ575">
        <v>23.468</v>
      </c>
      <c r="BA575">
        <v>2</v>
      </c>
      <c r="BB575" t="s">
        <v>33</v>
      </c>
      <c r="BC575" t="s">
        <v>33</v>
      </c>
      <c r="BD575" t="s">
        <v>34</v>
      </c>
    </row>
    <row r="576" spans="1:56" x14ac:dyDescent="0.3">
      <c r="A576" t="s">
        <v>1353</v>
      </c>
      <c r="B576" t="s">
        <v>2096</v>
      </c>
      <c r="C576" s="2">
        <v>-0.39009999483823798</v>
      </c>
      <c r="D576" s="2">
        <v>0.57491955164873199</v>
      </c>
      <c r="E576" s="2">
        <v>-8.4824934601783804E-3</v>
      </c>
      <c r="F576" s="2">
        <v>7.4244394052935501E-3</v>
      </c>
      <c r="G576" s="2">
        <v>-0.25335748866200403</v>
      </c>
      <c r="H576" s="2">
        <v>0.59450053747531295</v>
      </c>
      <c r="I576" s="2">
        <v>-0.46352750062942499</v>
      </c>
      <c r="J576" s="2">
        <v>0.39380942936525998</v>
      </c>
      <c r="K576" s="2">
        <v>-1.5229499936103801</v>
      </c>
      <c r="L576" s="2">
        <v>1.1287131094468801</v>
      </c>
      <c r="M576" s="2">
        <v>-0.62632000446319602</v>
      </c>
      <c r="N576" s="2">
        <v>0.210354023957327</v>
      </c>
      <c r="O576" s="2">
        <v>-1.4519849717616999</v>
      </c>
      <c r="P576" s="2">
        <v>0</v>
      </c>
      <c r="Q576" s="2">
        <v>-0.70520748198032401</v>
      </c>
      <c r="R576" s="2">
        <v>0.49548700556696901</v>
      </c>
      <c r="S576" s="2">
        <v>-0.82504248619079601</v>
      </c>
      <c r="T576" s="2">
        <v>1.84316636269402</v>
      </c>
      <c r="U576" s="2">
        <v>-0.47887748479843101</v>
      </c>
      <c r="V576" s="2">
        <v>0.73317846608082804</v>
      </c>
      <c r="W576" s="2">
        <v>0.54782497882842995</v>
      </c>
      <c r="X576" s="2">
        <v>0.38566499948501598</v>
      </c>
      <c r="Y576" s="2">
        <v>0.31874999403953602</v>
      </c>
      <c r="Z576" s="2">
        <v>-0.165460005402565</v>
      </c>
      <c r="AA576" s="2">
        <v>0.80265998840331998</v>
      </c>
      <c r="AB576" s="2">
        <v>0.113865002989769</v>
      </c>
      <c r="AC576" s="2">
        <v>7.5319997966289506E-2</v>
      </c>
      <c r="AD576" s="2">
        <v>0.35145500302314803</v>
      </c>
      <c r="AE576" s="2">
        <v>-0.430660009384155</v>
      </c>
      <c r="AF576" s="2">
        <v>0.437094986438751</v>
      </c>
      <c r="AG576" s="2">
        <v>-1.48888003826141</v>
      </c>
      <c r="AH576" s="2">
        <v>-0.62352997064590499</v>
      </c>
      <c r="AI576" s="2">
        <v>-1.22168505191803</v>
      </c>
      <c r="AJ576" s="2">
        <v>0.90253502130508401</v>
      </c>
      <c r="AK576" s="2">
        <v>-0.98523998260498002</v>
      </c>
      <c r="AM576" s="2">
        <v>-0.76929497718811002</v>
      </c>
      <c r="AN576" s="2">
        <v>0.29236999154090898</v>
      </c>
      <c r="AO576" s="2">
        <v>-0.29991999268531799</v>
      </c>
      <c r="AP576" s="2">
        <v>-0.41667500138282798</v>
      </c>
      <c r="AQ576" s="2">
        <v>-0.238684996962547</v>
      </c>
      <c r="AR576" s="2">
        <v>0.214420005679131</v>
      </c>
      <c r="AS576">
        <v>1</v>
      </c>
      <c r="AT576">
        <v>1</v>
      </c>
      <c r="AU576">
        <v>1</v>
      </c>
      <c r="AV576">
        <v>3.2</v>
      </c>
      <c r="AW576">
        <v>3.2</v>
      </c>
      <c r="AX576">
        <v>51.084000000000003</v>
      </c>
      <c r="AY576">
        <v>0</v>
      </c>
      <c r="AZ576">
        <v>7.5438000000000001</v>
      </c>
      <c r="BA576">
        <v>1</v>
      </c>
      <c r="BB576" t="s">
        <v>1351</v>
      </c>
      <c r="BC576" t="s">
        <v>1351</v>
      </c>
      <c r="BD576" t="s">
        <v>1352</v>
      </c>
    </row>
    <row r="577" spans="1:56" x14ac:dyDescent="0.3">
      <c r="A577" t="s">
        <v>1558</v>
      </c>
      <c r="B577" t="s">
        <v>2119</v>
      </c>
      <c r="C577" s="2">
        <v>-0.39234001375734801</v>
      </c>
      <c r="D577" s="2">
        <v>0</v>
      </c>
      <c r="E577" s="2">
        <v>0.18433747068047501</v>
      </c>
      <c r="F577" s="2">
        <v>0.13183319160836801</v>
      </c>
      <c r="G577" s="2">
        <v>0.27542247250676199</v>
      </c>
      <c r="H577" s="2">
        <v>0.20258697815132901</v>
      </c>
      <c r="I577" s="2">
        <v>3.2957483083009699E-2</v>
      </c>
      <c r="J577" s="2">
        <v>2.2645279015125801E-2</v>
      </c>
      <c r="K577" s="2">
        <v>-0.73180002160370305</v>
      </c>
      <c r="L577" s="2">
        <v>0.44076568405573402</v>
      </c>
      <c r="M577" s="2">
        <v>-4.9550198018550899E-3</v>
      </c>
      <c r="N577" s="2">
        <v>0</v>
      </c>
      <c r="O577" s="2">
        <v>-0.75123500451445602</v>
      </c>
      <c r="P577" s="2">
        <v>0</v>
      </c>
      <c r="Q577" s="2">
        <v>-0.63841002807021097</v>
      </c>
      <c r="R577" s="2">
        <v>0</v>
      </c>
      <c r="S577" s="2">
        <v>-1.92975252866745E-2</v>
      </c>
      <c r="T577" s="2">
        <v>1.14533596595337E-2</v>
      </c>
      <c r="U577" s="2">
        <v>0.125499997287989</v>
      </c>
      <c r="V577" s="2">
        <v>0</v>
      </c>
      <c r="W577" s="2">
        <v>-9.1284997761249501E-2</v>
      </c>
      <c r="X577" s="2">
        <v>0.824105024337769</v>
      </c>
      <c r="Z577" s="2">
        <v>-2.5930000469088599E-2</v>
      </c>
      <c r="AA577" s="2">
        <v>0.40448999404907199</v>
      </c>
      <c r="AB577" s="2">
        <v>0.69700497388839699</v>
      </c>
      <c r="AC577" s="2">
        <v>0.80154997110366799</v>
      </c>
      <c r="AD577" s="2">
        <v>0.48211500048637401</v>
      </c>
      <c r="AE577" s="2">
        <v>0.380169987678528</v>
      </c>
      <c r="AF577" s="2">
        <v>0.41856500506401101</v>
      </c>
      <c r="AG577" s="2">
        <v>6.0619998723268502E-2</v>
      </c>
      <c r="AH577" s="2">
        <v>-0.79140001535415605</v>
      </c>
      <c r="AJ577" s="2">
        <v>0.36145499348640397</v>
      </c>
      <c r="AL577" s="2">
        <v>-0.38482499122619601</v>
      </c>
      <c r="AN577" s="2">
        <v>-0.27200001478195202</v>
      </c>
      <c r="AO577" s="2">
        <v>9.1799996793270097E-2</v>
      </c>
      <c r="AP577" s="2">
        <v>0.60242497920990001</v>
      </c>
      <c r="AR577" s="2">
        <v>0.491910010576248</v>
      </c>
      <c r="AS577">
        <v>1</v>
      </c>
      <c r="AT577">
        <v>1</v>
      </c>
      <c r="AU577">
        <v>1</v>
      </c>
      <c r="AV577">
        <v>7.5</v>
      </c>
      <c r="AW577">
        <v>7.5</v>
      </c>
      <c r="AX577">
        <v>14.419</v>
      </c>
      <c r="AY577">
        <v>9.2838E-3</v>
      </c>
      <c r="AZ577">
        <v>5.8792</v>
      </c>
      <c r="BA577">
        <v>3</v>
      </c>
      <c r="BB577" t="s">
        <v>1556</v>
      </c>
      <c r="BC577" t="s">
        <v>1556</v>
      </c>
      <c r="BD577" t="s">
        <v>1557</v>
      </c>
    </row>
    <row r="578" spans="1:56" x14ac:dyDescent="0.3">
      <c r="A578" t="s">
        <v>1924</v>
      </c>
      <c r="B578" t="s">
        <v>2092</v>
      </c>
      <c r="C578" s="2">
        <v>-0.40427999757230298</v>
      </c>
      <c r="D578" s="2">
        <v>1.7275597429845599</v>
      </c>
      <c r="E578" s="2">
        <v>-4.9907498061657E-2</v>
      </c>
      <c r="F578" s="2">
        <v>0.33563472618835999</v>
      </c>
      <c r="G578" s="2">
        <v>-0.36445750109851399</v>
      </c>
      <c r="H578" s="2">
        <v>2.0454664515624401</v>
      </c>
      <c r="I578" s="2">
        <v>-0.45355750655289701</v>
      </c>
      <c r="J578" s="2">
        <v>1.0454986737774701</v>
      </c>
      <c r="K578" s="2">
        <v>-1.6387600004673</v>
      </c>
      <c r="L578" s="2">
        <v>2.7482964866002502</v>
      </c>
      <c r="M578" s="2">
        <v>-0.69691499322652795</v>
      </c>
      <c r="N578" s="2">
        <v>1.10259730089728</v>
      </c>
      <c r="O578" s="2">
        <v>-0.71367250010371197</v>
      </c>
      <c r="P578" s="2">
        <v>0.85206013285355697</v>
      </c>
      <c r="Q578" s="2">
        <v>7.1517497301101698E-2</v>
      </c>
      <c r="R578" s="2">
        <v>0.29206359173169</v>
      </c>
      <c r="S578" s="2">
        <v>-0.84445250034332298</v>
      </c>
      <c r="T578" s="2">
        <v>1.2738073657215701</v>
      </c>
      <c r="U578" s="2">
        <v>-0.17689250409603099</v>
      </c>
      <c r="V578" s="2">
        <v>0.62925240142085404</v>
      </c>
      <c r="W578" s="2">
        <v>0.34447500109672502</v>
      </c>
      <c r="X578" s="2">
        <v>0.27960500121116599</v>
      </c>
      <c r="Y578" s="2">
        <v>-4.64500002563E-2</v>
      </c>
      <c r="Z578" s="2">
        <v>-0.13802999258041401</v>
      </c>
      <c r="AA578" s="2">
        <v>0.30685999989509599</v>
      </c>
      <c r="AB578" s="2">
        <v>0.21740500628948201</v>
      </c>
      <c r="AC578" s="2">
        <v>-6.5090000629424993E-2</v>
      </c>
      <c r="AD578" s="2">
        <v>-3.9744999259710298E-2</v>
      </c>
      <c r="AE578" s="2">
        <v>1.0100000072270599E-3</v>
      </c>
      <c r="AF578" s="2">
        <v>-0.28404501080513</v>
      </c>
      <c r="AG578" s="2">
        <v>-1.38800001144409</v>
      </c>
      <c r="AH578" s="2">
        <v>-1.2654399871826201</v>
      </c>
      <c r="AI578" s="2">
        <v>-0.590714991092682</v>
      </c>
      <c r="AJ578" s="2">
        <v>-0.17903499305248299</v>
      </c>
      <c r="AK578" s="2">
        <v>-0.103170000016689</v>
      </c>
      <c r="AL578" s="2">
        <v>-0.70009499788284302</v>
      </c>
      <c r="AM578" s="2">
        <v>0.46758499741554299</v>
      </c>
      <c r="AN578" s="2">
        <v>0.299529999494553</v>
      </c>
      <c r="AO578" s="2">
        <v>-0.73284000158309903</v>
      </c>
      <c r="AP578" s="2">
        <v>-0.33198499679565402</v>
      </c>
      <c r="AQ578" s="2">
        <v>3.5025000572204597E-2</v>
      </c>
      <c r="AR578" s="2">
        <v>0.23526999354362499</v>
      </c>
      <c r="AS578">
        <v>2</v>
      </c>
      <c r="AT578">
        <v>2</v>
      </c>
      <c r="AU578">
        <v>2</v>
      </c>
      <c r="AV578">
        <v>12.3</v>
      </c>
      <c r="AW578">
        <v>12.3</v>
      </c>
      <c r="AX578">
        <v>25.140999999999998</v>
      </c>
      <c r="AY578">
        <v>0</v>
      </c>
      <c r="AZ578">
        <v>15.436999999999999</v>
      </c>
      <c r="BA578">
        <v>4</v>
      </c>
      <c r="BB578" t="s">
        <v>1551</v>
      </c>
      <c r="BC578" t="s">
        <v>1551</v>
      </c>
      <c r="BD578" t="s">
        <v>1552</v>
      </c>
    </row>
    <row r="579" spans="1:56" x14ac:dyDescent="0.3">
      <c r="A579" t="s">
        <v>1470</v>
      </c>
      <c r="B579" t="s">
        <v>2465</v>
      </c>
      <c r="C579" s="2">
        <v>-0.40546500310301797</v>
      </c>
      <c r="D579" s="2">
        <v>0.28826683700926498</v>
      </c>
      <c r="E579" s="2">
        <v>0.13361250236630401</v>
      </c>
      <c r="F579" s="2">
        <v>0.109370422200621</v>
      </c>
      <c r="G579" s="2">
        <v>-0.28324249573051902</v>
      </c>
      <c r="H579" s="2">
        <v>0.28577100932224803</v>
      </c>
      <c r="I579" s="2">
        <v>-0.246257498860359</v>
      </c>
      <c r="J579" s="2">
        <v>0.25890331392527999</v>
      </c>
      <c r="K579" s="2">
        <v>-2.1920299939811199</v>
      </c>
      <c r="L579" s="2">
        <v>1.02268301682283</v>
      </c>
      <c r="M579" s="2">
        <v>-1.4979650191962699</v>
      </c>
      <c r="N579" s="2">
        <v>1.2939548678178401</v>
      </c>
      <c r="O579" s="2">
        <v>-1.57522250339389</v>
      </c>
      <c r="P579" s="2">
        <v>1.03274857833266</v>
      </c>
      <c r="Q579" s="2">
        <v>-0.88724749907851197</v>
      </c>
      <c r="R579" s="2">
        <v>0.81028899085374295</v>
      </c>
      <c r="S579" s="2">
        <v>-0.66568250581622102</v>
      </c>
      <c r="T579" s="2">
        <v>0.692250574869963</v>
      </c>
      <c r="U579" s="2">
        <v>4.9972493201494203E-2</v>
      </c>
      <c r="V579" s="2">
        <v>4.6403299852611803E-2</v>
      </c>
      <c r="W579" s="2">
        <v>0.69816499948501598</v>
      </c>
      <c r="X579" s="2">
        <v>7.4450001120567296E-3</v>
      </c>
      <c r="Y579" s="2">
        <v>0.33186000585556003</v>
      </c>
      <c r="Z579" s="2">
        <v>-0.43718001246452298</v>
      </c>
      <c r="AA579" s="2">
        <v>0.71423000097274802</v>
      </c>
      <c r="AB579" s="2">
        <v>0.25860500335693398</v>
      </c>
      <c r="AC579" s="2">
        <v>0.18440000712871599</v>
      </c>
      <c r="AD579" s="2">
        <v>-4.5274998992681503E-2</v>
      </c>
      <c r="AE579" s="2">
        <v>0.134139999747276</v>
      </c>
      <c r="AF579" s="2">
        <v>7.8955002129077897E-2</v>
      </c>
      <c r="AG579" s="2">
        <v>-2.4803299903869598</v>
      </c>
      <c r="AH579" s="2">
        <v>-1.19811999797821</v>
      </c>
      <c r="AI579" s="2">
        <v>-1.0812350511550901</v>
      </c>
      <c r="AJ579" s="2">
        <v>-1.20908498764038</v>
      </c>
      <c r="AK579" s="2">
        <v>-1.60624003410339</v>
      </c>
      <c r="AL579" s="2">
        <v>-0.83859497308731101</v>
      </c>
      <c r="AM579" s="2">
        <v>-0.72958499193191495</v>
      </c>
      <c r="AN579" s="2">
        <v>-0.339300006628036</v>
      </c>
      <c r="AO579" s="2">
        <v>-0.223030000925064</v>
      </c>
      <c r="AP579" s="2">
        <v>-0.40272501111030601</v>
      </c>
      <c r="AQ579" s="2">
        <v>0.43543499708175698</v>
      </c>
      <c r="AR579" s="2">
        <v>0.370119988918304</v>
      </c>
      <c r="AS579">
        <v>2</v>
      </c>
      <c r="AT579">
        <v>2</v>
      </c>
      <c r="AU579">
        <v>2</v>
      </c>
      <c r="AV579">
        <v>4.3</v>
      </c>
      <c r="AW579">
        <v>4.3</v>
      </c>
      <c r="AX579">
        <v>72.665000000000006</v>
      </c>
      <c r="AY579">
        <v>0</v>
      </c>
      <c r="AZ579">
        <v>17.640999999999998</v>
      </c>
      <c r="BA579">
        <v>3</v>
      </c>
      <c r="BB579" t="s">
        <v>1468</v>
      </c>
      <c r="BC579" t="s">
        <v>1468</v>
      </c>
      <c r="BD579" t="s">
        <v>1469</v>
      </c>
    </row>
    <row r="580" spans="1:56" x14ac:dyDescent="0.3">
      <c r="A580" t="s">
        <v>1532</v>
      </c>
      <c r="B580" t="s">
        <v>2346</v>
      </c>
      <c r="C580" s="2">
        <v>-0.40682500228285801</v>
      </c>
      <c r="D580" s="2">
        <v>0.44421814121876801</v>
      </c>
      <c r="E580" s="2">
        <v>0.13064250722527501</v>
      </c>
      <c r="F580" s="2">
        <v>0.151489319640915</v>
      </c>
      <c r="G580" s="2">
        <v>9.4122504815459307E-2</v>
      </c>
      <c r="H580" s="2">
        <v>0.18781574588316399</v>
      </c>
      <c r="I580" s="2">
        <v>0.39044250920414902</v>
      </c>
      <c r="J580" s="2">
        <v>0.76087259556581999</v>
      </c>
      <c r="K580" s="2">
        <v>-0.553364988416433</v>
      </c>
      <c r="L580" s="2">
        <v>0.89386311749060998</v>
      </c>
      <c r="M580" s="2">
        <v>-0.13518999889493</v>
      </c>
      <c r="N580" s="2">
        <v>0.26116959976603399</v>
      </c>
      <c r="O580" s="2">
        <v>-0.15762249403633199</v>
      </c>
      <c r="P580" s="2">
        <v>0.16552650409191</v>
      </c>
      <c r="Q580" s="2">
        <v>8.4532506763935103E-2</v>
      </c>
      <c r="R580" s="2">
        <v>0.131545256631737</v>
      </c>
      <c r="S580" s="2">
        <v>0.315967496484518</v>
      </c>
      <c r="T580" s="2">
        <v>0.63279175358611395</v>
      </c>
      <c r="U580" s="2">
        <v>0.57443249598145496</v>
      </c>
      <c r="V580" s="2">
        <v>0.63795623549893898</v>
      </c>
      <c r="W580" s="2">
        <v>4.5565001666545903E-2</v>
      </c>
      <c r="X580" s="2">
        <v>-0.30368500947952298</v>
      </c>
      <c r="Y580" s="2">
        <v>-0.83340001106262196</v>
      </c>
      <c r="Z580" s="2">
        <v>-0.238370001316071</v>
      </c>
      <c r="AA580" s="2">
        <v>-0.24210000038147</v>
      </c>
      <c r="AB580" s="2">
        <v>0.245265007019043</v>
      </c>
      <c r="AC580" s="2">
        <v>-3.1300000846385999E-3</v>
      </c>
      <c r="AD580" s="2">
        <v>-6.6744998097419697E-2</v>
      </c>
      <c r="AE580" s="2">
        <v>0.33101001381874101</v>
      </c>
      <c r="AF580" s="2">
        <v>0.191754996776581</v>
      </c>
      <c r="AG580" s="2">
        <v>-0.54973000288009599</v>
      </c>
      <c r="AH580" s="2">
        <v>-0.81511998176574696</v>
      </c>
      <c r="AI580" s="2">
        <v>-0.33572500944137601</v>
      </c>
      <c r="AJ580" s="2">
        <v>-0.19277499616146099</v>
      </c>
      <c r="AK580" s="2">
        <v>-0.57087999582290605</v>
      </c>
      <c r="AL580" s="2">
        <v>-2.4850000627338899E-3</v>
      </c>
      <c r="AM580" s="2">
        <v>9.0575002133846297E-2</v>
      </c>
      <c r="AN580" s="2">
        <v>-0.179629996418953</v>
      </c>
      <c r="AO580" s="2">
        <v>0.12039999663829801</v>
      </c>
      <c r="AP580" s="2">
        <v>0.25341498851776101</v>
      </c>
      <c r="AQ580" s="2">
        <v>0.73331499099731401</v>
      </c>
      <c r="AR580" s="2">
        <v>0.15742999315261799</v>
      </c>
      <c r="AS580">
        <v>4</v>
      </c>
      <c r="AT580">
        <v>4</v>
      </c>
      <c r="AU580">
        <v>4</v>
      </c>
      <c r="AV580">
        <v>10</v>
      </c>
      <c r="AW580">
        <v>10</v>
      </c>
      <c r="AX580">
        <v>50.210999999999999</v>
      </c>
      <c r="AY580">
        <v>0</v>
      </c>
      <c r="AZ580">
        <v>25.416</v>
      </c>
      <c r="BA580">
        <v>6</v>
      </c>
      <c r="BB580" t="s">
        <v>1530</v>
      </c>
      <c r="BC580" t="s">
        <v>1530</v>
      </c>
      <c r="BD580" t="s">
        <v>1531</v>
      </c>
    </row>
    <row r="581" spans="1:56" x14ac:dyDescent="0.3">
      <c r="A581" t="s">
        <v>163</v>
      </c>
      <c r="B581" t="s">
        <v>2202</v>
      </c>
      <c r="C581" s="2">
        <v>-0.40896505117416398</v>
      </c>
      <c r="D581" s="2">
        <v>0</v>
      </c>
      <c r="E581" s="2">
        <v>-0.339920043945313</v>
      </c>
      <c r="F581" s="2">
        <v>0</v>
      </c>
      <c r="G581" s="2">
        <v>-0.65004003047943104</v>
      </c>
      <c r="H581" s="2">
        <v>0</v>
      </c>
      <c r="I581" s="2">
        <v>-1.0004900265484999</v>
      </c>
      <c r="J581" s="2">
        <v>0</v>
      </c>
      <c r="K581" s="2">
        <v>-1.54743504524231</v>
      </c>
      <c r="L581" s="2">
        <v>0</v>
      </c>
      <c r="M581" s="2">
        <v>-0.82214002311229695</v>
      </c>
      <c r="N581" s="2">
        <v>0</v>
      </c>
      <c r="O581" s="2">
        <v>-1.71657001972198</v>
      </c>
      <c r="P581" s="2">
        <v>0</v>
      </c>
      <c r="Q581" s="2">
        <v>-1.0460250303149199</v>
      </c>
      <c r="R581" s="2">
        <v>0</v>
      </c>
      <c r="S581" s="2">
        <v>-1.52145004272461</v>
      </c>
      <c r="T581" s="2">
        <v>0</v>
      </c>
      <c r="U581" s="2">
        <v>-0.98897502711042795</v>
      </c>
      <c r="V581" s="2">
        <v>0</v>
      </c>
      <c r="X581" s="2">
        <v>0.98202502727508501</v>
      </c>
      <c r="Z581" s="2">
        <v>0.57305997610092196</v>
      </c>
      <c r="AB581" s="2">
        <v>0.64210498332977295</v>
      </c>
      <c r="AD581" s="2">
        <v>0.33198499679565402</v>
      </c>
      <c r="AF581" s="2">
        <v>-1.8464999273419401E-2</v>
      </c>
      <c r="AH581" s="2">
        <v>-0.56541001796722401</v>
      </c>
      <c r="AJ581" s="2">
        <v>0.159885004162788</v>
      </c>
      <c r="AL581" s="2">
        <v>-0.73454499244689897</v>
      </c>
      <c r="AN581" s="2">
        <v>-6.4000003039836897E-2</v>
      </c>
      <c r="AP581" s="2">
        <v>-0.53942501544952404</v>
      </c>
      <c r="AR581" s="2">
        <v>-6.9499998353421697E-3</v>
      </c>
      <c r="AS581">
        <v>1</v>
      </c>
      <c r="AT581">
        <v>1</v>
      </c>
      <c r="AU581">
        <v>1</v>
      </c>
      <c r="AV581">
        <v>1.3</v>
      </c>
      <c r="AW581">
        <v>1.3</v>
      </c>
      <c r="AX581">
        <v>67.930000000000007</v>
      </c>
      <c r="AY581">
        <v>2.8530999999999999E-3</v>
      </c>
      <c r="AZ581">
        <v>6.4048999999999996</v>
      </c>
      <c r="BA581">
        <v>2</v>
      </c>
      <c r="BB581" t="s">
        <v>161</v>
      </c>
      <c r="BC581" t="s">
        <v>161</v>
      </c>
      <c r="BD581" t="s">
        <v>162</v>
      </c>
    </row>
    <row r="582" spans="1:56" x14ac:dyDescent="0.3">
      <c r="A582" t="s">
        <v>419</v>
      </c>
      <c r="B582" t="s">
        <v>2220</v>
      </c>
      <c r="C582" s="2">
        <v>-0.42492499016225299</v>
      </c>
      <c r="D582" s="2">
        <v>0.57574198177726799</v>
      </c>
      <c r="E582" s="2">
        <v>0.13027751073241201</v>
      </c>
      <c r="F582" s="2">
        <v>0.142105912117025</v>
      </c>
      <c r="G582" s="2">
        <v>-0.38163248822092999</v>
      </c>
      <c r="H582" s="2">
        <v>0.473694272519044</v>
      </c>
      <c r="I582" s="2">
        <v>2.0252507179975499E-2</v>
      </c>
      <c r="J582" s="2">
        <v>2.3879287139573199E-2</v>
      </c>
      <c r="K582" s="2">
        <v>-0.68887498974800099</v>
      </c>
      <c r="L582" s="2">
        <v>0.67385102627305604</v>
      </c>
      <c r="M582" s="2">
        <v>-0.22934499010443701</v>
      </c>
      <c r="N582" s="2">
        <v>0.321712622775363</v>
      </c>
      <c r="O582" s="2">
        <v>-0.16234748438000701</v>
      </c>
      <c r="P582" s="2">
        <v>0.222180463052953</v>
      </c>
      <c r="Q582" s="2">
        <v>-0.30016249045729598</v>
      </c>
      <c r="R582" s="2">
        <v>0.34870776273147702</v>
      </c>
      <c r="S582" s="2">
        <v>-0.81278248503804196</v>
      </c>
      <c r="T582" s="2">
        <v>1.0446210673183201</v>
      </c>
      <c r="U582" s="2">
        <v>-0.53230249509215399</v>
      </c>
      <c r="V582" s="2">
        <v>0.73086151590621995</v>
      </c>
      <c r="W582" s="2">
        <v>8.0205000936985002E-2</v>
      </c>
      <c r="X582" s="2">
        <v>0.604444980621338</v>
      </c>
      <c r="Y582" s="2">
        <v>9.1099999845027906E-3</v>
      </c>
      <c r="Z582" s="2">
        <v>-0.17430999875068701</v>
      </c>
      <c r="AA582" s="2">
        <v>0.65084999799728405</v>
      </c>
      <c r="AB582" s="2">
        <v>0.29435500502586398</v>
      </c>
      <c r="AC582" s="2">
        <v>0.114399999380112</v>
      </c>
      <c r="AD582" s="2">
        <v>-0.19301499426364899</v>
      </c>
      <c r="AE582" s="2">
        <v>0.31024000048637401</v>
      </c>
      <c r="AF582" s="2">
        <v>0.41491499543190002</v>
      </c>
      <c r="AG582" s="2">
        <v>-0.622319996356964</v>
      </c>
      <c r="AH582" s="2">
        <v>-7.0780001580715193E-2</v>
      </c>
      <c r="AI582" s="2">
        <v>0.14537499845027901</v>
      </c>
      <c r="AJ582" s="2">
        <v>8.0585002899169894E-2</v>
      </c>
      <c r="AK582" s="2">
        <v>0.19704000651836401</v>
      </c>
      <c r="AL582" s="2">
        <v>0.16291500627994501</v>
      </c>
      <c r="AM582" s="2">
        <v>0.22681500017643</v>
      </c>
      <c r="AN582" s="2">
        <v>-0.1424899995327</v>
      </c>
      <c r="AO582" s="2">
        <v>-0.46230998635292098</v>
      </c>
      <c r="AP582" s="2">
        <v>-0.47860500216484098</v>
      </c>
      <c r="AQ582" s="2">
        <v>-0.24786500632762901</v>
      </c>
      <c r="AR582" s="2">
        <v>-0.13209000229835499</v>
      </c>
      <c r="AS582">
        <v>3</v>
      </c>
      <c r="AT582">
        <v>3</v>
      </c>
      <c r="AU582">
        <v>3</v>
      </c>
      <c r="AV582">
        <v>49.2</v>
      </c>
      <c r="AW582">
        <v>49.2</v>
      </c>
      <c r="AX582">
        <v>6.7289000000000003</v>
      </c>
      <c r="AY582">
        <v>0</v>
      </c>
      <c r="AZ582">
        <v>30.152000000000001</v>
      </c>
      <c r="BA582">
        <v>13</v>
      </c>
      <c r="BB582" t="s">
        <v>417</v>
      </c>
      <c r="BC582" t="s">
        <v>417</v>
      </c>
      <c r="BD582" t="s">
        <v>418</v>
      </c>
    </row>
    <row r="583" spans="1:56" x14ac:dyDescent="0.3">
      <c r="A583" t="s">
        <v>178</v>
      </c>
      <c r="B583" t="s">
        <v>2244</v>
      </c>
      <c r="C583" s="2">
        <v>-0.428784992080182</v>
      </c>
      <c r="D583" s="2">
        <v>1.83077457427545</v>
      </c>
      <c r="E583" s="2">
        <v>-0.56293249875307105</v>
      </c>
      <c r="F583" s="2">
        <v>1.02886206573511</v>
      </c>
      <c r="G583" s="2">
        <v>-0.48031749203801199</v>
      </c>
      <c r="H583" s="2">
        <v>1.47406883867505</v>
      </c>
      <c r="I583" s="2">
        <v>5.4352521896362298E-2</v>
      </c>
      <c r="J583" s="2">
        <v>4.1073436081460399E-2</v>
      </c>
      <c r="K583" s="2">
        <v>-1.4612450152635601</v>
      </c>
      <c r="L583" s="2">
        <v>1.5778727313040799</v>
      </c>
      <c r="M583" s="2">
        <v>-1.14774498343468</v>
      </c>
      <c r="N583" s="2">
        <v>0.97291816116097896</v>
      </c>
      <c r="O583" s="2">
        <v>-0.67813251912593797</v>
      </c>
      <c r="P583" s="2">
        <v>0.32754322132941299</v>
      </c>
      <c r="Q583" s="2">
        <v>-0.71989748440682899</v>
      </c>
      <c r="R583" s="2">
        <v>1.1232862502848899</v>
      </c>
      <c r="S583" s="2">
        <v>-0.95331248641014099</v>
      </c>
      <c r="T583" s="2">
        <v>3.0634963659821</v>
      </c>
      <c r="U583" s="2">
        <v>-0.725407484918833</v>
      </c>
      <c r="V583" s="2">
        <v>0.77409442879976997</v>
      </c>
      <c r="W583" s="2">
        <v>0.50991499423980702</v>
      </c>
      <c r="X583" s="2">
        <v>0.47881498932838401</v>
      </c>
      <c r="Y583" s="2">
        <v>1.52399996295571E-2</v>
      </c>
      <c r="Z583" s="2">
        <v>0.115919999778271</v>
      </c>
      <c r="AA583" s="2">
        <v>-0.25339001417160001</v>
      </c>
      <c r="AB583" s="2">
        <v>0.11625500023365</v>
      </c>
      <c r="AC583" s="2">
        <v>0.102990001440048</v>
      </c>
      <c r="AD583" s="2">
        <v>-7.4895001947879805E-2</v>
      </c>
      <c r="AE583" s="2">
        <v>0.97259002923965499</v>
      </c>
      <c r="AF583" s="2">
        <v>0.124844998121262</v>
      </c>
      <c r="AG583" s="2">
        <v>-1.20878005027771</v>
      </c>
      <c r="AH583" s="2">
        <v>-0.72497999668121305</v>
      </c>
      <c r="AI583" s="2">
        <v>-1.06082499027252</v>
      </c>
      <c r="AJ583" s="2">
        <v>-0.245934993028641</v>
      </c>
      <c r="AK583" s="2">
        <v>-0.95161002874374401</v>
      </c>
      <c r="AL583" s="2">
        <v>0.58407497406005904</v>
      </c>
      <c r="AM583" s="2">
        <v>-0.43450498580932601</v>
      </c>
      <c r="AN583" s="2">
        <v>-1.6559999436140099E-2</v>
      </c>
      <c r="AO583" s="2">
        <v>-0.48227998614311202</v>
      </c>
      <c r="AP583" s="2">
        <v>-0.43561500310897799</v>
      </c>
      <c r="AQ583" s="2">
        <v>-0.57302498817443803</v>
      </c>
      <c r="AR583" s="2">
        <v>0.110940001904964</v>
      </c>
      <c r="AS583">
        <v>3</v>
      </c>
      <c r="AT583">
        <v>2</v>
      </c>
      <c r="AU583">
        <v>3</v>
      </c>
      <c r="AV583">
        <v>18.399999999999999</v>
      </c>
      <c r="AW583">
        <v>18.399999999999999</v>
      </c>
      <c r="AX583">
        <v>20.202999999999999</v>
      </c>
      <c r="AY583">
        <v>0</v>
      </c>
      <c r="AZ583">
        <v>22.376999999999999</v>
      </c>
      <c r="BA583">
        <v>5</v>
      </c>
      <c r="BB583" t="s">
        <v>176</v>
      </c>
      <c r="BC583" t="s">
        <v>176</v>
      </c>
      <c r="BD583" t="s">
        <v>177</v>
      </c>
    </row>
    <row r="584" spans="1:56" x14ac:dyDescent="0.3">
      <c r="A584" t="s">
        <v>260</v>
      </c>
      <c r="B584" t="s">
        <v>2487</v>
      </c>
      <c r="C584" s="2">
        <v>-0.43858498521149197</v>
      </c>
      <c r="D584" s="2">
        <v>0.90344760830544502</v>
      </c>
      <c r="E584" s="2">
        <v>-0.22011749446392101</v>
      </c>
      <c r="F584" s="2">
        <v>0.45994616619545903</v>
      </c>
      <c r="G584" s="2">
        <v>-0.34638749063015001</v>
      </c>
      <c r="H584" s="2">
        <v>1.6329798572496601</v>
      </c>
      <c r="I584" s="2">
        <v>-0.53163249045610395</v>
      </c>
      <c r="J584" s="2">
        <v>0.744165569498622</v>
      </c>
      <c r="K584" s="2">
        <v>-2.0521549880504599</v>
      </c>
      <c r="L584" s="2">
        <v>1.6408220549681001</v>
      </c>
      <c r="M584" s="2">
        <v>-1.73969498276711</v>
      </c>
      <c r="N584" s="2">
        <v>2.4544211085436101</v>
      </c>
      <c r="O584" s="2">
        <v>-1.3183774948120099</v>
      </c>
      <c r="P584" s="2">
        <v>2.7351574381611599</v>
      </c>
      <c r="Q584" s="2">
        <v>-1.35746249556541</v>
      </c>
      <c r="R584" s="2">
        <v>2.9111384425462399</v>
      </c>
      <c r="S584" s="2">
        <v>-1.5084425210952801</v>
      </c>
      <c r="T584" s="2">
        <v>1.82222956883094</v>
      </c>
      <c r="U584" s="2">
        <v>-1.0749274790287</v>
      </c>
      <c r="V584" s="2">
        <v>2.0339121615940199</v>
      </c>
      <c r="W584" s="2">
        <v>0.66891497373580899</v>
      </c>
      <c r="X584" s="2">
        <v>0.57856500148773204</v>
      </c>
      <c r="Y584" s="2">
        <v>0.35060000419616699</v>
      </c>
      <c r="Z584" s="2">
        <v>1.9710000604391101E-2</v>
      </c>
      <c r="AA584" s="2">
        <v>0.57828998565673795</v>
      </c>
      <c r="AB584" s="2">
        <v>0.22895500063896199</v>
      </c>
      <c r="AC584" s="2">
        <v>0.24814000725746199</v>
      </c>
      <c r="AD584" s="2">
        <v>0.30656498670577997</v>
      </c>
      <c r="AE584" s="2">
        <v>-0.16660000383853901</v>
      </c>
      <c r="AF584" s="2">
        <v>0.35081499814987199</v>
      </c>
      <c r="AG584" s="2">
        <v>-1.1159100532531701</v>
      </c>
      <c r="AH584" s="2">
        <v>-1.7409199476242101</v>
      </c>
      <c r="AI584" s="2">
        <v>-1.0229749679565401</v>
      </c>
      <c r="AJ584" s="2">
        <v>-1.20893502235413</v>
      </c>
      <c r="AK584" s="2">
        <v>-0.72878998517990101</v>
      </c>
      <c r="AL584" s="2">
        <v>-0.66048502922058105</v>
      </c>
      <c r="AM584" s="2">
        <v>-0.74870502948760997</v>
      </c>
      <c r="AN584" s="2">
        <v>-0.71873998641967796</v>
      </c>
      <c r="AO584" s="2">
        <v>-0.70301002264022805</v>
      </c>
      <c r="AP584" s="2">
        <v>-1.06639504432678</v>
      </c>
      <c r="AQ584" s="2">
        <v>-0.54497498273849498</v>
      </c>
      <c r="AR584" s="2">
        <v>-0.35740000009536699</v>
      </c>
      <c r="AS584">
        <v>5</v>
      </c>
      <c r="AT584">
        <v>5</v>
      </c>
      <c r="AU584">
        <v>4</v>
      </c>
      <c r="AV584">
        <v>5.8</v>
      </c>
      <c r="AW584">
        <v>5.8</v>
      </c>
      <c r="AX584">
        <v>119.98</v>
      </c>
      <c r="AY584">
        <v>0</v>
      </c>
      <c r="AZ584">
        <v>40.180999999999997</v>
      </c>
      <c r="BA584">
        <v>7</v>
      </c>
      <c r="BB584" t="s">
        <v>258</v>
      </c>
      <c r="BC584" t="s">
        <v>258</v>
      </c>
      <c r="BD584" t="s">
        <v>259</v>
      </c>
    </row>
    <row r="585" spans="1:56" x14ac:dyDescent="0.3">
      <c r="A585" t="s">
        <v>362</v>
      </c>
      <c r="B585" t="s">
        <v>2290</v>
      </c>
      <c r="C585" s="2">
        <v>-0.43896999210119197</v>
      </c>
      <c r="D585" s="2">
        <v>0.92005638893334396</v>
      </c>
      <c r="E585" s="2">
        <v>-0.39147249236702902</v>
      </c>
      <c r="F585" s="2">
        <v>0.82662366759597505</v>
      </c>
      <c r="G585" s="2">
        <v>-0.53777749137952902</v>
      </c>
      <c r="H585" s="2">
        <v>1.05495479781505</v>
      </c>
      <c r="I585" s="2">
        <v>-0.383747488260269</v>
      </c>
      <c r="J585" s="2">
        <v>0.80366764255117495</v>
      </c>
      <c r="K585" s="2">
        <v>-1.1337899714708299</v>
      </c>
      <c r="L585" s="2">
        <v>1.67211961212856</v>
      </c>
      <c r="M585" s="2">
        <v>-0.80544498562812805</v>
      </c>
      <c r="N585" s="2">
        <v>1.36911570605036</v>
      </c>
      <c r="O585" s="2">
        <v>-0.70510248839855205</v>
      </c>
      <c r="P585" s="2">
        <v>1.2378134088700199</v>
      </c>
      <c r="Q585" s="2">
        <v>-0.50505749136209499</v>
      </c>
      <c r="R585" s="2">
        <v>1.0229793858376499</v>
      </c>
      <c r="S585" s="2">
        <v>-0.81963749229908001</v>
      </c>
      <c r="T585" s="2">
        <v>1.1431298861293799</v>
      </c>
      <c r="U585" s="2">
        <v>-0.80941249430179596</v>
      </c>
      <c r="V585" s="2">
        <v>1.3883020098805501</v>
      </c>
      <c r="W585" s="2">
        <v>0.68231499195098899</v>
      </c>
      <c r="X585" s="2">
        <v>0.34692499041557301</v>
      </c>
      <c r="Y585" s="2">
        <v>7.8129999339580494E-2</v>
      </c>
      <c r="Z585" s="2">
        <v>7.3169998824596405E-2</v>
      </c>
      <c r="AA585" s="2">
        <v>0.15594999492168399</v>
      </c>
      <c r="AB585" s="2">
        <v>9.0345002710819203E-2</v>
      </c>
      <c r="AC585" s="2">
        <v>-5.74200004339218E-2</v>
      </c>
      <c r="AD585" s="2">
        <v>1.11050000414252E-2</v>
      </c>
      <c r="AE585" s="2">
        <v>8.7319999933242798E-2</v>
      </c>
      <c r="AF585" s="2">
        <v>0.17442500591278101</v>
      </c>
      <c r="AG585" s="2">
        <v>-0.63038998842239402</v>
      </c>
      <c r="AH585" s="2">
        <v>-0.60794997215270996</v>
      </c>
      <c r="AI585" s="2">
        <v>-0.252175003290176</v>
      </c>
      <c r="AJ585" s="2">
        <v>-0.32947498559951799</v>
      </c>
      <c r="AK585" s="2">
        <v>-0.24821999669075001</v>
      </c>
      <c r="AL585" s="2">
        <v>-0.13274499773979201</v>
      </c>
      <c r="AM585" s="2">
        <v>6.8049998953938502E-3</v>
      </c>
      <c r="AN585" s="2">
        <v>1.23199997469783E-2</v>
      </c>
      <c r="AO585" s="2">
        <v>-0.143900007009506</v>
      </c>
      <c r="AP585" s="2">
        <v>-0.46613499522209201</v>
      </c>
      <c r="AQ585" s="2">
        <v>-0.31505501270294201</v>
      </c>
      <c r="AR585" s="2">
        <v>-0.27452999353408802</v>
      </c>
      <c r="AS585">
        <v>1</v>
      </c>
      <c r="AT585">
        <v>1</v>
      </c>
      <c r="AU585">
        <v>1</v>
      </c>
      <c r="AV585">
        <v>1.5</v>
      </c>
      <c r="AW585">
        <v>1.5</v>
      </c>
      <c r="AX585">
        <v>51.305</v>
      </c>
      <c r="AY585">
        <v>1.4408999999999999E-3</v>
      </c>
      <c r="AZ585">
        <v>6.4549000000000003</v>
      </c>
      <c r="BA585">
        <v>2</v>
      </c>
      <c r="BB585" t="s">
        <v>360</v>
      </c>
      <c r="BC585" t="s">
        <v>360</v>
      </c>
      <c r="BD585" t="s">
        <v>361</v>
      </c>
    </row>
    <row r="586" spans="1:56" x14ac:dyDescent="0.3">
      <c r="A586" t="s">
        <v>181</v>
      </c>
      <c r="B586" t="s">
        <v>2245</v>
      </c>
      <c r="C586" s="2">
        <v>-0.447449997998774</v>
      </c>
      <c r="D586" s="2">
        <v>1.85114944323973</v>
      </c>
      <c r="E586" s="2">
        <v>-0.50932749733328797</v>
      </c>
      <c r="F586" s="2">
        <v>2.2905002341328702</v>
      </c>
      <c r="G586" s="2">
        <v>-0.50016249716281902</v>
      </c>
      <c r="H586" s="2">
        <v>2.1683088386292901</v>
      </c>
      <c r="I586" s="2">
        <v>-0.40164749789983001</v>
      </c>
      <c r="J586" s="2">
        <v>1.99034502238424</v>
      </c>
      <c r="K586" s="2">
        <v>-0.58125500008463904</v>
      </c>
      <c r="L586" s="2">
        <v>1.6954745277071499</v>
      </c>
      <c r="M586" s="2">
        <v>-0.60341499745845795</v>
      </c>
      <c r="N586" s="2">
        <v>2.33566606235014</v>
      </c>
      <c r="O586" s="2">
        <v>-0.548522498458624</v>
      </c>
      <c r="P586" s="2">
        <v>2.1073693578917601</v>
      </c>
      <c r="Q586" s="2">
        <v>-0.56159749627113298</v>
      </c>
      <c r="R586" s="2">
        <v>1.9240966792156</v>
      </c>
      <c r="S586" s="2">
        <v>-0.52591249719262101</v>
      </c>
      <c r="T586" s="2">
        <v>2.5943242856201101</v>
      </c>
      <c r="U586" s="2">
        <v>-0.62434748932719197</v>
      </c>
      <c r="V586" s="2">
        <v>1.6484566073545599</v>
      </c>
      <c r="W586" s="2">
        <v>0.43912500143051098</v>
      </c>
      <c r="X586" s="2">
        <v>0.38842499256134</v>
      </c>
      <c r="Y586" s="2">
        <v>-8.0990001559257493E-2</v>
      </c>
      <c r="Z586" s="2">
        <v>1.36399995535612E-2</v>
      </c>
      <c r="AA586" s="2">
        <v>-6.9159999489784199E-2</v>
      </c>
      <c r="AB586" s="2">
        <v>-0.12194500118494001</v>
      </c>
      <c r="AC586" s="2">
        <v>-0.11913999915123</v>
      </c>
      <c r="AD586" s="2">
        <v>-5.3635001182556201E-2</v>
      </c>
      <c r="AE586" s="2">
        <v>4.4259998947382001E-2</v>
      </c>
      <c r="AF586" s="2">
        <v>-2.0005000755190801E-2</v>
      </c>
      <c r="AG586" s="2">
        <v>-0.24736000597477001</v>
      </c>
      <c r="AH586" s="2">
        <v>-8.7600000202655806E-2</v>
      </c>
      <c r="AI586" s="2">
        <v>-0.22204500436782801</v>
      </c>
      <c r="AJ586" s="2">
        <v>-0.157234996557236</v>
      </c>
      <c r="AK586" s="2">
        <v>-0.176400005817413</v>
      </c>
      <c r="AL586" s="2">
        <v>-9.3094997107982594E-2</v>
      </c>
      <c r="AM586" s="2">
        <v>-9.1415002942085294E-2</v>
      </c>
      <c r="AN586" s="2">
        <v>-0.20422999560832999</v>
      </c>
      <c r="AO586" s="2">
        <v>-0.10413999855518299</v>
      </c>
      <c r="AP586" s="2">
        <v>-0.120135001838207</v>
      </c>
      <c r="AQ586" s="2">
        <v>-0.118814997375011</v>
      </c>
      <c r="AR586" s="2">
        <v>-0.30232998728752097</v>
      </c>
      <c r="AS586">
        <v>9</v>
      </c>
      <c r="AT586">
        <v>9</v>
      </c>
      <c r="AU586">
        <v>9</v>
      </c>
      <c r="AV586">
        <v>43.5</v>
      </c>
      <c r="AW586">
        <v>43.5</v>
      </c>
      <c r="AX586">
        <v>13.387</v>
      </c>
      <c r="AY586">
        <v>0</v>
      </c>
      <c r="AZ586">
        <v>200.63</v>
      </c>
      <c r="BA586">
        <v>36</v>
      </c>
      <c r="BB586" t="s">
        <v>179</v>
      </c>
      <c r="BC586" t="s">
        <v>179</v>
      </c>
      <c r="BD586" t="s">
        <v>180</v>
      </c>
    </row>
    <row r="587" spans="1:56" x14ac:dyDescent="0.3">
      <c r="A587" t="s">
        <v>1956</v>
      </c>
      <c r="B587" t="s">
        <v>2367</v>
      </c>
      <c r="C587" s="2">
        <v>-0.45482498407363903</v>
      </c>
      <c r="D587" s="2">
        <v>0</v>
      </c>
      <c r="E587" s="2">
        <v>1.3407800197601301</v>
      </c>
      <c r="F587" s="2">
        <v>0</v>
      </c>
      <c r="G587" s="2">
        <v>1.11253002285957</v>
      </c>
      <c r="H587" s="2">
        <v>0</v>
      </c>
      <c r="I587" s="2">
        <v>1.0529200136661501</v>
      </c>
      <c r="J587" s="2">
        <v>0</v>
      </c>
      <c r="K587" s="2">
        <v>0.90929502248764005</v>
      </c>
      <c r="L587" s="2">
        <v>0</v>
      </c>
      <c r="M587" s="2">
        <v>1.3123599886894199</v>
      </c>
      <c r="N587" s="2">
        <v>0</v>
      </c>
      <c r="O587" s="2">
        <v>0.43049001693725603</v>
      </c>
      <c r="P587" s="2">
        <v>0</v>
      </c>
      <c r="Q587" s="2">
        <v>1.3403249979019201</v>
      </c>
      <c r="R587" s="2">
        <v>0</v>
      </c>
      <c r="S587" s="2">
        <v>-3.5939991474151597E-2</v>
      </c>
      <c r="T587" s="2">
        <v>0</v>
      </c>
      <c r="U587" s="2">
        <v>1.3617150187492399</v>
      </c>
      <c r="V587" s="2">
        <v>0</v>
      </c>
      <c r="X587" s="2">
        <v>-0.66824501752853405</v>
      </c>
      <c r="Z587" s="2">
        <v>-1.12307000160217</v>
      </c>
      <c r="AB587" s="2">
        <v>0.67253500223159801</v>
      </c>
      <c r="AD587" s="2">
        <v>0.44428500533103898</v>
      </c>
      <c r="AF587" s="2">
        <v>0.38467499613761902</v>
      </c>
      <c r="AH587" s="2">
        <v>0.241050004959106</v>
      </c>
      <c r="AJ587" s="2">
        <v>0.644114971160889</v>
      </c>
      <c r="AL587" s="2">
        <v>-0.23775500059127799</v>
      </c>
      <c r="AN587" s="2">
        <v>0.67207998037338301</v>
      </c>
      <c r="AP587" s="2">
        <v>-0.70418500900268599</v>
      </c>
      <c r="AR587" s="2">
        <v>0.69347000122070301</v>
      </c>
      <c r="AS587">
        <v>4</v>
      </c>
      <c r="AT587">
        <v>4</v>
      </c>
      <c r="AU587">
        <v>4</v>
      </c>
      <c r="AV587">
        <v>15.9</v>
      </c>
      <c r="AW587">
        <v>15.9</v>
      </c>
      <c r="AX587">
        <v>38.119999999999997</v>
      </c>
      <c r="AY587">
        <v>0</v>
      </c>
      <c r="AZ587">
        <v>26.466999999999999</v>
      </c>
      <c r="BA587">
        <v>6</v>
      </c>
      <c r="BB587" t="s">
        <v>1509</v>
      </c>
      <c r="BC587" t="s">
        <v>1509</v>
      </c>
      <c r="BD587" t="s">
        <v>1510</v>
      </c>
    </row>
    <row r="588" spans="1:56" x14ac:dyDescent="0.3">
      <c r="A588" t="s">
        <v>733</v>
      </c>
      <c r="B588" t="s">
        <v>2012</v>
      </c>
      <c r="C588" s="2">
        <v>-0.46856499835848803</v>
      </c>
      <c r="D588" s="2">
        <v>1.57126475866913</v>
      </c>
      <c r="E588" s="2">
        <v>-0.52381750196218502</v>
      </c>
      <c r="F588" s="2">
        <v>2.0387405001277501</v>
      </c>
      <c r="G588" s="2">
        <v>-0.54556249827146497</v>
      </c>
      <c r="H588" s="2">
        <v>2.0858395979680502</v>
      </c>
      <c r="I588" s="2">
        <v>-0.45851249992847398</v>
      </c>
      <c r="J588" s="2">
        <v>1.4284820271710299</v>
      </c>
      <c r="K588" s="2">
        <v>-0.17282999958843001</v>
      </c>
      <c r="L588" s="2">
        <v>0.39283397733973902</v>
      </c>
      <c r="M588" s="2">
        <v>-0.42647999897599198</v>
      </c>
      <c r="N588" s="2">
        <v>1.7762881701082101</v>
      </c>
      <c r="O588" s="2">
        <v>-0.49961249716579897</v>
      </c>
      <c r="P588" s="2">
        <v>0.76611086886081803</v>
      </c>
      <c r="Q588" s="2">
        <v>-0.46528750471770802</v>
      </c>
      <c r="R588" s="2">
        <v>1.25475829294094</v>
      </c>
      <c r="S588" s="2">
        <v>-0.46734750177711198</v>
      </c>
      <c r="T588" s="2">
        <v>1.13608002782113</v>
      </c>
      <c r="U588" s="2">
        <v>-0.33360249735414998</v>
      </c>
      <c r="V588" s="2">
        <v>1.18535334600255</v>
      </c>
      <c r="W588" s="2">
        <v>0.36309498548507702</v>
      </c>
      <c r="X588" s="2">
        <v>0.263855010271072</v>
      </c>
      <c r="Y588" s="2">
        <v>-9.4460003077983898E-2</v>
      </c>
      <c r="Z588" s="2">
        <v>-0.21571999788284299</v>
      </c>
      <c r="AA588" s="2">
        <v>-0.219420000910759</v>
      </c>
      <c r="AB588" s="2">
        <v>-0.20126500725746199</v>
      </c>
      <c r="AC588" s="2">
        <v>-0.235379993915558</v>
      </c>
      <c r="AD588" s="2">
        <v>-0.22879500687122301</v>
      </c>
      <c r="AE588" s="2">
        <v>-0.22144000232219699</v>
      </c>
      <c r="AF588" s="2">
        <v>-6.86350017786026E-2</v>
      </c>
      <c r="AG588" s="2">
        <v>-1.66800003498793E-2</v>
      </c>
      <c r="AH588" s="2">
        <v>0.29796999692916898</v>
      </c>
      <c r="AI588" s="2">
        <v>-0.13870500028133401</v>
      </c>
      <c r="AJ588" s="2">
        <v>-8.7305001914501204E-2</v>
      </c>
      <c r="AK588" s="2">
        <v>-0.41956999897956798</v>
      </c>
      <c r="AL588" s="2">
        <v>4.7295000404119499E-2</v>
      </c>
      <c r="AM588" s="2">
        <v>-4.8544999212026603E-2</v>
      </c>
      <c r="AN588" s="2">
        <v>-0.25508001446723899</v>
      </c>
      <c r="AO588" s="2">
        <v>-0.278140008449554</v>
      </c>
      <c r="AP588" s="2">
        <v>-2.9604999348521201E-2</v>
      </c>
      <c r="AQ588" s="2">
        <v>5.4565001279115698E-2</v>
      </c>
      <c r="AR588" s="2">
        <v>-9.4820000231265994E-2</v>
      </c>
      <c r="AS588">
        <v>15</v>
      </c>
      <c r="AT588">
        <v>15</v>
      </c>
      <c r="AU588">
        <v>14</v>
      </c>
      <c r="AV588">
        <v>64.099999999999994</v>
      </c>
      <c r="AW588">
        <v>64.099999999999994</v>
      </c>
      <c r="AX588">
        <v>17.882999999999999</v>
      </c>
      <c r="AY588">
        <v>0</v>
      </c>
      <c r="AZ588">
        <v>261.98</v>
      </c>
      <c r="BA588">
        <v>82</v>
      </c>
      <c r="BB588" t="s">
        <v>731</v>
      </c>
      <c r="BC588" t="s">
        <v>731</v>
      </c>
      <c r="BD588" t="s">
        <v>732</v>
      </c>
    </row>
    <row r="589" spans="1:56" x14ac:dyDescent="0.3">
      <c r="A589" t="s">
        <v>1964</v>
      </c>
      <c r="B589" t="s">
        <v>2469</v>
      </c>
      <c r="C589" s="2">
        <v>-0.47070002276450401</v>
      </c>
      <c r="D589" s="2">
        <v>0.234856717187166</v>
      </c>
      <c r="E589" s="2">
        <v>-0.49786250758916101</v>
      </c>
      <c r="F589" s="2">
        <v>0.21062945246946599</v>
      </c>
      <c r="G589" s="2">
        <v>-0.36341251153498899</v>
      </c>
      <c r="H589" s="2">
        <v>0.18746900365371699</v>
      </c>
      <c r="I589" s="2">
        <v>-0.39288252685218999</v>
      </c>
      <c r="J589" s="2">
        <v>0.19634266882759999</v>
      </c>
      <c r="K589" s="2">
        <v>-2.5960003025829799E-2</v>
      </c>
      <c r="L589" s="2">
        <v>1.2108339158299E-2</v>
      </c>
      <c r="M589" s="2">
        <v>-2.7775009162724001E-2</v>
      </c>
      <c r="N589" s="2">
        <v>1.27299259038405E-2</v>
      </c>
      <c r="O589" s="2">
        <v>-0.35510251391678999</v>
      </c>
      <c r="P589" s="2">
        <v>0.19031915598435301</v>
      </c>
      <c r="Q589" s="2">
        <v>-0.45027251262217799</v>
      </c>
      <c r="R589" s="2">
        <v>0.25004754361664</v>
      </c>
      <c r="S589" s="2">
        <v>-2.1752025382593301</v>
      </c>
      <c r="T589" s="2">
        <v>1.0985596436173</v>
      </c>
      <c r="U589" s="2">
        <v>-1.9027075069025201</v>
      </c>
      <c r="V589" s="2">
        <v>0.95947515387242399</v>
      </c>
      <c r="W589" s="2">
        <v>-2.8075000271201099E-2</v>
      </c>
      <c r="X589" s="2">
        <v>1.2793450355529801</v>
      </c>
      <c r="Y589" s="2">
        <v>0.466069996356964</v>
      </c>
      <c r="Z589" s="2">
        <v>-0.156200006604195</v>
      </c>
      <c r="AA589" s="2">
        <v>0.664340019226074</v>
      </c>
      <c r="AB589" s="2">
        <v>-0.40879499912262002</v>
      </c>
      <c r="AC589" s="2">
        <v>0.471810013055801</v>
      </c>
      <c r="AD589" s="2">
        <v>5.2634999155998202E-2</v>
      </c>
      <c r="AE589" s="2">
        <v>0.51367998123168901</v>
      </c>
      <c r="AF589" s="2">
        <v>-4.8174999654293102E-2</v>
      </c>
      <c r="AG589" s="2">
        <v>0.4653500020504</v>
      </c>
      <c r="AH589" s="2">
        <v>0.73400002717971802</v>
      </c>
      <c r="AI589" s="2">
        <v>0.41199499368667603</v>
      </c>
      <c r="AJ589" s="2">
        <v>0.78372502326965299</v>
      </c>
      <c r="AK589" s="2">
        <v>0.168500006198883</v>
      </c>
      <c r="AL589" s="2">
        <v>0.37256500124931302</v>
      </c>
      <c r="AM589" s="2">
        <v>0.155915006995201</v>
      </c>
      <c r="AN589" s="2">
        <v>0.19481000304222101</v>
      </c>
      <c r="AO589" s="2">
        <v>-1.5616099834442101</v>
      </c>
      <c r="AP589" s="2">
        <v>-1.53752505779266</v>
      </c>
      <c r="AQ589" s="2">
        <v>-1.4930349588394201</v>
      </c>
      <c r="AR589" s="2">
        <v>-1.0611100196838399</v>
      </c>
      <c r="AS589">
        <v>5</v>
      </c>
      <c r="AT589">
        <v>5</v>
      </c>
      <c r="AU589">
        <v>5</v>
      </c>
      <c r="AV589">
        <v>70.7</v>
      </c>
      <c r="AW589">
        <v>70.7</v>
      </c>
      <c r="AX589">
        <v>9.5305</v>
      </c>
      <c r="AY589">
        <v>0</v>
      </c>
      <c r="AZ589">
        <v>67.991</v>
      </c>
      <c r="BA589">
        <v>13</v>
      </c>
      <c r="BB589" t="s">
        <v>481</v>
      </c>
      <c r="BC589" t="s">
        <v>481</v>
      </c>
      <c r="BD589" t="s">
        <v>482</v>
      </c>
    </row>
    <row r="590" spans="1:56" x14ac:dyDescent="0.3">
      <c r="A590" t="s">
        <v>172</v>
      </c>
      <c r="B590" t="s">
        <v>2205</v>
      </c>
      <c r="C590" s="2">
        <v>-0.48536500334739702</v>
      </c>
      <c r="D590" s="2">
        <v>0</v>
      </c>
      <c r="E590" s="2">
        <v>0.12138000130653399</v>
      </c>
      <c r="F590" s="2">
        <v>0</v>
      </c>
      <c r="G590" s="2">
        <v>1.4490008354187E-2</v>
      </c>
      <c r="H590" s="2">
        <v>0</v>
      </c>
      <c r="I590" s="2">
        <v>-0.254129998385906</v>
      </c>
      <c r="J590" s="2">
        <v>0</v>
      </c>
      <c r="K590" s="2">
        <v>-1.2105950117111199</v>
      </c>
      <c r="L590" s="2">
        <v>0</v>
      </c>
      <c r="M590" s="2">
        <v>-0.33765999972820299</v>
      </c>
      <c r="N590" s="2">
        <v>0</v>
      </c>
      <c r="O590" s="2">
        <v>1.2559995055198701E-2</v>
      </c>
      <c r="P590" s="2">
        <v>0</v>
      </c>
      <c r="Q590" s="2">
        <v>0.114654988050461</v>
      </c>
      <c r="R590" s="2">
        <v>0</v>
      </c>
      <c r="S590" s="2">
        <v>-1.6558699607849099</v>
      </c>
      <c r="T590" s="2">
        <v>0</v>
      </c>
      <c r="U590" s="2">
        <v>-1.09146499633789</v>
      </c>
      <c r="V590" s="2">
        <v>0</v>
      </c>
      <c r="X590" s="2">
        <v>0.17775499820709201</v>
      </c>
      <c r="Z590" s="2">
        <v>-0.30761000514030501</v>
      </c>
      <c r="AB590" s="2">
        <v>0.29913499951362599</v>
      </c>
      <c r="AD590" s="2">
        <v>0.19224500656127899</v>
      </c>
      <c r="AF590" s="2">
        <v>-7.6375000178813907E-2</v>
      </c>
      <c r="AH590" s="2">
        <v>-1.0328400135040301</v>
      </c>
      <c r="AJ590" s="2">
        <v>-0.15990500152111101</v>
      </c>
      <c r="AL590" s="2">
        <v>0.19031499326229101</v>
      </c>
      <c r="AN590" s="2">
        <v>0.29240998625755299</v>
      </c>
      <c r="AP590" s="2">
        <v>-1.47811496257782</v>
      </c>
      <c r="AR590" s="2">
        <v>-0.91370999813079801</v>
      </c>
      <c r="AS590">
        <v>2</v>
      </c>
      <c r="AT590">
        <v>2</v>
      </c>
      <c r="AU590">
        <v>2</v>
      </c>
      <c r="AV590">
        <v>4.8</v>
      </c>
      <c r="AW590">
        <v>4.8</v>
      </c>
      <c r="AX590">
        <v>42.124000000000002</v>
      </c>
      <c r="AY590">
        <v>0</v>
      </c>
      <c r="AZ590">
        <v>11.744</v>
      </c>
      <c r="BA590">
        <v>2</v>
      </c>
      <c r="BB590" t="s">
        <v>170</v>
      </c>
      <c r="BC590" t="s">
        <v>170</v>
      </c>
      <c r="BD590" t="s">
        <v>171</v>
      </c>
    </row>
    <row r="591" spans="1:56" x14ac:dyDescent="0.3">
      <c r="A591" t="s">
        <v>1597</v>
      </c>
      <c r="B591" t="s">
        <v>2311</v>
      </c>
      <c r="C591" s="2">
        <v>-0.48537500202655798</v>
      </c>
      <c r="D591" s="2">
        <v>0</v>
      </c>
      <c r="E591" s="2">
        <v>0.331259995698929</v>
      </c>
      <c r="F591" s="2">
        <v>0</v>
      </c>
      <c r="G591" s="2">
        <v>-0.221170008182526</v>
      </c>
      <c r="H591" s="2">
        <v>0</v>
      </c>
      <c r="I591" s="2">
        <v>-0.67941001057624795</v>
      </c>
      <c r="J591" s="2">
        <v>0</v>
      </c>
      <c r="K591" s="2">
        <v>-0.63015499711036704</v>
      </c>
      <c r="L591" s="2">
        <v>0</v>
      </c>
      <c r="M591" s="2">
        <v>-0.55118000507354703</v>
      </c>
      <c r="N591" s="2">
        <v>0</v>
      </c>
      <c r="O591" s="2">
        <v>-0.374690011143684</v>
      </c>
      <c r="P591" s="2">
        <v>0</v>
      </c>
      <c r="Q591" s="2">
        <v>-0.71883499622345004</v>
      </c>
      <c r="R591" s="2">
        <v>0</v>
      </c>
      <c r="S591" s="2">
        <v>0.62729999423027005</v>
      </c>
      <c r="T591" s="2">
        <v>0</v>
      </c>
      <c r="U591" s="2">
        <v>0.26467499136924699</v>
      </c>
      <c r="V591" s="2">
        <v>0</v>
      </c>
      <c r="X591" s="2">
        <v>0.25867500901222201</v>
      </c>
      <c r="Z591" s="2">
        <v>-0.22669999301433599</v>
      </c>
      <c r="AB591" s="2">
        <v>0.58993500471115101</v>
      </c>
      <c r="AD591" s="2">
        <v>3.7505000829696697E-2</v>
      </c>
      <c r="AF591" s="2">
        <v>-0.42073500156402599</v>
      </c>
      <c r="AH591" s="2">
        <v>-0.37147998809814498</v>
      </c>
      <c r="AJ591" s="2">
        <v>-0.29250499606132502</v>
      </c>
      <c r="AL591" s="2">
        <v>-0.116015002131462</v>
      </c>
      <c r="AN591" s="2">
        <v>-0.46015998721122697</v>
      </c>
      <c r="AP591" s="2">
        <v>0.88597500324249301</v>
      </c>
      <c r="AR591" s="2">
        <v>0.52335000038146995</v>
      </c>
      <c r="AS591">
        <v>2</v>
      </c>
      <c r="AT591">
        <v>2</v>
      </c>
      <c r="AU591">
        <v>2</v>
      </c>
      <c r="AV591">
        <v>13.1</v>
      </c>
      <c r="AW591">
        <v>13.1</v>
      </c>
      <c r="AX591">
        <v>16.181000000000001</v>
      </c>
      <c r="AY591">
        <v>0</v>
      </c>
      <c r="AZ591">
        <v>11.694000000000001</v>
      </c>
      <c r="BA591">
        <v>3</v>
      </c>
      <c r="BB591" t="s">
        <v>1595</v>
      </c>
      <c r="BC591" t="s">
        <v>1595</v>
      </c>
      <c r="BD591" t="s">
        <v>1596</v>
      </c>
    </row>
    <row r="592" spans="1:56" x14ac:dyDescent="0.3">
      <c r="A592" t="s">
        <v>1810</v>
      </c>
      <c r="B592" t="s">
        <v>2548</v>
      </c>
      <c r="C592" s="2">
        <v>-0.48824501037597701</v>
      </c>
      <c r="D592" s="2">
        <v>0</v>
      </c>
      <c r="E592" s="2">
        <v>-0.29623997211456299</v>
      </c>
      <c r="F592" s="2">
        <v>0</v>
      </c>
      <c r="G592" s="2">
        <v>-1.55008000135422</v>
      </c>
      <c r="H592" s="2">
        <v>0</v>
      </c>
      <c r="I592" s="2">
        <v>-1.0346299819648299</v>
      </c>
      <c r="J592" s="2">
        <v>0</v>
      </c>
      <c r="K592" s="2">
        <v>-1.3409349918365501</v>
      </c>
      <c r="L592" s="2">
        <v>0</v>
      </c>
      <c r="M592" s="2">
        <v>-1.82730001211166</v>
      </c>
      <c r="N592" s="2">
        <v>0</v>
      </c>
      <c r="P592" s="2">
        <v>0</v>
      </c>
      <c r="Q592" s="2">
        <v>-1.6440649628639199</v>
      </c>
      <c r="R592" s="2">
        <v>0</v>
      </c>
      <c r="S592" s="2">
        <v>-0.99437998281791795</v>
      </c>
      <c r="T592" s="2">
        <v>0</v>
      </c>
      <c r="V592" s="2">
        <v>0</v>
      </c>
      <c r="X592" s="2">
        <v>0.99612498283386197</v>
      </c>
      <c r="Z592" s="2">
        <v>0.50787997245788596</v>
      </c>
      <c r="AB592" s="2">
        <v>0.69988501071929898</v>
      </c>
      <c r="AD592" s="2">
        <v>-0.553955018520355</v>
      </c>
      <c r="AF592" s="2">
        <v>-3.85049991309643E-2</v>
      </c>
      <c r="AH592" s="2">
        <v>-0.34481000900268599</v>
      </c>
      <c r="AJ592" s="2">
        <v>-0.83117502927780196</v>
      </c>
      <c r="AN592" s="2">
        <v>-0.64793998003006004</v>
      </c>
      <c r="AP592" s="2">
        <v>1.7450000159442401E-3</v>
      </c>
      <c r="AS592">
        <v>4</v>
      </c>
      <c r="AT592">
        <v>3</v>
      </c>
      <c r="AU592">
        <v>3</v>
      </c>
      <c r="AV592">
        <v>22.3</v>
      </c>
      <c r="AW592">
        <v>22.3</v>
      </c>
      <c r="AX592">
        <v>33.07</v>
      </c>
      <c r="AY592">
        <v>0</v>
      </c>
      <c r="AZ592">
        <v>72.948999999999998</v>
      </c>
      <c r="BA592">
        <v>4</v>
      </c>
      <c r="BB592" t="s">
        <v>1808</v>
      </c>
      <c r="BC592" t="s">
        <v>1808</v>
      </c>
      <c r="BD592" t="s">
        <v>1809</v>
      </c>
    </row>
    <row r="593" spans="1:56" x14ac:dyDescent="0.3">
      <c r="A593" t="s">
        <v>315</v>
      </c>
      <c r="B593" t="s">
        <v>2523</v>
      </c>
      <c r="C593" s="2">
        <v>-0.50446001440286603</v>
      </c>
      <c r="D593" s="2">
        <v>0.85615371268273599</v>
      </c>
      <c r="E593" s="2">
        <v>-0.39633250958286198</v>
      </c>
      <c r="F593" s="2">
        <v>0.868710533900799</v>
      </c>
      <c r="G593" s="2">
        <v>-0.73846750706434205</v>
      </c>
      <c r="H593" s="2">
        <v>1.70253678094227</v>
      </c>
      <c r="I593" s="2">
        <v>-0.46190251410007499</v>
      </c>
      <c r="J593" s="2">
        <v>0.81896497594912498</v>
      </c>
      <c r="K593" s="2">
        <v>-1.6125199943780899</v>
      </c>
      <c r="L593" s="2">
        <v>1.30982921448207</v>
      </c>
      <c r="M593" s="2">
        <v>-1.1438300162553801</v>
      </c>
      <c r="N593" s="2">
        <v>2.3124066538623</v>
      </c>
      <c r="O593" s="2">
        <v>-0.79659251123666797</v>
      </c>
      <c r="P593" s="2">
        <v>0.68160100476315799</v>
      </c>
      <c r="Q593" s="2">
        <v>-0.96628252416849103</v>
      </c>
      <c r="R593" s="2">
        <v>1.1640339875824099</v>
      </c>
      <c r="S593" s="2">
        <v>-1.16794249415398</v>
      </c>
      <c r="T593" s="2">
        <v>1.3029362523418</v>
      </c>
      <c r="U593" s="2">
        <v>-1.2413225024938599</v>
      </c>
      <c r="V593" s="2">
        <v>1.9990066086551299</v>
      </c>
      <c r="W593" s="2">
        <v>0.61536502838134799</v>
      </c>
      <c r="X593" s="2">
        <v>0.48641499876976002</v>
      </c>
      <c r="Y593" s="2">
        <v>-0.15444000065326699</v>
      </c>
      <c r="Z593" s="2">
        <v>0.247299998998642</v>
      </c>
      <c r="AA593" s="2">
        <v>5.0800000317394699E-3</v>
      </c>
      <c r="AB593" s="2">
        <v>0.30403500795364402</v>
      </c>
      <c r="AC593" s="2">
        <v>-0.27118998765945401</v>
      </c>
      <c r="AD593" s="2">
        <v>-0.103964999318123</v>
      </c>
      <c r="AE593" s="2">
        <v>-0.10444000363349901</v>
      </c>
      <c r="AF593" s="2">
        <v>0.28241500258445701</v>
      </c>
      <c r="AG593" s="2">
        <v>-1.42667996883392</v>
      </c>
      <c r="AH593" s="2">
        <v>-0.69657999277114901</v>
      </c>
      <c r="AI593" s="2">
        <v>-0.64050501585006703</v>
      </c>
      <c r="AJ593" s="2">
        <v>-0.54537498950958296</v>
      </c>
      <c r="AK593" s="2">
        <v>0.18392999470233901</v>
      </c>
      <c r="AL593" s="2">
        <v>-0.67533499002456698</v>
      </c>
      <c r="AM593" s="2">
        <v>-0.156395003199577</v>
      </c>
      <c r="AN593" s="2">
        <v>-0.67439001798629805</v>
      </c>
      <c r="AO593" s="2">
        <v>-0.88006997108459495</v>
      </c>
      <c r="AP593" s="2">
        <v>-0.35403499007224998</v>
      </c>
      <c r="AQ593" s="2">
        <v>-0.79777497053146396</v>
      </c>
      <c r="AR593" s="2">
        <v>-0.58309000730514504</v>
      </c>
      <c r="AS593">
        <v>1</v>
      </c>
      <c r="AT593">
        <v>1</v>
      </c>
      <c r="AU593">
        <v>1</v>
      </c>
      <c r="AV593">
        <v>7.1</v>
      </c>
      <c r="AW593">
        <v>7.1</v>
      </c>
      <c r="AX593">
        <v>17.745000000000001</v>
      </c>
      <c r="AY593">
        <v>0</v>
      </c>
      <c r="AZ593">
        <v>15.413</v>
      </c>
      <c r="BA593">
        <v>2</v>
      </c>
      <c r="BB593" t="s">
        <v>313</v>
      </c>
      <c r="BC593" t="s">
        <v>313</v>
      </c>
      <c r="BD593" t="s">
        <v>314</v>
      </c>
    </row>
    <row r="594" spans="1:56" x14ac:dyDescent="0.3">
      <c r="A594" t="s">
        <v>1476</v>
      </c>
      <c r="B594" t="s">
        <v>2155</v>
      </c>
      <c r="C594" s="2">
        <v>-0.50829499308019899</v>
      </c>
      <c r="D594" s="2">
        <v>0.39936762859268798</v>
      </c>
      <c r="E594" s="2">
        <v>-0.30953749176114798</v>
      </c>
      <c r="F594" s="2">
        <v>0.29062358202629202</v>
      </c>
      <c r="G594" s="2">
        <v>-0.48988248780369797</v>
      </c>
      <c r="H594" s="2">
        <v>0.444855140718664</v>
      </c>
      <c r="I594" s="2">
        <v>-0.27910249400883902</v>
      </c>
      <c r="J594" s="2">
        <v>0.25505959338672601</v>
      </c>
      <c r="K594" s="2">
        <v>-1.5325799966231</v>
      </c>
      <c r="L594" s="2">
        <v>1.07040681045357</v>
      </c>
      <c r="M594" s="2">
        <v>-0.61759499926119998</v>
      </c>
      <c r="N594" s="2">
        <v>0.48628007431300502</v>
      </c>
      <c r="O594" s="2">
        <v>0.26511751767247899</v>
      </c>
      <c r="P594" s="2">
        <v>0.24556880901974501</v>
      </c>
      <c r="Q594" s="2">
        <v>0.93657752033323005</v>
      </c>
      <c r="R594" s="2">
        <v>0.84828277439862199</v>
      </c>
      <c r="S594" s="2">
        <v>-0.972832509316504</v>
      </c>
      <c r="T594" s="2">
        <v>0.88302144689922202</v>
      </c>
      <c r="U594" s="2">
        <v>-0.87073748651891902</v>
      </c>
      <c r="V594" s="2">
        <v>0.76124942007713503</v>
      </c>
      <c r="W594" s="2">
        <v>0.76249498128891002</v>
      </c>
      <c r="X594" s="2">
        <v>-2.0464999601244899E-2</v>
      </c>
      <c r="Y594" s="2">
        <v>-0.410840004682541</v>
      </c>
      <c r="Z594" s="2">
        <v>0.13628000020980799</v>
      </c>
      <c r="AA594" s="2">
        <v>5.1120001822710003E-2</v>
      </c>
      <c r="AB594" s="2">
        <v>7.1834996342658997E-2</v>
      </c>
      <c r="AC594" s="2">
        <v>1.83400008827448E-2</v>
      </c>
      <c r="AD594" s="2">
        <v>-0.25607499480247498</v>
      </c>
      <c r="AE594" s="2">
        <v>1.9689999520778701E-2</v>
      </c>
      <c r="AF594" s="2">
        <v>0.16413499414920801</v>
      </c>
      <c r="AG594" s="2">
        <v>-1.4357500076293901</v>
      </c>
      <c r="AH594" s="2">
        <v>-0.88738000392913796</v>
      </c>
      <c r="AI594" s="2">
        <v>-0.52283501625061002</v>
      </c>
      <c r="AJ594" s="2">
        <v>2.9674999415874499E-2</v>
      </c>
      <c r="AK594" s="2">
        <v>0.63350999355316195</v>
      </c>
      <c r="AL594" s="2">
        <v>0.638755023479462</v>
      </c>
      <c r="AM594" s="2">
        <v>1.36818504333496</v>
      </c>
      <c r="AN594" s="2">
        <v>1.2469999790191699</v>
      </c>
      <c r="AO594" s="2">
        <v>-0.60798001289367698</v>
      </c>
      <c r="AP594" s="2">
        <v>-0.59565502405166604</v>
      </c>
      <c r="AQ594" s="2">
        <v>-0.35034498572349498</v>
      </c>
      <c r="AR594" s="2">
        <v>-0.64910000562667802</v>
      </c>
      <c r="AS594">
        <v>18</v>
      </c>
      <c r="AT594">
        <v>18</v>
      </c>
      <c r="AU594">
        <v>18</v>
      </c>
      <c r="AV594">
        <v>25.7</v>
      </c>
      <c r="AW594">
        <v>25.7</v>
      </c>
      <c r="AX594">
        <v>96.486999999999995</v>
      </c>
      <c r="AY594">
        <v>0</v>
      </c>
      <c r="AZ594">
        <v>323.31</v>
      </c>
      <c r="BA594">
        <v>45</v>
      </c>
      <c r="BB594" t="s">
        <v>1474</v>
      </c>
      <c r="BC594" t="s">
        <v>1474</v>
      </c>
      <c r="BD594" t="s">
        <v>1475</v>
      </c>
    </row>
    <row r="595" spans="1:56" x14ac:dyDescent="0.3">
      <c r="A595" t="s">
        <v>510</v>
      </c>
      <c r="B595" t="s">
        <v>2007</v>
      </c>
      <c r="C595" s="2">
        <v>-0.50950499624013901</v>
      </c>
      <c r="D595" s="2">
        <v>1.3566408821504199</v>
      </c>
      <c r="E595" s="2">
        <v>-0.50920248776674304</v>
      </c>
      <c r="F595" s="2">
        <v>2.57925798372088</v>
      </c>
      <c r="G595" s="2">
        <v>-0.42751250416040398</v>
      </c>
      <c r="H595" s="2">
        <v>2.18304324063523</v>
      </c>
      <c r="I595" s="2">
        <v>-0.58333250135183301</v>
      </c>
      <c r="J595" s="2">
        <v>2.1545434467404401</v>
      </c>
      <c r="K595" s="2">
        <v>-6.3314996659755707E-2</v>
      </c>
      <c r="L595" s="2">
        <v>0.115391409326403</v>
      </c>
      <c r="M595" s="2">
        <v>-0.26363499835133603</v>
      </c>
      <c r="N595" s="2">
        <v>1.88089463359729</v>
      </c>
      <c r="O595" s="2">
        <v>-0.36370749352499798</v>
      </c>
      <c r="P595" s="2">
        <v>0.93989970199196904</v>
      </c>
      <c r="Q595" s="2">
        <v>-0.53082749992609002</v>
      </c>
      <c r="R595" s="2">
        <v>2.3764106445670499</v>
      </c>
      <c r="S595" s="2">
        <v>-4.3242499232292203E-2</v>
      </c>
      <c r="T595" s="2">
        <v>0.55744140808941101</v>
      </c>
      <c r="U595" s="2">
        <v>-0.15072249993681899</v>
      </c>
      <c r="V595" s="2">
        <v>1.56128726867926</v>
      </c>
      <c r="W595" s="2">
        <v>0.19012500345706901</v>
      </c>
      <c r="X595" s="2">
        <v>0.240384995937347</v>
      </c>
      <c r="Y595" s="2">
        <v>-0.40189999341964699</v>
      </c>
      <c r="Z595" s="2">
        <v>-0.18659999966621399</v>
      </c>
      <c r="AA595" s="2">
        <v>-0.30131998658180198</v>
      </c>
      <c r="AB595" s="2">
        <v>-0.28657498955726601</v>
      </c>
      <c r="AC595" s="2">
        <v>-0.23633000254631001</v>
      </c>
      <c r="AD595" s="2">
        <v>-0.18818500638008101</v>
      </c>
      <c r="AE595" s="2">
        <v>-0.41023999452590898</v>
      </c>
      <c r="AF595" s="2">
        <v>-0.32591500878334001</v>
      </c>
      <c r="AG595" s="2">
        <v>0.33682000637054399</v>
      </c>
      <c r="AH595" s="2">
        <v>-3.2940000295639003E-2</v>
      </c>
      <c r="AI595" s="2">
        <v>-3.1024999916553501E-2</v>
      </c>
      <c r="AJ595" s="2">
        <v>-6.5734997391700703E-2</v>
      </c>
      <c r="AK595" s="2">
        <v>-1.56199997290969E-2</v>
      </c>
      <c r="AL595" s="2">
        <v>-0.28128498792648299</v>
      </c>
      <c r="AM595" s="2">
        <v>-0.33924499154090898</v>
      </c>
      <c r="AN595" s="2">
        <v>-0.29190000891685502</v>
      </c>
      <c r="AO595" s="2">
        <v>0.15710000693798101</v>
      </c>
      <c r="AP595" s="2">
        <v>0.186924993991852</v>
      </c>
      <c r="AQ595" s="2">
        <v>6.0175001621246303E-2</v>
      </c>
      <c r="AR595" s="2">
        <v>6.8889997899532304E-2</v>
      </c>
      <c r="AS595">
        <v>12</v>
      </c>
      <c r="AT595">
        <v>12</v>
      </c>
      <c r="AU595">
        <v>12</v>
      </c>
      <c r="AV595">
        <v>56.1</v>
      </c>
      <c r="AW595">
        <v>56.1</v>
      </c>
      <c r="AX595">
        <v>12.75</v>
      </c>
      <c r="AY595">
        <v>0</v>
      </c>
      <c r="AZ595">
        <v>323.31</v>
      </c>
      <c r="BA595">
        <v>91</v>
      </c>
      <c r="BB595" t="s">
        <v>508</v>
      </c>
      <c r="BC595" t="s">
        <v>508</v>
      </c>
      <c r="BD595" t="s">
        <v>509</v>
      </c>
    </row>
    <row r="596" spans="1:56" x14ac:dyDescent="0.3">
      <c r="A596" t="s">
        <v>1251</v>
      </c>
      <c r="B596" t="s">
        <v>2021</v>
      </c>
      <c r="C596" s="2">
        <v>-0.51505499891936801</v>
      </c>
      <c r="D596" s="2">
        <v>1.45221878576518</v>
      </c>
      <c r="E596" s="2">
        <v>-0.42958249524235698</v>
      </c>
      <c r="F596" s="2">
        <v>1.3148904281288001</v>
      </c>
      <c r="G596" s="2">
        <v>-0.36588249634951397</v>
      </c>
      <c r="H596" s="2">
        <v>1.6640668442487101</v>
      </c>
      <c r="I596" s="2">
        <v>-0.44717749627307102</v>
      </c>
      <c r="J596" s="2">
        <v>1.85642297896056</v>
      </c>
      <c r="K596" s="2">
        <v>-1.00240498781204</v>
      </c>
      <c r="L596" s="2">
        <v>1.06800191774641</v>
      </c>
      <c r="M596" s="2">
        <v>-0.631319999694824</v>
      </c>
      <c r="N596" s="2">
        <v>2.11935434976004</v>
      </c>
      <c r="O596" s="2">
        <v>-0.42083749547600702</v>
      </c>
      <c r="P596" s="2">
        <v>1.75886781199015</v>
      </c>
      <c r="Q596" s="2">
        <v>-0.463247495295946</v>
      </c>
      <c r="R596" s="2">
        <v>1.6663528895516999</v>
      </c>
      <c r="S596" s="2">
        <v>-0.39374749647686302</v>
      </c>
      <c r="T596" s="2">
        <v>1.77559508015829</v>
      </c>
      <c r="U596" s="2">
        <v>-0.40033249650150499</v>
      </c>
      <c r="V596" s="2">
        <v>1.6269424287416701</v>
      </c>
      <c r="W596" s="2">
        <v>0.462215006351471</v>
      </c>
      <c r="X596" s="2">
        <v>0.366694986820221</v>
      </c>
      <c r="Y596" s="2">
        <v>-1.3399999588728E-2</v>
      </c>
      <c r="Z596" s="2">
        <v>-0.18780000507831601</v>
      </c>
      <c r="AA596" s="2">
        <v>-0.100859999656677</v>
      </c>
      <c r="AB596" s="2">
        <v>7.0605002343654605E-2</v>
      </c>
      <c r="AC596" s="2">
        <v>7.5360000133514404E-2</v>
      </c>
      <c r="AD596" s="2">
        <v>2.1785000339150401E-2</v>
      </c>
      <c r="AE596" s="2">
        <v>-9.0300003066659008E-3</v>
      </c>
      <c r="AF596" s="2">
        <v>-5.6414999067783397E-2</v>
      </c>
      <c r="AG596" s="2">
        <v>-0.89788997173309304</v>
      </c>
      <c r="AH596" s="2">
        <v>-0.27801001071929898</v>
      </c>
      <c r="AI596" s="2">
        <v>-0.18890500068664601</v>
      </c>
      <c r="AJ596" s="2">
        <v>-0.24482500553131101</v>
      </c>
      <c r="AK596" s="2">
        <v>-3.6169998347759198E-2</v>
      </c>
      <c r="AL596" s="2">
        <v>2.3405000567436201E-2</v>
      </c>
      <c r="AM596" s="2">
        <v>1.2049999786540901E-3</v>
      </c>
      <c r="AN596" s="2">
        <v>-9.8789997398853302E-2</v>
      </c>
      <c r="AO596" s="2">
        <v>4.0330000221729299E-2</v>
      </c>
      <c r="AP596" s="2">
        <v>1.0849999962374601E-3</v>
      </c>
      <c r="AQ596" s="2">
        <v>-2.6384999975562099E-2</v>
      </c>
      <c r="AR596" s="2">
        <v>5.4630000144243199E-2</v>
      </c>
      <c r="AS596">
        <v>10</v>
      </c>
      <c r="AT596">
        <v>9</v>
      </c>
      <c r="AU596">
        <v>10</v>
      </c>
      <c r="AV596">
        <v>74.3</v>
      </c>
      <c r="AW596">
        <v>74.3</v>
      </c>
      <c r="AX596">
        <v>12.459</v>
      </c>
      <c r="AY596">
        <v>0</v>
      </c>
      <c r="AZ596">
        <v>209.52</v>
      </c>
      <c r="BA596">
        <v>43</v>
      </c>
      <c r="BB596" t="s">
        <v>1249</v>
      </c>
      <c r="BC596" t="s">
        <v>1249</v>
      </c>
      <c r="BD596" t="s">
        <v>1250</v>
      </c>
    </row>
    <row r="597" spans="1:56" x14ac:dyDescent="0.3">
      <c r="A597" t="s">
        <v>300</v>
      </c>
      <c r="B597" t="s">
        <v>2516</v>
      </c>
      <c r="C597" s="2">
        <v>-0.51681001204997301</v>
      </c>
      <c r="D597" s="2">
        <v>1.9687364379232699</v>
      </c>
      <c r="E597" s="2">
        <v>-0.29343251511454599</v>
      </c>
      <c r="F597" s="2">
        <v>0.84208806570338002</v>
      </c>
      <c r="G597" s="2">
        <v>-0.63467251369729605</v>
      </c>
      <c r="H597" s="2">
        <v>1.4679114647371101</v>
      </c>
      <c r="I597" s="2">
        <v>-0.73901751358061996</v>
      </c>
      <c r="J597" s="2">
        <v>0.98930276469651601</v>
      </c>
      <c r="K597" s="2">
        <v>-1.4603850096464199</v>
      </c>
      <c r="L597" s="2">
        <v>1.9751760327327399</v>
      </c>
      <c r="M597" s="2">
        <v>-0.69396000728011098</v>
      </c>
      <c r="N597" s="2">
        <v>1.5813014845217199</v>
      </c>
      <c r="O597" s="2">
        <v>-0.56475751288235199</v>
      </c>
      <c r="P597" s="2">
        <v>1.6205659740983001</v>
      </c>
      <c r="Q597" s="2">
        <v>0.12672750651836401</v>
      </c>
      <c r="R597" s="2">
        <v>0.32946548271823101</v>
      </c>
      <c r="S597" s="2">
        <v>-0.28899750858545298</v>
      </c>
      <c r="T597" s="2">
        <v>0.96157984297699495</v>
      </c>
      <c r="U597" s="2">
        <v>-0.369762513786554</v>
      </c>
      <c r="V597" s="2">
        <v>1.7576122908279399</v>
      </c>
      <c r="W597" s="2">
        <v>0.55513501167297397</v>
      </c>
      <c r="X597" s="2">
        <v>0.46895501017570501</v>
      </c>
      <c r="Y597" s="2">
        <v>2.77999993413687E-2</v>
      </c>
      <c r="Z597" s="2">
        <v>-3.7330001592636101E-2</v>
      </c>
      <c r="AA597" s="2">
        <v>0.10102999955415699</v>
      </c>
      <c r="AB597" s="2">
        <v>0.33619499206543002</v>
      </c>
      <c r="AC597" s="2">
        <v>-0.23484000563621499</v>
      </c>
      <c r="AD597" s="2">
        <v>-1.0414999909699E-2</v>
      </c>
      <c r="AE597" s="2">
        <v>-0.48010000586509699</v>
      </c>
      <c r="AF597" s="2">
        <v>2.6155000552535099E-2</v>
      </c>
      <c r="AG597" s="2">
        <v>-1.0935599803924601</v>
      </c>
      <c r="AH597" s="2">
        <v>-0.803120017051697</v>
      </c>
      <c r="AI597" s="2">
        <v>-0.28815498948097201</v>
      </c>
      <c r="AJ597" s="2">
        <v>-7.5675003230571705E-2</v>
      </c>
      <c r="AK597" s="2">
        <v>-0.13061000406742099</v>
      </c>
      <c r="AL597" s="2">
        <v>2.5185000151395801E-2</v>
      </c>
      <c r="AM597" s="2">
        <v>0.77485501766204801</v>
      </c>
      <c r="AN597" s="2">
        <v>0.50269001722335804</v>
      </c>
      <c r="AO597" s="2">
        <v>0.12809999287128401</v>
      </c>
      <c r="AP597" s="2">
        <v>0.31799501180648798</v>
      </c>
      <c r="AQ597" s="2">
        <v>0.166704997420311</v>
      </c>
      <c r="AR597" s="2">
        <v>0.117859996855259</v>
      </c>
      <c r="AS597">
        <v>3</v>
      </c>
      <c r="AT597">
        <v>3</v>
      </c>
      <c r="AU597">
        <v>3</v>
      </c>
      <c r="AV597">
        <v>21.2</v>
      </c>
      <c r="AW597">
        <v>21.2</v>
      </c>
      <c r="AX597">
        <v>18.091000000000001</v>
      </c>
      <c r="AY597">
        <v>0</v>
      </c>
      <c r="AZ597">
        <v>25.436</v>
      </c>
      <c r="BA597">
        <v>7</v>
      </c>
      <c r="BB597" t="s">
        <v>298</v>
      </c>
      <c r="BC597" t="s">
        <v>298</v>
      </c>
      <c r="BD597" t="s">
        <v>299</v>
      </c>
    </row>
    <row r="598" spans="1:56" x14ac:dyDescent="0.3">
      <c r="A598" t="s">
        <v>849</v>
      </c>
      <c r="B598" t="s">
        <v>2184</v>
      </c>
      <c r="C598" s="2">
        <v>-0.52225494384765603</v>
      </c>
      <c r="D598" s="2">
        <v>0</v>
      </c>
      <c r="E598" s="2">
        <v>-0.322044968605042</v>
      </c>
      <c r="F598" s="2">
        <v>0</v>
      </c>
      <c r="G598" s="2">
        <v>-0.60507494211196899</v>
      </c>
      <c r="H598" s="2">
        <v>0</v>
      </c>
      <c r="I598" s="2">
        <v>-0.68290495872497603</v>
      </c>
      <c r="J598" s="2">
        <v>0</v>
      </c>
      <c r="K598" s="2">
        <v>-3.6627849340438798</v>
      </c>
      <c r="L598" s="2">
        <v>0</v>
      </c>
      <c r="M598" s="2">
        <v>-2.98871994018555</v>
      </c>
      <c r="N598" s="2">
        <v>0</v>
      </c>
      <c r="O598" s="2">
        <v>-2.2343848943710301</v>
      </c>
      <c r="P598" s="2">
        <v>0</v>
      </c>
      <c r="Q598" s="2">
        <v>-2.7905199527740501</v>
      </c>
      <c r="R598" s="2">
        <v>0</v>
      </c>
      <c r="S598" s="2">
        <v>-1.5640049576759301</v>
      </c>
      <c r="T598" s="2">
        <v>0</v>
      </c>
      <c r="U598" s="2">
        <v>-1.8285899758338899</v>
      </c>
      <c r="V598" s="2">
        <v>0</v>
      </c>
      <c r="W598" s="2">
        <v>1.0374449491500899</v>
      </c>
      <c r="Y598" s="2">
        <v>0.51519000530242898</v>
      </c>
      <c r="AA598" s="2">
        <v>0.71539998054504395</v>
      </c>
      <c r="AC598" s="2">
        <v>0.43237000703811601</v>
      </c>
      <c r="AE598" s="2">
        <v>0.35453999042510997</v>
      </c>
      <c r="AG598" s="2">
        <v>-2.6253399848938002</v>
      </c>
      <c r="AI598" s="2">
        <v>-1.9512749910354601</v>
      </c>
      <c r="AK598" s="2">
        <v>-1.1969399452209499</v>
      </c>
      <c r="AM598" s="2">
        <v>-1.75307500362396</v>
      </c>
      <c r="AO598" s="2">
        <v>-0.52656000852584794</v>
      </c>
      <c r="AQ598" s="2">
        <v>-0.79114502668380704</v>
      </c>
      <c r="AS598">
        <v>1</v>
      </c>
      <c r="AT598">
        <v>1</v>
      </c>
      <c r="AU598">
        <v>1</v>
      </c>
      <c r="AV598">
        <v>5.5</v>
      </c>
      <c r="AW598">
        <v>5.5</v>
      </c>
      <c r="AX598">
        <v>30.158000000000001</v>
      </c>
      <c r="AY598">
        <v>0</v>
      </c>
      <c r="AZ598">
        <v>7.8403999999999998</v>
      </c>
      <c r="BA598">
        <v>2</v>
      </c>
      <c r="BB598" t="s">
        <v>847</v>
      </c>
      <c r="BC598" t="s">
        <v>847</v>
      </c>
      <c r="BD598" t="s">
        <v>848</v>
      </c>
    </row>
    <row r="599" spans="1:56" x14ac:dyDescent="0.3">
      <c r="A599" t="s">
        <v>1359</v>
      </c>
      <c r="B599" t="s">
        <v>2031</v>
      </c>
      <c r="C599" s="2">
        <v>-0.526869997382164</v>
      </c>
      <c r="D599" s="2">
        <v>1.2522907814011901</v>
      </c>
      <c r="E599" s="2">
        <v>-0.55464249476790395</v>
      </c>
      <c r="F599" s="2">
        <v>1.2066696809686399</v>
      </c>
      <c r="G599" s="2">
        <v>-0.52107249759137597</v>
      </c>
      <c r="H599" s="2">
        <v>1.1600202110804101</v>
      </c>
      <c r="I599" s="2">
        <v>-0.40951749868691001</v>
      </c>
      <c r="J599" s="2">
        <v>1.04685590435404</v>
      </c>
      <c r="K599" s="2">
        <v>-1.0146300047636001</v>
      </c>
      <c r="L599" s="2">
        <v>1.0530122073725099</v>
      </c>
      <c r="M599" s="2">
        <v>-0.62670499831438098</v>
      </c>
      <c r="N599" s="2">
        <v>1.3926035915317601</v>
      </c>
      <c r="O599" s="2">
        <v>-0.59508749842643704</v>
      </c>
      <c r="P599" s="2">
        <v>1.2233996805554801</v>
      </c>
      <c r="Q599" s="2">
        <v>-0.65305250883102395</v>
      </c>
      <c r="R599" s="2">
        <v>1.4171612404316301</v>
      </c>
      <c r="S599" s="2">
        <v>-0.46478749997913799</v>
      </c>
      <c r="T599" s="2">
        <v>1.13533281309392</v>
      </c>
      <c r="U599" s="2">
        <v>-0.64456249773502305</v>
      </c>
      <c r="V599" s="2">
        <v>1.35343362667496</v>
      </c>
      <c r="W599" s="2">
        <v>0.54436498880386397</v>
      </c>
      <c r="X599" s="2">
        <v>0.28417500853538502</v>
      </c>
      <c r="Y599" s="2">
        <v>-0.115869998931885</v>
      </c>
      <c r="Z599" s="2">
        <v>-0.109329998493195</v>
      </c>
      <c r="AA599" s="2">
        <v>-7.6099999248981504E-2</v>
      </c>
      <c r="AB599" s="2">
        <v>-0.20464499294757801</v>
      </c>
      <c r="AC599" s="2">
        <v>-4.3519999831914902E-2</v>
      </c>
      <c r="AD599" s="2">
        <v>-0.17008499801158899</v>
      </c>
      <c r="AE599" s="2">
        <v>-1.60099994391203E-2</v>
      </c>
      <c r="AF599" s="2">
        <v>2.5514999404549599E-2</v>
      </c>
      <c r="AG599" s="2">
        <v>-0.89683002233505205</v>
      </c>
      <c r="AH599" s="2">
        <v>-0.303889989852905</v>
      </c>
      <c r="AI599" s="2">
        <v>-0.21338500082492801</v>
      </c>
      <c r="AJ599" s="2">
        <v>-0.21148499846458399</v>
      </c>
      <c r="AK599" s="2">
        <v>-0.26025000214576699</v>
      </c>
      <c r="AL599" s="2">
        <v>-0.101384997367859</v>
      </c>
      <c r="AM599" s="2">
        <v>-0.21921500563621499</v>
      </c>
      <c r="AN599" s="2">
        <v>-0.25835001468658397</v>
      </c>
      <c r="AO599" s="2">
        <v>-2.19100005924702E-2</v>
      </c>
      <c r="AP599" s="2">
        <v>-7.9125002026557895E-2</v>
      </c>
      <c r="AQ599" s="2">
        <v>-0.177495002746582</v>
      </c>
      <c r="AR599" s="2">
        <v>-0.28308999538421598</v>
      </c>
      <c r="AS599">
        <v>9</v>
      </c>
      <c r="AT599">
        <v>9</v>
      </c>
      <c r="AU599">
        <v>9</v>
      </c>
      <c r="AV599">
        <v>67.5</v>
      </c>
      <c r="AW599">
        <v>67.5</v>
      </c>
      <c r="AX599">
        <v>12.968999999999999</v>
      </c>
      <c r="AY599">
        <v>0</v>
      </c>
      <c r="AZ599">
        <v>243.65</v>
      </c>
      <c r="BA599">
        <v>46</v>
      </c>
      <c r="BB599" t="s">
        <v>1357</v>
      </c>
      <c r="BC599" t="s">
        <v>1357</v>
      </c>
      <c r="BD599" t="s">
        <v>1358</v>
      </c>
    </row>
    <row r="600" spans="1:56" x14ac:dyDescent="0.3">
      <c r="A600" t="s">
        <v>1060</v>
      </c>
      <c r="B600" t="s">
        <v>2568</v>
      </c>
      <c r="C600" s="2">
        <v>-0.55185999721288703</v>
      </c>
      <c r="D600" s="2">
        <v>0.30870009821685401</v>
      </c>
      <c r="E600" s="2">
        <v>-0.40519249439239502</v>
      </c>
      <c r="F600" s="2">
        <v>0.22333001573144001</v>
      </c>
      <c r="G600" s="2">
        <v>-0.42986248433589902</v>
      </c>
      <c r="H600" s="2">
        <v>0.20688678002798799</v>
      </c>
      <c r="I600" s="2">
        <v>-0.39297249913215598</v>
      </c>
      <c r="J600" s="2">
        <v>0.17785842379022601</v>
      </c>
      <c r="K600" s="2">
        <v>-3.6640099883079502</v>
      </c>
      <c r="L600" s="2">
        <v>0.97245666252903795</v>
      </c>
      <c r="M600" s="2">
        <v>-2.0979200005531302</v>
      </c>
      <c r="N600" s="2">
        <v>1.0713510600996901</v>
      </c>
      <c r="O600" s="2">
        <v>-1.94492247700691</v>
      </c>
      <c r="P600" s="2">
        <v>0.73950254840894303</v>
      </c>
      <c r="Q600" s="2">
        <v>-1.81965252757072</v>
      </c>
      <c r="R600" s="2">
        <v>0.61612231830565201</v>
      </c>
      <c r="S600" s="2">
        <v>-3.0319475531578099</v>
      </c>
      <c r="T600" s="2">
        <v>0.95194770485972602</v>
      </c>
      <c r="U600" s="2">
        <v>-2.2306924462318398</v>
      </c>
      <c r="V600" s="2">
        <v>0.93588178693672996</v>
      </c>
      <c r="W600" s="2">
        <v>0.96201497316360496</v>
      </c>
      <c r="X600" s="2">
        <v>-0.34255498647689803</v>
      </c>
      <c r="Y600" s="2">
        <v>-0.34494000673294101</v>
      </c>
      <c r="Z600" s="2">
        <v>-0.13932000100612599</v>
      </c>
      <c r="AA600" s="2">
        <v>-7.8189998865127605E-2</v>
      </c>
      <c r="AB600" s="2">
        <v>-0.112735003232956</v>
      </c>
      <c r="AC600" s="2">
        <v>0.23405000567436199</v>
      </c>
      <c r="AD600" s="2">
        <v>-0.47431498765945401</v>
      </c>
      <c r="AE600" s="2">
        <v>-0.50878000259399403</v>
      </c>
      <c r="AF600" s="2">
        <v>0.34229499101638799</v>
      </c>
      <c r="AG600" s="2">
        <v>-4.48164987564087</v>
      </c>
      <c r="AH600" s="2">
        <v>-2.2269101142883301</v>
      </c>
      <c r="AI600" s="2">
        <v>-1.82706499099731</v>
      </c>
      <c r="AJ600" s="2">
        <v>-1.7493150234222401</v>
      </c>
      <c r="AK600" s="2">
        <v>-2.3500499725341801</v>
      </c>
      <c r="AL600" s="2">
        <v>-0.92033499479293801</v>
      </c>
      <c r="AM600" s="2">
        <v>-2.4047150611877401</v>
      </c>
      <c r="AN600" s="2">
        <v>-0.61513000726699796</v>
      </c>
      <c r="AO600" s="2">
        <v>-3.6184000968933101</v>
      </c>
      <c r="AP600" s="2">
        <v>-1.8260350227355999</v>
      </c>
      <c r="AQ600" s="2">
        <v>-1.4016649723053001</v>
      </c>
      <c r="AR600" s="2">
        <v>-2.4402599334716801</v>
      </c>
      <c r="AS600">
        <v>1</v>
      </c>
      <c r="AT600">
        <v>1</v>
      </c>
      <c r="AU600">
        <v>1</v>
      </c>
      <c r="AV600">
        <v>10</v>
      </c>
      <c r="AW600">
        <v>10</v>
      </c>
      <c r="AX600">
        <v>7.0934999999999997</v>
      </c>
      <c r="AY600">
        <v>0</v>
      </c>
      <c r="AZ600">
        <v>7.8346</v>
      </c>
      <c r="BA600">
        <v>2</v>
      </c>
      <c r="BB600" t="s">
        <v>1058</v>
      </c>
      <c r="BC600" t="s">
        <v>1058</v>
      </c>
      <c r="BD600" t="s">
        <v>1059</v>
      </c>
    </row>
    <row r="601" spans="1:56" x14ac:dyDescent="0.3">
      <c r="A601" t="s">
        <v>37</v>
      </c>
      <c r="B601" t="s">
        <v>2495</v>
      </c>
      <c r="C601" s="2">
        <v>-0.56933498382568404</v>
      </c>
      <c r="D601" s="2">
        <v>0</v>
      </c>
      <c r="E601" s="2">
        <v>-0.55544998496770903</v>
      </c>
      <c r="F601" s="2">
        <v>0</v>
      </c>
      <c r="G601" s="2">
        <v>-0.33151999115943898</v>
      </c>
      <c r="H601" s="2">
        <v>0</v>
      </c>
      <c r="I601" s="2">
        <v>-0.66523998975753795</v>
      </c>
      <c r="J601" s="2">
        <v>0</v>
      </c>
      <c r="K601" s="2">
        <v>-1.2251749932766001</v>
      </c>
      <c r="L601" s="2">
        <v>0</v>
      </c>
      <c r="M601" s="2">
        <v>-1.1625899970531499</v>
      </c>
      <c r="N601" s="2">
        <v>0</v>
      </c>
      <c r="O601" s="2">
        <v>0.294789999723434</v>
      </c>
      <c r="P601" s="2">
        <v>0</v>
      </c>
      <c r="Q601" s="2">
        <v>-0.80800497531890902</v>
      </c>
      <c r="R601" s="2">
        <v>0</v>
      </c>
      <c r="S601" s="2">
        <v>-0.99338999390602101</v>
      </c>
      <c r="T601" s="2">
        <v>0</v>
      </c>
      <c r="U601" s="2">
        <v>-0.88066497445106495</v>
      </c>
      <c r="V601" s="2">
        <v>0</v>
      </c>
      <c r="X601" s="2">
        <v>0.473414987325668</v>
      </c>
      <c r="Z601" s="2">
        <v>-9.59199965000153E-2</v>
      </c>
      <c r="AB601" s="2">
        <v>-8.2034997642040294E-2</v>
      </c>
      <c r="AD601" s="2">
        <v>0.141894996166229</v>
      </c>
      <c r="AF601" s="2">
        <v>-0.19182500243187001</v>
      </c>
      <c r="AH601" s="2">
        <v>-0.75176000595092796</v>
      </c>
      <c r="AJ601" s="2">
        <v>-0.68917500972747803</v>
      </c>
      <c r="AL601" s="2">
        <v>0.76820498704910301</v>
      </c>
      <c r="AN601" s="2">
        <v>-0.33458998799324002</v>
      </c>
      <c r="AP601" s="2">
        <v>-0.51997500658035301</v>
      </c>
      <c r="AR601" s="2">
        <v>-0.40724998712539701</v>
      </c>
      <c r="AS601">
        <v>2</v>
      </c>
      <c r="AT601">
        <v>2</v>
      </c>
      <c r="AU601">
        <v>1</v>
      </c>
      <c r="AV601">
        <v>6.4</v>
      </c>
      <c r="AW601">
        <v>6.4</v>
      </c>
      <c r="AX601">
        <v>44.932000000000002</v>
      </c>
      <c r="AY601">
        <v>0</v>
      </c>
      <c r="AZ601">
        <v>11.73</v>
      </c>
      <c r="BA601">
        <v>3</v>
      </c>
      <c r="BB601" t="s">
        <v>35</v>
      </c>
      <c r="BC601" t="s">
        <v>35</v>
      </c>
      <c r="BD601" t="s">
        <v>36</v>
      </c>
    </row>
    <row r="602" spans="1:56" x14ac:dyDescent="0.3">
      <c r="A602" t="s">
        <v>1281</v>
      </c>
      <c r="B602" t="s">
        <v>2069</v>
      </c>
      <c r="C602" s="2">
        <v>-0.57815000973641895</v>
      </c>
      <c r="D602" s="2">
        <v>0.617569095004459</v>
      </c>
      <c r="E602" s="2">
        <v>0.33813250064849898</v>
      </c>
      <c r="F602" s="2">
        <v>0.34509904153327498</v>
      </c>
      <c r="G602" s="2">
        <v>0.154332511126995</v>
      </c>
      <c r="H602" s="2">
        <v>0.32747064188264502</v>
      </c>
      <c r="I602" s="2">
        <v>-0.15679749846458399</v>
      </c>
      <c r="J602" s="2">
        <v>0.36869714499585499</v>
      </c>
      <c r="K602" s="2">
        <v>-1.5136150345206301</v>
      </c>
      <c r="L602" s="2">
        <v>1.84369972534146</v>
      </c>
      <c r="M602" s="2">
        <v>-1.2799200341105501</v>
      </c>
      <c r="N602" s="2">
        <v>1.4242501955607501</v>
      </c>
      <c r="O602" s="2">
        <v>0.175792496651411</v>
      </c>
      <c r="P602" s="2">
        <v>0.17490471154926801</v>
      </c>
      <c r="Q602" s="2">
        <v>0.27647999674081802</v>
      </c>
      <c r="R602" s="2">
        <v>0</v>
      </c>
      <c r="S602" s="2">
        <v>0.24123749136924699</v>
      </c>
      <c r="T602" s="2">
        <v>0.28881778818452403</v>
      </c>
      <c r="U602" s="2">
        <v>0.14503250271081899</v>
      </c>
      <c r="V602" s="2">
        <v>0.30188495431242601</v>
      </c>
      <c r="W602" s="2">
        <v>7.5635001063346904E-2</v>
      </c>
      <c r="X602" s="2">
        <v>0.38728499412536599</v>
      </c>
      <c r="Y602" s="2">
        <v>-0.66114002466201804</v>
      </c>
      <c r="Z602" s="2">
        <v>-3.2239999622106601E-2</v>
      </c>
      <c r="AA602" s="2">
        <v>0.239830002188683</v>
      </c>
      <c r="AB602" s="2">
        <v>0.89935499429702803</v>
      </c>
      <c r="AC602" s="2">
        <v>0.30654001235961897</v>
      </c>
      <c r="AD602" s="2">
        <v>0.465045005083084</v>
      </c>
      <c r="AE602" s="2">
        <v>0.105949997901917</v>
      </c>
      <c r="AF602" s="2">
        <v>4.3375000357627903E-2</v>
      </c>
      <c r="AG602" s="2">
        <v>-1.37845003604889</v>
      </c>
      <c r="AH602" s="2">
        <v>-1.1858600378036499</v>
      </c>
      <c r="AI602" s="2">
        <v>-0.84582501649856601</v>
      </c>
      <c r="AJ602" s="2">
        <v>-1.2510950565338099</v>
      </c>
      <c r="AK602" s="2">
        <v>8.9659996330738095E-2</v>
      </c>
      <c r="AL602" s="2">
        <v>0.72484499216079701</v>
      </c>
      <c r="AN602" s="2">
        <v>0.507939994335175</v>
      </c>
      <c r="AO602" s="2">
        <v>0.73716998100280795</v>
      </c>
      <c r="AP602" s="2">
        <v>0.2082249969244</v>
      </c>
      <c r="AQ602" s="2">
        <v>0.460785001516342</v>
      </c>
      <c r="AR602" s="2">
        <v>0.29219999909400901</v>
      </c>
      <c r="AS602">
        <v>2</v>
      </c>
      <c r="AT602">
        <v>2</v>
      </c>
      <c r="AU602">
        <v>2</v>
      </c>
      <c r="AV602">
        <v>7.7</v>
      </c>
      <c r="AW602">
        <v>7.7</v>
      </c>
      <c r="AX602">
        <v>31.72</v>
      </c>
      <c r="AY602">
        <v>0</v>
      </c>
      <c r="AZ602">
        <v>16.981000000000002</v>
      </c>
      <c r="BA602">
        <v>5</v>
      </c>
      <c r="BB602" t="s">
        <v>1279</v>
      </c>
      <c r="BC602" t="s">
        <v>1279</v>
      </c>
      <c r="BD602" t="s">
        <v>1280</v>
      </c>
    </row>
    <row r="603" spans="1:56" x14ac:dyDescent="0.3">
      <c r="A603" t="s">
        <v>2620</v>
      </c>
      <c r="B603" t="s">
        <v>2621</v>
      </c>
      <c r="C603" s="2">
        <v>-0.60915000736713398</v>
      </c>
      <c r="D603" s="2">
        <v>2.4600262817335201</v>
      </c>
      <c r="E603" s="2">
        <v>-0.40718250349163998</v>
      </c>
      <c r="F603" s="2">
        <v>2.00550090439729</v>
      </c>
      <c r="G603" s="2">
        <v>-0.31863250304013502</v>
      </c>
      <c r="H603" s="2">
        <v>1.32905819793064</v>
      </c>
      <c r="I603" s="2">
        <v>-0.45449750311672699</v>
      </c>
      <c r="J603" s="2">
        <v>1.86726119000414</v>
      </c>
      <c r="K603" s="2">
        <v>-0.27471499890089002</v>
      </c>
      <c r="L603" s="2">
        <v>0.59895599129534105</v>
      </c>
      <c r="M603" s="2">
        <v>-0.52325500547885895</v>
      </c>
      <c r="N603" s="2">
        <v>1.9898009500582501</v>
      </c>
      <c r="O603" s="2">
        <v>-0.51129750162363097</v>
      </c>
      <c r="P603" s="2">
        <v>1.84147780125768</v>
      </c>
      <c r="Q603" s="2">
        <v>-0.47661250084638601</v>
      </c>
      <c r="R603" s="2">
        <v>1.72514600717722</v>
      </c>
      <c r="S603" s="2">
        <v>-0.40095750428736199</v>
      </c>
      <c r="T603" s="2">
        <v>1.3657508352599499</v>
      </c>
      <c r="U603" s="2">
        <v>-0.26080250367522201</v>
      </c>
      <c r="V603" s="2">
        <v>1.52286361243427</v>
      </c>
      <c r="W603" s="2">
        <v>0.39215499162674</v>
      </c>
      <c r="X603" s="2">
        <v>0.32045501470565801</v>
      </c>
      <c r="Y603" s="2">
        <v>-0.25001001358032199</v>
      </c>
      <c r="Z603" s="2">
        <v>-0.25567999482154802</v>
      </c>
      <c r="AA603" s="2">
        <v>-7.0280000567436204E-2</v>
      </c>
      <c r="AB603" s="2">
        <v>-3.1475000083446503E-2</v>
      </c>
      <c r="AC603" s="2">
        <v>-2.4219999089837099E-2</v>
      </c>
      <c r="AD603" s="2">
        <v>9.9564999341964694E-2</v>
      </c>
      <c r="AE603" s="2">
        <v>-5.84799982607365E-2</v>
      </c>
      <c r="AF603" s="2">
        <v>-0.13790500164031999</v>
      </c>
      <c r="AG603" s="2">
        <v>0.25007000565528897</v>
      </c>
      <c r="AH603" s="2">
        <v>-8.6889997124671894E-2</v>
      </c>
      <c r="AI603" s="2">
        <v>-0.20646500587463401</v>
      </c>
      <c r="AJ603" s="2">
        <v>-0.12743499875068701</v>
      </c>
      <c r="AK603" s="2">
        <v>-0.104359999299049</v>
      </c>
      <c r="AL603" s="2">
        <v>-0.20562499761581399</v>
      </c>
      <c r="AM603" s="2">
        <v>-6.4484998583793599E-2</v>
      </c>
      <c r="AN603" s="2">
        <v>-0.176129996776581</v>
      </c>
      <c r="AO603" s="2">
        <v>-0.122850000858307</v>
      </c>
      <c r="AP603" s="2">
        <v>3.35449986159801E-2</v>
      </c>
      <c r="AQ603" s="2">
        <v>0.124674998223782</v>
      </c>
      <c r="AR603" s="2">
        <v>6.6330000758171095E-2</v>
      </c>
      <c r="AS603">
        <v>2</v>
      </c>
      <c r="AT603">
        <v>2</v>
      </c>
      <c r="AU603">
        <v>1</v>
      </c>
      <c r="AV603">
        <v>13.1</v>
      </c>
      <c r="AW603">
        <v>13.1</v>
      </c>
      <c r="AX603">
        <v>7.2457000000000003</v>
      </c>
      <c r="AY603">
        <v>0</v>
      </c>
      <c r="AZ603">
        <v>11.955</v>
      </c>
      <c r="BA603">
        <v>5</v>
      </c>
      <c r="BB603" t="s">
        <v>134</v>
      </c>
      <c r="BC603" t="s">
        <v>134</v>
      </c>
      <c r="BD603" t="s">
        <v>135</v>
      </c>
    </row>
    <row r="604" spans="1:56" x14ac:dyDescent="0.3">
      <c r="A604" t="s">
        <v>1963</v>
      </c>
      <c r="B604" t="s">
        <v>2462</v>
      </c>
      <c r="C604" s="2">
        <v>-0.62996499240398396</v>
      </c>
      <c r="D604" s="2">
        <v>0</v>
      </c>
      <c r="E604" s="2">
        <v>-0.18012499809265101</v>
      </c>
      <c r="F604" s="2">
        <v>0</v>
      </c>
      <c r="G604" s="2">
        <v>-4.5295000076293897E-2</v>
      </c>
      <c r="H604" s="2">
        <v>0</v>
      </c>
      <c r="I604" s="2">
        <v>-0.33028498291969299</v>
      </c>
      <c r="J604" s="2">
        <v>0</v>
      </c>
      <c r="K604" s="2">
        <v>-2.6351450085639998</v>
      </c>
      <c r="L604" s="2">
        <v>0</v>
      </c>
      <c r="M604" s="2">
        <v>-1.04614998400211</v>
      </c>
      <c r="N604" s="2">
        <v>0</v>
      </c>
      <c r="O604" s="2">
        <v>-1.1224449872970601</v>
      </c>
      <c r="P604" s="2">
        <v>0</v>
      </c>
      <c r="Q604" s="2">
        <v>-0.96405999362468697</v>
      </c>
      <c r="R604" s="2">
        <v>0</v>
      </c>
      <c r="S604" s="2">
        <v>-1.1307249963283501</v>
      </c>
      <c r="T604" s="2">
        <v>0</v>
      </c>
      <c r="U604" s="2">
        <v>-1.54673999547958</v>
      </c>
      <c r="V604" s="2">
        <v>0</v>
      </c>
      <c r="W604" s="2">
        <v>0.81420499086380005</v>
      </c>
      <c r="Y604" s="2">
        <v>0.18423999845981601</v>
      </c>
      <c r="AA604" s="2">
        <v>0.63407999277114901</v>
      </c>
      <c r="AC604" s="2">
        <v>0.76890999078750599</v>
      </c>
      <c r="AE604" s="2">
        <v>0.483920007944107</v>
      </c>
      <c r="AG604" s="2">
        <v>-1.8209400177002</v>
      </c>
      <c r="AI604" s="2">
        <v>-0.23194499313831299</v>
      </c>
      <c r="AK604" s="2">
        <v>-0.308239996433258</v>
      </c>
      <c r="AM604" s="2">
        <v>-0.14985500276088701</v>
      </c>
      <c r="AO604" s="2">
        <v>-0.316520005464554</v>
      </c>
      <c r="AQ604" s="2">
        <v>-0.73253500461578402</v>
      </c>
      <c r="AS604">
        <v>1</v>
      </c>
      <c r="AT604">
        <v>1</v>
      </c>
      <c r="AU604">
        <v>0</v>
      </c>
      <c r="AV604">
        <v>4.2</v>
      </c>
      <c r="AW604">
        <v>4.2</v>
      </c>
      <c r="AX604">
        <v>29.193999999999999</v>
      </c>
      <c r="AY604">
        <v>1.462E-3</v>
      </c>
      <c r="AZ604">
        <v>6.5587999999999997</v>
      </c>
      <c r="BA604">
        <v>1</v>
      </c>
      <c r="BB604" t="s">
        <v>398</v>
      </c>
      <c r="BC604" t="s">
        <v>398</v>
      </c>
      <c r="BD604" t="s">
        <v>399</v>
      </c>
    </row>
    <row r="605" spans="1:56" x14ac:dyDescent="0.3">
      <c r="A605" t="s">
        <v>46</v>
      </c>
      <c r="B605" t="s">
        <v>2109</v>
      </c>
      <c r="C605" s="2">
        <v>-0.66380500208469995</v>
      </c>
      <c r="D605" s="2">
        <v>0.68690320956707596</v>
      </c>
      <c r="E605" s="2">
        <v>-9.3952491879463196E-2</v>
      </c>
      <c r="F605" s="2">
        <v>8.1795972899697894E-2</v>
      </c>
      <c r="G605" s="2">
        <v>-4.78925108909607E-2</v>
      </c>
      <c r="H605" s="2">
        <v>4.27687379937969E-2</v>
      </c>
      <c r="I605" s="2">
        <v>0.111657500267029</v>
      </c>
      <c r="J605" s="2">
        <v>0.102720824664635</v>
      </c>
      <c r="K605" s="2">
        <v>-1.89046999812126</v>
      </c>
      <c r="L605" s="2">
        <v>1.4187615031796099</v>
      </c>
      <c r="M605" s="2">
        <v>-1.39210000634193</v>
      </c>
      <c r="N605" s="2">
        <v>1.1012513149418499</v>
      </c>
      <c r="O605" s="2">
        <v>-1.35071748495102</v>
      </c>
      <c r="P605" s="2">
        <v>1.1059221750696</v>
      </c>
      <c r="Q605" s="2">
        <v>-0.83286250755190805</v>
      </c>
      <c r="R605" s="2">
        <v>0.823879673107205</v>
      </c>
      <c r="S605" s="2">
        <v>-1.0318474993109701</v>
      </c>
      <c r="T605" s="2">
        <v>0.88038942661115205</v>
      </c>
      <c r="U605" s="2">
        <v>-0.74676250480115403</v>
      </c>
      <c r="V605" s="2">
        <v>0.71772566661748904</v>
      </c>
      <c r="W605" s="2">
        <v>1.00561499595642</v>
      </c>
      <c r="X605" s="2">
        <v>0.28858500719070401</v>
      </c>
      <c r="Y605" s="2">
        <v>5.3999997908249497E-4</v>
      </c>
      <c r="Z605" s="2">
        <v>-3.3950001001357998E-2</v>
      </c>
      <c r="AA605" s="2">
        <v>0.42346999049186701</v>
      </c>
      <c r="AB605" s="2">
        <v>0.68282502889633201</v>
      </c>
      <c r="AC605" s="2">
        <v>0.57258999347686801</v>
      </c>
      <c r="AD605" s="2">
        <v>0.62582498788833596</v>
      </c>
      <c r="AE605" s="2">
        <v>0.683000028133392</v>
      </c>
      <c r="AF605" s="2">
        <v>0.83451497554779097</v>
      </c>
      <c r="AG605" s="2">
        <v>-1.3696199655532799</v>
      </c>
      <c r="AH605" s="2">
        <v>-1.11712002754211</v>
      </c>
      <c r="AI605" s="2">
        <v>-0.532085001468658</v>
      </c>
      <c r="AJ605" s="2">
        <v>-0.95791500806808505</v>
      </c>
      <c r="AK605" s="2">
        <v>-0.88574999570846602</v>
      </c>
      <c r="AL605" s="2">
        <v>-0.52148497104644798</v>
      </c>
      <c r="AM605" s="2">
        <v>-0.25424501299858099</v>
      </c>
      <c r="AN605" s="2">
        <v>-0.117279998958111</v>
      </c>
      <c r="AO605" s="2">
        <v>-0.597389996051788</v>
      </c>
      <c r="AP605" s="2">
        <v>-0.17210499942302701</v>
      </c>
      <c r="AQ605" s="2">
        <v>-0.23838500678539301</v>
      </c>
      <c r="AR605" s="2">
        <v>3.9060000330209697E-2</v>
      </c>
      <c r="AS605">
        <v>5</v>
      </c>
      <c r="AT605">
        <v>5</v>
      </c>
      <c r="AU605">
        <v>4</v>
      </c>
      <c r="AV605">
        <v>22.4</v>
      </c>
      <c r="AW605">
        <v>22.4</v>
      </c>
      <c r="AX605">
        <v>30.324000000000002</v>
      </c>
      <c r="AY605">
        <v>0</v>
      </c>
      <c r="AZ605">
        <v>68.801000000000002</v>
      </c>
      <c r="BA605">
        <v>6</v>
      </c>
      <c r="BB605" t="s">
        <v>44</v>
      </c>
      <c r="BC605" t="s">
        <v>44</v>
      </c>
      <c r="BD605" t="s">
        <v>45</v>
      </c>
    </row>
    <row r="606" spans="1:56" x14ac:dyDescent="0.3">
      <c r="A606" t="s">
        <v>1816</v>
      </c>
      <c r="B606" t="s">
        <v>2002</v>
      </c>
      <c r="C606" s="2">
        <v>-0.695854991674423</v>
      </c>
      <c r="D606" s="2">
        <v>0</v>
      </c>
      <c r="E606" s="2">
        <v>-0.34545499086379999</v>
      </c>
      <c r="F606" s="2">
        <v>0</v>
      </c>
      <c r="G606" s="2">
        <v>-0.74123499542474702</v>
      </c>
      <c r="H606" s="2">
        <v>0</v>
      </c>
      <c r="I606" s="2">
        <v>-0.75159499049186695</v>
      </c>
      <c r="J606" s="2">
        <v>0</v>
      </c>
      <c r="K606" s="2">
        <v>-2.0026850104332001</v>
      </c>
      <c r="L606" s="2">
        <v>0</v>
      </c>
      <c r="M606" s="2">
        <v>-1.5404700040817301</v>
      </c>
      <c r="N606" s="2">
        <v>0</v>
      </c>
      <c r="O606" s="2">
        <v>-1.56335496902466</v>
      </c>
      <c r="P606" s="2">
        <v>0</v>
      </c>
      <c r="Q606" s="2">
        <v>-1.2711499929428101</v>
      </c>
      <c r="R606" s="2">
        <v>0</v>
      </c>
      <c r="S606" s="2">
        <v>-0.573724985122681</v>
      </c>
      <c r="T606" s="2">
        <v>0</v>
      </c>
      <c r="U606" s="2">
        <v>-0.78773999214172397</v>
      </c>
      <c r="V606" s="2">
        <v>0</v>
      </c>
      <c r="W606" s="2">
        <v>0.84633499383926403</v>
      </c>
      <c r="Y606" s="2">
        <v>0.150480002164841</v>
      </c>
      <c r="AA606" s="2">
        <v>0.50088000297546398</v>
      </c>
      <c r="AC606" s="2">
        <v>0.105099998414516</v>
      </c>
      <c r="AE606" s="2">
        <v>9.4740003347396906E-2</v>
      </c>
      <c r="AG606" s="2">
        <v>-1.15635001659393</v>
      </c>
      <c r="AI606" s="2">
        <v>-0.69413501024246205</v>
      </c>
      <c r="AK606" s="2">
        <v>-0.71701997518539395</v>
      </c>
      <c r="AM606" s="2">
        <v>-0.42481499910354598</v>
      </c>
      <c r="AO606" s="2">
        <v>0.27261000871658297</v>
      </c>
      <c r="AQ606" s="2">
        <v>5.8595001697540297E-2</v>
      </c>
      <c r="AS606">
        <v>1</v>
      </c>
      <c r="AT606">
        <v>1</v>
      </c>
      <c r="AU606">
        <v>0</v>
      </c>
      <c r="AV606">
        <v>5.2</v>
      </c>
      <c r="AW606">
        <v>5.2</v>
      </c>
      <c r="AX606">
        <v>27.507999999999999</v>
      </c>
      <c r="AY606">
        <v>0</v>
      </c>
      <c r="AZ606">
        <v>9.7769999999999992</v>
      </c>
      <c r="BA606">
        <v>1</v>
      </c>
      <c r="BB606" t="s">
        <v>1814</v>
      </c>
      <c r="BC606" t="s">
        <v>1814</v>
      </c>
      <c r="BD606" t="s">
        <v>1815</v>
      </c>
    </row>
    <row r="607" spans="1:56" x14ac:dyDescent="0.3">
      <c r="A607" t="s">
        <v>1473</v>
      </c>
      <c r="B607" t="s">
        <v>2138</v>
      </c>
      <c r="C607" s="2">
        <v>-0.72535499650985003</v>
      </c>
      <c r="D607" s="2">
        <v>2.1400131136763698</v>
      </c>
      <c r="E607" s="2">
        <v>-0.17762250173836899</v>
      </c>
      <c r="F607" s="2">
        <v>0.95257167247164898</v>
      </c>
      <c r="G607" s="2">
        <v>-0.43213249463587999</v>
      </c>
      <c r="H607" s="2">
        <v>0.87408910601732004</v>
      </c>
      <c r="I607" s="2">
        <v>-0.46884250361472402</v>
      </c>
      <c r="J607" s="2">
        <v>0.64051604623262104</v>
      </c>
      <c r="K607" s="2">
        <v>-2.5804500551894298</v>
      </c>
      <c r="L607" s="2">
        <v>1.2110632643730499</v>
      </c>
      <c r="M607" s="2">
        <v>-1.5107250185683401</v>
      </c>
      <c r="N607" s="2">
        <v>2.5079612592127201</v>
      </c>
      <c r="O607" s="2">
        <v>-1.89884257037193</v>
      </c>
      <c r="P607" s="2">
        <v>1.2740752998914</v>
      </c>
      <c r="Q607" s="2">
        <v>-2.1533674569800501</v>
      </c>
      <c r="R607" s="2">
        <v>1.61534816688259</v>
      </c>
      <c r="S607" s="2">
        <v>-0.90514249820262205</v>
      </c>
      <c r="T607" s="2">
        <v>0.36360870545163698</v>
      </c>
      <c r="U607" s="2">
        <v>-0.49268252868205298</v>
      </c>
      <c r="V607" s="2">
        <v>0.224051775439912</v>
      </c>
      <c r="W607" s="2">
        <v>-0.13749499619007099</v>
      </c>
      <c r="X607" s="2">
        <v>-1.8485000357031801E-2</v>
      </c>
      <c r="Y607" s="2">
        <v>-0.821020007133484</v>
      </c>
      <c r="Z607" s="2">
        <v>-0.78566998243331898</v>
      </c>
      <c r="AA607" s="2">
        <v>-0.28147000074386602</v>
      </c>
      <c r="AB607" s="2">
        <v>-0.229754999279976</v>
      </c>
      <c r="AC607" s="2">
        <v>-0.34433999657630898</v>
      </c>
      <c r="AD607" s="2">
        <v>-0.67590498924255404</v>
      </c>
      <c r="AE607" s="2">
        <v>-0.27970999479293801</v>
      </c>
      <c r="AF607" s="2">
        <v>-0.81395500898361195</v>
      </c>
      <c r="AG607" s="2">
        <v>-3.3271501064300502</v>
      </c>
      <c r="AH607" s="2">
        <v>-1.98973000049591</v>
      </c>
      <c r="AI607" s="2">
        <v>-1.6485350131988501</v>
      </c>
      <c r="AJ607" s="2">
        <v>-1.5288950204849201</v>
      </c>
      <c r="AK607" s="2">
        <v>-2.4293301105499299</v>
      </c>
      <c r="AL607" s="2">
        <v>-1.5243350267410301</v>
      </c>
      <c r="AM607" s="2">
        <v>-2.5676848888397199</v>
      </c>
      <c r="AN607" s="2">
        <v>-1.89503002166748</v>
      </c>
      <c r="AO607" s="2">
        <v>-1.9108099937439</v>
      </c>
      <c r="AP607" s="2">
        <v>-5.5454999208450297E-2</v>
      </c>
      <c r="AQ607" s="2">
        <v>-1.3595050573348999</v>
      </c>
      <c r="AR607" s="2">
        <v>0.21816000342369099</v>
      </c>
      <c r="AS607">
        <v>6</v>
      </c>
      <c r="AT607">
        <v>6</v>
      </c>
      <c r="AU607">
        <v>6</v>
      </c>
      <c r="AV607">
        <v>18.3</v>
      </c>
      <c r="AW607">
        <v>18.3</v>
      </c>
      <c r="AX607">
        <v>35.454999999999998</v>
      </c>
      <c r="AY607">
        <v>0</v>
      </c>
      <c r="AZ607">
        <v>49.828000000000003</v>
      </c>
      <c r="BA607">
        <v>10</v>
      </c>
      <c r="BB607" t="s">
        <v>1471</v>
      </c>
      <c r="BC607" t="s">
        <v>1471</v>
      </c>
      <c r="BD607" t="s">
        <v>1472</v>
      </c>
    </row>
    <row r="608" spans="1:56" x14ac:dyDescent="0.3">
      <c r="A608" t="s">
        <v>995</v>
      </c>
      <c r="B608" t="s">
        <v>1984</v>
      </c>
      <c r="C608" s="2">
        <v>-0.72935497760772705</v>
      </c>
      <c r="D608" s="2">
        <v>0</v>
      </c>
      <c r="F608" s="2">
        <v>0</v>
      </c>
      <c r="G608" s="2">
        <v>-0.27121496200561501</v>
      </c>
      <c r="H608" s="2">
        <v>0</v>
      </c>
      <c r="I608" s="2">
        <v>-0.36174488067626998</v>
      </c>
      <c r="J608" s="2">
        <v>0</v>
      </c>
      <c r="L608" s="2">
        <v>0</v>
      </c>
      <c r="N608" s="2">
        <v>0</v>
      </c>
      <c r="P608" s="2">
        <v>0</v>
      </c>
      <c r="R608" s="2">
        <v>0</v>
      </c>
      <c r="T608" s="2">
        <v>0</v>
      </c>
      <c r="V608" s="2">
        <v>0</v>
      </c>
      <c r="W608" s="2">
        <v>2.1065149307250999</v>
      </c>
      <c r="Y608" s="2">
        <v>1.3771599531173699</v>
      </c>
      <c r="AC608" s="2">
        <v>1.83529996871948</v>
      </c>
      <c r="AE608" s="2">
        <v>1.7447700500488299</v>
      </c>
      <c r="AS608">
        <v>2</v>
      </c>
      <c r="AT608">
        <v>2</v>
      </c>
      <c r="AU608">
        <v>1</v>
      </c>
      <c r="AV608">
        <v>10.7</v>
      </c>
      <c r="AW608">
        <v>10.7</v>
      </c>
      <c r="AX608">
        <v>49.14</v>
      </c>
      <c r="AY608">
        <v>0</v>
      </c>
      <c r="AZ608">
        <v>12.249000000000001</v>
      </c>
      <c r="BA608">
        <v>3</v>
      </c>
      <c r="BB608" t="s">
        <v>993</v>
      </c>
      <c r="BC608" t="s">
        <v>993</v>
      </c>
      <c r="BD608" t="s">
        <v>994</v>
      </c>
    </row>
    <row r="609" spans="1:56" x14ac:dyDescent="0.3">
      <c r="A609" t="s">
        <v>887</v>
      </c>
      <c r="B609" t="s">
        <v>2259</v>
      </c>
      <c r="C609" s="2">
        <v>-0.73337501846253905</v>
      </c>
      <c r="D609" s="2">
        <v>0.66297577501203797</v>
      </c>
      <c r="E609" s="2">
        <v>-0.42458750866353501</v>
      </c>
      <c r="F609" s="2">
        <v>1.0251880145498899</v>
      </c>
      <c r="G609" s="2">
        <v>0.20153749920427799</v>
      </c>
      <c r="H609" s="2">
        <v>0.23194589048251099</v>
      </c>
      <c r="I609" s="2">
        <v>0.35401251353323498</v>
      </c>
      <c r="J609" s="2">
        <v>0.541512534393638</v>
      </c>
      <c r="K609" s="2">
        <v>-0.130839999765158</v>
      </c>
      <c r="L609" s="2">
        <v>0.441401270413255</v>
      </c>
      <c r="M609" s="2">
        <v>-0.36384001001715699</v>
      </c>
      <c r="N609" s="2">
        <v>0.47092474445551102</v>
      </c>
      <c r="O609" s="2">
        <v>3.68225031998008E-2</v>
      </c>
      <c r="P609" s="2">
        <v>8.2630332850057595E-2</v>
      </c>
      <c r="Q609" s="2">
        <v>-0.71398251317441497</v>
      </c>
      <c r="R609" s="2">
        <v>0.595172355204724</v>
      </c>
      <c r="S609" s="2">
        <v>-0.18270750157535101</v>
      </c>
      <c r="T609" s="2">
        <v>0.184244433770128</v>
      </c>
      <c r="U609" s="2">
        <v>-0.62580751627683595</v>
      </c>
      <c r="V609" s="2">
        <v>0.399129634076064</v>
      </c>
      <c r="W609" s="2">
        <v>0.166464999318123</v>
      </c>
      <c r="X609" s="2">
        <v>-5.4225001484155697E-2</v>
      </c>
      <c r="Y609" s="2">
        <v>-1.0745600461959799</v>
      </c>
      <c r="Z609" s="2">
        <v>-0.27994999289512601</v>
      </c>
      <c r="AA609" s="2">
        <v>-0.45557001233100902</v>
      </c>
      <c r="AB609" s="2">
        <v>-0.28136500716209401</v>
      </c>
      <c r="AC609" s="2">
        <v>0.55112999677658103</v>
      </c>
      <c r="AD609" s="2">
        <v>-3.5815000534057603E-2</v>
      </c>
      <c r="AE609" s="2">
        <v>0.63050001859664895</v>
      </c>
      <c r="AF609" s="2">
        <v>0.18976500630378701</v>
      </c>
      <c r="AG609" s="2">
        <v>-9.1660000383853898E-2</v>
      </c>
      <c r="AH609" s="2">
        <v>-5.7780001312494299E-2</v>
      </c>
      <c r="AI609" s="2">
        <v>-3.8045000284910202E-2</v>
      </c>
      <c r="AJ609" s="2">
        <v>-0.57739502191543601</v>
      </c>
      <c r="AK609" s="2">
        <v>-5.7000000961124897E-3</v>
      </c>
      <c r="AL609" s="2">
        <v>0.19158500432968101</v>
      </c>
      <c r="AM609" s="2">
        <v>-1.0948250293731701</v>
      </c>
      <c r="AN609" s="2">
        <v>-0.220899999141693</v>
      </c>
      <c r="AO609" s="2">
        <v>-0.45941001176834101</v>
      </c>
      <c r="AP609" s="2">
        <v>0.206235006451607</v>
      </c>
      <c r="AQ609" s="2">
        <v>-1.1475850343704199</v>
      </c>
      <c r="AR609" s="2">
        <v>8.2099996507167799E-3</v>
      </c>
      <c r="AS609">
        <v>2</v>
      </c>
      <c r="AT609">
        <v>2</v>
      </c>
      <c r="AU609">
        <v>1</v>
      </c>
      <c r="AV609">
        <v>6.8</v>
      </c>
      <c r="AW609">
        <v>6.8</v>
      </c>
      <c r="AX609">
        <v>74.811000000000007</v>
      </c>
      <c r="AY609">
        <v>0</v>
      </c>
      <c r="AZ609">
        <v>12.754</v>
      </c>
      <c r="BA609">
        <v>3</v>
      </c>
      <c r="BB609" t="s">
        <v>885</v>
      </c>
      <c r="BC609" t="s">
        <v>885</v>
      </c>
      <c r="BD609" t="s">
        <v>886</v>
      </c>
    </row>
    <row r="610" spans="1:56" x14ac:dyDescent="0.3">
      <c r="A610" t="s">
        <v>1423</v>
      </c>
      <c r="B610" t="s">
        <v>2241</v>
      </c>
      <c r="C610" s="2">
        <v>-0.74210000038146995</v>
      </c>
      <c r="D610" s="2">
        <v>1.6224990665138901</v>
      </c>
      <c r="E610" s="2">
        <v>-0.72303250432014499</v>
      </c>
      <c r="F610" s="2">
        <v>1.61102217807732</v>
      </c>
      <c r="G610" s="2">
        <v>-0.69524250179529201</v>
      </c>
      <c r="H610" s="2">
        <v>1.18356758769172</v>
      </c>
      <c r="I610" s="2">
        <v>-0.76564250886440299</v>
      </c>
      <c r="J610" s="2">
        <v>1.74380458182652</v>
      </c>
      <c r="K610" s="2">
        <v>-1.53962999582291</v>
      </c>
      <c r="L610" s="2">
        <v>1.7723935472231001</v>
      </c>
      <c r="M610" s="2">
        <v>-1.3368650078773501</v>
      </c>
      <c r="N610" s="2">
        <v>2.0799268358207899</v>
      </c>
      <c r="O610" s="2">
        <v>-1.1445725262165101</v>
      </c>
      <c r="P610" s="2">
        <v>1.76641219867285</v>
      </c>
      <c r="Q610" s="2">
        <v>-0.89562749862670898</v>
      </c>
      <c r="R610" s="2">
        <v>1.12288017689932</v>
      </c>
      <c r="S610" s="2">
        <v>0.618172466754913</v>
      </c>
      <c r="T610" s="2">
        <v>1.42920957201165</v>
      </c>
      <c r="U610" s="2">
        <v>0.51826253533363298</v>
      </c>
      <c r="V610" s="2">
        <v>1.08921078505899</v>
      </c>
      <c r="W610" s="2">
        <v>0.50670498609542802</v>
      </c>
      <c r="X610" s="2">
        <v>0.29929500818252602</v>
      </c>
      <c r="Y610" s="2">
        <v>-0.39263001084327698</v>
      </c>
      <c r="Z610" s="2">
        <v>-0.28556999564170799</v>
      </c>
      <c r="AA610" s="2">
        <v>-0.37037000060081499</v>
      </c>
      <c r="AB610" s="2">
        <v>-0.26969501376152</v>
      </c>
      <c r="AC610" s="2">
        <v>-0.448220014572144</v>
      </c>
      <c r="AD610" s="2">
        <v>-0.13626499474048601</v>
      </c>
      <c r="AE610" s="2">
        <v>-0.352030009031296</v>
      </c>
      <c r="AF610" s="2">
        <v>-0.373255014419556</v>
      </c>
      <c r="AG610" s="2">
        <v>-1.3107500076293901</v>
      </c>
      <c r="AH610" s="2">
        <v>-0.96250998973846402</v>
      </c>
      <c r="AI610" s="2">
        <v>-0.86828500032424905</v>
      </c>
      <c r="AJ610" s="2">
        <v>-0.999445021152496</v>
      </c>
      <c r="AK610" s="2">
        <v>-0.85233002901077304</v>
      </c>
      <c r="AL610" s="2">
        <v>-0.630815029144287</v>
      </c>
      <c r="AM610" s="2">
        <v>-0.73196500539779696</v>
      </c>
      <c r="AN610" s="2">
        <v>-0.25328999757766701</v>
      </c>
      <c r="AO610" s="2">
        <v>1.08677995204926</v>
      </c>
      <c r="AP610" s="2">
        <v>0.95556497573852495</v>
      </c>
      <c r="AQ610" s="2">
        <v>1.0400550365448</v>
      </c>
      <c r="AR610" s="2">
        <v>0.80247002840042103</v>
      </c>
      <c r="AS610">
        <v>4</v>
      </c>
      <c r="AT610">
        <v>4</v>
      </c>
      <c r="AU610">
        <v>4</v>
      </c>
      <c r="AV610">
        <v>18.100000000000001</v>
      </c>
      <c r="AW610">
        <v>18.100000000000001</v>
      </c>
      <c r="AX610">
        <v>28.425000000000001</v>
      </c>
      <c r="AY610">
        <v>0</v>
      </c>
      <c r="AZ610">
        <v>33.963000000000001</v>
      </c>
      <c r="BA610">
        <v>8</v>
      </c>
      <c r="BB610" t="s">
        <v>1421</v>
      </c>
      <c r="BC610" t="s">
        <v>1421</v>
      </c>
      <c r="BD610" t="s">
        <v>1422</v>
      </c>
    </row>
    <row r="611" spans="1:56" x14ac:dyDescent="0.3">
      <c r="A611" t="s">
        <v>219</v>
      </c>
      <c r="B611" t="s">
        <v>2295</v>
      </c>
      <c r="C611" s="2">
        <v>-0.74337499588727995</v>
      </c>
      <c r="D611" s="2">
        <v>0.64605629974752699</v>
      </c>
      <c r="E611" s="2">
        <v>-1.1350575163960499</v>
      </c>
      <c r="F611" s="2">
        <v>0.96251310348341101</v>
      </c>
      <c r="G611" s="2">
        <v>-1.0724325254559499</v>
      </c>
      <c r="H611" s="2">
        <v>0.80703422120646995</v>
      </c>
      <c r="I611" s="2">
        <v>-0.687957502901554</v>
      </c>
      <c r="J611" s="2">
        <v>0.65481050214282899</v>
      </c>
      <c r="K611" s="2">
        <v>-2.4341999366879499</v>
      </c>
      <c r="L611" s="2">
        <v>0.86562686221620599</v>
      </c>
      <c r="M611" s="2">
        <v>-1.51077003031969</v>
      </c>
      <c r="N611" s="2">
        <v>1.2138109635545</v>
      </c>
      <c r="O611" s="2">
        <v>-1.28430750221014</v>
      </c>
      <c r="P611" s="2">
        <v>0.66045657583180295</v>
      </c>
      <c r="Q611" s="2">
        <v>-1.31386248022318</v>
      </c>
      <c r="R611" s="2">
        <v>1.10373315588285</v>
      </c>
      <c r="S611" s="2">
        <v>-0.22580750286579099</v>
      </c>
      <c r="T611" s="2">
        <v>0.166222096364951</v>
      </c>
      <c r="U611" s="2">
        <v>-0.65237749367952302</v>
      </c>
      <c r="V611" s="2">
        <v>0.60982387493038104</v>
      </c>
      <c r="W611" s="2">
        <v>0.68711501359939597</v>
      </c>
      <c r="X611" s="2">
        <v>-9.62650030851364E-2</v>
      </c>
      <c r="Y611" s="2">
        <v>-0.27077999711036699</v>
      </c>
      <c r="Z611" s="2">
        <v>-0.62511998414993297</v>
      </c>
      <c r="AA611" s="2">
        <v>-0.95735001564025901</v>
      </c>
      <c r="AB611" s="2">
        <v>-0.72191500663757302</v>
      </c>
      <c r="AC611" s="2">
        <v>-0.49647998809814498</v>
      </c>
      <c r="AD611" s="2">
        <v>-1.0575350522995</v>
      </c>
      <c r="AE611" s="2">
        <v>-0.37516999244689903</v>
      </c>
      <c r="AF611" s="2">
        <v>-0.40989500284194902</v>
      </c>
      <c r="AG611" s="2">
        <v>-3.0634799003601101</v>
      </c>
      <c r="AH611" s="2">
        <v>-1.2140699625015301</v>
      </c>
      <c r="AI611" s="2">
        <v>-1.2144850492477399</v>
      </c>
      <c r="AJ611" s="2">
        <v>-1.2162050008773799</v>
      </c>
      <c r="AK611" s="2">
        <v>-1.59911000728607</v>
      </c>
      <c r="AL611" s="2">
        <v>-0.37865498661994901</v>
      </c>
      <c r="AM611" s="2">
        <v>-0.99713498353958097</v>
      </c>
      <c r="AN611" s="2">
        <v>-1.03973996639252</v>
      </c>
      <c r="AO611" s="2">
        <v>-0.200900003314018</v>
      </c>
      <c r="AP611" s="2">
        <v>0.340135008096695</v>
      </c>
      <c r="AQ611" s="2">
        <v>-0.26943498849868802</v>
      </c>
      <c r="AR611" s="2">
        <v>-0.44446998834610002</v>
      </c>
      <c r="AS611">
        <v>1</v>
      </c>
      <c r="AT611">
        <v>1</v>
      </c>
      <c r="AU611">
        <v>1</v>
      </c>
      <c r="AV611">
        <v>4.5</v>
      </c>
      <c r="AW611">
        <v>4.5</v>
      </c>
      <c r="AX611">
        <v>20.498000000000001</v>
      </c>
      <c r="AY611">
        <v>4.1609000000000004E-3</v>
      </c>
      <c r="AZ611">
        <v>6.2568000000000001</v>
      </c>
      <c r="BA611">
        <v>2</v>
      </c>
      <c r="BB611" t="s">
        <v>217</v>
      </c>
      <c r="BC611" t="s">
        <v>217</v>
      </c>
      <c r="BD611" t="s">
        <v>218</v>
      </c>
    </row>
    <row r="612" spans="1:56" x14ac:dyDescent="0.3">
      <c r="A612" t="s">
        <v>405</v>
      </c>
      <c r="B612" t="s">
        <v>2178</v>
      </c>
      <c r="C612" s="2">
        <v>-0.74719500541687001</v>
      </c>
      <c r="D612" s="2">
        <v>1.4631955737990201</v>
      </c>
      <c r="E612" s="2">
        <v>8.7837472558021504E-2</v>
      </c>
      <c r="F612" s="2">
        <v>0.22249605090049401</v>
      </c>
      <c r="G612" s="2">
        <v>-0.193912513554096</v>
      </c>
      <c r="H612" s="2">
        <v>0.47827420972068002</v>
      </c>
      <c r="I612" s="2">
        <v>-0.38444250915199502</v>
      </c>
      <c r="J612" s="2">
        <v>0.73110430078609001</v>
      </c>
      <c r="K612" s="2">
        <v>-2.3403850346803701</v>
      </c>
      <c r="L612" s="2">
        <v>1.32991352442469</v>
      </c>
      <c r="M612" s="2">
        <v>-1.06186998263001</v>
      </c>
      <c r="N612" s="2">
        <v>0.76067423147569402</v>
      </c>
      <c r="O612" s="2">
        <v>-0.87267751991748799</v>
      </c>
      <c r="P612" s="2">
        <v>0.76091899643681205</v>
      </c>
      <c r="Q612" s="2">
        <v>-0.532857509795576</v>
      </c>
      <c r="R612" s="2">
        <v>1.18587801948676</v>
      </c>
      <c r="S612" s="2">
        <v>-0.46235750836785899</v>
      </c>
      <c r="T612" s="2">
        <v>1.06359148621971</v>
      </c>
      <c r="U612" s="2">
        <v>-0.236827507615089</v>
      </c>
      <c r="V612" s="2">
        <v>0.48015370117494199</v>
      </c>
      <c r="W612" s="2">
        <v>0.63821500539779696</v>
      </c>
      <c r="X612" s="2">
        <v>0.35510501265525801</v>
      </c>
      <c r="Y612" s="2">
        <v>-0.235760003328323</v>
      </c>
      <c r="Z612" s="2">
        <v>-0.26530998945236201</v>
      </c>
      <c r="AA612" s="2">
        <v>0.59487998485565197</v>
      </c>
      <c r="AB612" s="2">
        <v>0.57411497831344604</v>
      </c>
      <c r="AC612" s="2">
        <v>0.360639989376068</v>
      </c>
      <c r="AD612" s="2">
        <v>0.244855001568794</v>
      </c>
      <c r="AE612" s="2">
        <v>0.24458000063896199</v>
      </c>
      <c r="AF612" s="2">
        <v>-2.0145000889897301E-2</v>
      </c>
      <c r="AG612" s="2">
        <v>-2.3490800857543901</v>
      </c>
      <c r="AH612" s="2">
        <v>-1.3383699655532799</v>
      </c>
      <c r="AI612" s="2">
        <v>-1.0566649436950699</v>
      </c>
      <c r="AJ612" s="2">
        <v>-7.3755003511905698E-2</v>
      </c>
      <c r="AK612" s="2">
        <v>-0.77161002159118697</v>
      </c>
      <c r="AL612" s="2">
        <v>1.9574999809265099E-2</v>
      </c>
      <c r="AM612" s="2">
        <v>-5.7415001094341299E-2</v>
      </c>
      <c r="AN612" s="2">
        <v>-1.4980000443756599E-2</v>
      </c>
      <c r="AO612" s="2">
        <v>6.99999975040555E-4</v>
      </c>
      <c r="AP612" s="2">
        <v>6.79050013422966E-2</v>
      </c>
      <c r="AQ612" s="2">
        <v>0.13908499479293801</v>
      </c>
      <c r="AR612" s="2">
        <v>0.38058000802993802</v>
      </c>
      <c r="AS612">
        <v>5</v>
      </c>
      <c r="AT612">
        <v>4</v>
      </c>
      <c r="AU612">
        <v>5</v>
      </c>
      <c r="AV612">
        <v>38.6</v>
      </c>
      <c r="AW612">
        <v>38.6</v>
      </c>
      <c r="AX612">
        <v>15.582000000000001</v>
      </c>
      <c r="AY612">
        <v>0</v>
      </c>
      <c r="AZ612">
        <v>42.051000000000002</v>
      </c>
      <c r="BA612">
        <v>7</v>
      </c>
      <c r="BB612" t="s">
        <v>403</v>
      </c>
      <c r="BC612" t="s">
        <v>403</v>
      </c>
      <c r="BD612" t="s">
        <v>404</v>
      </c>
    </row>
    <row r="613" spans="1:56" x14ac:dyDescent="0.3">
      <c r="A613" t="s">
        <v>1432</v>
      </c>
      <c r="B613" t="s">
        <v>2316</v>
      </c>
      <c r="C613" s="2">
        <v>-0.76760497689247098</v>
      </c>
      <c r="D613" s="2">
        <v>0</v>
      </c>
      <c r="E613" s="2">
        <v>-1.1973899602889999</v>
      </c>
      <c r="F613" s="2">
        <v>0</v>
      </c>
      <c r="G613" s="2">
        <v>-2.0302499532699598</v>
      </c>
      <c r="H613" s="2">
        <v>0</v>
      </c>
      <c r="I613" s="2">
        <v>-0.666109979152679</v>
      </c>
      <c r="J613" s="2">
        <v>0</v>
      </c>
      <c r="K613" s="2">
        <v>-0.36894498765468597</v>
      </c>
      <c r="L613" s="2">
        <v>0</v>
      </c>
      <c r="M613" s="2">
        <v>-0.32199996709823597</v>
      </c>
      <c r="N613" s="2">
        <v>0</v>
      </c>
      <c r="O613" s="2">
        <v>-0.36625997722148901</v>
      </c>
      <c r="P613" s="2">
        <v>0</v>
      </c>
      <c r="Q613" s="2">
        <v>-1.0056849718093901</v>
      </c>
      <c r="R613" s="2">
        <v>0</v>
      </c>
      <c r="S613" s="2">
        <v>-0.710419982671738</v>
      </c>
      <c r="T613" s="2">
        <v>0</v>
      </c>
      <c r="U613" s="2">
        <v>-0.93825498223304704</v>
      </c>
      <c r="V613" s="2">
        <v>0</v>
      </c>
      <c r="X613" s="2">
        <v>0.60918498039245605</v>
      </c>
      <c r="Z613" s="2">
        <v>-0.15841999650001501</v>
      </c>
      <c r="AB613" s="2">
        <v>-0.58820497989654497</v>
      </c>
      <c r="AD613" s="2">
        <v>-1.4210649728775</v>
      </c>
      <c r="AF613" s="2">
        <v>-5.6924998760223403E-2</v>
      </c>
      <c r="AH613" s="2">
        <v>0.24023999273777</v>
      </c>
      <c r="AJ613" s="2">
        <v>0.28718501329422003</v>
      </c>
      <c r="AL613" s="2">
        <v>0.24292500317096699</v>
      </c>
      <c r="AN613" s="2">
        <v>-0.39649999141693099</v>
      </c>
      <c r="AP613" s="2">
        <v>-0.101235002279282</v>
      </c>
      <c r="AR613" s="2">
        <v>-0.32907000184059099</v>
      </c>
      <c r="AS613">
        <v>1</v>
      </c>
      <c r="AT613">
        <v>0</v>
      </c>
      <c r="AU613">
        <v>1</v>
      </c>
      <c r="AV613">
        <v>4.9000000000000004</v>
      </c>
      <c r="AW613">
        <v>4.9000000000000004</v>
      </c>
      <c r="AX613">
        <v>23.341000000000001</v>
      </c>
      <c r="AY613">
        <v>1.4881E-3</v>
      </c>
      <c r="AZ613">
        <v>6.6345999999999998</v>
      </c>
      <c r="BA613">
        <v>1</v>
      </c>
      <c r="BB613" t="s">
        <v>1430</v>
      </c>
      <c r="BC613" t="s">
        <v>1430</v>
      </c>
      <c r="BD613" t="s">
        <v>1431</v>
      </c>
    </row>
    <row r="614" spans="1:56" x14ac:dyDescent="0.3">
      <c r="A614" t="s">
        <v>1063</v>
      </c>
      <c r="B614" t="s">
        <v>2524</v>
      </c>
      <c r="C614" s="2">
        <v>-0.82691499590873696</v>
      </c>
      <c r="D614" s="2">
        <v>0.56908246283215203</v>
      </c>
      <c r="E614" s="2">
        <v>-0.23065248131752</v>
      </c>
      <c r="F614" s="2">
        <v>0.11428828747056401</v>
      </c>
      <c r="G614" s="2">
        <v>-0.67399251461029097</v>
      </c>
      <c r="H614" s="2">
        <v>0.32117263964460002</v>
      </c>
      <c r="I614" s="2">
        <v>-0.882072493433952</v>
      </c>
      <c r="J614" s="2">
        <v>0.51766921878632499</v>
      </c>
      <c r="K614" s="2">
        <v>-1.3378950059413901</v>
      </c>
      <c r="L614" s="2">
        <v>1.3389104971568899</v>
      </c>
      <c r="M614" s="2">
        <v>-0.80861001042649105</v>
      </c>
      <c r="N614" s="2">
        <v>0.93634885393870904</v>
      </c>
      <c r="O614" s="2">
        <v>-0.36235751211643202</v>
      </c>
      <c r="P614" s="2">
        <v>0.26436062581310499</v>
      </c>
      <c r="Q614" s="2">
        <v>-2.14575082063675E-2</v>
      </c>
      <c r="R614" s="2">
        <v>2.1776495057014001E-2</v>
      </c>
      <c r="S614" s="2">
        <v>-0.559807509183884</v>
      </c>
      <c r="T614" s="2">
        <v>0.98762253693573898</v>
      </c>
      <c r="U614" s="2">
        <v>-0.238512508571148</v>
      </c>
      <c r="V614" s="2">
        <v>0.42350116276099598</v>
      </c>
      <c r="W614" s="2">
        <v>0.39294499158859297</v>
      </c>
      <c r="X614" s="2">
        <v>0.76235502958297696</v>
      </c>
      <c r="Y614" s="2">
        <v>0.26559001207351701</v>
      </c>
      <c r="Z614" s="2">
        <v>-0.76411998271942105</v>
      </c>
      <c r="AA614" s="2">
        <v>1.0074100494384799</v>
      </c>
      <c r="AB614" s="2">
        <v>-0.31341499090194702</v>
      </c>
      <c r="AC614" s="2">
        <v>0.65877997875213601</v>
      </c>
      <c r="AD614" s="2">
        <v>-0.85146498680114702</v>
      </c>
      <c r="AE614" s="2">
        <v>0.31126001477241499</v>
      </c>
      <c r="AF614" s="2">
        <v>-0.92010498046875</v>
      </c>
      <c r="AG614" s="2">
        <v>-0.99242997169494596</v>
      </c>
      <c r="AH614" s="2">
        <v>-0.52806001901626598</v>
      </c>
      <c r="AI614" s="2">
        <v>-0.46993499994277999</v>
      </c>
      <c r="AJ614" s="2">
        <v>8.0150002613663708E-3</v>
      </c>
      <c r="AK614" s="2">
        <v>-0.249500006437302</v>
      </c>
      <c r="AL614" s="2">
        <v>0.68008500337600697</v>
      </c>
      <c r="AM614" s="2">
        <v>0.30738499760627702</v>
      </c>
      <c r="AN614" s="2">
        <v>0.80500000715255704</v>
      </c>
      <c r="AO614" s="2">
        <v>-4.4509999454021502E-2</v>
      </c>
      <c r="AP614" s="2">
        <v>8.0195002257823902E-2</v>
      </c>
      <c r="AQ614" s="2">
        <v>0.44285500049591098</v>
      </c>
      <c r="AR614" s="2">
        <v>0.23542000353336301</v>
      </c>
      <c r="AS614">
        <v>14</v>
      </c>
      <c r="AT614">
        <v>12</v>
      </c>
      <c r="AU614">
        <v>13</v>
      </c>
      <c r="AV614">
        <v>55.1</v>
      </c>
      <c r="AW614">
        <v>55.1</v>
      </c>
      <c r="AX614">
        <v>46.581000000000003</v>
      </c>
      <c r="AY614">
        <v>0</v>
      </c>
      <c r="AZ614">
        <v>106.75</v>
      </c>
      <c r="BA614">
        <v>26</v>
      </c>
      <c r="BB614" t="s">
        <v>1061</v>
      </c>
      <c r="BC614" t="s">
        <v>1061</v>
      </c>
      <c r="BD614" t="s">
        <v>1062</v>
      </c>
    </row>
    <row r="615" spans="1:56" x14ac:dyDescent="0.3">
      <c r="A615" t="s">
        <v>1594</v>
      </c>
      <c r="B615" t="s">
        <v>2308</v>
      </c>
      <c r="C615" s="2">
        <v>-0.83244501799345005</v>
      </c>
      <c r="D615" s="2">
        <v>1.51100491548981</v>
      </c>
      <c r="E615" s="2">
        <v>-0.51984251290559802</v>
      </c>
      <c r="F615" s="2">
        <v>0.71692937712112603</v>
      </c>
      <c r="G615" s="2">
        <v>-0.47099249809980398</v>
      </c>
      <c r="H615" s="2">
        <v>1.5039355637512499</v>
      </c>
      <c r="I615" s="2">
        <v>-0.182047499343753</v>
      </c>
      <c r="J615" s="2">
        <v>0.42110333320466098</v>
      </c>
      <c r="K615" s="2">
        <v>-2.0164849683642401</v>
      </c>
      <c r="L615" s="2">
        <v>1.8601621654643199</v>
      </c>
      <c r="M615" s="2">
        <v>-0.889580018818378</v>
      </c>
      <c r="N615" s="2">
        <v>0.74180455972158499</v>
      </c>
      <c r="O615" s="2">
        <v>-0.18996750004589599</v>
      </c>
      <c r="P615" s="2">
        <v>0.43838248208249597</v>
      </c>
      <c r="Q615" s="2">
        <v>-8.4877500310540199E-2</v>
      </c>
      <c r="R615" s="2">
        <v>0.317698638210548</v>
      </c>
      <c r="S615" s="2">
        <v>-0.99652748554945003</v>
      </c>
      <c r="T615" s="2">
        <v>1.0837246642487901</v>
      </c>
      <c r="U615" s="2">
        <v>-1.0675425156950999</v>
      </c>
      <c r="V615" s="2">
        <v>0.55512502128567798</v>
      </c>
      <c r="W615" s="2">
        <v>8.0834999680519104E-2</v>
      </c>
      <c r="X615" s="2">
        <v>-8.9955002069473294E-2</v>
      </c>
      <c r="Y615" s="2">
        <v>-0.95990002155303999</v>
      </c>
      <c r="Z615" s="2">
        <v>-0.71411001682281505</v>
      </c>
      <c r="AA615" s="2">
        <v>-0.77837002277374301</v>
      </c>
      <c r="AB615" s="2">
        <v>-0.27043500542640703</v>
      </c>
      <c r="AC615" s="2">
        <v>-0.474920004606247</v>
      </c>
      <c r="AD615" s="2">
        <v>-0.47618499398231501</v>
      </c>
      <c r="AE615" s="2">
        <v>-4.8269998282194103E-2</v>
      </c>
      <c r="AF615" s="2">
        <v>-0.32494500279426602</v>
      </c>
      <c r="AG615" s="2">
        <v>-2.24464988708496</v>
      </c>
      <c r="AH615" s="2">
        <v>-1.79744005203247</v>
      </c>
      <c r="AI615" s="2">
        <v>-1.3268450498580899</v>
      </c>
      <c r="AJ615" s="2">
        <v>-0.46143499016761802</v>
      </c>
      <c r="AK615" s="2">
        <v>-0.33357000350952098</v>
      </c>
      <c r="AL615" s="2">
        <v>-5.5484998971223803E-2</v>
      </c>
      <c r="AM615" s="2">
        <v>-3.9565000683069201E-2</v>
      </c>
      <c r="AN615" s="2">
        <v>-0.139310002326965</v>
      </c>
      <c r="AO615" s="2">
        <v>-1.29429996013641</v>
      </c>
      <c r="AP615" s="2">
        <v>-0.70787501335143999</v>
      </c>
      <c r="AQ615" s="2">
        <v>-1.7915550470352199</v>
      </c>
      <c r="AR615" s="2">
        <v>-0.352649986743927</v>
      </c>
      <c r="AS615">
        <v>1</v>
      </c>
      <c r="AT615">
        <v>1</v>
      </c>
      <c r="AU615">
        <v>1</v>
      </c>
      <c r="AV615">
        <v>9.9</v>
      </c>
      <c r="AW615">
        <v>9.9</v>
      </c>
      <c r="AX615">
        <v>20.417000000000002</v>
      </c>
      <c r="AY615">
        <v>0</v>
      </c>
      <c r="AZ615">
        <v>7.3924000000000003</v>
      </c>
      <c r="BA615">
        <v>5</v>
      </c>
      <c r="BB615" t="s">
        <v>1592</v>
      </c>
      <c r="BC615" t="s">
        <v>1592</v>
      </c>
      <c r="BD615" t="s">
        <v>1593</v>
      </c>
    </row>
    <row r="616" spans="1:56" x14ac:dyDescent="0.3">
      <c r="A616" t="s">
        <v>700</v>
      </c>
      <c r="B616" t="s">
        <v>2197</v>
      </c>
      <c r="C616" s="2">
        <v>-0.835909998510033</v>
      </c>
      <c r="D616" s="2">
        <v>0.83875290273094805</v>
      </c>
      <c r="E616" s="2">
        <v>-0.65640750527381897</v>
      </c>
      <c r="F616" s="2">
        <v>0.70182816334776899</v>
      </c>
      <c r="G616" s="2">
        <v>-0.70325750671327103</v>
      </c>
      <c r="H616" s="2">
        <v>0.83055877276061496</v>
      </c>
      <c r="I616" s="2">
        <v>-0.67341250553727094</v>
      </c>
      <c r="J616" s="2">
        <v>0.79894920614921205</v>
      </c>
      <c r="K616" s="2">
        <v>-2.0718550384044598</v>
      </c>
      <c r="L616" s="2">
        <v>1.5337689008722499</v>
      </c>
      <c r="M616" s="2">
        <v>-0.72041500359773603</v>
      </c>
      <c r="N616" s="2">
        <v>0.66205032607409997</v>
      </c>
      <c r="O616" s="2">
        <v>-0.480937510728836</v>
      </c>
      <c r="P616" s="2">
        <v>0.58751278968867005</v>
      </c>
      <c r="Q616" s="2">
        <v>-0.40148250013589898</v>
      </c>
      <c r="R616" s="2">
        <v>0.39590580801576303</v>
      </c>
      <c r="S616" s="2">
        <v>-0.70157750882208303</v>
      </c>
      <c r="T616" s="2">
        <v>0.79197960595514905</v>
      </c>
      <c r="U616" s="2">
        <v>-0.33278751373290999</v>
      </c>
      <c r="V616" s="2">
        <v>0.36642819926783199</v>
      </c>
      <c r="W616" s="2">
        <v>0.96099501848220803</v>
      </c>
      <c r="X616" s="2">
        <v>0.350854992866516</v>
      </c>
      <c r="Y616" s="2">
        <v>8.2599995657801593E-3</v>
      </c>
      <c r="Z616" s="2">
        <v>-0.36822998523712203</v>
      </c>
      <c r="AA616" s="2">
        <v>-0.164839997887611</v>
      </c>
      <c r="AB616" s="2">
        <v>0.16387499868869801</v>
      </c>
      <c r="AC616" s="2">
        <v>-5.6400001049041699E-2</v>
      </c>
      <c r="AD616" s="2">
        <v>-3.8265001028776197E-2</v>
      </c>
      <c r="AE616" s="2">
        <v>8.5199996829032898E-3</v>
      </c>
      <c r="AF616" s="2">
        <v>-4.3494999408721903E-2</v>
      </c>
      <c r="AG616" s="2">
        <v>-1.6115200519561801</v>
      </c>
      <c r="AH616" s="2">
        <v>-1.2203400135040301</v>
      </c>
      <c r="AI616" s="2">
        <v>-0.33189499378204301</v>
      </c>
      <c r="AJ616" s="2">
        <v>0.20291499793529499</v>
      </c>
      <c r="AK616" s="2">
        <v>0.21538999676704401</v>
      </c>
      <c r="AL616" s="2">
        <v>0.13458499312400801</v>
      </c>
      <c r="AM616" s="2">
        <v>2.7245000004768399E-2</v>
      </c>
      <c r="AN616" s="2">
        <v>0.48164001107215898</v>
      </c>
      <c r="AO616" s="2">
        <v>-0.14966000616550401</v>
      </c>
      <c r="AP616" s="2">
        <v>5.8354999870061902E-2</v>
      </c>
      <c r="AQ616" s="2">
        <v>0.17463499307632399</v>
      </c>
      <c r="AR616" s="2">
        <v>0.47163999080657998</v>
      </c>
      <c r="AS616">
        <v>3</v>
      </c>
      <c r="AT616">
        <v>3</v>
      </c>
      <c r="AU616">
        <v>3</v>
      </c>
      <c r="AV616">
        <v>5</v>
      </c>
      <c r="AW616">
        <v>5</v>
      </c>
      <c r="AX616">
        <v>75.524000000000001</v>
      </c>
      <c r="AY616">
        <v>0</v>
      </c>
      <c r="AZ616">
        <v>31.137</v>
      </c>
      <c r="BA616">
        <v>5</v>
      </c>
      <c r="BB616" t="s">
        <v>698</v>
      </c>
      <c r="BC616" t="s">
        <v>698</v>
      </c>
      <c r="BD616" t="s">
        <v>699</v>
      </c>
    </row>
    <row r="617" spans="1:56" x14ac:dyDescent="0.3">
      <c r="A617" t="s">
        <v>28</v>
      </c>
      <c r="B617" t="s">
        <v>2477</v>
      </c>
      <c r="C617" s="2">
        <v>-0.83626502007245995</v>
      </c>
      <c r="D617" s="2">
        <v>0</v>
      </c>
      <c r="E617" s="2">
        <v>0.27991497516632102</v>
      </c>
      <c r="F617" s="2">
        <v>0</v>
      </c>
      <c r="G617" s="2">
        <v>-0.599067512899637</v>
      </c>
      <c r="H617" s="2">
        <v>0</v>
      </c>
      <c r="I617" s="2">
        <v>-6.1420023441314697E-2</v>
      </c>
      <c r="J617" s="2">
        <v>0</v>
      </c>
      <c r="K617" s="2">
        <v>-1.9629250168800401</v>
      </c>
      <c r="L617" s="2">
        <v>0</v>
      </c>
      <c r="N617" s="2">
        <v>0</v>
      </c>
      <c r="P617" s="2">
        <v>0</v>
      </c>
      <c r="Q617" s="2">
        <v>-0.988585025072098</v>
      </c>
      <c r="R617" s="2">
        <v>0</v>
      </c>
      <c r="S617" s="2">
        <v>0.16613996028900099</v>
      </c>
      <c r="T617" s="2">
        <v>0</v>
      </c>
      <c r="V617" s="2">
        <v>0</v>
      </c>
      <c r="W617" s="2">
        <v>1.0282850265502901</v>
      </c>
      <c r="Y617" s="2">
        <v>0.602270007133484</v>
      </c>
      <c r="Z617" s="2">
        <v>-0.21822999417781799</v>
      </c>
      <c r="AA617" s="2">
        <v>1.30820000171661</v>
      </c>
      <c r="AC617" s="2">
        <v>0.110260002315044</v>
      </c>
      <c r="AD617" s="2">
        <v>0.74817502498626698</v>
      </c>
      <c r="AF617" s="2">
        <v>0.96686500310897805</v>
      </c>
      <c r="AH617" s="2">
        <v>-0.93463999032974199</v>
      </c>
      <c r="AN617" s="2">
        <v>3.9700001478195197E-2</v>
      </c>
      <c r="AP617" s="2">
        <v>1.19442498683929</v>
      </c>
      <c r="AS617">
        <v>1</v>
      </c>
      <c r="AT617">
        <v>1</v>
      </c>
      <c r="AU617">
        <v>1</v>
      </c>
      <c r="AV617">
        <v>7.1</v>
      </c>
      <c r="AW617">
        <v>7.1</v>
      </c>
      <c r="AX617">
        <v>24.693999999999999</v>
      </c>
      <c r="AY617">
        <v>2.8408999999999999E-3</v>
      </c>
      <c r="AZ617">
        <v>6.3945999999999996</v>
      </c>
      <c r="BA617">
        <v>2</v>
      </c>
      <c r="BB617" t="s">
        <v>26</v>
      </c>
      <c r="BC617" t="s">
        <v>26</v>
      </c>
      <c r="BD617" t="s">
        <v>27</v>
      </c>
    </row>
    <row r="618" spans="1:56" x14ac:dyDescent="0.3">
      <c r="A618" t="s">
        <v>1934</v>
      </c>
      <c r="B618" t="s">
        <v>2233</v>
      </c>
      <c r="C618" s="2">
        <v>-0.838014986366034</v>
      </c>
      <c r="D618" s="2">
        <v>1.8143297205820901</v>
      </c>
      <c r="E618" s="2">
        <v>-0.97509748768061399</v>
      </c>
      <c r="F618" s="2">
        <v>2.2156525254678998</v>
      </c>
      <c r="G618" s="2">
        <v>-1.0915924832224799</v>
      </c>
      <c r="H618" s="2">
        <v>1.6420516406553001</v>
      </c>
      <c r="I618" s="2">
        <v>-1.40466748178005</v>
      </c>
      <c r="J618" s="2">
        <v>1.5593698358006201</v>
      </c>
      <c r="K618" s="2">
        <v>-1.08726999163628</v>
      </c>
      <c r="L618" s="2">
        <v>1.1011562236141299</v>
      </c>
      <c r="M618" s="2">
        <v>-1.7137849926948501</v>
      </c>
      <c r="N618" s="2">
        <v>1.93227885703256</v>
      </c>
      <c r="O618" s="2">
        <v>-2.0126674771308899</v>
      </c>
      <c r="P618" s="2">
        <v>1.4734764630636701</v>
      </c>
      <c r="Q618" s="2">
        <v>-1.1396424844860999</v>
      </c>
      <c r="R618" s="2">
        <v>1.17971741472027</v>
      </c>
      <c r="S618" s="2">
        <v>-0.69557248055934895</v>
      </c>
      <c r="T618" s="2">
        <v>1.6858789123289</v>
      </c>
      <c r="U618" s="2">
        <v>-1.4812774881720501</v>
      </c>
      <c r="V618" s="2">
        <v>1.57989424904461</v>
      </c>
      <c r="W618" s="2">
        <v>0.96190500259399403</v>
      </c>
      <c r="X618" s="2">
        <v>1.1001349687576301</v>
      </c>
      <c r="Y618" s="2">
        <v>0.27202999591827398</v>
      </c>
      <c r="Z618" s="2">
        <v>0.113980002701283</v>
      </c>
      <c r="AA618" s="2">
        <v>8.8529996573925004E-2</v>
      </c>
      <c r="AB618" s="2">
        <v>2.33149994164705E-2</v>
      </c>
      <c r="AC618" s="2">
        <v>-0.21337999403476701</v>
      </c>
      <c r="AD618" s="2">
        <v>9.2234998941421495E-2</v>
      </c>
      <c r="AE618" s="2">
        <v>-0.145649999380112</v>
      </c>
      <c r="AF618" s="2">
        <v>-0.60164499282836903</v>
      </c>
      <c r="AG618" s="2">
        <v>0.26203998923301702</v>
      </c>
      <c r="AH618" s="2">
        <v>-0.37454000115394598</v>
      </c>
      <c r="AI618" s="2">
        <v>-0.85643500089645397</v>
      </c>
      <c r="AJ618" s="2">
        <v>-0.50909501314163197</v>
      </c>
      <c r="AK618" s="2">
        <v>-0.60939002037048295</v>
      </c>
      <c r="AL618" s="2">
        <v>-1.35390496253967</v>
      </c>
      <c r="AM618" s="2">
        <v>-0.40932500362396201</v>
      </c>
      <c r="AN618" s="2">
        <v>0.19208000600337999</v>
      </c>
      <c r="AO618" s="2">
        <v>0.26120001077652</v>
      </c>
      <c r="AP618" s="2">
        <v>0.40969499945640597</v>
      </c>
      <c r="AQ618" s="2">
        <v>-0.21507500112056699</v>
      </c>
      <c r="AR618" s="2">
        <v>-0.68544000387191795</v>
      </c>
      <c r="AS618">
        <v>4</v>
      </c>
      <c r="AT618">
        <v>3</v>
      </c>
      <c r="AU618">
        <v>3</v>
      </c>
      <c r="AV618">
        <v>8.9</v>
      </c>
      <c r="AW618">
        <v>8.9</v>
      </c>
      <c r="AX618">
        <v>65.204999999999998</v>
      </c>
      <c r="AY618">
        <v>0</v>
      </c>
      <c r="AZ618">
        <v>27.736999999999998</v>
      </c>
      <c r="BA618">
        <v>7</v>
      </c>
      <c r="BB618" t="s">
        <v>420</v>
      </c>
      <c r="BC618" t="s">
        <v>420</v>
      </c>
      <c r="BD618" t="s">
        <v>421</v>
      </c>
    </row>
    <row r="619" spans="1:56" x14ac:dyDescent="0.3">
      <c r="A619" t="s">
        <v>52</v>
      </c>
      <c r="B619" t="s">
        <v>2107</v>
      </c>
      <c r="C619" s="2">
        <v>-0.85920497775077798</v>
      </c>
      <c r="D619" s="2">
        <v>0</v>
      </c>
      <c r="E619" s="2">
        <v>-0.60400497913360596</v>
      </c>
      <c r="F619" s="2">
        <v>0</v>
      </c>
      <c r="G619" s="2">
        <v>-0.85588499903678905</v>
      </c>
      <c r="H619" s="2">
        <v>0</v>
      </c>
      <c r="I619" s="2">
        <v>-0.84409499168395996</v>
      </c>
      <c r="J619" s="2">
        <v>0</v>
      </c>
      <c r="K619" s="2">
        <v>-0.36358499061316302</v>
      </c>
      <c r="L619" s="2">
        <v>0</v>
      </c>
      <c r="M619" s="2">
        <v>-0.51463998854160298</v>
      </c>
      <c r="N619" s="2">
        <v>0</v>
      </c>
      <c r="O619" s="2">
        <v>-0.55537499487400099</v>
      </c>
      <c r="P619" s="2">
        <v>0</v>
      </c>
      <c r="Q619" s="2">
        <v>-0.67488998174667403</v>
      </c>
      <c r="R619" s="2">
        <v>0</v>
      </c>
      <c r="S619" s="2">
        <v>-0.40358499065041498</v>
      </c>
      <c r="T619" s="2">
        <v>0</v>
      </c>
      <c r="U619" s="2">
        <v>-0.424839988350868</v>
      </c>
      <c r="V619" s="2">
        <v>0</v>
      </c>
      <c r="W619" s="2">
        <v>0.351094990968704</v>
      </c>
      <c r="Y619" s="2">
        <v>-0.50810998678207397</v>
      </c>
      <c r="AA619" s="2">
        <v>-0.25290998816490201</v>
      </c>
      <c r="AC619" s="2">
        <v>-0.50479000806808505</v>
      </c>
      <c r="AE619" s="2">
        <v>-0.49300000071525601</v>
      </c>
      <c r="AG619" s="2">
        <v>-1.2489999644458301E-2</v>
      </c>
      <c r="AI619" s="2">
        <v>-0.163544997572899</v>
      </c>
      <c r="AK619" s="2">
        <v>-0.20428000390529599</v>
      </c>
      <c r="AM619" s="2">
        <v>-0.32379499077796903</v>
      </c>
      <c r="AO619" s="2">
        <v>-5.2489999681711197E-2</v>
      </c>
      <c r="AQ619" s="2">
        <v>-7.3744997382164001E-2</v>
      </c>
      <c r="AS619">
        <v>1</v>
      </c>
      <c r="AT619">
        <v>1</v>
      </c>
      <c r="AU619">
        <v>1</v>
      </c>
      <c r="AV619">
        <v>1.7</v>
      </c>
      <c r="AW619">
        <v>1.7</v>
      </c>
      <c r="AX619">
        <v>43.488</v>
      </c>
      <c r="AY619">
        <v>1.4492999999999999E-3</v>
      </c>
      <c r="AZ619">
        <v>6.4931999999999999</v>
      </c>
      <c r="BA619">
        <v>2</v>
      </c>
      <c r="BB619" t="s">
        <v>50</v>
      </c>
      <c r="BC619" t="s">
        <v>50</v>
      </c>
      <c r="BD619" t="s">
        <v>51</v>
      </c>
    </row>
    <row r="620" spans="1:56" x14ac:dyDescent="0.3">
      <c r="A620" t="s">
        <v>1119</v>
      </c>
      <c r="B620" t="s">
        <v>2472</v>
      </c>
      <c r="C620" s="2">
        <v>-0.915074987336993</v>
      </c>
      <c r="D620" s="2">
        <v>0</v>
      </c>
      <c r="E620" s="2">
        <v>-0.43440499901771501</v>
      </c>
      <c r="F620" s="2">
        <v>0</v>
      </c>
      <c r="G620" s="2">
        <v>-1.4227225007489299</v>
      </c>
      <c r="H620" s="2">
        <v>0.84411899929566603</v>
      </c>
      <c r="I620" s="2">
        <v>-9.21524614095688E-2</v>
      </c>
      <c r="J620" s="2">
        <v>5.50288610582257E-2</v>
      </c>
      <c r="K620" s="2">
        <v>-0.47412499785423301</v>
      </c>
      <c r="L620" s="2">
        <v>0</v>
      </c>
      <c r="M620" s="2">
        <v>-0.93960998952388797</v>
      </c>
      <c r="N620" s="2">
        <v>0</v>
      </c>
      <c r="O620" s="2">
        <v>-0.43536749482154802</v>
      </c>
      <c r="P620" s="2">
        <v>0.532716510566134</v>
      </c>
      <c r="Q620" s="2">
        <v>-0.14094498753547699</v>
      </c>
      <c r="R620" s="2">
        <v>0</v>
      </c>
      <c r="S620" s="2">
        <v>-0.60137999057769798</v>
      </c>
      <c r="T620" s="2">
        <v>0</v>
      </c>
      <c r="U620" s="2">
        <v>-1.9787400066852601</v>
      </c>
      <c r="V620" s="2">
        <v>0</v>
      </c>
      <c r="W620" s="2">
        <v>1.13385498523712</v>
      </c>
      <c r="X620" s="2">
        <v>0.63697499036788896</v>
      </c>
      <c r="Y620" s="2">
        <v>-2.96599995344877E-2</v>
      </c>
      <c r="AA620" s="2">
        <v>0.45100998878478998</v>
      </c>
      <c r="AC620" s="2">
        <v>-1.0893800258636499</v>
      </c>
      <c r="AD620" s="2">
        <v>1.47649999707937E-2</v>
      </c>
      <c r="AE620" s="2">
        <v>0.30970999598503102</v>
      </c>
      <c r="AF620" s="2">
        <v>1.2768150568008401</v>
      </c>
      <c r="AH620" s="2">
        <v>0.41128998994827298</v>
      </c>
      <c r="AI620" s="2">
        <v>-5.4195001721382099E-2</v>
      </c>
      <c r="AK620" s="2">
        <v>0.26767998933792098</v>
      </c>
      <c r="AL620" s="2">
        <v>0.63241499662399303</v>
      </c>
      <c r="AN620" s="2">
        <v>0.74447000026702903</v>
      </c>
      <c r="AP620" s="2">
        <v>0.28403499722480802</v>
      </c>
      <c r="AQ620" s="2">
        <v>-1.0933250188827499</v>
      </c>
      <c r="AS620">
        <v>1</v>
      </c>
      <c r="AT620">
        <v>1</v>
      </c>
      <c r="AU620">
        <v>1</v>
      </c>
      <c r="AV620">
        <v>2.2999999999999998</v>
      </c>
      <c r="AW620">
        <v>2.2999999999999998</v>
      </c>
      <c r="AX620">
        <v>91.754000000000005</v>
      </c>
      <c r="AY620">
        <v>1.5015E-3</v>
      </c>
      <c r="AZ620">
        <v>6.7176</v>
      </c>
      <c r="BA620">
        <v>1</v>
      </c>
      <c r="BB620" t="s">
        <v>1117</v>
      </c>
      <c r="BC620" t="s">
        <v>1117</v>
      </c>
      <c r="BD620" t="s">
        <v>1118</v>
      </c>
    </row>
    <row r="621" spans="1:56" x14ac:dyDescent="0.3">
      <c r="A621" t="s">
        <v>940</v>
      </c>
      <c r="B621" t="s">
        <v>2258</v>
      </c>
      <c r="C621" s="2">
        <v>-0.94370502606034301</v>
      </c>
      <c r="D621" s="2">
        <v>0.70849152276829996</v>
      </c>
      <c r="E621" s="2">
        <v>-0.24829750042408699</v>
      </c>
      <c r="F621" s="2">
        <v>0.73380855812779999</v>
      </c>
      <c r="G621" s="2">
        <v>0.239752512425184</v>
      </c>
      <c r="H621" s="2">
        <v>0.97192733687163801</v>
      </c>
      <c r="I621" s="2">
        <v>0.31435751542448997</v>
      </c>
      <c r="J621" s="2">
        <v>0.79809090290249896</v>
      </c>
      <c r="K621" s="2">
        <v>-0.68908499553799596</v>
      </c>
      <c r="L621" s="2">
        <v>1.3459207662902499</v>
      </c>
      <c r="M621" s="2">
        <v>-0.16195999924093499</v>
      </c>
      <c r="N621" s="2">
        <v>1.17913736575881</v>
      </c>
      <c r="O621" s="2">
        <v>-0.14502250030636801</v>
      </c>
      <c r="P621" s="2">
        <v>0.37315697008779097</v>
      </c>
      <c r="Q621" s="2">
        <v>-0.25440249685198102</v>
      </c>
      <c r="R621" s="2">
        <v>0.706833167383073</v>
      </c>
      <c r="S621" s="2">
        <v>-8.3357500843703705E-2</v>
      </c>
      <c r="T621" s="2">
        <v>0.31136041087439098</v>
      </c>
      <c r="U621" s="2">
        <v>0.36284748837351799</v>
      </c>
      <c r="V621" s="2">
        <v>1.6478964698274301</v>
      </c>
      <c r="W621" s="2">
        <v>0.18318499624729201</v>
      </c>
      <c r="X621" s="2">
        <v>0.117435000836849</v>
      </c>
      <c r="Y621" s="2">
        <v>-0.30155000090599099</v>
      </c>
      <c r="Z621" s="2">
        <v>-1.28524005413055</v>
      </c>
      <c r="AA621" s="2">
        <v>2.2239999845624001E-2</v>
      </c>
      <c r="AB621" s="2">
        <v>-0.21821500360965701</v>
      </c>
      <c r="AC621" s="2">
        <v>0.46876001358032199</v>
      </c>
      <c r="AD621" s="2">
        <v>0.31136500835418701</v>
      </c>
      <c r="AE621" s="2">
        <v>0.60395002365112305</v>
      </c>
      <c r="AF621" s="2">
        <v>0.32538500428199801</v>
      </c>
      <c r="AG621" s="2">
        <v>-0.390890002250671</v>
      </c>
      <c r="AH621" s="2">
        <v>-0.68665999174117998</v>
      </c>
      <c r="AI621" s="2">
        <v>1.74150001257658E-2</v>
      </c>
      <c r="AJ621" s="2">
        <v>-4.07150015234947E-2</v>
      </c>
      <c r="AK621" s="2">
        <v>0.14686000347137501</v>
      </c>
      <c r="AL621" s="2">
        <v>-0.13628500699996901</v>
      </c>
      <c r="AM621" s="2">
        <v>2.5025000795722001E-2</v>
      </c>
      <c r="AN621" s="2">
        <v>-0.23320999741554299</v>
      </c>
      <c r="AO621" s="2">
        <v>-2.6380000635981601E-2</v>
      </c>
      <c r="AP621" s="2">
        <v>0.16028499603271501</v>
      </c>
      <c r="AQ621" s="2">
        <v>0.46861499547958402</v>
      </c>
      <c r="AR621" s="2">
        <v>0.55769997835159302</v>
      </c>
      <c r="AS621">
        <v>7</v>
      </c>
      <c r="AT621">
        <v>7</v>
      </c>
      <c r="AU621">
        <v>7</v>
      </c>
      <c r="AV621">
        <v>12.3</v>
      </c>
      <c r="AW621">
        <v>12.3</v>
      </c>
      <c r="AX621">
        <v>73.975999999999999</v>
      </c>
      <c r="AY621">
        <v>0</v>
      </c>
      <c r="AZ621">
        <v>54.54</v>
      </c>
      <c r="BA621">
        <v>15</v>
      </c>
      <c r="BB621" t="s">
        <v>938</v>
      </c>
      <c r="BC621" t="s">
        <v>938</v>
      </c>
      <c r="BD621" t="s">
        <v>939</v>
      </c>
    </row>
    <row r="622" spans="1:56" x14ac:dyDescent="0.3">
      <c r="A622" t="s">
        <v>1185</v>
      </c>
      <c r="B622" t="s">
        <v>2230</v>
      </c>
      <c r="C622" s="2">
        <v>-0.94400501996278796</v>
      </c>
      <c r="D622" s="2">
        <v>1.0230345368806399</v>
      </c>
      <c r="E622" s="2">
        <v>-0.58914751559495904</v>
      </c>
      <c r="F622" s="2">
        <v>0.56582157381684395</v>
      </c>
      <c r="G622" s="2">
        <v>-0.85840249806642499</v>
      </c>
      <c r="H622" s="2">
        <v>1.15557546304411</v>
      </c>
      <c r="I622" s="2">
        <v>-0.82039249688386895</v>
      </c>
      <c r="J622" s="2">
        <v>1.2630414444632301</v>
      </c>
      <c r="K622" s="2">
        <v>-0.76003498584032103</v>
      </c>
      <c r="L622" s="2">
        <v>1.2122602605188699</v>
      </c>
      <c r="M622" s="2">
        <v>-0.15902998298406601</v>
      </c>
      <c r="N622" s="2">
        <v>0.26528438999231702</v>
      </c>
      <c r="O622" s="2">
        <v>-0.22988248616456999</v>
      </c>
      <c r="P622" s="2">
        <v>0.42531652336933701</v>
      </c>
      <c r="Q622" s="2">
        <v>-0.102222509682178</v>
      </c>
      <c r="R622" s="2">
        <v>0.18380477367806899</v>
      </c>
      <c r="S622" s="2">
        <v>0.30448250472545602</v>
      </c>
      <c r="T622" s="2">
        <v>0.58372461731236702</v>
      </c>
      <c r="U622" s="2">
        <v>0.72066250443458602</v>
      </c>
      <c r="V622" s="2">
        <v>1.1253026305463301</v>
      </c>
      <c r="W622" s="2">
        <v>-0.23249499499797799</v>
      </c>
      <c r="X622" s="2">
        <v>-0.62426501512527499</v>
      </c>
      <c r="Y622" s="2">
        <v>-1.12767004966736</v>
      </c>
      <c r="Z622" s="2">
        <v>-1.6171000003814699</v>
      </c>
      <c r="AA622" s="2">
        <v>-0.67794001102447499</v>
      </c>
      <c r="AB622" s="2">
        <v>-1.3571150302887001</v>
      </c>
      <c r="AC622" s="2">
        <v>-1.42490994930267</v>
      </c>
      <c r="AD622" s="2">
        <v>-1.14865505695343</v>
      </c>
      <c r="AE622" s="2">
        <v>-1.20878994464874</v>
      </c>
      <c r="AF622" s="2">
        <v>-1.2887550592422501</v>
      </c>
      <c r="AG622" s="2">
        <v>-1.1636999845504801</v>
      </c>
      <c r="AH622" s="2">
        <v>-1.21312999725342</v>
      </c>
      <c r="AI622" s="2">
        <v>-0.684894979000092</v>
      </c>
      <c r="AJ622" s="2">
        <v>-0.489924997091293</v>
      </c>
      <c r="AK622" s="2">
        <v>-0.71276998519897505</v>
      </c>
      <c r="AL622" s="2">
        <v>-0.60375499725341797</v>
      </c>
      <c r="AM622" s="2">
        <v>-0.54741501808166504</v>
      </c>
      <c r="AN622" s="2">
        <v>-0.51379001140594505</v>
      </c>
      <c r="AO622" s="2">
        <v>-0.11370000243187001</v>
      </c>
      <c r="AP622" s="2">
        <v>-0.134094998240471</v>
      </c>
      <c r="AQ622" s="2">
        <v>0.21876500546932201</v>
      </c>
      <c r="AR622" s="2">
        <v>0.36579999327659601</v>
      </c>
      <c r="AS622">
        <v>1</v>
      </c>
      <c r="AT622">
        <v>1</v>
      </c>
      <c r="AU622">
        <v>1</v>
      </c>
      <c r="AV622">
        <v>1.8</v>
      </c>
      <c r="AW622">
        <v>1.8</v>
      </c>
      <c r="AX622">
        <v>45.451999999999998</v>
      </c>
      <c r="AY622">
        <v>1.4430000000000001E-3</v>
      </c>
      <c r="AZ622">
        <v>6.4569999999999999</v>
      </c>
      <c r="BA622">
        <v>2</v>
      </c>
      <c r="BB622" t="s">
        <v>1183</v>
      </c>
      <c r="BC622" t="s">
        <v>1183</v>
      </c>
      <c r="BD622" t="s">
        <v>1184</v>
      </c>
    </row>
    <row r="623" spans="1:56" x14ac:dyDescent="0.3">
      <c r="A623" t="s">
        <v>1239</v>
      </c>
      <c r="B623" t="s">
        <v>2152</v>
      </c>
      <c r="C623" s="2">
        <v>-0.96524006128311202</v>
      </c>
      <c r="D623" s="2">
        <v>1.26504601959135</v>
      </c>
      <c r="E623" s="2">
        <v>-1.0447400212287901</v>
      </c>
      <c r="F623" s="2">
        <v>0</v>
      </c>
      <c r="G623" s="2">
        <v>-0.33743751049041698</v>
      </c>
      <c r="H623" s="2">
        <v>0.16088411879665099</v>
      </c>
      <c r="I623" s="2">
        <v>-0.31915253400802601</v>
      </c>
      <c r="J623" s="2">
        <v>0.702111419682236</v>
      </c>
      <c r="K623" s="2">
        <v>-1.5437400639057199</v>
      </c>
      <c r="L623" s="2">
        <v>2.0766775972462201</v>
      </c>
      <c r="M623" s="2">
        <v>-1.4854750633239699</v>
      </c>
      <c r="N623" s="2">
        <v>0</v>
      </c>
      <c r="O623" s="2">
        <v>-0.90791258215904203</v>
      </c>
      <c r="P623" s="2">
        <v>1.03824568360926</v>
      </c>
      <c r="Q623" s="2">
        <v>-0.56830507516860995</v>
      </c>
      <c r="R623" s="2">
        <v>0</v>
      </c>
      <c r="S623" s="2">
        <v>-0.64378756284713701</v>
      </c>
      <c r="T623" s="2">
        <v>1.30894535897325</v>
      </c>
      <c r="V623" s="2">
        <v>0</v>
      </c>
      <c r="W623" s="2">
        <v>2.2447950839996298</v>
      </c>
      <c r="X623" s="2">
        <v>1.9606250524520901</v>
      </c>
      <c r="Y623" s="2">
        <v>0.95074999332428001</v>
      </c>
      <c r="Z623" s="2">
        <v>1.32419002056122</v>
      </c>
      <c r="AA623" s="2">
        <v>1.0579700469970701</v>
      </c>
      <c r="AC623" s="2">
        <v>2.4842500686645499</v>
      </c>
      <c r="AD623" s="2">
        <v>1.0462950468063399</v>
      </c>
      <c r="AE623" s="2">
        <v>1.6931500434875499</v>
      </c>
      <c r="AF623" s="2">
        <v>1.8739650249481199</v>
      </c>
      <c r="AG623" s="2">
        <v>0.56529998779296897</v>
      </c>
      <c r="AH623" s="2">
        <v>0.552640020847321</v>
      </c>
      <c r="AI623" s="2">
        <v>0.61723500490188599</v>
      </c>
      <c r="AK623" s="2">
        <v>0.935779988765717</v>
      </c>
      <c r="AL623" s="2">
        <v>1.4538149833679199</v>
      </c>
      <c r="AM623" s="2">
        <v>1.5344049930572501</v>
      </c>
      <c r="AO623" s="2">
        <v>1.50092005729675</v>
      </c>
      <c r="AP623" s="2">
        <v>1.41692495346069</v>
      </c>
      <c r="AS623">
        <v>1</v>
      </c>
      <c r="AT623">
        <v>1</v>
      </c>
      <c r="AU623">
        <v>1</v>
      </c>
      <c r="AV623">
        <v>4.7</v>
      </c>
      <c r="AW623">
        <v>4.7</v>
      </c>
      <c r="AX623">
        <v>48.874000000000002</v>
      </c>
      <c r="AY623">
        <v>1.4663E-3</v>
      </c>
      <c r="AZ623">
        <v>6.5692000000000004</v>
      </c>
      <c r="BA623">
        <v>2</v>
      </c>
      <c r="BB623" t="s">
        <v>1237</v>
      </c>
      <c r="BC623" t="s">
        <v>1237</v>
      </c>
      <c r="BD623" t="s">
        <v>1238</v>
      </c>
    </row>
    <row r="624" spans="1:56" x14ac:dyDescent="0.3">
      <c r="A624" t="s">
        <v>890</v>
      </c>
      <c r="B624" t="s">
        <v>2584</v>
      </c>
      <c r="C624" s="2">
        <v>-0.96891497261822201</v>
      </c>
      <c r="D624" s="2">
        <v>1.87417087307823</v>
      </c>
      <c r="E624" s="2">
        <v>-0.39967745542526201</v>
      </c>
      <c r="F624" s="2">
        <v>0.65138072199170505</v>
      </c>
      <c r="G624" s="2">
        <v>-0.252692461013794</v>
      </c>
      <c r="H624" s="2">
        <v>0.52798792517912396</v>
      </c>
      <c r="I624" s="2">
        <v>-0.192992478609085</v>
      </c>
      <c r="J624" s="2">
        <v>0.548196731256127</v>
      </c>
      <c r="K624" s="2">
        <v>-2.3055599927902199</v>
      </c>
      <c r="L624" s="2">
        <v>2.3527334699753002</v>
      </c>
      <c r="M624" s="2">
        <v>-1.72432997822762</v>
      </c>
      <c r="N624" s="2">
        <v>2.5628902509593998</v>
      </c>
      <c r="O624" s="2">
        <v>-1.28611247241497</v>
      </c>
      <c r="P624" s="2">
        <v>2.3054824487549799</v>
      </c>
      <c r="Q624" s="2">
        <v>-0.95842747017741203</v>
      </c>
      <c r="R624" s="2">
        <v>1.8599779938711101</v>
      </c>
      <c r="S624" s="2">
        <v>-2.2425174713134801</v>
      </c>
      <c r="T624" s="2">
        <v>1.91864316556175</v>
      </c>
      <c r="U624" s="2">
        <v>-2.1758324503898598</v>
      </c>
      <c r="V624" s="2">
        <v>2.6749098741675201</v>
      </c>
      <c r="W624" s="2">
        <v>1.04044497013092</v>
      </c>
      <c r="X624" s="2">
        <v>0.85970497131347701</v>
      </c>
      <c r="Y624" s="2">
        <v>4.9219999462366097E-2</v>
      </c>
      <c r="Z624" s="2">
        <v>-8.6900003254413605E-2</v>
      </c>
      <c r="AA624" s="2">
        <v>0.33989000320434598</v>
      </c>
      <c r="AB624" s="2">
        <v>0.76090502738952603</v>
      </c>
      <c r="AC624" s="2">
        <v>0.54113000631332397</v>
      </c>
      <c r="AD624" s="2">
        <v>0.853635013103485</v>
      </c>
      <c r="AE624" s="2">
        <v>0.65994000434875499</v>
      </c>
      <c r="AF624" s="2">
        <v>0.85422497987747203</v>
      </c>
      <c r="AG624" s="2">
        <v>-1.48032999038696</v>
      </c>
      <c r="AH624" s="2">
        <v>-1.23064005374908</v>
      </c>
      <c r="AI624" s="2">
        <v>-0.77297502756118797</v>
      </c>
      <c r="AJ624" s="2">
        <v>-0.775534987449646</v>
      </c>
      <c r="AK624" s="2">
        <v>-0.34501001238822898</v>
      </c>
      <c r="AL624" s="2">
        <v>-0.32706499099731401</v>
      </c>
      <c r="AM624" s="2">
        <v>6.0795001685619403E-2</v>
      </c>
      <c r="AN624" s="2">
        <v>-7.7500000596046406E-2</v>
      </c>
      <c r="AO624" s="2">
        <v>-1.06093001365662</v>
      </c>
      <c r="AP624" s="2">
        <v>-1.5239549875259399</v>
      </c>
      <c r="AQ624" s="2">
        <v>-1.2690349817276001</v>
      </c>
      <c r="AR624" s="2">
        <v>-1.1824799776077299</v>
      </c>
      <c r="AS624">
        <v>8</v>
      </c>
      <c r="AT624">
        <v>7</v>
      </c>
      <c r="AU624">
        <v>8</v>
      </c>
      <c r="AV624">
        <v>12.9</v>
      </c>
      <c r="AW624">
        <v>12.9</v>
      </c>
      <c r="AX624">
        <v>85.606999999999999</v>
      </c>
      <c r="AY624">
        <v>0</v>
      </c>
      <c r="AZ624">
        <v>85.236999999999995</v>
      </c>
      <c r="BA624">
        <v>13</v>
      </c>
      <c r="BB624" t="s">
        <v>888</v>
      </c>
      <c r="BC624" t="s">
        <v>888</v>
      </c>
      <c r="BD624" t="s">
        <v>889</v>
      </c>
    </row>
    <row r="625" spans="1:56" x14ac:dyDescent="0.3">
      <c r="A625" t="s">
        <v>1784</v>
      </c>
      <c r="B625" t="s">
        <v>2545</v>
      </c>
      <c r="C625" s="2">
        <v>-1.03866001963615</v>
      </c>
      <c r="D625" s="2">
        <v>1.64726190824852</v>
      </c>
      <c r="E625" s="2">
        <v>-0.64061252214014497</v>
      </c>
      <c r="F625" s="2">
        <v>1.3365586196980599</v>
      </c>
      <c r="G625" s="2">
        <v>-0.93245751410722699</v>
      </c>
      <c r="H625" s="2">
        <v>1.37609781514845</v>
      </c>
      <c r="I625" s="2">
        <v>-0.67073251958936497</v>
      </c>
      <c r="J625" s="2">
        <v>1.37655569040554</v>
      </c>
      <c r="K625" s="2">
        <v>-2.0763800442218798</v>
      </c>
      <c r="L625" s="2">
        <v>1.2691637655129</v>
      </c>
      <c r="M625" s="2">
        <v>-1.32627001404762</v>
      </c>
      <c r="N625" s="2">
        <v>1.9175020522483099</v>
      </c>
      <c r="O625" s="2">
        <v>-0.95543751865625404</v>
      </c>
      <c r="P625" s="2">
        <v>1.36503590917051</v>
      </c>
      <c r="Q625" s="2">
        <v>-0.66661752015352205</v>
      </c>
      <c r="R625" s="2">
        <v>1.3667285578408499</v>
      </c>
      <c r="S625" s="2">
        <v>-1.03665252029896</v>
      </c>
      <c r="T625" s="2">
        <v>1.66313195170314</v>
      </c>
      <c r="U625" s="2">
        <v>-0.70577251911163297</v>
      </c>
      <c r="V625" s="2">
        <v>0.99805261592368599</v>
      </c>
      <c r="W625" s="2">
        <v>0.50510501861572299</v>
      </c>
      <c r="X625" s="2">
        <v>0.77503502368927002</v>
      </c>
      <c r="Y625" s="2">
        <v>-0.31531000137329102</v>
      </c>
      <c r="Z625" s="2">
        <v>-0.48186999559402499</v>
      </c>
      <c r="AA625" s="2">
        <v>-4.6190001070499399E-2</v>
      </c>
      <c r="AB625" s="2">
        <v>4.5104999095201499E-2</v>
      </c>
      <c r="AC625" s="2">
        <v>-0.148159995675087</v>
      </c>
      <c r="AD625" s="2">
        <v>-0.436614990234375</v>
      </c>
      <c r="AE625" s="2">
        <v>-7.4819996953010601E-2</v>
      </c>
      <c r="AF625" s="2">
        <v>1.34950000792742E-2</v>
      </c>
      <c r="AG625" s="2">
        <v>-1.9199700355529801</v>
      </c>
      <c r="AH625" s="2">
        <v>-0.95265001058578502</v>
      </c>
      <c r="AI625" s="2">
        <v>-0.74490499496460005</v>
      </c>
      <c r="AJ625" s="2">
        <v>-0.62749499082565297</v>
      </c>
      <c r="AK625" s="2">
        <v>-0.46988999843597401</v>
      </c>
      <c r="AL625" s="2">
        <v>-0.160844996571541</v>
      </c>
      <c r="AM625" s="2">
        <v>-7.3344998061656994E-2</v>
      </c>
      <c r="AN625" s="2">
        <v>2.02500000596046E-2</v>
      </c>
      <c r="AO625" s="2">
        <v>-0.31970998644828802</v>
      </c>
      <c r="AP625" s="2">
        <v>-0.47345501184463501</v>
      </c>
      <c r="AQ625" s="2">
        <v>0.135574996471405</v>
      </c>
      <c r="AR625" s="2">
        <v>-0.26697999238967901</v>
      </c>
      <c r="AS625">
        <v>7</v>
      </c>
      <c r="AT625">
        <v>7</v>
      </c>
      <c r="AU625">
        <v>7</v>
      </c>
      <c r="AV625">
        <v>18.5</v>
      </c>
      <c r="AW625">
        <v>18.5</v>
      </c>
      <c r="AX625">
        <v>52.625</v>
      </c>
      <c r="AY625">
        <v>0</v>
      </c>
      <c r="AZ625">
        <v>55.029000000000003</v>
      </c>
      <c r="BA625">
        <v>11</v>
      </c>
      <c r="BB625" t="s">
        <v>1782</v>
      </c>
      <c r="BC625" t="s">
        <v>1782</v>
      </c>
      <c r="BD625" t="s">
        <v>1783</v>
      </c>
    </row>
    <row r="626" spans="1:56" x14ac:dyDescent="0.3">
      <c r="A626" t="s">
        <v>330</v>
      </c>
      <c r="B626" t="s">
        <v>2446</v>
      </c>
      <c r="C626" s="2">
        <v>-1.0555750168860001</v>
      </c>
      <c r="D626" s="2">
        <v>0</v>
      </c>
      <c r="E626" s="2">
        <v>-0.97290501371025995</v>
      </c>
      <c r="F626" s="2">
        <v>0</v>
      </c>
      <c r="G626" s="2">
        <v>-1.2004050165414799</v>
      </c>
      <c r="H626" s="2">
        <v>0</v>
      </c>
      <c r="I626" s="2">
        <v>-1.2336750179529199</v>
      </c>
      <c r="J626" s="2">
        <v>0</v>
      </c>
      <c r="K626" s="2">
        <v>-3.7740650177002002</v>
      </c>
      <c r="L626" s="2">
        <v>0</v>
      </c>
      <c r="M626" s="2">
        <v>-2.0126800537109402</v>
      </c>
      <c r="N626" s="2">
        <v>0</v>
      </c>
      <c r="O626" s="2">
        <v>-1.73928499221802</v>
      </c>
      <c r="P626" s="2">
        <v>0</v>
      </c>
      <c r="Q626" s="2">
        <v>-0.80733001232147195</v>
      </c>
      <c r="R626" s="2">
        <v>0</v>
      </c>
      <c r="S626" s="2">
        <v>-1.8764050006866499</v>
      </c>
      <c r="T626" s="2">
        <v>0</v>
      </c>
      <c r="U626" s="2">
        <v>-1.8959400057792699</v>
      </c>
      <c r="V626" s="2">
        <v>0</v>
      </c>
      <c r="W626" s="2">
        <v>1.0105450153350799</v>
      </c>
      <c r="Y626" s="2">
        <v>-4.5030001550912899E-2</v>
      </c>
      <c r="AA626" s="2">
        <v>3.7640001624822603E-2</v>
      </c>
      <c r="AC626" s="2">
        <v>-0.18986000120639801</v>
      </c>
      <c r="AE626" s="2">
        <v>-0.223130002617836</v>
      </c>
      <c r="AG626" s="2">
        <v>-2.7635200023651101</v>
      </c>
      <c r="AI626" s="2">
        <v>-1.0021350383758501</v>
      </c>
      <c r="AK626" s="2">
        <v>-0.72873997688293501</v>
      </c>
      <c r="AM626" s="2">
        <v>0.20321500301361101</v>
      </c>
      <c r="AO626" s="2">
        <v>-0.86585998535156306</v>
      </c>
      <c r="AQ626" s="2">
        <v>-0.88539499044418302</v>
      </c>
      <c r="AS626">
        <v>2</v>
      </c>
      <c r="AT626">
        <v>1</v>
      </c>
      <c r="AU626">
        <v>2</v>
      </c>
      <c r="AV626">
        <v>9.9</v>
      </c>
      <c r="AW626">
        <v>9.9</v>
      </c>
      <c r="AX626">
        <v>44.817</v>
      </c>
      <c r="AY626">
        <v>0</v>
      </c>
      <c r="AZ626">
        <v>12.092000000000001</v>
      </c>
      <c r="BA626">
        <v>2</v>
      </c>
      <c r="BB626" t="s">
        <v>328</v>
      </c>
      <c r="BC626" t="s">
        <v>328</v>
      </c>
      <c r="BD626" t="s">
        <v>329</v>
      </c>
    </row>
    <row r="627" spans="1:56" x14ac:dyDescent="0.3">
      <c r="A627" t="s">
        <v>1054</v>
      </c>
      <c r="B627" t="s">
        <v>2569</v>
      </c>
      <c r="C627" s="2">
        <v>-1.0691500008106201</v>
      </c>
      <c r="D627" s="2">
        <v>1.4154137330449901</v>
      </c>
      <c r="E627" s="2">
        <v>-1.38610747456551</v>
      </c>
      <c r="F627" s="2">
        <v>1.3926301399145999</v>
      </c>
      <c r="G627" s="2">
        <v>-1.68449750542641</v>
      </c>
      <c r="H627" s="2">
        <v>1.88183493280321</v>
      </c>
      <c r="I627" s="2">
        <v>-1.5285524725913999</v>
      </c>
      <c r="J627" s="2">
        <v>1.97632836295126</v>
      </c>
      <c r="K627" s="2">
        <v>-2.3037899732589699</v>
      </c>
      <c r="L627" s="2">
        <v>1.7766748384614801</v>
      </c>
      <c r="M627" s="2">
        <v>-2.2912499904632599</v>
      </c>
      <c r="N627" s="2">
        <v>1.89590737445491</v>
      </c>
      <c r="O627" s="2">
        <v>-2.15141749382019</v>
      </c>
      <c r="P627" s="2">
        <v>2.2626946713573601</v>
      </c>
      <c r="Q627" s="2">
        <v>-1.71822249889374</v>
      </c>
      <c r="R627" s="2">
        <v>1.42947745883957</v>
      </c>
      <c r="S627" s="2">
        <v>-1.53896749019623</v>
      </c>
      <c r="T627" s="2">
        <v>2.01145941209941</v>
      </c>
      <c r="U627" s="2">
        <v>-1.61269247531891</v>
      </c>
      <c r="V627" s="2">
        <v>1.5516181728496099</v>
      </c>
      <c r="W627" s="2">
        <v>0.76496499776840199</v>
      </c>
      <c r="X627" s="2">
        <v>0.51487499475479104</v>
      </c>
      <c r="Y627" s="2">
        <v>-0.60515999794006303</v>
      </c>
      <c r="Z627" s="2">
        <v>-0.25330001115799</v>
      </c>
      <c r="AA627" s="2">
        <v>-1.0053299665451001</v>
      </c>
      <c r="AB627" s="2">
        <v>-0.48704499006271401</v>
      </c>
      <c r="AC627" s="2">
        <v>-0.89504998922348</v>
      </c>
      <c r="AD627" s="2">
        <v>-1.1941050291061399</v>
      </c>
      <c r="AE627" s="2">
        <v>-0.98575997352600098</v>
      </c>
      <c r="AF627" s="2">
        <v>-0.79150497913360596</v>
      </c>
      <c r="AG627" s="2">
        <v>-1.93845999240875</v>
      </c>
      <c r="AH627" s="2">
        <v>-1.3892799615860001</v>
      </c>
      <c r="AI627" s="2">
        <v>-1.8801850080490099</v>
      </c>
      <c r="AJ627" s="2">
        <v>-1.42247498035431</v>
      </c>
      <c r="AK627" s="2">
        <v>-1.61074995994568</v>
      </c>
      <c r="AL627" s="2">
        <v>-1.4122450351715099</v>
      </c>
      <c r="AM627" s="2">
        <v>-1.3955249786377</v>
      </c>
      <c r="AN627" s="2">
        <v>-0.76108002662658703</v>
      </c>
      <c r="AO627" s="2">
        <v>-0.98720997571945202</v>
      </c>
      <c r="AP627" s="2">
        <v>-0.81088501214981101</v>
      </c>
      <c r="AQ627" s="2">
        <v>-1.2189149856567401</v>
      </c>
      <c r="AR627" s="2">
        <v>-0.72662997245788596</v>
      </c>
      <c r="AS627">
        <v>2</v>
      </c>
      <c r="AT627">
        <v>2</v>
      </c>
      <c r="AU627">
        <v>2</v>
      </c>
      <c r="AV627">
        <v>9.8000000000000007</v>
      </c>
      <c r="AW627">
        <v>9.8000000000000007</v>
      </c>
      <c r="AX627">
        <v>27.053999999999998</v>
      </c>
      <c r="AY627">
        <v>0</v>
      </c>
      <c r="AZ627">
        <v>15.22</v>
      </c>
      <c r="BA627">
        <v>4</v>
      </c>
      <c r="BB627" t="s">
        <v>1052</v>
      </c>
      <c r="BC627" t="s">
        <v>1052</v>
      </c>
      <c r="BD627" t="s">
        <v>1053</v>
      </c>
    </row>
    <row r="628" spans="1:56" x14ac:dyDescent="0.3">
      <c r="A628" t="s">
        <v>1447</v>
      </c>
      <c r="B628" t="s">
        <v>2622</v>
      </c>
      <c r="C628" s="2">
        <v>-1.10849002748728</v>
      </c>
      <c r="D628" s="2">
        <v>0.50611444160485597</v>
      </c>
      <c r="E628" s="2">
        <v>-1.38119501806796</v>
      </c>
      <c r="F628" s="2">
        <v>0</v>
      </c>
      <c r="G628" s="2">
        <v>-1.6670250296592699</v>
      </c>
      <c r="H628" s="2">
        <v>0</v>
      </c>
      <c r="I628" s="2">
        <v>-1.6638850271701799</v>
      </c>
      <c r="J628" s="2">
        <v>0</v>
      </c>
      <c r="K628" s="2">
        <v>-2.4676200449466701</v>
      </c>
      <c r="L628" s="2">
        <v>0</v>
      </c>
      <c r="M628" s="2">
        <v>-1.2265750169753999</v>
      </c>
      <c r="N628" s="2">
        <v>0</v>
      </c>
      <c r="O628" s="2">
        <v>-0.48210504651069602</v>
      </c>
      <c r="P628" s="2">
        <v>0</v>
      </c>
      <c r="Q628" s="2">
        <v>0.41071745753288302</v>
      </c>
      <c r="R628" s="2">
        <v>0.13625447071025601</v>
      </c>
      <c r="S628" s="2">
        <v>-2.0490750372409798</v>
      </c>
      <c r="T628" s="2">
        <v>0</v>
      </c>
      <c r="U628" s="2">
        <v>-2.0384199917316401</v>
      </c>
      <c r="V628" s="2">
        <v>0</v>
      </c>
      <c r="W628" s="2">
        <v>2.13168501853943</v>
      </c>
      <c r="X628" s="2">
        <v>0.56931501626968395</v>
      </c>
      <c r="Y628" s="2">
        <v>0.51143997907638505</v>
      </c>
      <c r="Z628" s="2">
        <v>-2.7419999241828901E-2</v>
      </c>
      <c r="AB628" s="2">
        <v>-3.06950006633997E-2</v>
      </c>
      <c r="AD628" s="2">
        <v>-0.31652501225471502</v>
      </c>
      <c r="AF628" s="2">
        <v>-0.313385009765625</v>
      </c>
      <c r="AH628" s="2">
        <v>-1.11712002754211</v>
      </c>
      <c r="AJ628" s="2">
        <v>0.123925000429153</v>
      </c>
      <c r="AL628" s="2">
        <v>0.86839497089385997</v>
      </c>
      <c r="AM628" s="2">
        <v>2.4456949234008798</v>
      </c>
      <c r="AN628" s="2">
        <v>1.0767400264739999</v>
      </c>
      <c r="AP628" s="2">
        <v>-0.698575019836426</v>
      </c>
      <c r="AR628" s="2">
        <v>-0.68791997432708696</v>
      </c>
      <c r="AS628">
        <v>2</v>
      </c>
      <c r="AT628">
        <v>2</v>
      </c>
      <c r="AU628">
        <v>2</v>
      </c>
      <c r="AV628">
        <v>26.5</v>
      </c>
      <c r="AW628">
        <v>26.5</v>
      </c>
      <c r="AX628">
        <v>16.355</v>
      </c>
      <c r="AY628">
        <v>0</v>
      </c>
      <c r="AZ628">
        <v>12.116</v>
      </c>
      <c r="BA628">
        <v>3</v>
      </c>
      <c r="BB628" t="s">
        <v>1445</v>
      </c>
      <c r="BC628" t="s">
        <v>1445</v>
      </c>
      <c r="BD628" t="s">
        <v>1446</v>
      </c>
    </row>
    <row r="629" spans="1:56" x14ac:dyDescent="0.3">
      <c r="A629" t="s">
        <v>1937</v>
      </c>
      <c r="B629" t="s">
        <v>2255</v>
      </c>
      <c r="C629" s="2">
        <v>-1.12386000901461</v>
      </c>
      <c r="D629" s="2">
        <v>0.91507139576049601</v>
      </c>
      <c r="E629" s="2">
        <v>-0.51197750121355101</v>
      </c>
      <c r="F629" s="2">
        <v>0.53223122190438599</v>
      </c>
      <c r="G629" s="2">
        <v>-0.23927249386906599</v>
      </c>
      <c r="H629" s="2">
        <v>0.25671175309449301</v>
      </c>
      <c r="I629" s="2">
        <v>0.12851750478148499</v>
      </c>
      <c r="J629" s="2">
        <v>0.14324921874945901</v>
      </c>
      <c r="K629" s="2">
        <v>-2.1991798952221902</v>
      </c>
      <c r="L629" s="2">
        <v>1.7782129714780699</v>
      </c>
      <c r="M629" s="2">
        <v>-1.0505499914288501</v>
      </c>
      <c r="N629" s="2">
        <v>1.1080082698035101</v>
      </c>
      <c r="O629" s="2">
        <v>-0.30427750013768701</v>
      </c>
      <c r="P629" s="2">
        <v>0.33330967196269501</v>
      </c>
      <c r="Q629" s="2">
        <v>-0.14327749609947199</v>
      </c>
      <c r="R629" s="2">
        <v>0.13573675112071801</v>
      </c>
      <c r="S629" s="2">
        <v>-1.4469375088810901</v>
      </c>
      <c r="T629" s="2">
        <v>1.2616236947248201</v>
      </c>
      <c r="U629" s="2">
        <v>-0.62472250312566802</v>
      </c>
      <c r="V629" s="2">
        <v>0.568373519071385</v>
      </c>
      <c r="W629" s="2">
        <v>-0.181085005402565</v>
      </c>
      <c r="X629" s="2">
        <v>0.38893499970436102</v>
      </c>
      <c r="Y629" s="2">
        <v>-0.69479000568389904</v>
      </c>
      <c r="Z629" s="2">
        <v>-1.3450800180435201</v>
      </c>
      <c r="AA629" s="2">
        <v>-0.18364000320434601</v>
      </c>
      <c r="AB629" s="2">
        <v>-0.63246500492095903</v>
      </c>
      <c r="AC629" s="2">
        <v>4.8689998686313601E-2</v>
      </c>
      <c r="AD629" s="2">
        <v>-0.31938499212264998</v>
      </c>
      <c r="AE629" s="2">
        <v>0.355430006980896</v>
      </c>
      <c r="AF629" s="2">
        <v>0.109454996883869</v>
      </c>
      <c r="AG629" s="2">
        <v>-2.0575098991393999</v>
      </c>
      <c r="AH629" s="2">
        <v>-2.1329998970031698</v>
      </c>
      <c r="AI629" s="2">
        <v>-1.0733549594879199</v>
      </c>
      <c r="AJ629" s="2">
        <v>-0.81989502906799305</v>
      </c>
      <c r="AK629" s="2">
        <v>-0.38398000597953802</v>
      </c>
      <c r="AL629" s="2">
        <v>-1.6724999994039501E-2</v>
      </c>
      <c r="AM629" s="2">
        <v>-0.26511499285697898</v>
      </c>
      <c r="AN629" s="2">
        <v>0.18640999495983099</v>
      </c>
      <c r="AO629" s="2">
        <v>-1.1343400478362999</v>
      </c>
      <c r="AP629" s="2">
        <v>-1.55168497562408</v>
      </c>
      <c r="AQ629" s="2">
        <v>-0.220835000276566</v>
      </c>
      <c r="AR629" s="2">
        <v>-0.82076001167297397</v>
      </c>
      <c r="AS629">
        <v>14</v>
      </c>
      <c r="AT629">
        <v>14</v>
      </c>
      <c r="AU629">
        <v>14</v>
      </c>
      <c r="AV629">
        <v>72.3</v>
      </c>
      <c r="AW629">
        <v>72.3</v>
      </c>
      <c r="AX629">
        <v>27.454999999999998</v>
      </c>
      <c r="AY629">
        <v>0</v>
      </c>
      <c r="AZ629">
        <v>323.31</v>
      </c>
      <c r="BA629">
        <v>30</v>
      </c>
      <c r="BB629" t="s">
        <v>782</v>
      </c>
      <c r="BC629" t="s">
        <v>782</v>
      </c>
      <c r="BD629" t="s">
        <v>783</v>
      </c>
    </row>
    <row r="630" spans="1:56" x14ac:dyDescent="0.3">
      <c r="A630" t="s">
        <v>1860</v>
      </c>
      <c r="B630" t="s">
        <v>2459</v>
      </c>
      <c r="C630" s="2">
        <v>-1.2848950028419499</v>
      </c>
      <c r="D630" s="2">
        <v>1.47550806537491</v>
      </c>
      <c r="E630" s="2">
        <v>-0.39831250905990601</v>
      </c>
      <c r="F630" s="2">
        <v>0.69883835104277803</v>
      </c>
      <c r="G630" s="2">
        <v>-0.66179749369621299</v>
      </c>
      <c r="H630" s="2">
        <v>0.488363174890869</v>
      </c>
      <c r="I630" s="2">
        <v>-1.2536174952983901</v>
      </c>
      <c r="J630" s="2">
        <v>1.02372519771466</v>
      </c>
      <c r="L630" s="2">
        <v>0</v>
      </c>
      <c r="N630" s="2">
        <v>0</v>
      </c>
      <c r="P630" s="2">
        <v>0</v>
      </c>
      <c r="R630" s="2">
        <v>0</v>
      </c>
      <c r="S630" s="2">
        <v>0.41845253109931901</v>
      </c>
      <c r="T630" s="2">
        <v>0.65576192996439597</v>
      </c>
      <c r="U630" s="2">
        <v>0.174270004034042</v>
      </c>
      <c r="V630" s="2">
        <v>0</v>
      </c>
      <c r="W630" s="2">
        <v>0.55283498764038097</v>
      </c>
      <c r="X630" s="2">
        <v>0.97503501176834095</v>
      </c>
      <c r="Y630" s="2">
        <v>-0.40444999933242798</v>
      </c>
      <c r="Z630" s="2">
        <v>-0.63747000694274902</v>
      </c>
      <c r="AA630" s="2">
        <v>0.374379992485046</v>
      </c>
      <c r="AB630" s="2">
        <v>0.35686498880386402</v>
      </c>
      <c r="AC630" s="2">
        <v>-0.36349999904632602</v>
      </c>
      <c r="AD630" s="2">
        <v>0.56777501106262196</v>
      </c>
      <c r="AE630" s="2">
        <v>-0.13135999441146901</v>
      </c>
      <c r="AF630" s="2">
        <v>-0.84800499677658103</v>
      </c>
      <c r="AO630" s="2">
        <v>1.07225000858307</v>
      </c>
      <c r="AP630" s="2">
        <v>1.29252505302429</v>
      </c>
      <c r="AQ630" s="2">
        <v>0.93820500373840299</v>
      </c>
      <c r="AS630">
        <v>1</v>
      </c>
      <c r="AT630">
        <v>1</v>
      </c>
      <c r="AU630">
        <v>1</v>
      </c>
      <c r="AV630">
        <v>3.6</v>
      </c>
      <c r="AW630">
        <v>3.6</v>
      </c>
      <c r="AX630">
        <v>46.128</v>
      </c>
      <c r="AY630">
        <v>0</v>
      </c>
      <c r="AZ630">
        <v>7.3178999999999998</v>
      </c>
      <c r="BA630">
        <v>2</v>
      </c>
      <c r="BB630" t="s">
        <v>1858</v>
      </c>
      <c r="BC630" t="s">
        <v>1858</v>
      </c>
      <c r="BD630" t="s">
        <v>1859</v>
      </c>
    </row>
    <row r="631" spans="1:56" x14ac:dyDescent="0.3">
      <c r="A631" t="s">
        <v>1304</v>
      </c>
      <c r="B631" t="s">
        <v>2079</v>
      </c>
      <c r="C631" s="2">
        <v>-1.33312496542931</v>
      </c>
      <c r="D631" s="2">
        <v>1.67183775878912</v>
      </c>
      <c r="E631" s="2">
        <v>-0.81930247321724903</v>
      </c>
      <c r="F631" s="2">
        <v>1.0786870746580499</v>
      </c>
      <c r="G631" s="2">
        <v>-0.99089747900143299</v>
      </c>
      <c r="H631" s="2">
        <v>2.6607314350664799</v>
      </c>
      <c r="I631" s="2">
        <v>-0.92937747389078096</v>
      </c>
      <c r="J631" s="2">
        <v>1.5717182327804</v>
      </c>
      <c r="K631" s="2">
        <v>-1.64094999432564</v>
      </c>
      <c r="L631" s="2">
        <v>3.1360967192357698</v>
      </c>
      <c r="M631" s="2">
        <v>-2.14914494752884</v>
      </c>
      <c r="N631" s="2">
        <v>2.0284650652238301</v>
      </c>
      <c r="O631" s="2">
        <v>-1.97787249088287</v>
      </c>
      <c r="P631" s="2">
        <v>2.5693618606353898</v>
      </c>
      <c r="Q631" s="2">
        <v>-1.8718574941158299</v>
      </c>
      <c r="R631" s="2">
        <v>1.5195118836802699</v>
      </c>
      <c r="S631" s="2">
        <v>-1.51068748533726</v>
      </c>
      <c r="T631" s="2">
        <v>2.8583272546759302</v>
      </c>
      <c r="U631" s="2">
        <v>-1.7598424851894401</v>
      </c>
      <c r="V631" s="2">
        <v>1.7172543705108201</v>
      </c>
      <c r="W631" s="2">
        <v>0.936084985733032</v>
      </c>
      <c r="X631" s="2">
        <v>0.988874971866608</v>
      </c>
      <c r="Y631" s="2">
        <v>-0.17473000288009599</v>
      </c>
      <c r="Z631" s="2">
        <v>-0.56655997037887595</v>
      </c>
      <c r="AA631" s="2">
        <v>0.39454001188278198</v>
      </c>
      <c r="AB631" s="2">
        <v>-0.10818500071764001</v>
      </c>
      <c r="AC631" s="2">
        <v>-6.6560000181198106E-2</v>
      </c>
      <c r="AD631" s="2">
        <v>9.7249997779726999E-3</v>
      </c>
      <c r="AE631" s="2">
        <v>-0.119949996471405</v>
      </c>
      <c r="AF631" s="2">
        <v>0.18615500628948201</v>
      </c>
      <c r="AG631" s="2">
        <v>-0.64278000593185403</v>
      </c>
      <c r="AH631" s="2">
        <v>-0.71416002511978105</v>
      </c>
      <c r="AI631" s="2">
        <v>-0.97887498140335105</v>
      </c>
      <c r="AJ631" s="2">
        <v>-1.3944549560546899</v>
      </c>
      <c r="AK631" s="2">
        <v>-0.91593998670578003</v>
      </c>
      <c r="AL631" s="2">
        <v>-1.11484503746033</v>
      </c>
      <c r="AM631" s="2">
        <v>-1.24140501022339</v>
      </c>
      <c r="AN631" s="2">
        <v>-0.57735002040863004</v>
      </c>
      <c r="AO631" s="2">
        <v>-0.59793001413345304</v>
      </c>
      <c r="AP631" s="2">
        <v>-0.49848499894142201</v>
      </c>
      <c r="AQ631" s="2">
        <v>-1.0432150363922099</v>
      </c>
      <c r="AR631" s="2">
        <v>-0.55150997638702404</v>
      </c>
      <c r="AS631">
        <v>2</v>
      </c>
      <c r="AT631">
        <v>2</v>
      </c>
      <c r="AU631">
        <v>2</v>
      </c>
      <c r="AV631">
        <v>5.4</v>
      </c>
      <c r="AW631">
        <v>5.4</v>
      </c>
      <c r="AX631">
        <v>42.134</v>
      </c>
      <c r="AY631">
        <v>0</v>
      </c>
      <c r="AZ631">
        <v>26.039000000000001</v>
      </c>
      <c r="BA631">
        <v>5</v>
      </c>
      <c r="BB631" t="s">
        <v>1302</v>
      </c>
      <c r="BC631" t="s">
        <v>1302</v>
      </c>
      <c r="BD631" t="s">
        <v>1303</v>
      </c>
    </row>
    <row r="632" spans="1:56" x14ac:dyDescent="0.3">
      <c r="A632" t="s">
        <v>581</v>
      </c>
      <c r="B632" t="s">
        <v>2098</v>
      </c>
      <c r="C632" s="2">
        <v>-1.33718001842499</v>
      </c>
      <c r="D632" s="2">
        <v>0.92823434207245903</v>
      </c>
      <c r="E632" s="2">
        <v>-1.0372525081038499</v>
      </c>
      <c r="F632" s="2">
        <v>1.3413226089831101</v>
      </c>
      <c r="G632" s="2">
        <v>-1.4533825013786601</v>
      </c>
      <c r="H632" s="2">
        <v>1.1709244048496601</v>
      </c>
      <c r="I632" s="2">
        <v>-1.2529375031590499</v>
      </c>
      <c r="J632" s="2">
        <v>1.08631340162995</v>
      </c>
      <c r="K632" s="2">
        <v>-2.5682799816131601</v>
      </c>
      <c r="L632" s="2">
        <v>1.88377578494534</v>
      </c>
      <c r="M632" s="2">
        <v>-2.5915500223636601</v>
      </c>
      <c r="N632" s="2">
        <v>1.09229838561158</v>
      </c>
      <c r="O632" s="2">
        <v>-2.2643975019455</v>
      </c>
      <c r="P632" s="2">
        <v>2.2295718097976902</v>
      </c>
      <c r="Q632" s="2">
        <v>-2.06161749362946</v>
      </c>
      <c r="R632" s="2">
        <v>1.6047351553401701</v>
      </c>
      <c r="S632" s="2">
        <v>-1.49625248834491</v>
      </c>
      <c r="T632" s="2">
        <v>1.0898416500758801</v>
      </c>
      <c r="U632" s="2">
        <v>-1.8447374999523201</v>
      </c>
      <c r="V632" s="2">
        <v>1.7281031272911</v>
      </c>
      <c r="W632" s="2">
        <v>0.97452497482299805</v>
      </c>
      <c r="X632" s="2">
        <v>1.2633650302887001</v>
      </c>
      <c r="Y632" s="2">
        <v>-0.70226001739501998</v>
      </c>
      <c r="Z632" s="2">
        <v>0.265789985656738</v>
      </c>
      <c r="AA632" s="2">
        <v>-9.6459999680519104E-2</v>
      </c>
      <c r="AB632" s="2">
        <v>0.25984498858451799</v>
      </c>
      <c r="AC632" s="2">
        <v>-0.70522999763488803</v>
      </c>
      <c r="AD632" s="2">
        <v>3.6354999989271199E-2</v>
      </c>
      <c r="AE632" s="2">
        <v>-0.488370001316071</v>
      </c>
      <c r="AF632" s="2">
        <v>0.22038500010967299</v>
      </c>
      <c r="AG632" s="2">
        <v>-1.7082999944686901</v>
      </c>
      <c r="AH632" s="2">
        <v>-1.1903699636459399</v>
      </c>
      <c r="AI632" s="2">
        <v>-0.70064502954482999</v>
      </c>
      <c r="AJ632" s="2">
        <v>-2.2445650100707999</v>
      </c>
      <c r="AK632" s="2">
        <v>-1.2436100244522099</v>
      </c>
      <c r="AL632" s="2">
        <v>-1.0472949743270901</v>
      </c>
      <c r="AM632" s="2">
        <v>-1.24069499969482</v>
      </c>
      <c r="AN632" s="2">
        <v>-0.64464998245239302</v>
      </c>
      <c r="AO632" s="2">
        <v>-0.80865997076034501</v>
      </c>
      <c r="AP632" s="2">
        <v>5.4044999182224301E-2</v>
      </c>
      <c r="AQ632" s="2">
        <v>-0.93702501058578502</v>
      </c>
      <c r="AR632" s="2">
        <v>-0.51455998420715299</v>
      </c>
      <c r="AS632">
        <v>2</v>
      </c>
      <c r="AT632">
        <v>2</v>
      </c>
      <c r="AU632">
        <v>2</v>
      </c>
      <c r="AV632">
        <v>4.5999999999999996</v>
      </c>
      <c r="AW632">
        <v>4.5999999999999996</v>
      </c>
      <c r="AX632">
        <v>80.323999999999998</v>
      </c>
      <c r="AY632">
        <v>0</v>
      </c>
      <c r="AZ632">
        <v>12.698</v>
      </c>
      <c r="BA632">
        <v>3</v>
      </c>
      <c r="BB632" t="s">
        <v>579</v>
      </c>
      <c r="BC632" t="s">
        <v>579</v>
      </c>
      <c r="BD632" t="s">
        <v>580</v>
      </c>
    </row>
    <row r="633" spans="1:56" x14ac:dyDescent="0.3">
      <c r="A633" t="s">
        <v>1125</v>
      </c>
      <c r="B633" t="s">
        <v>2473</v>
      </c>
      <c r="C633" s="2">
        <v>-1.5099499076604801</v>
      </c>
      <c r="D633" s="2">
        <v>1.6315293145715499</v>
      </c>
      <c r="E633" s="2">
        <v>-3.0130349397659302</v>
      </c>
      <c r="F633" s="2">
        <v>0</v>
      </c>
      <c r="G633" s="2">
        <v>-2.1194799169898002</v>
      </c>
      <c r="H633" s="2">
        <v>0</v>
      </c>
      <c r="I633" s="2">
        <v>-1.7373349070549</v>
      </c>
      <c r="J633" s="2">
        <v>0</v>
      </c>
      <c r="L633" s="2">
        <v>0</v>
      </c>
      <c r="M633" s="2">
        <v>-0.726459860801697</v>
      </c>
      <c r="N633" s="2">
        <v>0</v>
      </c>
      <c r="O633" s="2">
        <v>-2.6103949248790701</v>
      </c>
      <c r="P633" s="2">
        <v>0</v>
      </c>
      <c r="R633" s="2">
        <v>0</v>
      </c>
      <c r="T633" s="2">
        <v>0</v>
      </c>
      <c r="V633" s="2">
        <v>0</v>
      </c>
      <c r="W633" s="2">
        <v>2.1465549468994101</v>
      </c>
      <c r="X633" s="2">
        <v>2.2562348842620801</v>
      </c>
      <c r="Y633" s="2">
        <v>0.46301999688148499</v>
      </c>
      <c r="Z633" s="2">
        <v>0.91987001895904497</v>
      </c>
      <c r="AA633" s="2">
        <v>-0.811640024185181</v>
      </c>
      <c r="AD633" s="2">
        <v>8.1914998590946198E-2</v>
      </c>
      <c r="AE633" s="2">
        <v>0.464060008525848</v>
      </c>
      <c r="AJ633" s="2">
        <v>1.4749350547790501</v>
      </c>
      <c r="AK633" s="2">
        <v>-0.40900000929832497</v>
      </c>
      <c r="AS633">
        <v>2</v>
      </c>
      <c r="AT633">
        <v>2</v>
      </c>
      <c r="AU633">
        <v>1</v>
      </c>
      <c r="AV633">
        <v>5.8</v>
      </c>
      <c r="AW633">
        <v>5.8</v>
      </c>
      <c r="AX633">
        <v>55.856999999999999</v>
      </c>
      <c r="AY633">
        <v>0</v>
      </c>
      <c r="AZ633">
        <v>15.092000000000001</v>
      </c>
      <c r="BA633">
        <v>3</v>
      </c>
      <c r="BB633" t="s">
        <v>1123</v>
      </c>
      <c r="BC633" t="s">
        <v>1123</v>
      </c>
      <c r="BD633" t="s">
        <v>1124</v>
      </c>
    </row>
    <row r="634" spans="1:56" x14ac:dyDescent="0.3">
      <c r="A634" t="s">
        <v>356</v>
      </c>
      <c r="B634" t="s">
        <v>2294</v>
      </c>
      <c r="C634" s="2">
        <v>-1.6093749850988399</v>
      </c>
      <c r="D634" s="2">
        <v>1.6097929404964999</v>
      </c>
      <c r="E634" s="2">
        <v>-1.55175749957561</v>
      </c>
      <c r="F634" s="2">
        <v>1.3353115009579299</v>
      </c>
      <c r="G634" s="2">
        <v>-1.5935624986887</v>
      </c>
      <c r="H634" s="2">
        <v>1.39186889369818</v>
      </c>
      <c r="I634" s="2">
        <v>-1.88956747553311</v>
      </c>
      <c r="J634" s="2">
        <v>1.5382806916939999</v>
      </c>
      <c r="K634" s="2">
        <v>-2.85939997434616</v>
      </c>
      <c r="L634" s="2">
        <v>1.87337627813537</v>
      </c>
      <c r="M634" s="2">
        <v>-2.1146549880504599</v>
      </c>
      <c r="N634" s="2">
        <v>1.79631363152595</v>
      </c>
      <c r="O634" s="2">
        <v>-1.93768748268485</v>
      </c>
      <c r="P634" s="2">
        <v>1.4814070810275</v>
      </c>
      <c r="Q634" s="2">
        <v>-1.6336924880743</v>
      </c>
      <c r="R634" s="2">
        <v>1.26047289951395</v>
      </c>
      <c r="S634" s="2">
        <v>-1.37292248010635</v>
      </c>
      <c r="T634" s="2">
        <v>0.65178968836870099</v>
      </c>
      <c r="U634" s="2">
        <v>-2.6626974642276799</v>
      </c>
      <c r="V634" s="2">
        <v>2.3767204105936099</v>
      </c>
      <c r="W634" s="2">
        <v>1.4561849832534799</v>
      </c>
      <c r="X634" s="2">
        <v>1.7361249923706099</v>
      </c>
      <c r="Y634" s="2">
        <v>0.20227999985218001</v>
      </c>
      <c r="Z634" s="2">
        <v>-0.22871999442577401</v>
      </c>
      <c r="AA634" s="2">
        <v>0.36043998599052401</v>
      </c>
      <c r="AB634" s="2">
        <v>-0.27164500951767001</v>
      </c>
      <c r="AC634" s="2">
        <v>0.30265998840331998</v>
      </c>
      <c r="AD634" s="2">
        <v>-0.29747501015663103</v>
      </c>
      <c r="AE634" s="2">
        <v>4.0099998004734499E-3</v>
      </c>
      <c r="AF634" s="2">
        <v>-0.59083497524261497</v>
      </c>
      <c r="AG634" s="2">
        <v>-1.56669998168945</v>
      </c>
      <c r="AH634" s="2">
        <v>-0.95978999137878396</v>
      </c>
      <c r="AI634" s="2">
        <v>-0.28690499067306502</v>
      </c>
      <c r="AJ634" s="2">
        <v>-0.75009500980377197</v>
      </c>
      <c r="AK634" s="2">
        <v>-8.7400004267692601E-3</v>
      </c>
      <c r="AL634" s="2">
        <v>-0.67432498931884799</v>
      </c>
      <c r="AM634" s="2">
        <v>0.33653500676155101</v>
      </c>
      <c r="AN634" s="2">
        <v>-0.411610007286072</v>
      </c>
      <c r="AO634" s="2">
        <v>-0.55059999227523804</v>
      </c>
      <c r="AP634" s="2">
        <v>0.99706500768661499</v>
      </c>
      <c r="AQ634" s="2">
        <v>-0.96467500925064098</v>
      </c>
      <c r="AR634" s="2">
        <v>-1.1684099435806301</v>
      </c>
      <c r="AS634">
        <v>6</v>
      </c>
      <c r="AT634">
        <v>6</v>
      </c>
      <c r="AU634">
        <v>5</v>
      </c>
      <c r="AV634">
        <v>8.6999999999999993</v>
      </c>
      <c r="AW634">
        <v>8.6999999999999993</v>
      </c>
      <c r="AX634">
        <v>87.738</v>
      </c>
      <c r="AY634">
        <v>0</v>
      </c>
      <c r="AZ634">
        <v>115.12</v>
      </c>
      <c r="BA634">
        <v>11</v>
      </c>
      <c r="BB634" t="s">
        <v>354</v>
      </c>
      <c r="BC634" t="s">
        <v>354</v>
      </c>
      <c r="BD634" t="s">
        <v>355</v>
      </c>
    </row>
    <row r="635" spans="1:56" x14ac:dyDescent="0.3">
      <c r="A635" t="s">
        <v>786</v>
      </c>
      <c r="B635" t="s">
        <v>2252</v>
      </c>
      <c r="C635" s="2">
        <v>-1.62475996464491</v>
      </c>
      <c r="D635" s="2">
        <v>1.6508120941606299</v>
      </c>
      <c r="E635" s="2">
        <v>-0.77251250296831098</v>
      </c>
      <c r="F635" s="2">
        <v>1.2152816848282799</v>
      </c>
      <c r="G635" s="2">
        <v>-0.132792498916388</v>
      </c>
      <c r="H635" s="2">
        <v>0.18405910390215399</v>
      </c>
      <c r="I635" s="2">
        <v>0.13373751193285</v>
      </c>
      <c r="J635" s="2">
        <v>0.238938320732552</v>
      </c>
      <c r="K635" s="2">
        <v>-1.16781000047922</v>
      </c>
      <c r="L635" s="2">
        <v>1.00659862641524</v>
      </c>
      <c r="M635" s="2">
        <v>-3.7139996886253399E-2</v>
      </c>
      <c r="N635" s="2">
        <v>4.53705334416502E-2</v>
      </c>
      <c r="O635" s="2">
        <v>-0.363202504813671</v>
      </c>
      <c r="P635" s="2">
        <v>0.40770373864169901</v>
      </c>
      <c r="Q635" s="2">
        <v>-0.825182504951954</v>
      </c>
      <c r="R635" s="2">
        <v>1.2097750028844101</v>
      </c>
      <c r="S635" s="2">
        <v>-0.508447505533695</v>
      </c>
      <c r="T635" s="2">
        <v>0.51322680844206503</v>
      </c>
      <c r="U635" s="2">
        <v>0.13010250777006099</v>
      </c>
      <c r="V635" s="2">
        <v>0.14628450616092101</v>
      </c>
      <c r="W635" s="2">
        <v>0.56341499090194702</v>
      </c>
      <c r="X635" s="2">
        <v>0.17193500697612801</v>
      </c>
      <c r="Y635" s="2">
        <v>-1.4077899456024201</v>
      </c>
      <c r="Z635" s="2">
        <v>-1.1063799858093299</v>
      </c>
      <c r="AA635" s="2">
        <v>-0.36419999599456798</v>
      </c>
      <c r="AB635" s="2">
        <v>-0.44547501206397999</v>
      </c>
      <c r="AC635" s="2">
        <v>0.39844000339508101</v>
      </c>
      <c r="AD635" s="2">
        <v>7.1324996650219005E-2</v>
      </c>
      <c r="AE635" s="2">
        <v>0.55325001478195202</v>
      </c>
      <c r="AF635" s="2">
        <v>0.44957500696182301</v>
      </c>
      <c r="AG635" s="2">
        <v>-1.1448400020599401</v>
      </c>
      <c r="AH635" s="2">
        <v>-0.45543000102043202</v>
      </c>
      <c r="AI635" s="2">
        <v>0.15422500669956199</v>
      </c>
      <c r="AJ635" s="2">
        <v>0.50684499740600597</v>
      </c>
      <c r="AK635" s="2">
        <v>-0.26688000559806802</v>
      </c>
      <c r="AL635" s="2">
        <v>0.27582499384880099</v>
      </c>
      <c r="AM635" s="2">
        <v>-0.36847499012947099</v>
      </c>
      <c r="AN635" s="2">
        <v>-0.54654002189636197</v>
      </c>
      <c r="AO635" s="2">
        <v>-0.45917001366615301</v>
      </c>
      <c r="AP635" s="2">
        <v>0.17762500047683699</v>
      </c>
      <c r="AQ635" s="2">
        <v>0.25963500142097501</v>
      </c>
      <c r="AR635" s="2">
        <v>0.73592001199722301</v>
      </c>
      <c r="AS635">
        <v>14</v>
      </c>
      <c r="AT635">
        <v>14</v>
      </c>
      <c r="AU635">
        <v>14</v>
      </c>
      <c r="AV635">
        <v>42.4</v>
      </c>
      <c r="AW635">
        <v>42.4</v>
      </c>
      <c r="AX635">
        <v>59.3</v>
      </c>
      <c r="AY635">
        <v>0</v>
      </c>
      <c r="AZ635">
        <v>130.9</v>
      </c>
      <c r="BA635">
        <v>26</v>
      </c>
      <c r="BB635" t="s">
        <v>784</v>
      </c>
      <c r="BC635" t="s">
        <v>784</v>
      </c>
      <c r="BD635" t="s">
        <v>785</v>
      </c>
    </row>
    <row r="636" spans="1:56" x14ac:dyDescent="0.3">
      <c r="A636" t="s">
        <v>1621</v>
      </c>
      <c r="B636" t="s">
        <v>2227</v>
      </c>
      <c r="C636" s="2">
        <v>-1.6876499950885799</v>
      </c>
      <c r="D636" s="2">
        <v>1.74169221005729</v>
      </c>
      <c r="E636" s="2">
        <v>-1.48142250068486</v>
      </c>
      <c r="F636" s="2">
        <v>0.84718075370782298</v>
      </c>
      <c r="G636" s="2">
        <v>-1.9475924670696301</v>
      </c>
      <c r="H636" s="2">
        <v>1.6200880114987299</v>
      </c>
      <c r="I636" s="2">
        <v>-1.9556100070476501</v>
      </c>
      <c r="J636" s="2">
        <v>0</v>
      </c>
      <c r="K636" s="2">
        <v>-0.42584498971700702</v>
      </c>
      <c r="L636" s="2">
        <v>0.62189767549990804</v>
      </c>
      <c r="M636" s="2">
        <v>-0.76308498531580005</v>
      </c>
      <c r="N636" s="2">
        <v>0.82306982983579502</v>
      </c>
      <c r="O636" s="2">
        <v>-1.38707247376442</v>
      </c>
      <c r="P636" s="2">
        <v>2.6797946803259398</v>
      </c>
      <c r="Q636" s="2">
        <v>-0.89898748695850395</v>
      </c>
      <c r="R636" s="2">
        <v>1.22552329213456</v>
      </c>
      <c r="S636" s="2">
        <v>-0.43725746870040899</v>
      </c>
      <c r="T636" s="2">
        <v>1.3304254523702199</v>
      </c>
      <c r="U636" s="2">
        <v>-0.56897748634219203</v>
      </c>
      <c r="V636" s="2">
        <v>0.79855644570443896</v>
      </c>
      <c r="W636" s="2">
        <v>0.92695498466491699</v>
      </c>
      <c r="X636" s="2">
        <v>0.85888499021530196</v>
      </c>
      <c r="Y636" s="2">
        <v>-1.02256000041962</v>
      </c>
      <c r="Z636" s="2">
        <v>-0.566900014877319</v>
      </c>
      <c r="AA636" s="2">
        <v>-1.2151700258255</v>
      </c>
      <c r="AB636" s="2">
        <v>3.8164999336004299E-2</v>
      </c>
      <c r="AC636" s="2">
        <v>-1.3599499464035001</v>
      </c>
      <c r="AD636" s="2">
        <v>-0.74939501285553001</v>
      </c>
      <c r="AE636" s="2">
        <v>-1.0626900196075399</v>
      </c>
      <c r="AG636" s="2">
        <v>0.721379995346069</v>
      </c>
      <c r="AH636" s="2">
        <v>0.212770000100136</v>
      </c>
      <c r="AI636" s="2">
        <v>0.46291500329971302</v>
      </c>
      <c r="AJ636" s="2">
        <v>-0.203244999051094</v>
      </c>
      <c r="AK636" s="2">
        <v>-0.54777997732162498</v>
      </c>
      <c r="AL636" s="2">
        <v>-0.44052499532699602</v>
      </c>
      <c r="AM636" s="2">
        <v>-0.23318499326705899</v>
      </c>
      <c r="AN636" s="2">
        <v>0.22104999423027</v>
      </c>
      <c r="AO636" s="2">
        <v>0.54755002260208097</v>
      </c>
      <c r="AP636" s="2">
        <v>0.363775014877319</v>
      </c>
      <c r="AQ636" s="2">
        <v>6.7345000803470598E-2</v>
      </c>
      <c r="AR636" s="2">
        <v>0.58054000139236495</v>
      </c>
      <c r="AS636">
        <v>2</v>
      </c>
      <c r="AT636">
        <v>2</v>
      </c>
      <c r="AU636">
        <v>2</v>
      </c>
      <c r="AV636">
        <v>12.1</v>
      </c>
      <c r="AW636">
        <v>12.1</v>
      </c>
      <c r="AX636">
        <v>29.065999999999999</v>
      </c>
      <c r="AY636">
        <v>0</v>
      </c>
      <c r="AZ636">
        <v>15.707000000000001</v>
      </c>
      <c r="BA636">
        <v>4</v>
      </c>
      <c r="BB636" t="s">
        <v>1619</v>
      </c>
      <c r="BC636" t="s">
        <v>1619</v>
      </c>
      <c r="BD636" t="s">
        <v>1620</v>
      </c>
    </row>
    <row r="637" spans="1:56" x14ac:dyDescent="0.3">
      <c r="A637" t="s">
        <v>1444</v>
      </c>
      <c r="B637" t="s">
        <v>2182</v>
      </c>
      <c r="C637" s="2">
        <v>-1.7252750098705301</v>
      </c>
      <c r="D637" s="2">
        <v>2.1479486389881299</v>
      </c>
      <c r="E637" s="2">
        <v>-1.5710775256156899</v>
      </c>
      <c r="F637" s="2">
        <v>1.2165765810646101</v>
      </c>
      <c r="G637" s="2">
        <v>-1.6031375378370301</v>
      </c>
      <c r="H637" s="2">
        <v>1.16026488912424</v>
      </c>
      <c r="I637" s="2">
        <v>-1.57261750102043</v>
      </c>
      <c r="J637" s="2">
        <v>3.4416399163386</v>
      </c>
      <c r="K637" s="2">
        <v>-2.4306850135326399</v>
      </c>
      <c r="L637" s="2">
        <v>2.2437506975203001</v>
      </c>
      <c r="M637" s="2">
        <v>-1.48317003250122</v>
      </c>
      <c r="N637" s="2">
        <v>1.47394542691426</v>
      </c>
      <c r="O637" s="2">
        <v>-5.27825057506561E-2</v>
      </c>
      <c r="P637" s="2">
        <v>0.10788131021293899</v>
      </c>
      <c r="Q637" s="2">
        <v>0.66680249571800199</v>
      </c>
      <c r="R637" s="2">
        <v>1.26942250018514</v>
      </c>
      <c r="S637" s="2">
        <v>-2.1897074878215799</v>
      </c>
      <c r="T637" s="2">
        <v>1.6273678831453999</v>
      </c>
      <c r="U637" s="2">
        <v>-1.5538775324821501</v>
      </c>
      <c r="V637" s="2">
        <v>1.82414935867464</v>
      </c>
      <c r="W637" s="2">
        <v>0.73188501596450795</v>
      </c>
      <c r="X637" s="2">
        <v>0.73815500736236594</v>
      </c>
      <c r="Y637" s="2">
        <v>-0.84399998188018799</v>
      </c>
      <c r="Z637" s="2">
        <v>-1.1365100145339999</v>
      </c>
      <c r="AA637" s="2">
        <v>-1.24195003509521</v>
      </c>
      <c r="AB637" s="2">
        <v>-0.43016499280929599</v>
      </c>
      <c r="AC637" s="2">
        <v>-1.31306004524231</v>
      </c>
      <c r="AD637" s="2">
        <v>-0.42317500710487399</v>
      </c>
      <c r="AE637" s="2">
        <v>-0.86734998226165805</v>
      </c>
      <c r="AF637" s="2">
        <v>-0.80784499645233199</v>
      </c>
      <c r="AG637" s="2">
        <v>-1.8800200223922701</v>
      </c>
      <c r="AH637" s="2">
        <v>-1.5113099813461299</v>
      </c>
      <c r="AI637" s="2">
        <v>-1.0269850492477399</v>
      </c>
      <c r="AJ637" s="2">
        <v>-0.46931499242782598</v>
      </c>
      <c r="AK637" s="2">
        <v>0.51674002408981301</v>
      </c>
      <c r="AL637" s="2">
        <v>0.84773498773574796</v>
      </c>
      <c r="AM637" s="2">
        <v>1.56299495697021</v>
      </c>
      <c r="AN637" s="2">
        <v>1.24065005779266</v>
      </c>
      <c r="AO637" s="2">
        <v>-1.7970399856567401</v>
      </c>
      <c r="AP637" s="2">
        <v>-1.1123349666595499</v>
      </c>
      <c r="AQ637" s="2">
        <v>-0.62645500898361195</v>
      </c>
      <c r="AR637" s="2">
        <v>-1.0112600326538099</v>
      </c>
      <c r="AS637">
        <v>6</v>
      </c>
      <c r="AT637">
        <v>6</v>
      </c>
      <c r="AU637">
        <v>6</v>
      </c>
      <c r="AV637">
        <v>13.5</v>
      </c>
      <c r="AW637">
        <v>13.5</v>
      </c>
      <c r="AX637">
        <v>50.183999999999997</v>
      </c>
      <c r="AY637">
        <v>0</v>
      </c>
      <c r="AZ637">
        <v>60.636000000000003</v>
      </c>
      <c r="BA637">
        <v>14</v>
      </c>
      <c r="BB637" t="s">
        <v>1442</v>
      </c>
      <c r="BC637" t="s">
        <v>1442</v>
      </c>
      <c r="BD637" t="s">
        <v>1443</v>
      </c>
    </row>
    <row r="638" spans="1:56" x14ac:dyDescent="0.3">
      <c r="A638" t="s">
        <v>514</v>
      </c>
      <c r="B638" t="s">
        <v>2542</v>
      </c>
      <c r="C638" s="2">
        <v>-1.89366000145674</v>
      </c>
      <c r="D638" s="2">
        <v>2.4062395766868399</v>
      </c>
      <c r="E638" s="2">
        <v>-1.10101252049208</v>
      </c>
      <c r="F638" s="2">
        <v>1.88761483879199</v>
      </c>
      <c r="G638" s="2">
        <v>-0.63034751266241096</v>
      </c>
      <c r="H638" s="2">
        <v>1.448089307621</v>
      </c>
      <c r="I638" s="2">
        <v>-7.2812490165233598E-2</v>
      </c>
      <c r="J638" s="2">
        <v>0.20209678258864</v>
      </c>
      <c r="K638" s="2">
        <v>-2.1644349619746199</v>
      </c>
      <c r="L638" s="2">
        <v>2.1325226167826901</v>
      </c>
      <c r="M638" s="2">
        <v>-0.85239999741315797</v>
      </c>
      <c r="N638" s="2">
        <v>1.3779092339013499</v>
      </c>
      <c r="O638" s="2">
        <v>-5.80174997448921E-2</v>
      </c>
      <c r="P638" s="2">
        <v>0.149618964284876</v>
      </c>
      <c r="Q638" s="2">
        <v>0.76685250550508499</v>
      </c>
      <c r="R638" s="2">
        <v>1.6351156728538701</v>
      </c>
      <c r="S638" s="2">
        <v>-1.8488175198435799</v>
      </c>
      <c r="T638" s="2">
        <v>2.0664253905130199</v>
      </c>
      <c r="U638" s="2">
        <v>-1.3774375244975099</v>
      </c>
      <c r="V638" s="2">
        <v>1.7204562957654901</v>
      </c>
      <c r="W638" s="2">
        <v>-0.43475499749183699</v>
      </c>
      <c r="X638" s="2">
        <v>-0.197164997458458</v>
      </c>
      <c r="Y638" s="2">
        <v>-2.2030398845672599</v>
      </c>
      <c r="Z638" s="2">
        <v>-2.2162001132965101</v>
      </c>
      <c r="AA638" s="2">
        <v>-1.4605699777603101</v>
      </c>
      <c r="AB638" s="2">
        <v>-1.37337505817413</v>
      </c>
      <c r="AC638" s="2">
        <v>-0.91728001832962003</v>
      </c>
      <c r="AD638" s="2">
        <v>-0.97533500194549605</v>
      </c>
      <c r="AE638" s="2">
        <v>-0.437599986791611</v>
      </c>
      <c r="AF638" s="2">
        <v>-0.339944988489151</v>
      </c>
      <c r="AG638" s="2">
        <v>-2.33616995811462</v>
      </c>
      <c r="AH638" s="2">
        <v>-2.6246199607849099</v>
      </c>
      <c r="AI638" s="2">
        <v>-1.3038150072097801</v>
      </c>
      <c r="AJ638" s="2">
        <v>-1.0329049825668299</v>
      </c>
      <c r="AK638" s="2">
        <v>-0.31057000160217302</v>
      </c>
      <c r="AL638" s="2">
        <v>-0.43738499283790599</v>
      </c>
      <c r="AM638" s="2">
        <v>0.45150500535964999</v>
      </c>
      <c r="AN638" s="2">
        <v>0.450280010700226</v>
      </c>
      <c r="AO638" s="2">
        <v>-2.2896900177002002</v>
      </c>
      <c r="AP638" s="2">
        <v>-2.0398650169372599</v>
      </c>
      <c r="AQ638" s="2">
        <v>-1.8452550172805799</v>
      </c>
      <c r="AR638" s="2">
        <v>-1.5415400266647299</v>
      </c>
      <c r="AS638">
        <v>30</v>
      </c>
      <c r="AT638">
        <v>27</v>
      </c>
      <c r="AU638">
        <v>29</v>
      </c>
      <c r="AV638">
        <v>96.1</v>
      </c>
      <c r="AW638">
        <v>96.1</v>
      </c>
      <c r="AX638">
        <v>32.625999999999998</v>
      </c>
      <c r="AY638">
        <v>0</v>
      </c>
      <c r="AZ638">
        <v>323.31</v>
      </c>
      <c r="BA638">
        <v>339</v>
      </c>
      <c r="BB638" t="s">
        <v>511</v>
      </c>
      <c r="BC638" t="s">
        <v>512</v>
      </c>
      <c r="BD638" t="s">
        <v>513</v>
      </c>
    </row>
    <row r="639" spans="1:56" x14ac:dyDescent="0.3">
      <c r="A639" t="s">
        <v>1286</v>
      </c>
      <c r="B639" t="s">
        <v>2068</v>
      </c>
      <c r="C639" s="2">
        <v>-2.4663500189781198</v>
      </c>
      <c r="D639" s="2">
        <v>2.0258914771963998</v>
      </c>
      <c r="E639" s="2">
        <v>-1.28364250063896</v>
      </c>
      <c r="F639" s="2">
        <v>1.3793145386380501</v>
      </c>
      <c r="G639" s="2">
        <v>-1.35593250393867</v>
      </c>
      <c r="H639" s="2">
        <v>1.42862770905154</v>
      </c>
      <c r="I639" s="2">
        <v>-1.2028074990958</v>
      </c>
      <c r="J639" s="2">
        <v>1.1626219964298301</v>
      </c>
      <c r="K639" s="2">
        <v>-3.1031300425529502</v>
      </c>
      <c r="L639" s="2">
        <v>2.5976793359417698</v>
      </c>
      <c r="M639" s="2">
        <v>-2.8191400170326202</v>
      </c>
      <c r="N639" s="2">
        <v>2.5309853073586601</v>
      </c>
      <c r="O639" s="2">
        <v>-2.5567774772643999</v>
      </c>
      <c r="P639" s="2">
        <v>2.3025903834111698</v>
      </c>
      <c r="Q639" s="2">
        <v>-2.3564275205135301</v>
      </c>
      <c r="R639" s="2">
        <v>2.2658598884580399</v>
      </c>
      <c r="S639" s="2">
        <v>-3.1781275272369398</v>
      </c>
      <c r="T639" s="2">
        <v>2.6260065424638799</v>
      </c>
      <c r="U639" s="2">
        <v>-2.9443975090980499</v>
      </c>
      <c r="V639" s="2">
        <v>2.4188307939090499</v>
      </c>
      <c r="W639" s="2">
        <v>1.6940850019455</v>
      </c>
      <c r="X639" s="2">
        <v>1.39765501022339</v>
      </c>
      <c r="Y639" s="2">
        <v>-1.11064004898071</v>
      </c>
      <c r="Z639" s="2">
        <v>-0.73031997680664096</v>
      </c>
      <c r="AA639" s="2">
        <v>3.5530000925064101E-2</v>
      </c>
      <c r="AB639" s="2">
        <v>0.488925009965897</v>
      </c>
      <c r="AC639" s="2">
        <v>-3.4979999065399198E-2</v>
      </c>
      <c r="AD639" s="2">
        <v>0.41485500335693398</v>
      </c>
      <c r="AE639" s="2">
        <v>4.5049998909235001E-2</v>
      </c>
      <c r="AF639" s="2">
        <v>0.64107501506805398</v>
      </c>
      <c r="AG639" s="2">
        <v>-1.6066800355911299</v>
      </c>
      <c r="AH639" s="2">
        <v>-1.50784003734589</v>
      </c>
      <c r="AI639" s="2">
        <v>-1.3124849796295199</v>
      </c>
      <c r="AJ639" s="2">
        <v>-1.2340550422668499</v>
      </c>
      <c r="AK639" s="2">
        <v>-1.1150499582290601</v>
      </c>
      <c r="AL639" s="2">
        <v>-0.90676498413085904</v>
      </c>
      <c r="AM639" s="2">
        <v>-0.90212500095367398</v>
      </c>
      <c r="AN639" s="2">
        <v>-0.71899002790451005</v>
      </c>
      <c r="AO639" s="2">
        <v>-1.58738005161285</v>
      </c>
      <c r="AP639" s="2">
        <v>-1.67713499069214</v>
      </c>
      <c r="AQ639" s="2">
        <v>-1.50469505786896</v>
      </c>
      <c r="AR639" s="2">
        <v>-1.2923599481582599</v>
      </c>
      <c r="AS639">
        <v>2</v>
      </c>
      <c r="AT639">
        <v>2</v>
      </c>
      <c r="AU639">
        <v>2</v>
      </c>
      <c r="AV639">
        <v>3.5</v>
      </c>
      <c r="AW639">
        <v>3.5</v>
      </c>
      <c r="AX639">
        <v>78.620999999999995</v>
      </c>
      <c r="AY639">
        <v>0</v>
      </c>
      <c r="AZ639">
        <v>11.116</v>
      </c>
      <c r="BA639">
        <v>3</v>
      </c>
      <c r="BB639" t="s">
        <v>1284</v>
      </c>
      <c r="BC639" t="s">
        <v>1284</v>
      </c>
      <c r="BD639" t="s">
        <v>1285</v>
      </c>
    </row>
    <row r="640" spans="1:56" x14ac:dyDescent="0.3">
      <c r="A640" t="s">
        <v>1482</v>
      </c>
      <c r="B640" t="s">
        <v>2391</v>
      </c>
      <c r="C640" s="2">
        <v>-2.5313349217176402</v>
      </c>
      <c r="D640" s="2">
        <v>1.1228914088100199</v>
      </c>
      <c r="E640" s="2">
        <v>-2.0905324481427701</v>
      </c>
      <c r="F640" s="2">
        <v>1.18514527997863</v>
      </c>
      <c r="G640" s="2">
        <v>-2.3288774266839001</v>
      </c>
      <c r="H640" s="2">
        <v>1.0665454483225401</v>
      </c>
      <c r="I640" s="2">
        <v>-2.37531746923923</v>
      </c>
      <c r="J640" s="2">
        <v>1.1114631323306701</v>
      </c>
      <c r="K640" s="2">
        <v>-2.5270449519157401</v>
      </c>
      <c r="L640" s="2">
        <v>1.4008030882367</v>
      </c>
      <c r="M640" s="2">
        <v>-2.8720149397850001</v>
      </c>
      <c r="N640" s="2">
        <v>1.30182009902942</v>
      </c>
      <c r="O640" s="2">
        <v>-2.7532574534416199</v>
      </c>
      <c r="P640" s="2">
        <v>1.56464721370028</v>
      </c>
      <c r="Q640" s="2">
        <v>-3.2959474921226501</v>
      </c>
      <c r="R640" s="2">
        <v>1.3753616320422299</v>
      </c>
      <c r="S640" s="2">
        <v>-1.8640724420547501</v>
      </c>
      <c r="T640" s="2">
        <v>1.32228614820121</v>
      </c>
      <c r="U640" s="2">
        <v>-2.2453624308109301</v>
      </c>
      <c r="V640" s="2">
        <v>1.24442015226253</v>
      </c>
      <c r="W640" s="2">
        <v>1.1796449422836299</v>
      </c>
      <c r="X640" s="2">
        <v>2.0234849452972399</v>
      </c>
      <c r="Y640" s="2">
        <v>-0.32523998618125899</v>
      </c>
      <c r="Z640" s="2">
        <v>-1.5342999696731601</v>
      </c>
      <c r="AA640" s="2">
        <v>-0.117590002715588</v>
      </c>
      <c r="AB640" s="2">
        <v>-0.86034500598907504</v>
      </c>
      <c r="AC640" s="2">
        <v>-0.13162000477314001</v>
      </c>
      <c r="AD640" s="2">
        <v>-1.3230049610137899</v>
      </c>
      <c r="AE640" s="2">
        <v>-0.212579995393753</v>
      </c>
      <c r="AF640" s="2">
        <v>-1.3349250555038501</v>
      </c>
      <c r="AG640" s="2">
        <v>-1.2283200025558501</v>
      </c>
      <c r="AH640" s="2">
        <v>-0.62264001369476296</v>
      </c>
      <c r="AI640" s="2">
        <v>-0.75405502319335904</v>
      </c>
      <c r="AJ640" s="2">
        <v>-1.7868449687957799</v>
      </c>
      <c r="AK640" s="2">
        <v>-0.95854997634887695</v>
      </c>
      <c r="AL640" s="2">
        <v>-1.3448350429534901</v>
      </c>
      <c r="AM640" s="2">
        <v>-1.13729500770569</v>
      </c>
      <c r="AN640" s="2">
        <v>-2.2514700889587398</v>
      </c>
      <c r="AO640" s="2">
        <v>-0.26848998665809598</v>
      </c>
      <c r="AP640" s="2">
        <v>-0.25652500987052901</v>
      </c>
      <c r="AQ640" s="2">
        <v>-0.27541500329971302</v>
      </c>
      <c r="AR640" s="2">
        <v>-1.01217997074127</v>
      </c>
      <c r="AS640">
        <v>3</v>
      </c>
      <c r="AT640">
        <v>3</v>
      </c>
      <c r="AU640">
        <v>3</v>
      </c>
      <c r="AV640">
        <v>31.4</v>
      </c>
      <c r="AW640">
        <v>31.4</v>
      </c>
      <c r="AX640">
        <v>13.298999999999999</v>
      </c>
      <c r="AY640">
        <v>0</v>
      </c>
      <c r="AZ640">
        <v>25.725999999999999</v>
      </c>
      <c r="BA640">
        <v>7</v>
      </c>
      <c r="BB640" t="s">
        <v>1480</v>
      </c>
      <c r="BC640" t="s">
        <v>1480</v>
      </c>
      <c r="BD640" t="s">
        <v>1481</v>
      </c>
    </row>
    <row r="641" spans="1:56" x14ac:dyDescent="0.3">
      <c r="A641" t="s">
        <v>1773</v>
      </c>
      <c r="B641" t="s">
        <v>2410</v>
      </c>
      <c r="C641" s="2">
        <v>-2.7274599969387099</v>
      </c>
      <c r="D641" s="2">
        <v>1.4080108965168101</v>
      </c>
      <c r="E641" s="2">
        <v>-1.3057925151661001</v>
      </c>
      <c r="F641" s="2">
        <v>1.4370415101193399</v>
      </c>
      <c r="G641" s="2">
        <v>-1.38449250161648</v>
      </c>
      <c r="H641" s="2">
        <v>0.74076527205938603</v>
      </c>
      <c r="I641" s="2">
        <v>-1.4503675214946301</v>
      </c>
      <c r="J641" s="2">
        <v>1.3028590021734601</v>
      </c>
      <c r="K641" s="2">
        <v>-3.59103992581367</v>
      </c>
      <c r="L641" s="2">
        <v>2.51581343075219</v>
      </c>
      <c r="M641" s="2">
        <v>-3.6368850767612502</v>
      </c>
      <c r="N641" s="2">
        <v>2.7272175641900498</v>
      </c>
      <c r="O641" s="2">
        <v>-2.70773753523827</v>
      </c>
      <c r="P641" s="2">
        <v>2.4565374701179299</v>
      </c>
      <c r="Q641" s="2">
        <v>-2.6463775336742401</v>
      </c>
      <c r="R641" s="2">
        <v>1.4830365693821199</v>
      </c>
      <c r="S641" s="2">
        <v>-1.8802775144577</v>
      </c>
      <c r="T641" s="2">
        <v>1.2505697590160201</v>
      </c>
      <c r="U641" s="2">
        <v>-0.98779751360416401</v>
      </c>
      <c r="V641" s="2">
        <v>1.1101247285887299</v>
      </c>
      <c r="W641" s="2">
        <v>1.25152504444122</v>
      </c>
      <c r="X641" s="2">
        <v>0.94209498167037997</v>
      </c>
      <c r="Y641" s="2">
        <v>-2.16429996490479</v>
      </c>
      <c r="Z641" s="2">
        <v>-1.0970000028610201</v>
      </c>
      <c r="AA641" s="2">
        <v>-0.41389000415802002</v>
      </c>
      <c r="AB641" s="2">
        <v>-4.0750000625848796E-3</v>
      </c>
      <c r="AC641" s="2">
        <v>-0.95757997035980202</v>
      </c>
      <c r="AD641" s="2">
        <v>0.38221499323844899</v>
      </c>
      <c r="AE641" s="2">
        <v>-0.652180016040802</v>
      </c>
      <c r="AF641" s="2">
        <v>-5.4935000836849199E-2</v>
      </c>
      <c r="AG641" s="2">
        <v>-2.3694698810577401</v>
      </c>
      <c r="AH641" s="2">
        <v>-2.61898994445801</v>
      </c>
      <c r="AI641" s="2">
        <v>-2.5704250335693399</v>
      </c>
      <c r="AJ641" s="2">
        <v>-2.5097250938415501</v>
      </c>
      <c r="AK641" s="2">
        <v>-1.56822001934052</v>
      </c>
      <c r="AL641" s="2">
        <v>-1.6536350250244101</v>
      </c>
      <c r="AM641" s="2">
        <v>-2.0167150497436501</v>
      </c>
      <c r="AN641" s="2">
        <v>-1.08241999149323</v>
      </c>
      <c r="AO641" s="2">
        <v>-1.22242999076843</v>
      </c>
      <c r="AP641" s="2">
        <v>-0.34450501203536998</v>
      </c>
      <c r="AQ641" s="2">
        <v>-0.13919499516487099</v>
      </c>
      <c r="AR641" s="2">
        <v>0.35721999406814597</v>
      </c>
      <c r="AS641">
        <v>1</v>
      </c>
      <c r="AT641">
        <v>1</v>
      </c>
      <c r="AU641">
        <v>1</v>
      </c>
      <c r="AV641">
        <v>4.0999999999999996</v>
      </c>
      <c r="AW641">
        <v>4.0999999999999996</v>
      </c>
      <c r="AX641">
        <v>19.815999999999999</v>
      </c>
      <c r="AY641">
        <v>2.8449999999999999E-3</v>
      </c>
      <c r="AZ641">
        <v>6.4042000000000003</v>
      </c>
      <c r="BA641">
        <v>2</v>
      </c>
      <c r="BB641" t="s">
        <v>1771</v>
      </c>
      <c r="BC641" t="s">
        <v>1771</v>
      </c>
      <c r="BD641" t="s">
        <v>1772</v>
      </c>
    </row>
    <row r="642" spans="1:56" x14ac:dyDescent="0.3">
      <c r="A642" t="s">
        <v>1505</v>
      </c>
      <c r="B642" t="s">
        <v>2370</v>
      </c>
      <c r="C642" s="2">
        <v>-3.25539994239807</v>
      </c>
      <c r="D642" s="2">
        <v>2.2372536921446402</v>
      </c>
      <c r="E642" s="2">
        <v>-2.8237074315547899</v>
      </c>
      <c r="F642" s="2">
        <v>2.29491637335946</v>
      </c>
      <c r="G642" s="2">
        <v>-2.93270243704319</v>
      </c>
      <c r="H642" s="2">
        <v>2.3050208733246502</v>
      </c>
      <c r="I642" s="2">
        <v>-2.9620674401521701</v>
      </c>
      <c r="J642" s="2">
        <v>2.2680627683581198</v>
      </c>
      <c r="K642" s="2">
        <v>-4.2187399268150303</v>
      </c>
      <c r="L642" s="2">
        <v>1.7368516334528901</v>
      </c>
      <c r="M642" s="2">
        <v>-4.2511299252510097</v>
      </c>
      <c r="N642" s="2">
        <v>1.98783828573402</v>
      </c>
      <c r="O642" s="2">
        <v>-4.1063774228095999</v>
      </c>
      <c r="P642" s="2">
        <v>2.4812443140454299</v>
      </c>
      <c r="Q642" s="2">
        <v>-3.7840574383735701</v>
      </c>
      <c r="R642" s="2">
        <v>2.4351750304196802</v>
      </c>
      <c r="S642" s="2">
        <v>-4.5404374599456796</v>
      </c>
      <c r="T642" s="2">
        <v>2.0967627109253999</v>
      </c>
      <c r="U642" s="2">
        <v>-4.15753245353699</v>
      </c>
      <c r="V642" s="2">
        <v>2.18246973334703</v>
      </c>
      <c r="W642" s="2">
        <v>2.2374649047851598</v>
      </c>
      <c r="X642" s="2">
        <v>2.64112496376038</v>
      </c>
      <c r="Y642" s="2">
        <v>-0.67059999704360995</v>
      </c>
      <c r="Z642" s="2">
        <v>-0.96161001920700095</v>
      </c>
      <c r="AA642" s="2">
        <v>-0.38194999098777799</v>
      </c>
      <c r="AB642" s="2">
        <v>-0.38687500357627902</v>
      </c>
      <c r="AC642" s="2">
        <v>-0.44657000899314903</v>
      </c>
      <c r="AD642" s="2">
        <v>-0.54024499654769897</v>
      </c>
      <c r="AE642" s="2">
        <v>-0.43922999501228299</v>
      </c>
      <c r="AF642" s="2">
        <v>-0.606315016746521</v>
      </c>
      <c r="AG642" s="2">
        <v>-1.23660004138947</v>
      </c>
      <c r="AH642" s="2">
        <v>-2.3222899436950701</v>
      </c>
      <c r="AI642" s="2">
        <v>-1.42709505558014</v>
      </c>
      <c r="AJ642" s="2">
        <v>-2.1965749263763401</v>
      </c>
      <c r="AK642" s="2">
        <v>-1.5437200069427499</v>
      </c>
      <c r="AL642" s="2">
        <v>-1.79044497013092</v>
      </c>
      <c r="AM642" s="2">
        <v>-1.2346450090408301</v>
      </c>
      <c r="AN642" s="2">
        <v>-1.4548799991607699</v>
      </c>
      <c r="AO642" s="2">
        <v>-1.7458300590515099</v>
      </c>
      <c r="AP642" s="2">
        <v>-2.4564549922943102</v>
      </c>
      <c r="AQ642" s="2">
        <v>-1.4463050365448</v>
      </c>
      <c r="AR642" s="2">
        <v>-1.9901700019836399</v>
      </c>
      <c r="AS642">
        <v>8</v>
      </c>
      <c r="AT642">
        <v>7</v>
      </c>
      <c r="AU642">
        <v>7</v>
      </c>
      <c r="AV642">
        <v>39.5</v>
      </c>
      <c r="AW642">
        <v>39.5</v>
      </c>
      <c r="AX642">
        <v>28.303999999999998</v>
      </c>
      <c r="AY642">
        <v>0</v>
      </c>
      <c r="AZ642">
        <v>106.05</v>
      </c>
      <c r="BA642">
        <v>12</v>
      </c>
      <c r="BB642" t="s">
        <v>1503</v>
      </c>
      <c r="BC642" t="s">
        <v>1503</v>
      </c>
      <c r="BD642" t="s">
        <v>1504</v>
      </c>
    </row>
  </sheetData>
  <autoFilter ref="A1:BD642" xr:uid="{00000000-0009-0000-0000-000000000000}">
    <sortState ref="A2:BD661">
      <sortCondition descending="1" ref="C1"/>
    </sortState>
  </autoFilter>
  <sortState ref="A2:BD663">
    <sortCondition ref="A1"/>
  </sortState>
  <conditionalFormatting sqref="U1:U1048576 S1:S1048576 Q1:Q1048576 O1:O1048576 M1:M1048576 K1:K1048576 I1:I1048576 G1:G1048576 E1:E1048576 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ka</dc:creator>
  <cp:lastModifiedBy>Przemysław Latoch</cp:lastModifiedBy>
  <dcterms:created xsi:type="dcterms:W3CDTF">2023-12-13T12:35:47Z</dcterms:created>
  <dcterms:modified xsi:type="dcterms:W3CDTF">2024-02-08T09:14:49Z</dcterms:modified>
</cp:coreProperties>
</file>